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 filterPrivacy="1"/>
  <xr:revisionPtr revIDLastSave="0" documentId="13_ncr:1_{D88091B0-2083-40C0-9157-E094F47F3F97}" xr6:coauthVersionLast="47" xr6:coauthVersionMax="47" xr10:uidLastSave="{00000000-0000-0000-0000-000000000000}"/>
  <bookViews>
    <workbookView xWindow="28680" yWindow="-120" windowWidth="24240" windowHeight="13140" activeTab="3" xr2:uid="{00000000-000D-0000-FFFF-FFFF00000000}"/>
  </bookViews>
  <sheets>
    <sheet name="poly(A)RNA_OE_hyper" sheetId="2" r:id="rId1"/>
    <sheet name="poly(A)RNA_OE_hypo" sheetId="3" r:id="rId2"/>
    <sheet name="hyper_GO" sheetId="8" r:id="rId3"/>
    <sheet name="hypo_GO" sheetId="9" r:id="rId4"/>
  </sheets>
  <definedNames>
    <definedName name="_xlnm._FilterDatabase" localSheetId="0" hidden="1">'poly(A)RNA_OE_hyper'!$A$2:$Z$2</definedName>
    <definedName name="_xlnm._FilterDatabase" localSheetId="1" hidden="1">'poly(A)RNA_OE_hypo'!$A$2:$Z$8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77" i="2" l="1"/>
</calcChain>
</file>

<file path=xl/sharedStrings.xml><?xml version="1.0" encoding="utf-8"?>
<sst xmlns="http://schemas.openxmlformats.org/spreadsheetml/2006/main" count="6535" uniqueCount="3703">
  <si>
    <t>ENSG00000197785</t>
  </si>
  <si>
    <t>+</t>
  </si>
  <si>
    <t>55,214,</t>
  </si>
  <si>
    <t>0,1036</t>
  </si>
  <si>
    <t>ATAD3A</t>
  </si>
  <si>
    <t>protein_coding</t>
  </si>
  <si>
    <t>ENSG00000078369</t>
  </si>
  <si>
    <t>-</t>
  </si>
  <si>
    <t>33,298,</t>
  </si>
  <si>
    <t>0,451</t>
  </si>
  <si>
    <t>GNB1</t>
  </si>
  <si>
    <t>ENSG00000158109</t>
  </si>
  <si>
    <t>272,92,173,</t>
  </si>
  <si>
    <t>0,422,711</t>
  </si>
  <si>
    <t>TPRG1L</t>
  </si>
  <si>
    <t>ENSG00000162408</t>
  </si>
  <si>
    <t>419,</t>
  </si>
  <si>
    <t>NOL9</t>
  </si>
  <si>
    <t>ENSG00000162413</t>
  </si>
  <si>
    <t>450,</t>
  </si>
  <si>
    <t>KLHL21</t>
  </si>
  <si>
    <t>ENSG00000142599</t>
  </si>
  <si>
    <t>236,93,1,</t>
  </si>
  <si>
    <t>0,726,1792</t>
  </si>
  <si>
    <t>RERE</t>
  </si>
  <si>
    <t>ENSG00000169991</t>
  </si>
  <si>
    <t>629,</t>
  </si>
  <si>
    <t>IFFO2</t>
  </si>
  <si>
    <t>ENSG00000127481</t>
  </si>
  <si>
    <t>112,129,</t>
  </si>
  <si>
    <t>0,631</t>
  </si>
  <si>
    <t>UBR4</t>
  </si>
  <si>
    <t>ENSG00000173436</t>
  </si>
  <si>
    <t>10,200,</t>
  </si>
  <si>
    <t>0,1336</t>
  </si>
  <si>
    <t>MINOS1</t>
  </si>
  <si>
    <t>ENSG00000143093</t>
  </si>
  <si>
    <t>171,218,</t>
  </si>
  <si>
    <t>0,539</t>
  </si>
  <si>
    <t>STRIP1</t>
  </si>
  <si>
    <t>ENSG00000155366</t>
  </si>
  <si>
    <t>389,</t>
  </si>
  <si>
    <t>RHOC</t>
  </si>
  <si>
    <t>ENSG00000197323</t>
  </si>
  <si>
    <t>270,</t>
  </si>
  <si>
    <t>TRIM33</t>
  </si>
  <si>
    <t>ENSG00000143375</t>
  </si>
  <si>
    <t>9,210,207,258,35,</t>
  </si>
  <si>
    <t>0,2251,2810,3390,5303</t>
  </si>
  <si>
    <t>CGN</t>
  </si>
  <si>
    <t>ENSG00000132716</t>
  </si>
  <si>
    <t>391,</t>
  </si>
  <si>
    <t>DCAF8</t>
  </si>
  <si>
    <t>ENSG00000186063</t>
  </si>
  <si>
    <t>35,64,55,54,70,81,</t>
  </si>
  <si>
    <t>0,593,6787,7208,16146,24377</t>
  </si>
  <si>
    <t>AIDA</t>
  </si>
  <si>
    <t>ENSG00000143793</t>
  </si>
  <si>
    <t>653,96,</t>
  </si>
  <si>
    <t>0,863</t>
  </si>
  <si>
    <t>C1orf35</t>
  </si>
  <si>
    <t>ENSG00000123240</t>
  </si>
  <si>
    <t>59,80,41,</t>
  </si>
  <si>
    <t>0,1363,4606</t>
  </si>
  <si>
    <t>OPTN</t>
  </si>
  <si>
    <t>ENSG00000065328</t>
  </si>
  <si>
    <t>76,308,486,</t>
  </si>
  <si>
    <t>0,2422,7294</t>
  </si>
  <si>
    <t>MCM10</t>
  </si>
  <si>
    <t>ENSG00000180592</t>
  </si>
  <si>
    <t>330,</t>
  </si>
  <si>
    <t>SKIDA1</t>
  </si>
  <si>
    <t>300,</t>
  </si>
  <si>
    <t>ENSG00000095787</t>
  </si>
  <si>
    <t>365,308,226,</t>
  </si>
  <si>
    <t>0,670,1106</t>
  </si>
  <si>
    <t>WAC</t>
  </si>
  <si>
    <t>ENSG00000177283</t>
  </si>
  <si>
    <t>1404,</t>
  </si>
  <si>
    <t>FZD8</t>
  </si>
  <si>
    <t>ENSG00000166348</t>
  </si>
  <si>
    <t>32,120,168,134,146,</t>
  </si>
  <si>
    <t>0,947,3622,6686,9580</t>
  </si>
  <si>
    <t>USP54</t>
  </si>
  <si>
    <t>ENSG00000052749</t>
  </si>
  <si>
    <t>33,106,81,290,</t>
  </si>
  <si>
    <t>0,213,474,681</t>
  </si>
  <si>
    <t>RRP12</t>
  </si>
  <si>
    <t>ENSG00000166197</t>
  </si>
  <si>
    <t>239,</t>
  </si>
  <si>
    <t>NOLC1</t>
  </si>
  <si>
    <t>ENSG00000065154</t>
  </si>
  <si>
    <t>16,114,261,</t>
  </si>
  <si>
    <t>0,757,1958</t>
  </si>
  <si>
    <t>OAT</t>
  </si>
  <si>
    <t>ENSG00000152219</t>
  </si>
  <si>
    <t>102,288,</t>
  </si>
  <si>
    <t>0,3675</t>
  </si>
  <si>
    <t>ARL14EP</t>
  </si>
  <si>
    <t>ENSG00000162231</t>
  </si>
  <si>
    <t>16,733,</t>
  </si>
  <si>
    <t>0,1174</t>
  </si>
  <si>
    <t>NXF1</t>
  </si>
  <si>
    <t>ENSG00000173457</t>
  </si>
  <si>
    <t>90,</t>
  </si>
  <si>
    <t>PPP1R14B</t>
  </si>
  <si>
    <t>ENSG00000173327</t>
  </si>
  <si>
    <t>271,</t>
  </si>
  <si>
    <t>MAP3K11</t>
  </si>
  <si>
    <t>ENSG00000254986</t>
  </si>
  <si>
    <t>21,263,16,</t>
  </si>
  <si>
    <t>0,131,1066</t>
  </si>
  <si>
    <t>DPP3</t>
  </si>
  <si>
    <t>ENSG00000054965</t>
  </si>
  <si>
    <t>901,</t>
  </si>
  <si>
    <t>FAM168A</t>
  </si>
  <si>
    <t>ENSG00000158636</t>
  </si>
  <si>
    <t>146,109,100,6,</t>
  </si>
  <si>
    <t>0,1917,6875,8331</t>
  </si>
  <si>
    <t>EMSY</t>
  </si>
  <si>
    <t>ENSG00000166025</t>
  </si>
  <si>
    <t>40,90,146,150,191,126,126,</t>
  </si>
  <si>
    <t>0,1297,19959,23778,29370,34580,35787</t>
  </si>
  <si>
    <t>AMOTL1</t>
  </si>
  <si>
    <t>ENSG00000166037</t>
  </si>
  <si>
    <t>50,122,38,</t>
  </si>
  <si>
    <t>0,406,2056</t>
  </si>
  <si>
    <t>CEP57</t>
  </si>
  <si>
    <t>ENSG00000109917</t>
  </si>
  <si>
    <t>510,</t>
  </si>
  <si>
    <t>ZPR1</t>
  </si>
  <si>
    <t>ENSG00000168092</t>
  </si>
  <si>
    <t>152,88,181,</t>
  </si>
  <si>
    <t>0,8174,15120</t>
  </si>
  <si>
    <t>PAFAH1B2</t>
  </si>
  <si>
    <t>ENSG00000134910</t>
  </si>
  <si>
    <t>160,116,145,</t>
  </si>
  <si>
    <t>0,1609,2370</t>
  </si>
  <si>
    <t>STT3A</t>
  </si>
  <si>
    <t>ENSG00000111224</t>
  </si>
  <si>
    <t>458,142,</t>
  </si>
  <si>
    <t>0,2055</t>
  </si>
  <si>
    <t>PARP11</t>
  </si>
  <si>
    <t>ENSG00000139197</t>
  </si>
  <si>
    <t>480,</t>
  </si>
  <si>
    <t>PEX5</t>
  </si>
  <si>
    <t>ENSG00000004700</t>
  </si>
  <si>
    <t>107,92,139,118,84,</t>
  </si>
  <si>
    <t>0,2010,3300,3927,4135</t>
  </si>
  <si>
    <t>RECQL</t>
  </si>
  <si>
    <t>ENSG00000133703</t>
  </si>
  <si>
    <t>52,122,186,</t>
  </si>
  <si>
    <t>0,10099,15576</t>
  </si>
  <si>
    <t>KRAS</t>
  </si>
  <si>
    <t>ENSG00000013573</t>
  </si>
  <si>
    <t>95,295,</t>
  </si>
  <si>
    <t>0,186</t>
  </si>
  <si>
    <t>DDX11</t>
  </si>
  <si>
    <t>ENSG00000087470</t>
  </si>
  <si>
    <t>390,</t>
  </si>
  <si>
    <t>DNM1L</t>
  </si>
  <si>
    <t>ENSG00000123395</t>
  </si>
  <si>
    <t>10,380,</t>
  </si>
  <si>
    <t>0,38</t>
  </si>
  <si>
    <t>ATG101</t>
  </si>
  <si>
    <t>ENSG00000139613</t>
  </si>
  <si>
    <t>171,132,76,190,</t>
  </si>
  <si>
    <t>0,277,577,1897</t>
  </si>
  <si>
    <t>SMARCC2</t>
  </si>
  <si>
    <t>ENSG00000110958</t>
  </si>
  <si>
    <t>55,25,189,</t>
  </si>
  <si>
    <t>0,332,1188</t>
  </si>
  <si>
    <t>PTGES3</t>
  </si>
  <si>
    <t>ENSG00000166986</t>
  </si>
  <si>
    <t>30,283,228,</t>
  </si>
  <si>
    <t>0,7316,7738</t>
  </si>
  <si>
    <t>MARS</t>
  </si>
  <si>
    <t>ENSG00000120800</t>
  </si>
  <si>
    <t>246,54,</t>
  </si>
  <si>
    <t>0,475</t>
  </si>
  <si>
    <t>UTP20</t>
  </si>
  <si>
    <t>ENSG00000110801</t>
  </si>
  <si>
    <t>151,209,</t>
  </si>
  <si>
    <t>0,2580</t>
  </si>
  <si>
    <t>PSMD9</t>
  </si>
  <si>
    <t>ENSG00000139697</t>
  </si>
  <si>
    <t>115,154,92,</t>
  </si>
  <si>
    <t>0,1206,1487</t>
  </si>
  <si>
    <t>SBNO1</t>
  </si>
  <si>
    <t>ENSG00000179195</t>
  </si>
  <si>
    <t>539,</t>
  </si>
  <si>
    <t>ZNF664</t>
  </si>
  <si>
    <t>ENSG00000112787</t>
  </si>
  <si>
    <t>35,30,184,46,95,</t>
  </si>
  <si>
    <t>0,20049,32093,39527,41972</t>
  </si>
  <si>
    <t>FBRSL1</t>
  </si>
  <si>
    <t>ENSG00000100888</t>
  </si>
  <si>
    <t>66,104,90,129,</t>
  </si>
  <si>
    <t>0,1715,2094,2264</t>
  </si>
  <si>
    <t>CHD8</t>
  </si>
  <si>
    <t>ENSG00000100439</t>
  </si>
  <si>
    <t>ABHD4</t>
  </si>
  <si>
    <t>ENSG00000100926</t>
  </si>
  <si>
    <t>181,</t>
  </si>
  <si>
    <t>TM9SF1</t>
  </si>
  <si>
    <t>ENSG00000054654</t>
  </si>
  <si>
    <t>201,138,195,37,</t>
  </si>
  <si>
    <t>0,2037,2887,4220</t>
  </si>
  <si>
    <t>SYNE2</t>
  </si>
  <si>
    <t>ENSG00000100650</t>
  </si>
  <si>
    <t>420,</t>
  </si>
  <si>
    <t>SRSF5</t>
  </si>
  <si>
    <t>ENSG00000119720</t>
  </si>
  <si>
    <t>361,</t>
  </si>
  <si>
    <t>NRDE2</t>
  </si>
  <si>
    <t>ENSG00000128829</t>
  </si>
  <si>
    <t>148,153,81,99,</t>
  </si>
  <si>
    <t>0,2368,7156,8872</t>
  </si>
  <si>
    <t>EIF2AK4</t>
  </si>
  <si>
    <t>ENSG00000128928</t>
  </si>
  <si>
    <t>32,52,170,94,13,</t>
  </si>
  <si>
    <t>0,158,2847,3479,3774</t>
  </si>
  <si>
    <t>IVD</t>
  </si>
  <si>
    <t>ENSG00000159433</t>
  </si>
  <si>
    <t>1349,</t>
  </si>
  <si>
    <t>STARD9</t>
  </si>
  <si>
    <t>ENSG00000166557</t>
  </si>
  <si>
    <t>356,5,</t>
  </si>
  <si>
    <t>0,2695</t>
  </si>
  <si>
    <t>TMED3</t>
  </si>
  <si>
    <t>ENSG00000103942</t>
  </si>
  <si>
    <t>34,157,158,93,132,157,64,100,</t>
  </si>
  <si>
    <t>0,1894,6279,11417,22523,39935,45640,99781</t>
  </si>
  <si>
    <t>HOMER2</t>
  </si>
  <si>
    <t>ENSG00000103254</t>
  </si>
  <si>
    <t>678,32,</t>
  </si>
  <si>
    <t>0,776</t>
  </si>
  <si>
    <t>FAM173A</t>
  </si>
  <si>
    <t>ENSG00000095906</t>
  </si>
  <si>
    <t>240,</t>
  </si>
  <si>
    <t>NUBP2</t>
  </si>
  <si>
    <t>ENSG00000140632</t>
  </si>
  <si>
    <t>127,57,87,243,114,</t>
  </si>
  <si>
    <t>0,1337,2283,10441,10917</t>
  </si>
  <si>
    <t>GLYR1</t>
  </si>
  <si>
    <t>ENSG00000166847</t>
  </si>
  <si>
    <t>20,119,112,320,</t>
  </si>
  <si>
    <t>0,940,3603,8059</t>
  </si>
  <si>
    <t>DCTN5</t>
  </si>
  <si>
    <t>ENSG00000102900</t>
  </si>
  <si>
    <t>75,255,</t>
  </si>
  <si>
    <t>0,1300</t>
  </si>
  <si>
    <t>NUP93</t>
  </si>
  <si>
    <t>ENSG00000157349</t>
  </si>
  <si>
    <t>248,49,151,92,</t>
  </si>
  <si>
    <t>0,13502,15698,16862</t>
  </si>
  <si>
    <t>DDX19B</t>
  </si>
  <si>
    <t>ENSG00000140948</t>
  </si>
  <si>
    <t>33,58,</t>
  </si>
  <si>
    <t>0,2125</t>
  </si>
  <si>
    <t>ZCCHC14</t>
  </si>
  <si>
    <t>ENSG00000185324</t>
  </si>
  <si>
    <t>147,103,50,</t>
  </si>
  <si>
    <t>0,965,1328</t>
  </si>
  <si>
    <t>CDK10</t>
  </si>
  <si>
    <t>ENSG00000141258</t>
  </si>
  <si>
    <t>248,76,163,23,</t>
  </si>
  <si>
    <t>0,6047,24139,24611</t>
  </si>
  <si>
    <t>SGSM2</t>
  </si>
  <si>
    <t>ENSG00000129245</t>
  </si>
  <si>
    <t>119,420,</t>
  </si>
  <si>
    <t>0,8421</t>
  </si>
  <si>
    <t>FXR2</t>
  </si>
  <si>
    <t>ENSG00000091542</t>
  </si>
  <si>
    <t>218,81,410,305,</t>
  </si>
  <si>
    <t>0,10159,21765,23423</t>
  </si>
  <si>
    <t>ALKBH5</t>
  </si>
  <si>
    <t>ENSG00000278540</t>
  </si>
  <si>
    <t>45,165,</t>
  </si>
  <si>
    <t>0,1085</t>
  </si>
  <si>
    <t>ACACA</t>
  </si>
  <si>
    <t>ENSG00000108349</t>
  </si>
  <si>
    <t>462,198,</t>
  </si>
  <si>
    <t>0,524</t>
  </si>
  <si>
    <t>CASC3</t>
  </si>
  <si>
    <t>ENSG00000141698</t>
  </si>
  <si>
    <t>451,</t>
  </si>
  <si>
    <t>NT5C3B</t>
  </si>
  <si>
    <t>ENSG00000173786</t>
  </si>
  <si>
    <t>CNP</t>
  </si>
  <si>
    <t>ENSG00000159202</t>
  </si>
  <si>
    <t>360,</t>
  </si>
  <si>
    <t>UBE2Z</t>
  </si>
  <si>
    <t>ENSG00000198909</t>
  </si>
  <si>
    <t>MAP3K3</t>
  </si>
  <si>
    <t>ENSG00000197170</t>
  </si>
  <si>
    <t>310,167,33,</t>
  </si>
  <si>
    <t>0,3826,5507</t>
  </si>
  <si>
    <t>PSMD12</t>
  </si>
  <si>
    <t>ENSG00000167889</t>
  </si>
  <si>
    <t>MGAT5B</t>
  </si>
  <si>
    <t>ENSG00000141564</t>
  </si>
  <si>
    <t>601,</t>
  </si>
  <si>
    <t>RPTOR</t>
  </si>
  <si>
    <t>ENSG00000185813</t>
  </si>
  <si>
    <t>94,67,230,</t>
  </si>
  <si>
    <t>0,804,1112</t>
  </si>
  <si>
    <t>PCYT2</t>
  </si>
  <si>
    <t>7,174,</t>
  </si>
  <si>
    <t>0,1305</t>
  </si>
  <si>
    <t>ENSG00000197063</t>
  </si>
  <si>
    <t>379,65,67,</t>
  </si>
  <si>
    <t>0,471,674</t>
  </si>
  <si>
    <t>MAFG</t>
  </si>
  <si>
    <t>ENSG00000176155</t>
  </si>
  <si>
    <t>407,133,</t>
  </si>
  <si>
    <t>0,3335</t>
  </si>
  <si>
    <t>CCDC57</t>
  </si>
  <si>
    <t>ENSG00000134278</t>
  </si>
  <si>
    <t>600,</t>
  </si>
  <si>
    <t>SPIRE1</t>
  </si>
  <si>
    <t>ENSG00000119541</t>
  </si>
  <si>
    <t>20,120,206,124,157,93,</t>
  </si>
  <si>
    <t>0,3023,3825,6692,9606,10783</t>
  </si>
  <si>
    <t>VPS4B</t>
  </si>
  <si>
    <t>ENSG00000099822</t>
  </si>
  <si>
    <t>91,</t>
  </si>
  <si>
    <t>HCN2</t>
  </si>
  <si>
    <t>ENSG00000064932</t>
  </si>
  <si>
    <t>109,41,</t>
  </si>
  <si>
    <t>0,294</t>
  </si>
  <si>
    <t>SBNO2</t>
  </si>
  <si>
    <t>ENSG00000133275</t>
  </si>
  <si>
    <t>270,150,</t>
  </si>
  <si>
    <t>0,1310</t>
  </si>
  <si>
    <t>CSNK1G2</t>
  </si>
  <si>
    <t>ENSG00000104885</t>
  </si>
  <si>
    <t>276,136,9,</t>
  </si>
  <si>
    <t>0,465,1282</t>
  </si>
  <si>
    <t>DOT1L</t>
  </si>
  <si>
    <t>ENSG00000077463</t>
  </si>
  <si>
    <t>190,69,101,</t>
  </si>
  <si>
    <t>0,1491,1754</t>
  </si>
  <si>
    <t>SIRT6</t>
  </si>
  <si>
    <t>ENSG00000105426</t>
  </si>
  <si>
    <t>107,155,126,2,</t>
  </si>
  <si>
    <t>0,286,2518,2728</t>
  </si>
  <si>
    <t>PTPRS</t>
  </si>
  <si>
    <t>ENSG00000076924</t>
  </si>
  <si>
    <t>XAB2</t>
  </si>
  <si>
    <t>ENSG00000132024</t>
  </si>
  <si>
    <t>47,72,131,73,67,</t>
  </si>
  <si>
    <t>0,216,382,600,1164</t>
  </si>
  <si>
    <t>CC2D1A</t>
  </si>
  <si>
    <t>ENSG00000105705</t>
  </si>
  <si>
    <t>29,130,146,107,178,249,</t>
  </si>
  <si>
    <t>0,301,1088,2044,2567,3539</t>
  </si>
  <si>
    <t>SUGP1</t>
  </si>
  <si>
    <t>ENSG00000089639</t>
  </si>
  <si>
    <t>113,171,81,108,65,32,</t>
  </si>
  <si>
    <t>0,214,457,2140,2351,2501</t>
  </si>
  <si>
    <t>GMIP</t>
  </si>
  <si>
    <t>ENSG00000179134</t>
  </si>
  <si>
    <t>38,110,63,</t>
  </si>
  <si>
    <t>0,585,853</t>
  </si>
  <si>
    <t>SAMD4B</t>
  </si>
  <si>
    <t>ENSG00000196235</t>
  </si>
  <si>
    <t>728,94,137,210,</t>
  </si>
  <si>
    <t>0,945,1128,1429</t>
  </si>
  <si>
    <t>SUPT5H</t>
  </si>
  <si>
    <t>ENSG00000076928</t>
  </si>
  <si>
    <t>221,114,100,97,36,138,255,</t>
  </si>
  <si>
    <t>0,561,1578,1822,1997,2720,3748</t>
  </si>
  <si>
    <t>ARHGEF1</t>
  </si>
  <si>
    <t>ENSG00000079432</t>
  </si>
  <si>
    <t>CIC</t>
  </si>
  <si>
    <t>ENSG00000125741</t>
  </si>
  <si>
    <t>749,</t>
  </si>
  <si>
    <t>OPA3</t>
  </si>
  <si>
    <t>ENSG00000182013</t>
  </si>
  <si>
    <t>299,745,</t>
  </si>
  <si>
    <t>0,1454</t>
  </si>
  <si>
    <t>PNMAL1</t>
  </si>
  <si>
    <t>ENSG00000104973</t>
  </si>
  <si>
    <t>53,218,</t>
  </si>
  <si>
    <t>0,527</t>
  </si>
  <si>
    <t>MED25</t>
  </si>
  <si>
    <t>ENSG00000171863</t>
  </si>
  <si>
    <t>180,</t>
  </si>
  <si>
    <t>RPS7</t>
  </si>
  <si>
    <t>ENSG00000134324</t>
  </si>
  <si>
    <t>153,121,26,</t>
  </si>
  <si>
    <t>0,2123,3463</t>
  </si>
  <si>
    <t>LPIN1</t>
  </si>
  <si>
    <t>ENSG00000115884</t>
  </si>
  <si>
    <t>57,311,52,</t>
  </si>
  <si>
    <t>0,578,1038</t>
  </si>
  <si>
    <t>SDC1</t>
  </si>
  <si>
    <t>ENSG00000150938</t>
  </si>
  <si>
    <t>569,</t>
  </si>
  <si>
    <t>CRIM1</t>
  </si>
  <si>
    <t>ENSG00000057935</t>
  </si>
  <si>
    <t>23,307,</t>
  </si>
  <si>
    <t>0,1089</t>
  </si>
  <si>
    <t>MTA3</t>
  </si>
  <si>
    <t>ENSG00000168899</t>
  </si>
  <si>
    <t>86,268,173,</t>
  </si>
  <si>
    <t>0,7189,8540</t>
  </si>
  <si>
    <t>VAMP5</t>
  </si>
  <si>
    <t>ENSG00000115539</t>
  </si>
  <si>
    <t>32,352,</t>
  </si>
  <si>
    <t>0,4345</t>
  </si>
  <si>
    <t>PDCL3</t>
  </si>
  <si>
    <t>ENSG00000135972</t>
  </si>
  <si>
    <t>185,180,63,31,80,86,76,112,55,</t>
  </si>
  <si>
    <t>0,11128,33270,33416,41940,50941,51877,53279,54055</t>
  </si>
  <si>
    <t>MRPS9</t>
  </si>
  <si>
    <t>ENSG00000114999</t>
  </si>
  <si>
    <t>301,</t>
  </si>
  <si>
    <t>TTL</t>
  </si>
  <si>
    <t>ENSG00000076003</t>
  </si>
  <si>
    <t>371,140,156,136,33,</t>
  </si>
  <si>
    <t>0,3964,5656,7472,10821</t>
  </si>
  <si>
    <t>MCM6</t>
  </si>
  <si>
    <t>ENSG00000115806</t>
  </si>
  <si>
    <t>280,201,</t>
  </si>
  <si>
    <t>0,309</t>
  </si>
  <si>
    <t>GORASP2</t>
  </si>
  <si>
    <t>ENSG00000128708</t>
  </si>
  <si>
    <t>41,378,</t>
  </si>
  <si>
    <t>0,2370</t>
  </si>
  <si>
    <t>HAT1</t>
  </si>
  <si>
    <t>ENSG00000124006</t>
  </si>
  <si>
    <t>150,210,</t>
  </si>
  <si>
    <t>0,290</t>
  </si>
  <si>
    <t>OBSL1</t>
  </si>
  <si>
    <t>ENSG00000085978</t>
  </si>
  <si>
    <t>80,110,140,</t>
  </si>
  <si>
    <t>0,836,1736</t>
  </si>
  <si>
    <t>ATG16L1</t>
  </si>
  <si>
    <t>ENSG00000149639</t>
  </si>
  <si>
    <t>840,</t>
  </si>
  <si>
    <t>SOGA1</t>
  </si>
  <si>
    <t>ENSG00000132792</t>
  </si>
  <si>
    <t>168,107,101,189,107,69,65,</t>
  </si>
  <si>
    <t>0,942,33317,38894,43393,50660,52483</t>
  </si>
  <si>
    <t>CTNNBL1</t>
  </si>
  <si>
    <t>ENSG00000124198</t>
  </si>
  <si>
    <t>5,235,69,111,</t>
  </si>
  <si>
    <t>0,676,10950,12992</t>
  </si>
  <si>
    <t>ARFGEF2</t>
  </si>
  <si>
    <t>ENSG00000101190</t>
  </si>
  <si>
    <t>359,</t>
  </si>
  <si>
    <t>TCFL5</t>
  </si>
  <si>
    <t>ENSG00000101199</t>
  </si>
  <si>
    <t>8,110,152,</t>
  </si>
  <si>
    <t>0,458,847</t>
  </si>
  <si>
    <t>ARFGAP1</t>
  </si>
  <si>
    <t>ENSG00000160209</t>
  </si>
  <si>
    <t>288,192,</t>
  </si>
  <si>
    <t>0,2598</t>
  </si>
  <si>
    <t>PDXK</t>
  </si>
  <si>
    <t>1587,</t>
  </si>
  <si>
    <t>ENSG00000243156</t>
  </si>
  <si>
    <t>148,89,187,27,</t>
  </si>
  <si>
    <t>0,1085,6998,7908</t>
  </si>
  <si>
    <t>MICAL3</t>
  </si>
  <si>
    <t>ENSG00000128228</t>
  </si>
  <si>
    <t>308,405,</t>
  </si>
  <si>
    <t>0,909</t>
  </si>
  <si>
    <t>SDF2L1</t>
  </si>
  <si>
    <t>ENSG00000138867</t>
  </si>
  <si>
    <t>157,24,</t>
  </si>
  <si>
    <t>0,1000</t>
  </si>
  <si>
    <t>GUCD1</t>
  </si>
  <si>
    <t>ENSG00000128294</t>
  </si>
  <si>
    <t>840,91,</t>
  </si>
  <si>
    <t>0,2229</t>
  </si>
  <si>
    <t>TPST2</t>
  </si>
  <si>
    <t>ENSG00000100296</t>
  </si>
  <si>
    <t>168,193,</t>
  </si>
  <si>
    <t>0,2742</t>
  </si>
  <si>
    <t>THOC5</t>
  </si>
  <si>
    <t>ENSG00000100083</t>
  </si>
  <si>
    <t>190,101,81,141,206,</t>
  </si>
  <si>
    <t>0,641,1444,3155,3380</t>
  </si>
  <si>
    <t>GGA1</t>
  </si>
  <si>
    <t>ENSG00000100412</t>
  </si>
  <si>
    <t>55,159,356,</t>
  </si>
  <si>
    <t>0,3144,3533</t>
  </si>
  <si>
    <t>ACO2</t>
  </si>
  <si>
    <t>ENSG00000100418</t>
  </si>
  <si>
    <t>750,</t>
  </si>
  <si>
    <t>DESI1</t>
  </si>
  <si>
    <t>ENSG00000172939</t>
  </si>
  <si>
    <t>499,100,</t>
  </si>
  <si>
    <t>0,17555</t>
  </si>
  <si>
    <t>OXSR1</t>
  </si>
  <si>
    <t>ENSG00000173473</t>
  </si>
  <si>
    <t>216,85,</t>
  </si>
  <si>
    <t>0,320</t>
  </si>
  <si>
    <t>SMARCC1</t>
  </si>
  <si>
    <t>ENSG00000010256</t>
  </si>
  <si>
    <t>UQCRC1</t>
  </si>
  <si>
    <t>ENSG00000114302</t>
  </si>
  <si>
    <t>58,53,36,512,</t>
  </si>
  <si>
    <t>0,3427,17079,56765</t>
  </si>
  <si>
    <t>PRKAR2A</t>
  </si>
  <si>
    <t>ENSG00000113845</t>
  </si>
  <si>
    <t>TIMMDC1</t>
  </si>
  <si>
    <t>ENSG00000177646</t>
  </si>
  <si>
    <t>50,127,271,</t>
  </si>
  <si>
    <t>0,398,769</t>
  </si>
  <si>
    <t>ACAD9</t>
  </si>
  <si>
    <t>ENSG00000091527</t>
  </si>
  <si>
    <t>166,194,</t>
  </si>
  <si>
    <t>0,315</t>
  </si>
  <si>
    <t>CDV3</t>
  </si>
  <si>
    <t>ENSG00000120742</t>
  </si>
  <si>
    <t>260,189,</t>
  </si>
  <si>
    <t>0,1158</t>
  </si>
  <si>
    <t>SERP1</t>
  </si>
  <si>
    <t>ENSG00000174953</t>
  </si>
  <si>
    <t>78,100,84,68,</t>
  </si>
  <si>
    <t>0,171,2596,3991</t>
  </si>
  <si>
    <t>DHX36</t>
  </si>
  <si>
    <t>ENSG00000168827</t>
  </si>
  <si>
    <t>39,133,188,</t>
  </si>
  <si>
    <t>0,422,1000</t>
  </si>
  <si>
    <t>GFM1</t>
  </si>
  <si>
    <t>ENSG00000072274</t>
  </si>
  <si>
    <t>71,202,59,269,</t>
  </si>
  <si>
    <t>0,796,2701,7468</t>
  </si>
  <si>
    <t>TFRC</t>
  </si>
  <si>
    <t>ENSG00000114473</t>
  </si>
  <si>
    <t>461,102,132,328,52,610,145,114,</t>
  </si>
  <si>
    <t>0,2192,3374,17114,23231,23421,24097,24468</t>
  </si>
  <si>
    <t>IQCG</t>
  </si>
  <si>
    <t>ENSG00000090316</t>
  </si>
  <si>
    <t>53,204,123,41,</t>
  </si>
  <si>
    <t>0,2863,9847,10961</t>
  </si>
  <si>
    <t>MAEA</t>
  </si>
  <si>
    <t>ENSG00000087274</t>
  </si>
  <si>
    <t>168,313,</t>
  </si>
  <si>
    <t>0,293</t>
  </si>
  <si>
    <t>ADD1</t>
  </si>
  <si>
    <t>ENSG00000123737</t>
  </si>
  <si>
    <t>41,147,439,</t>
  </si>
  <si>
    <t>0,1603,2124</t>
  </si>
  <si>
    <t>EXOSC9</t>
  </si>
  <si>
    <t>ENSG00000170185</t>
  </si>
  <si>
    <t>USP38</t>
  </si>
  <si>
    <t>ENSG00000112941</t>
  </si>
  <si>
    <t>114,103,83,</t>
  </si>
  <si>
    <t>0,1078,1854</t>
  </si>
  <si>
    <t>PAPD7</t>
  </si>
  <si>
    <t>ENSG00000164190</t>
  </si>
  <si>
    <t>NIPBL</t>
  </si>
  <si>
    <t>ENSG00000145623</t>
  </si>
  <si>
    <t>84,360,180,64,</t>
  </si>
  <si>
    <t>0,228,2636,4171</t>
  </si>
  <si>
    <t>OSMR</t>
  </si>
  <si>
    <t>ENSG00000145734</t>
  </si>
  <si>
    <t>85,277,110,60,126,122,</t>
  </si>
  <si>
    <t>0,2574,5812,8053,10091,11349</t>
  </si>
  <si>
    <t>BDP1</t>
  </si>
  <si>
    <t>ENSG00000185129</t>
  </si>
  <si>
    <t>264,</t>
  </si>
  <si>
    <t>PURA</t>
  </si>
  <si>
    <t>ENSG00000145901</t>
  </si>
  <si>
    <t>55,124,95,192,42,</t>
  </si>
  <si>
    <t>0,3517,5858,10459,14011</t>
  </si>
  <si>
    <t>TNIP1</t>
  </si>
  <si>
    <t>ENSG00000124789</t>
  </si>
  <si>
    <t>NUP153</t>
  </si>
  <si>
    <t>ENSG00000112304</t>
  </si>
  <si>
    <t>34,185,260,</t>
  </si>
  <si>
    <t>0,10223,13799</t>
  </si>
  <si>
    <t>ACOT13</t>
  </si>
  <si>
    <t>ENSG00000124508</t>
  </si>
  <si>
    <t>1915,</t>
  </si>
  <si>
    <t>BTN2A2</t>
  </si>
  <si>
    <t>ENSG00000146112</t>
  </si>
  <si>
    <t>448,</t>
  </si>
  <si>
    <t>PPP1R18</t>
  </si>
  <si>
    <t>ENSG00000234745</t>
  </si>
  <si>
    <t>478,</t>
  </si>
  <si>
    <t>HLA-B</t>
  </si>
  <si>
    <t>ENSG00000204231</t>
  </si>
  <si>
    <t>204,180,6,</t>
  </si>
  <si>
    <t>0,1359,1905</t>
  </si>
  <si>
    <t>RXRB</t>
  </si>
  <si>
    <t>ENSG00000137166</t>
  </si>
  <si>
    <t>352,220,148,</t>
  </si>
  <si>
    <t>0,19229,23658</t>
  </si>
  <si>
    <t>FOXP4</t>
  </si>
  <si>
    <t>ENSG00000025796</t>
  </si>
  <si>
    <t>56,304,</t>
  </si>
  <si>
    <t>0,601</t>
  </si>
  <si>
    <t>SEC63</t>
  </si>
  <si>
    <t>ENSG00000203760</t>
  </si>
  <si>
    <t>65,114,175,</t>
  </si>
  <si>
    <t>0,5825,8086</t>
  </si>
  <si>
    <t>CENPW</t>
  </si>
  <si>
    <t>ENSG00000112031</t>
  </si>
  <si>
    <t>MTRF1L</t>
  </si>
  <si>
    <t>ENSG00000198517</t>
  </si>
  <si>
    <t>185,175,</t>
  </si>
  <si>
    <t>0,6773</t>
  </si>
  <si>
    <t>MAFK</t>
  </si>
  <si>
    <t>ENSG00000236609</t>
  </si>
  <si>
    <t>1137,</t>
  </si>
  <si>
    <t>ZNF853</t>
  </si>
  <si>
    <t>ENSG00000196367</t>
  </si>
  <si>
    <t>99,98,104,</t>
  </si>
  <si>
    <t>0,189,756</t>
  </si>
  <si>
    <t>TRRAP</t>
  </si>
  <si>
    <t>ENSG00000078487</t>
  </si>
  <si>
    <t>72,123,152,162,</t>
  </si>
  <si>
    <t>0,6501,6831,7592</t>
  </si>
  <si>
    <t>ZCWPW1</t>
  </si>
  <si>
    <t>ENSG00000105821</t>
  </si>
  <si>
    <t>64,191,315,</t>
  </si>
  <si>
    <t>0,4016,6811</t>
  </si>
  <si>
    <t>DNAJC2</t>
  </si>
  <si>
    <t>ENSG00000078674</t>
  </si>
  <si>
    <t>27,118,245,</t>
  </si>
  <si>
    <t>0,757,2302</t>
  </si>
  <si>
    <t>PCM1</t>
  </si>
  <si>
    <t>ENSG00000147419</t>
  </si>
  <si>
    <t>453,104,78,52,40,19,</t>
  </si>
  <si>
    <t>0,472,4489,8696,14396,16263</t>
  </si>
  <si>
    <t>CCDC25</t>
  </si>
  <si>
    <t>ENSG00000186918</t>
  </si>
  <si>
    <t>571,</t>
  </si>
  <si>
    <t>ZNF395</t>
  </si>
  <si>
    <t>ENSG00000185728</t>
  </si>
  <si>
    <t>349,151,105,84,</t>
  </si>
  <si>
    <t>0,408,834,4100</t>
  </si>
  <si>
    <t>YTHDF3</t>
  </si>
  <si>
    <t>ENSG00000104517</t>
  </si>
  <si>
    <t>28,145,112,284,</t>
  </si>
  <si>
    <t>0,958,2053,3448</t>
  </si>
  <si>
    <t>UBR5</t>
  </si>
  <si>
    <t>ENSG00000156802</t>
  </si>
  <si>
    <t>39,204,88,103,135,</t>
  </si>
  <si>
    <t>0,471,1553,1886,2320</t>
  </si>
  <si>
    <t>ATAD2</t>
  </si>
  <si>
    <t>ENSG00000235173</t>
  </si>
  <si>
    <t>HGH1</t>
  </si>
  <si>
    <t>ENSG00000155621</t>
  </si>
  <si>
    <t>C9orf85</t>
  </si>
  <si>
    <t>ENSG00000136826</t>
  </si>
  <si>
    <t>721,</t>
  </si>
  <si>
    <t>KLF4</t>
  </si>
  <si>
    <t>ENSG00000196739</t>
  </si>
  <si>
    <t>16,108,54,108,54,54,57,54,54,54,54,108,108,108,54,35,</t>
  </si>
  <si>
    <t>0,1446,8062,8242,9494,10509,14240,14487,14699,15027,15843,16009,16595,17888,25855,26147</t>
  </si>
  <si>
    <t>COL27A1</t>
  </si>
  <si>
    <t>ENSG00000136940</t>
  </si>
  <si>
    <t>979,182,98,</t>
  </si>
  <si>
    <t>0,3175,6775</t>
  </si>
  <si>
    <t>PDCL</t>
  </si>
  <si>
    <t>ENSG00000171169</t>
  </si>
  <si>
    <t>594,194,</t>
  </si>
  <si>
    <t>0,2141</t>
  </si>
  <si>
    <t>NAIF1</t>
  </si>
  <si>
    <t>ENSG00000130717</t>
  </si>
  <si>
    <t>67,97,202,202,</t>
  </si>
  <si>
    <t>0,284,1282,1863</t>
  </si>
  <si>
    <t>UCK1</t>
  </si>
  <si>
    <t>ENSG00000107263</t>
  </si>
  <si>
    <t>35,85,76,104,</t>
  </si>
  <si>
    <t>0,2155,6354,8255</t>
  </si>
  <si>
    <t>RAPGEF1</t>
  </si>
  <si>
    <t>ENSG00000198113</t>
  </si>
  <si>
    <t>538,</t>
  </si>
  <si>
    <t>TOR4A</t>
  </si>
  <si>
    <t>X</t>
  </si>
  <si>
    <t>ENSG00000183337</t>
  </si>
  <si>
    <t>511,</t>
  </si>
  <si>
    <t>BCOR</t>
  </si>
  <si>
    <t>ENSG00000102103</t>
  </si>
  <si>
    <t>387,</t>
  </si>
  <si>
    <t>PQBP1</t>
  </si>
  <si>
    <t>ENSG00000126012</t>
  </si>
  <si>
    <t>98,182,21,</t>
  </si>
  <si>
    <t>0,186,2488</t>
  </si>
  <si>
    <t>KDM5C</t>
  </si>
  <si>
    <t>ENSG00000147133</t>
  </si>
  <si>
    <t>234,189,150,88,</t>
  </si>
  <si>
    <t>0,950,3934,4240</t>
  </si>
  <si>
    <t>TAF1</t>
  </si>
  <si>
    <t>ENSG00000102309</t>
  </si>
  <si>
    <t>244,301,324,</t>
  </si>
  <si>
    <t>0,4552,15103</t>
  </si>
  <si>
    <t>PIN4</t>
  </si>
  <si>
    <t>ENSG00000125676</t>
  </si>
  <si>
    <t>134,118,19,</t>
  </si>
  <si>
    <t>0,1046,3172</t>
  </si>
  <si>
    <t>THOC2</t>
  </si>
  <si>
    <t>ENSG00000188157</t>
  </si>
  <si>
    <t>AGRN</t>
  </si>
  <si>
    <t>ENSG00000189339</t>
  </si>
  <si>
    <t>1141,</t>
  </si>
  <si>
    <t>SLC35E2B</t>
  </si>
  <si>
    <t>ENSG00000157881</t>
  </si>
  <si>
    <t>528,100,</t>
  </si>
  <si>
    <t>0,1260</t>
  </si>
  <si>
    <t>PANK4</t>
  </si>
  <si>
    <t>ENSG00000131697</t>
  </si>
  <si>
    <t>661,</t>
  </si>
  <si>
    <t>NPHP4</t>
  </si>
  <si>
    <t>ENSG00000069424</t>
  </si>
  <si>
    <t>KCNAB2</t>
  </si>
  <si>
    <t>ENSG00000116254</t>
  </si>
  <si>
    <t>CHD5</t>
  </si>
  <si>
    <t>ENSG00000041988</t>
  </si>
  <si>
    <t>76,66,1196,70,</t>
  </si>
  <si>
    <t>0,639,2721,4371</t>
  </si>
  <si>
    <t>THAP3</t>
  </si>
  <si>
    <t>ENSG00000162426</t>
  </si>
  <si>
    <t>42,225,240,</t>
  </si>
  <si>
    <t>0,469,4789</t>
  </si>
  <si>
    <t>SLC45A1</t>
  </si>
  <si>
    <t>ENSG00000171612</t>
  </si>
  <si>
    <t>77,372,</t>
  </si>
  <si>
    <t>SLC25A33</t>
  </si>
  <si>
    <t>ENSG00000171603</t>
  </si>
  <si>
    <t>479,</t>
  </si>
  <si>
    <t>CLSTN1</t>
  </si>
  <si>
    <t>ENSG00000083444</t>
  </si>
  <si>
    <t>748,</t>
  </si>
  <si>
    <t>PLOD1</t>
  </si>
  <si>
    <t>ENSG00000028137</t>
  </si>
  <si>
    <t>838,</t>
  </si>
  <si>
    <t>TNFRSF1B</t>
  </si>
  <si>
    <t>ENSG00000048707</t>
  </si>
  <si>
    <t>2129,</t>
  </si>
  <si>
    <t>VPS13D</t>
  </si>
  <si>
    <t>ENSG00000116731</t>
  </si>
  <si>
    <t>1168,</t>
  </si>
  <si>
    <t>PRDM2</t>
  </si>
  <si>
    <t>ENSG00000116786</t>
  </si>
  <si>
    <t>658,</t>
  </si>
  <si>
    <t>PLEKHM2</t>
  </si>
  <si>
    <t>ENSG00000162458</t>
  </si>
  <si>
    <t>162,525,</t>
  </si>
  <si>
    <t>0,7422</t>
  </si>
  <si>
    <t>FBLIM1</t>
  </si>
  <si>
    <t>ENSG00000065526</t>
  </si>
  <si>
    <t>34,836,</t>
  </si>
  <si>
    <t>0,453</t>
  </si>
  <si>
    <t>SPEN</t>
  </si>
  <si>
    <t>ENSG00000058453</t>
  </si>
  <si>
    <t>34,200,216,</t>
  </si>
  <si>
    <t>0,785,1663</t>
  </si>
  <si>
    <t>CROCC</t>
  </si>
  <si>
    <t>ENSG00000075151</t>
  </si>
  <si>
    <t>46,765,</t>
  </si>
  <si>
    <t>0,52</t>
  </si>
  <si>
    <t>EIF4G3</t>
  </si>
  <si>
    <t>ENSG00000133216</t>
  </si>
  <si>
    <t>62,65,562,</t>
  </si>
  <si>
    <t>0,6238,9209</t>
  </si>
  <si>
    <t>EPHB2</t>
  </si>
  <si>
    <t>ENSG00000004487</t>
  </si>
  <si>
    <t>KDM1A</t>
  </si>
  <si>
    <t>ENSG00000169641</t>
  </si>
  <si>
    <t>781,</t>
  </si>
  <si>
    <t>LUZP1</t>
  </si>
  <si>
    <t>ENSG00000158062</t>
  </si>
  <si>
    <t>136,77,55,101,128,29,204,125,254,</t>
  </si>
  <si>
    <t>0,2723,3231,3766,6730,7498,8617,8847,12092</t>
  </si>
  <si>
    <t>UBXN11</t>
  </si>
  <si>
    <t>ENSG00000198746</t>
  </si>
  <si>
    <t>739,128,223,60,175,425,30,</t>
  </si>
  <si>
    <t>0,1923,2182,2901,3748,6813,9504</t>
  </si>
  <si>
    <t>GPATCH3</t>
  </si>
  <si>
    <t>ENSG00000025800</t>
  </si>
  <si>
    <t>540,</t>
  </si>
  <si>
    <t>KPNA6</t>
  </si>
  <si>
    <t>ENSG00000160058</t>
  </si>
  <si>
    <t>BSDC1</t>
  </si>
  <si>
    <t>164,109,90,474,</t>
  </si>
  <si>
    <t>0,843,6306,7875</t>
  </si>
  <si>
    <t>ENSG00000160097</t>
  </si>
  <si>
    <t>1405,</t>
  </si>
  <si>
    <t>FNDC5</t>
  </si>
  <si>
    <t>ENSG00000146463</t>
  </si>
  <si>
    <t>15,213,43,</t>
  </si>
  <si>
    <t>0,127,4023</t>
  </si>
  <si>
    <t>ZMYM4</t>
  </si>
  <si>
    <t>160,130,790,</t>
  </si>
  <si>
    <t>0,2888,3915</t>
  </si>
  <si>
    <t>ENSG00000142687</t>
  </si>
  <si>
    <t>43,524,64,</t>
  </si>
  <si>
    <t>0,27442,53926</t>
  </si>
  <si>
    <t>KIAA0319L</t>
  </si>
  <si>
    <t>ENSG00000084073</t>
  </si>
  <si>
    <t>47,401,</t>
  </si>
  <si>
    <t>0,1494</t>
  </si>
  <si>
    <t>ZMPSTE24</t>
  </si>
  <si>
    <t>ENSG00000171793</t>
  </si>
  <si>
    <t>CTPS1</t>
  </si>
  <si>
    <t>ENSG00000177868</t>
  </si>
  <si>
    <t>331,229,</t>
  </si>
  <si>
    <t>0,6240</t>
  </si>
  <si>
    <t>SVBP</t>
  </si>
  <si>
    <t>ENSG00000142949</t>
  </si>
  <si>
    <t>90,12,270,228,</t>
  </si>
  <si>
    <t>0,550,6199,8440</t>
  </si>
  <si>
    <t>PTPRF</t>
  </si>
  <si>
    <t>ENSG00000117408</t>
  </si>
  <si>
    <t>208,782,87,</t>
  </si>
  <si>
    <t>0,1895,5740</t>
  </si>
  <si>
    <t>IPO13</t>
  </si>
  <si>
    <t>ENSG00000186603</t>
  </si>
  <si>
    <t>1629,</t>
  </si>
  <si>
    <t>HPDL</t>
  </si>
  <si>
    <t>ENSG00000132780</t>
  </si>
  <si>
    <t>481,</t>
  </si>
  <si>
    <t>NASP</t>
  </si>
  <si>
    <t>ENSG00000085998</t>
  </si>
  <si>
    <t>151,</t>
  </si>
  <si>
    <t>POMGNT1</t>
  </si>
  <si>
    <t>ENSG00000132128</t>
  </si>
  <si>
    <t>931,</t>
  </si>
  <si>
    <t>LRRC41</t>
  </si>
  <si>
    <t>ENSG00000123473</t>
  </si>
  <si>
    <t>STIL</t>
  </si>
  <si>
    <t>ENSG00000157077</t>
  </si>
  <si>
    <t>1408,</t>
  </si>
  <si>
    <t>ZFYVE9</t>
  </si>
  <si>
    <t>ENSG00000134744</t>
  </si>
  <si>
    <t>612,175,173,</t>
  </si>
  <si>
    <t>0,2784,6499</t>
  </si>
  <si>
    <t>ZCCHC11</t>
  </si>
  <si>
    <t>ENSG00000162377</t>
  </si>
  <si>
    <t>780,</t>
  </si>
  <si>
    <t>COA7</t>
  </si>
  <si>
    <t>ENSG00000121310</t>
  </si>
  <si>
    <t>ECHDC2</t>
  </si>
  <si>
    <t>ENSG00000116212</t>
  </si>
  <si>
    <t>91,267,</t>
  </si>
  <si>
    <t>0,4095</t>
  </si>
  <si>
    <t>LRRC42</t>
  </si>
  <si>
    <t>ENSG00000162402</t>
  </si>
  <si>
    <t>1319,</t>
  </si>
  <si>
    <t>USP24</t>
  </si>
  <si>
    <t>563,127,</t>
  </si>
  <si>
    <t>0,2728</t>
  </si>
  <si>
    <t>ENSG00000162601</t>
  </si>
  <si>
    <t>700,80,</t>
  </si>
  <si>
    <t>0,3307</t>
  </si>
  <si>
    <t>MYSM1</t>
  </si>
  <si>
    <t>ENSG00000079739</t>
  </si>
  <si>
    <t>299,</t>
  </si>
  <si>
    <t>PGM1</t>
  </si>
  <si>
    <t>ENSG00000162437</t>
  </si>
  <si>
    <t>35,414,</t>
  </si>
  <si>
    <t>0,8935</t>
  </si>
  <si>
    <t>RAVER2</t>
  </si>
  <si>
    <t>ENSG00000172380</t>
  </si>
  <si>
    <t>GNG12</t>
  </si>
  <si>
    <t>ENSG00000065243</t>
  </si>
  <si>
    <t>407,254,</t>
  </si>
  <si>
    <t>0,56766</t>
  </si>
  <si>
    <t>PKN2</t>
  </si>
  <si>
    <t>11,108,229,403,</t>
  </si>
  <si>
    <t>0,3587,3772,4088</t>
  </si>
  <si>
    <t>ENSG00000097046</t>
  </si>
  <si>
    <t>CDC7</t>
  </si>
  <si>
    <t>ENSG00000154511</t>
  </si>
  <si>
    <t>774,</t>
  </si>
  <si>
    <t>FAM69A</t>
  </si>
  <si>
    <t>ENSG00000117500</t>
  </si>
  <si>
    <t>361,29,</t>
  </si>
  <si>
    <t>0,1508</t>
  </si>
  <si>
    <t>TMED5</t>
  </si>
  <si>
    <t>ENSG00000117543</t>
  </si>
  <si>
    <t>319,104,28,</t>
  </si>
  <si>
    <t>0,2324,4797</t>
  </si>
  <si>
    <t>DPH5</t>
  </si>
  <si>
    <t>ENSG00000081026</t>
  </si>
  <si>
    <t>MAGI3</t>
  </si>
  <si>
    <t>ENSG00000116793</t>
  </si>
  <si>
    <t>535,6,</t>
  </si>
  <si>
    <t>0,1071</t>
  </si>
  <si>
    <t>PHTF1</t>
  </si>
  <si>
    <t>ENSG00000131788</t>
  </si>
  <si>
    <t>PIAS3</t>
  </si>
  <si>
    <t>ENSG00000271383</t>
  </si>
  <si>
    <t>21,669,</t>
  </si>
  <si>
    <t>0,633</t>
  </si>
  <si>
    <t>NBPF19</t>
  </si>
  <si>
    <t>ENSG00000143374</t>
  </si>
  <si>
    <t>86,694,</t>
  </si>
  <si>
    <t>0,1296</t>
  </si>
  <si>
    <t>TARS2</t>
  </si>
  <si>
    <t>ENSG00000143379</t>
  </si>
  <si>
    <t>SETDB1</t>
  </si>
  <si>
    <t>ENSG00000143442</t>
  </si>
  <si>
    <t>POGZ</t>
  </si>
  <si>
    <t>ENSG00000143624</t>
  </si>
  <si>
    <t>269,84,84,283,</t>
  </si>
  <si>
    <t>0,12135,12769,18441</t>
  </si>
  <si>
    <t>INTS3</t>
  </si>
  <si>
    <t>ENSG00000132676</t>
  </si>
  <si>
    <t>166,404,</t>
  </si>
  <si>
    <t>0,1259</t>
  </si>
  <si>
    <t>DAP3</t>
  </si>
  <si>
    <t>ENSG00000143315</t>
  </si>
  <si>
    <t>1800,</t>
  </si>
  <si>
    <t>PIGM</t>
  </si>
  <si>
    <t>ENSG00000122218</t>
  </si>
  <si>
    <t>COPA</t>
  </si>
  <si>
    <t>ENSG00000158796</t>
  </si>
  <si>
    <t>511,24,</t>
  </si>
  <si>
    <t>0,972</t>
  </si>
  <si>
    <t>DEDD</t>
  </si>
  <si>
    <t>ENSG00000143258</t>
  </si>
  <si>
    <t>USP21</t>
  </si>
  <si>
    <t>ENSG00000158850</t>
  </si>
  <si>
    <t>B4GALT3</t>
  </si>
  <si>
    <t>ENSG00000118217</t>
  </si>
  <si>
    <t>110,85,496,</t>
  </si>
  <si>
    <t>0,49093,95243</t>
  </si>
  <si>
    <t>ATF6</t>
  </si>
  <si>
    <t>ENSG00000117143</t>
  </si>
  <si>
    <t>93,72,314,</t>
  </si>
  <si>
    <t>0,788,4327</t>
  </si>
  <si>
    <t>UAP1</t>
  </si>
  <si>
    <t>ENSG00000143179</t>
  </si>
  <si>
    <t>UCK2</t>
  </si>
  <si>
    <t>ENSG00000143157</t>
  </si>
  <si>
    <t>630,</t>
  </si>
  <si>
    <t>POGK</t>
  </si>
  <si>
    <t>ENSG00000000460</t>
  </si>
  <si>
    <t>C1orf112</t>
  </si>
  <si>
    <t>ENSG00000120334</t>
  </si>
  <si>
    <t>730,543,136,</t>
  </si>
  <si>
    <t>0,3173,6649</t>
  </si>
  <si>
    <t>CENPL</t>
  </si>
  <si>
    <t>ENSG00000116191</t>
  </si>
  <si>
    <t>5,92,654,</t>
  </si>
  <si>
    <t>0,4569,14123</t>
  </si>
  <si>
    <t>RALGPS2</t>
  </si>
  <si>
    <t>ENSG00000057252</t>
  </si>
  <si>
    <t>83,696,</t>
  </si>
  <si>
    <t>0,2205</t>
  </si>
  <si>
    <t>SOAT1</t>
  </si>
  <si>
    <t>ENSG00000135842</t>
  </si>
  <si>
    <t>FAM129A</t>
  </si>
  <si>
    <t>ENSG00000116833</t>
  </si>
  <si>
    <t>132,647,152,</t>
  </si>
  <si>
    <t>0,2719,12051</t>
  </si>
  <si>
    <t>NR5A2</t>
  </si>
  <si>
    <t>ENSG00000118193</t>
  </si>
  <si>
    <t>7,1227,84,</t>
  </si>
  <si>
    <t>0,2009,4808</t>
  </si>
  <si>
    <t>KIF14</t>
  </si>
  <si>
    <t>ENSG00000159388</t>
  </si>
  <si>
    <t>258,881,</t>
  </si>
  <si>
    <t>0,1613</t>
  </si>
  <si>
    <t>BTG2</t>
  </si>
  <si>
    <t>ENSG00000058673</t>
  </si>
  <si>
    <t>659,</t>
  </si>
  <si>
    <t>ZC3H11A</t>
  </si>
  <si>
    <t>ENSG00000198625</t>
  </si>
  <si>
    <t>MDM4</t>
  </si>
  <si>
    <t>ENSG00000158711</t>
  </si>
  <si>
    <t>638,117,205,</t>
  </si>
  <si>
    <t>0,2950,3261</t>
  </si>
  <si>
    <t>ELK4</t>
  </si>
  <si>
    <t>947,193,</t>
  </si>
  <si>
    <t>0,3784</t>
  </si>
  <si>
    <t>ENSG00000117597</t>
  </si>
  <si>
    <t>DIEXF</t>
  </si>
  <si>
    <t>ENSG00000143493</t>
  </si>
  <si>
    <t>371,108,</t>
  </si>
  <si>
    <t>0,3043</t>
  </si>
  <si>
    <t>INTS7</t>
  </si>
  <si>
    <t>ENSG00000186205</t>
  </si>
  <si>
    <t>MARC1</t>
  </si>
  <si>
    <t>ENSG00000162909</t>
  </si>
  <si>
    <t>42,138,</t>
  </si>
  <si>
    <t>0,1618</t>
  </si>
  <si>
    <t>CAPN2</t>
  </si>
  <si>
    <t>ENSG00000143776</t>
  </si>
  <si>
    <t>542,63,55,</t>
  </si>
  <si>
    <t>0,1699,2589</t>
  </si>
  <si>
    <t>CDC42BPA</t>
  </si>
  <si>
    <t>ENSG00000143702</t>
  </si>
  <si>
    <t>CEP170</t>
  </si>
  <si>
    <t>ENSG00000171163</t>
  </si>
  <si>
    <t>ZNF692</t>
  </si>
  <si>
    <t>ENSG00000134452</t>
  </si>
  <si>
    <t>81,156,70,592,</t>
  </si>
  <si>
    <t>0,7913,10111,10930</t>
  </si>
  <si>
    <t>FBXO18</t>
  </si>
  <si>
    <t>ENSG00000134453</t>
  </si>
  <si>
    <t>631,</t>
  </si>
  <si>
    <t>RBM17</t>
  </si>
  <si>
    <t>ENSG00000151461</t>
  </si>
  <si>
    <t>42,161,780,577,</t>
  </si>
  <si>
    <t>0,9338,24059,30373</t>
  </si>
  <si>
    <t>UPF2</t>
  </si>
  <si>
    <t>ENSG00000065809</t>
  </si>
  <si>
    <t>441,340,</t>
  </si>
  <si>
    <t>0,1003</t>
  </si>
  <si>
    <t>FAM107B</t>
  </si>
  <si>
    <t>ENSG00000152455</t>
  </si>
  <si>
    <t>47,672,61,</t>
  </si>
  <si>
    <t>0,15247,17940</t>
  </si>
  <si>
    <t>SUV39H2</t>
  </si>
  <si>
    <t>ENSG00000107863</t>
  </si>
  <si>
    <t>1469,</t>
  </si>
  <si>
    <t>ARHGAP21</t>
  </si>
  <si>
    <t>44,377,</t>
  </si>
  <si>
    <t>0,7502</t>
  </si>
  <si>
    <t>ENSG00000204179</t>
  </si>
  <si>
    <t>38,91,339,40,</t>
  </si>
  <si>
    <t>0,2857,16216,19130</t>
  </si>
  <si>
    <t>PTPN20</t>
  </si>
  <si>
    <t>ENSG00000099290</t>
  </si>
  <si>
    <t>180,621,39,</t>
  </si>
  <si>
    <t>0,1803,3285</t>
  </si>
  <si>
    <t>FAM21A</t>
  </si>
  <si>
    <t>ENSG00000138347</t>
  </si>
  <si>
    <t>109,134,446,</t>
  </si>
  <si>
    <t>0,4884,8400</t>
  </si>
  <si>
    <t>MYPN</t>
  </si>
  <si>
    <t>ENSG00000156521</t>
  </si>
  <si>
    <t>896,</t>
  </si>
  <si>
    <t>TYSND1</t>
  </si>
  <si>
    <t>ENSG00000079332</t>
  </si>
  <si>
    <t>546,132,12,</t>
  </si>
  <si>
    <t>0,1791,3041</t>
  </si>
  <si>
    <t>SAR1A</t>
  </si>
  <si>
    <t>ENSG00000166224</t>
  </si>
  <si>
    <t>64,296,</t>
  </si>
  <si>
    <t>0,597</t>
  </si>
  <si>
    <t>SGPL1</t>
  </si>
  <si>
    <t>ENSG00000122863</t>
  </si>
  <si>
    <t>718,</t>
  </si>
  <si>
    <t>CHST3</t>
  </si>
  <si>
    <t>ENSG00000122882</t>
  </si>
  <si>
    <t>93,218,230,58,</t>
  </si>
  <si>
    <t>0,3274,7407,8419</t>
  </si>
  <si>
    <t>ECD</t>
  </si>
  <si>
    <t>962,88,</t>
  </si>
  <si>
    <t>0,2428</t>
  </si>
  <si>
    <t>ENSG00000035403</t>
  </si>
  <si>
    <t>100,469,</t>
  </si>
  <si>
    <t>0,3223</t>
  </si>
  <si>
    <t>VCL</t>
  </si>
  <si>
    <t>ENSG00000156671</t>
  </si>
  <si>
    <t>421,</t>
  </si>
  <si>
    <t>SAMD8</t>
  </si>
  <si>
    <t>ENSG00000108219</t>
  </si>
  <si>
    <t>TSPAN14</t>
  </si>
  <si>
    <t>ENSG00000138160</t>
  </si>
  <si>
    <t>120,1,</t>
  </si>
  <si>
    <t>0,2368</t>
  </si>
  <si>
    <t>KIF11</t>
  </si>
  <si>
    <t>178,123,</t>
  </si>
  <si>
    <t>0,2747</t>
  </si>
  <si>
    <t>ENSG00000171307</t>
  </si>
  <si>
    <t>94,594,</t>
  </si>
  <si>
    <t>0,442</t>
  </si>
  <si>
    <t>ZDHHC16</t>
  </si>
  <si>
    <t>ENSG00000155287</t>
  </si>
  <si>
    <t>607,57,110,</t>
  </si>
  <si>
    <t>0,1783,2709</t>
  </si>
  <si>
    <t>SLC25A28</t>
  </si>
  <si>
    <t>ENSG00000014919</t>
  </si>
  <si>
    <t>364,114,</t>
  </si>
  <si>
    <t>0,1993</t>
  </si>
  <si>
    <t>COX15</t>
  </si>
  <si>
    <t>ENSG00000119929</t>
  </si>
  <si>
    <t>53,421,</t>
  </si>
  <si>
    <t>0,1043</t>
  </si>
  <si>
    <t>CUTC</t>
  </si>
  <si>
    <t>ENSG00000095485</t>
  </si>
  <si>
    <t>295,65,</t>
  </si>
  <si>
    <t>0,2590</t>
  </si>
  <si>
    <t>CWF19L1</t>
  </si>
  <si>
    <t>ENSG00000119906</t>
  </si>
  <si>
    <t>297,58,998,235,</t>
  </si>
  <si>
    <t>0,1380,6971,8945</t>
  </si>
  <si>
    <t>SLF2</t>
  </si>
  <si>
    <t>ENSG00000107829</t>
  </si>
  <si>
    <t>241,</t>
  </si>
  <si>
    <t>FBXW4</t>
  </si>
  <si>
    <t>ENSG00000171206</t>
  </si>
  <si>
    <t>276,60,96,224,</t>
  </si>
  <si>
    <t>0,4307,9741,10168</t>
  </si>
  <si>
    <t>TRIM8</t>
  </si>
  <si>
    <t>ENSG00000148843</t>
  </si>
  <si>
    <t>33,506,</t>
  </si>
  <si>
    <t>0,1358</t>
  </si>
  <si>
    <t>PDCD11</t>
  </si>
  <si>
    <t>ENSG00000151553</t>
  </si>
  <si>
    <t>FAM160B1</t>
  </si>
  <si>
    <t>ENSG00000107560</t>
  </si>
  <si>
    <t>358,46,60,517,443,44,</t>
  </si>
  <si>
    <t>0,6197,25114,30056,31255,36943</t>
  </si>
  <si>
    <t>RAB11FIP2</t>
  </si>
  <si>
    <t>ENSG00000151923</t>
  </si>
  <si>
    <t>1120,107,</t>
  </si>
  <si>
    <t>0,1939</t>
  </si>
  <si>
    <t>TIAL1</t>
  </si>
  <si>
    <t>ENSG00000107651</t>
  </si>
  <si>
    <t>SEC23IP</t>
  </si>
  <si>
    <t>ENSG00000138162</t>
  </si>
  <si>
    <t>207,107,121,225,</t>
  </si>
  <si>
    <t>0,453,947,5394</t>
  </si>
  <si>
    <t>TACC2</t>
  </si>
  <si>
    <t>ENSG00000095574</t>
  </si>
  <si>
    <t>IKZF5</t>
  </si>
  <si>
    <t>ENSG00000189319</t>
  </si>
  <si>
    <t>609,231,655,</t>
  </si>
  <si>
    <t>0,44194,58611</t>
  </si>
  <si>
    <t>FAM53B</t>
  </si>
  <si>
    <t>ENSG00000165752</t>
  </si>
  <si>
    <t>277,205,412,</t>
  </si>
  <si>
    <t>0,6184,7339</t>
  </si>
  <si>
    <t>STK32C</t>
  </si>
  <si>
    <t>ENSG00000171798</t>
  </si>
  <si>
    <t>111,113,147,118,701,115,12,</t>
  </si>
  <si>
    <t>0,223,4305,4833,6935,9500,10559</t>
  </si>
  <si>
    <t>KNDC1</t>
  </si>
  <si>
    <t>ENSG00000198546</t>
  </si>
  <si>
    <t>ZNF511</t>
  </si>
  <si>
    <t>ENSG00000148824</t>
  </si>
  <si>
    <t>130,113,1073,</t>
  </si>
  <si>
    <t>0,16770,17316</t>
  </si>
  <si>
    <t>MTG1</t>
  </si>
  <si>
    <t>ENSG00000099834</t>
  </si>
  <si>
    <t>477,</t>
  </si>
  <si>
    <t>CDHR5</t>
  </si>
  <si>
    <t>ENSG00000177030</t>
  </si>
  <si>
    <t>422,270,56,</t>
  </si>
  <si>
    <t>0,2094,6929</t>
  </si>
  <si>
    <t>DEAF1</t>
  </si>
  <si>
    <t>ENSG00000110713</t>
  </si>
  <si>
    <t>99,291,</t>
  </si>
  <si>
    <t>0,1722</t>
  </si>
  <si>
    <t>NUP98</t>
  </si>
  <si>
    <t>ENSG00000166387</t>
  </si>
  <si>
    <t>713,85,42,</t>
  </si>
  <si>
    <t>0,2358,3671</t>
  </si>
  <si>
    <t>PPFIBP2</t>
  </si>
  <si>
    <t>ENSG00000166483</t>
  </si>
  <si>
    <t>15,171,146,299,</t>
  </si>
  <si>
    <t>0,936,1198,2936</t>
  </si>
  <si>
    <t>WEE1</t>
  </si>
  <si>
    <t>ENSG00000011405</t>
  </si>
  <si>
    <t>969,26,69,136,</t>
  </si>
  <si>
    <t>0,25551,35469,39010</t>
  </si>
  <si>
    <t>PIK3C2A</t>
  </si>
  <si>
    <t>ENSG00000129173</t>
  </si>
  <si>
    <t>20,371,</t>
  </si>
  <si>
    <t>0,3395</t>
  </si>
  <si>
    <t>E2F8</t>
  </si>
  <si>
    <t>ENSG00000109881</t>
  </si>
  <si>
    <t>CCDC34</t>
  </si>
  <si>
    <t>ENSG00000121621</t>
  </si>
  <si>
    <t>85,108,406,</t>
  </si>
  <si>
    <t>0,11621,12451</t>
  </si>
  <si>
    <t>KIF18A</t>
  </si>
  <si>
    <t>ENSG00000135365</t>
  </si>
  <si>
    <t>1321,</t>
  </si>
  <si>
    <t>PHF21A</t>
  </si>
  <si>
    <t>ENSG00000175220</t>
  </si>
  <si>
    <t>ARHGAP1</t>
  </si>
  <si>
    <t>ENSG00000175216</t>
  </si>
  <si>
    <t>CKAP5</t>
  </si>
  <si>
    <t>ENSG00000165915</t>
  </si>
  <si>
    <t>SLC39A13</t>
  </si>
  <si>
    <t>ENSG00000030066</t>
  </si>
  <si>
    <t>388,32,</t>
  </si>
  <si>
    <t>0,1536</t>
  </si>
  <si>
    <t>NUP160</t>
  </si>
  <si>
    <t>ENSG00000156599</t>
  </si>
  <si>
    <t>691,</t>
  </si>
  <si>
    <t>ZDHHC5</t>
  </si>
  <si>
    <t>ENSG00000162144</t>
  </si>
  <si>
    <t>CYB561A3</t>
  </si>
  <si>
    <t>ENSG00000168496</t>
  </si>
  <si>
    <t>FEN1</t>
  </si>
  <si>
    <t>ENSG00000149503</t>
  </si>
  <si>
    <t>191,151,114,22,</t>
  </si>
  <si>
    <t>0,4178,4797,5809</t>
  </si>
  <si>
    <t>INCENP</t>
  </si>
  <si>
    <t>ENSG00000124942</t>
  </si>
  <si>
    <t>AHNAK</t>
  </si>
  <si>
    <t>ENSG00000162227</t>
  </si>
  <si>
    <t>65,129,406,</t>
  </si>
  <si>
    <t>0,3499,3756</t>
  </si>
  <si>
    <t>TAF6L</t>
  </si>
  <si>
    <t>ENSG00000110046</t>
  </si>
  <si>
    <t>449,</t>
  </si>
  <si>
    <t>ATG2A</t>
  </si>
  <si>
    <t>ENSG00000014138</t>
  </si>
  <si>
    <t>46,554,</t>
  </si>
  <si>
    <t>0,667</t>
  </si>
  <si>
    <t>POLA2</t>
  </si>
  <si>
    <t>ENSG00000197136</t>
  </si>
  <si>
    <t>PCNX3</t>
  </si>
  <si>
    <t>21,40,96,1128,124,179,31,</t>
  </si>
  <si>
    <t>0,141,282,611,2208,2425,3010</t>
  </si>
  <si>
    <t>16,674,</t>
  </si>
  <si>
    <t>0,92</t>
  </si>
  <si>
    <t>ENSG00000173120</t>
  </si>
  <si>
    <t>140,127,395,29,</t>
  </si>
  <si>
    <t>0,8488,12017,20498</t>
  </si>
  <si>
    <t>KDM2A</t>
  </si>
  <si>
    <t>ENSG00000172830</t>
  </si>
  <si>
    <t>88,898,</t>
  </si>
  <si>
    <t>0,1339</t>
  </si>
  <si>
    <t>SSH3</t>
  </si>
  <si>
    <t>ENSG00000165458</t>
  </si>
  <si>
    <t>282,466,</t>
  </si>
  <si>
    <t>INPPL1</t>
  </si>
  <si>
    <t>ENSG00000110237</t>
  </si>
  <si>
    <t>113,698,</t>
  </si>
  <si>
    <t>0,1749</t>
  </si>
  <si>
    <t>ARHGEF17</t>
  </si>
  <si>
    <t>ENSG00000110330</t>
  </si>
  <si>
    <t>917,100,87,</t>
  </si>
  <si>
    <t>0,1011,12909</t>
  </si>
  <si>
    <t>BIRC2</t>
  </si>
  <si>
    <t>ENSG00000149308</t>
  </si>
  <si>
    <t>329,</t>
  </si>
  <si>
    <t>NPAT</t>
  </si>
  <si>
    <t>ENSG00000186318</t>
  </si>
  <si>
    <t>947,13,</t>
  </si>
  <si>
    <t>0,1627</t>
  </si>
  <si>
    <t>BACE1</t>
  </si>
  <si>
    <t>ENSG00000110274</t>
  </si>
  <si>
    <t>CEP164</t>
  </si>
  <si>
    <t>ENSG00000184232</t>
  </si>
  <si>
    <t>OAF</t>
  </si>
  <si>
    <t>ENSG00000165526</t>
  </si>
  <si>
    <t>199,100,</t>
  </si>
  <si>
    <t>0,1365</t>
  </si>
  <si>
    <t>RPUSD4</t>
  </si>
  <si>
    <t>ENSG00000197798</t>
  </si>
  <si>
    <t>223,195,</t>
  </si>
  <si>
    <t>0,3769</t>
  </si>
  <si>
    <t>FAM118B</t>
  </si>
  <si>
    <t>ENSG00000110074</t>
  </si>
  <si>
    <t>FOXRED1</t>
  </si>
  <si>
    <t>ENSG00000170322</t>
  </si>
  <si>
    <t>509,</t>
  </si>
  <si>
    <t>NFRKB</t>
  </si>
  <si>
    <t>ENSG00000111181</t>
  </si>
  <si>
    <t>1135,126,</t>
  </si>
  <si>
    <t>0,2401</t>
  </si>
  <si>
    <t>SLC6A12</t>
  </si>
  <si>
    <t>ENSG00000073614</t>
  </si>
  <si>
    <t>137,139,356,28,</t>
  </si>
  <si>
    <t>0,1978,7028,9917</t>
  </si>
  <si>
    <t>KDM5A</t>
  </si>
  <si>
    <t>ENSG00000171792</t>
  </si>
  <si>
    <t>624,</t>
  </si>
  <si>
    <t>RHNO1</t>
  </si>
  <si>
    <t>ENSG00000078246</t>
  </si>
  <si>
    <t>1011,</t>
  </si>
  <si>
    <t>TULP3</t>
  </si>
  <si>
    <t>ENSG00000111319</t>
  </si>
  <si>
    <t>SCNN1A</t>
  </si>
  <si>
    <t>ENSG00000111641</t>
  </si>
  <si>
    <t>628,</t>
  </si>
  <si>
    <t>NOP2</t>
  </si>
  <si>
    <t>ENSG00000171681</t>
  </si>
  <si>
    <t>937,87,146,138,66,66,</t>
  </si>
  <si>
    <t>0,9800,11569,13593,22451,32024</t>
  </si>
  <si>
    <t>ATF7IP</t>
  </si>
  <si>
    <t>ENSG00000110888</t>
  </si>
  <si>
    <t>663,27,</t>
  </si>
  <si>
    <t>0,1714</t>
  </si>
  <si>
    <t>CAPRIN2</t>
  </si>
  <si>
    <t>ENSG00000170456</t>
  </si>
  <si>
    <t>541,</t>
  </si>
  <si>
    <t>DENND5B</t>
  </si>
  <si>
    <t>ENSG00000174718</t>
  </si>
  <si>
    <t>1288,</t>
  </si>
  <si>
    <t>KIAA1551</t>
  </si>
  <si>
    <t>ENSG00000129317</t>
  </si>
  <si>
    <t>729,22,</t>
  </si>
  <si>
    <t>0,3753</t>
  </si>
  <si>
    <t>PUS7L</t>
  </si>
  <si>
    <t>ENSG00000167548</t>
  </si>
  <si>
    <t>710,41,</t>
  </si>
  <si>
    <t>0,880</t>
  </si>
  <si>
    <t>KMT2D</t>
  </si>
  <si>
    <t>854,136,</t>
  </si>
  <si>
    <t>0,956</t>
  </si>
  <si>
    <t>1,182,105,111,114,987,</t>
  </si>
  <si>
    <t>0,185,1541,2235,2681,3258</t>
  </si>
  <si>
    <t>ENSG00000170545</t>
  </si>
  <si>
    <t>546,203,</t>
  </si>
  <si>
    <t>0,890</t>
  </si>
  <si>
    <t>SMAGP</t>
  </si>
  <si>
    <t>ENSG00000139546</t>
  </si>
  <si>
    <t>38,441,</t>
  </si>
  <si>
    <t>0,177</t>
  </si>
  <si>
    <t>TARBP2</t>
  </si>
  <si>
    <t>ENSG00000012822</t>
  </si>
  <si>
    <t>173,91,276,</t>
  </si>
  <si>
    <t>0,3496,5224</t>
  </si>
  <si>
    <t>CALCOCO1</t>
  </si>
  <si>
    <t>673,287,</t>
  </si>
  <si>
    <t>ENSG00000139266</t>
  </si>
  <si>
    <t>778,</t>
  </si>
  <si>
    <t>MARCH9</t>
  </si>
  <si>
    <t>ENSG00000174206</t>
  </si>
  <si>
    <t>924,6,</t>
  </si>
  <si>
    <t>0,21943</t>
  </si>
  <si>
    <t>C12orf66</t>
  </si>
  <si>
    <t>ENSG00000174106</t>
  </si>
  <si>
    <t>950,38,67,68,80,146,102,103,32,</t>
  </si>
  <si>
    <t>0,40757,45808,48383,68333,68500,69760,69967,70397</t>
  </si>
  <si>
    <t>LEMD3</t>
  </si>
  <si>
    <t>ENSG00000111530</t>
  </si>
  <si>
    <t>CAND1</t>
  </si>
  <si>
    <t>ENSG00000133773</t>
  </si>
  <si>
    <t>431,285,</t>
  </si>
  <si>
    <t>0,1322</t>
  </si>
  <si>
    <t>CCDC59</t>
  </si>
  <si>
    <t>ENSG00000075415</t>
  </si>
  <si>
    <t>110,430,</t>
  </si>
  <si>
    <t>0,196</t>
  </si>
  <si>
    <t>SLC25A3</t>
  </si>
  <si>
    <t>ENSG00000136021</t>
  </si>
  <si>
    <t>95,414,</t>
  </si>
  <si>
    <t>0,1116</t>
  </si>
  <si>
    <t>SCYL2</t>
  </si>
  <si>
    <t>ENSG00000139372</t>
  </si>
  <si>
    <t>141,126,183,</t>
  </si>
  <si>
    <t>0,823,1454</t>
  </si>
  <si>
    <t>TDG</t>
  </si>
  <si>
    <t>ENSG00000136044</t>
  </si>
  <si>
    <t>404,136,</t>
  </si>
  <si>
    <t>0,1990</t>
  </si>
  <si>
    <t>APPL2</t>
  </si>
  <si>
    <t>ENSG00000136045</t>
  </si>
  <si>
    <t>PWP1</t>
  </si>
  <si>
    <t>ENSG00000151148</t>
  </si>
  <si>
    <t>UBE3B</t>
  </si>
  <si>
    <t>ENSG00000122966</t>
  </si>
  <si>
    <t>CIT</t>
  </si>
  <si>
    <t>306,25,</t>
  </si>
  <si>
    <t>0,2201</t>
  </si>
  <si>
    <t>ENSG00000167272</t>
  </si>
  <si>
    <t>685,</t>
  </si>
  <si>
    <t>POP5</t>
  </si>
  <si>
    <t>ENSG00000110917</t>
  </si>
  <si>
    <t>MLEC</t>
  </si>
  <si>
    <t>ENSG00000157837</t>
  </si>
  <si>
    <t>SPPL3</t>
  </si>
  <si>
    <t>ENSG00000089094</t>
  </si>
  <si>
    <t>653,187,</t>
  </si>
  <si>
    <t>0,10040</t>
  </si>
  <si>
    <t>KDM2B</t>
  </si>
  <si>
    <t>ENSG00000170633</t>
  </si>
  <si>
    <t>RNF34</t>
  </si>
  <si>
    <t>ENSG00000188735</t>
  </si>
  <si>
    <t>331,</t>
  </si>
  <si>
    <t>TMEM120B</t>
  </si>
  <si>
    <t>ENSG00000033030</t>
  </si>
  <si>
    <t>1167,</t>
  </si>
  <si>
    <t>ZCCHC8</t>
  </si>
  <si>
    <t>ENSG00000051825</t>
  </si>
  <si>
    <t>245,56,</t>
  </si>
  <si>
    <t>0,274</t>
  </si>
  <si>
    <t>MPHOSPH9</t>
  </si>
  <si>
    <t>ENSG00000111361</t>
  </si>
  <si>
    <t>886,14,</t>
  </si>
  <si>
    <t>0,1601</t>
  </si>
  <si>
    <t>EIF2B1</t>
  </si>
  <si>
    <t>ENSG00000111358</t>
  </si>
  <si>
    <t>985,</t>
  </si>
  <si>
    <t>GTF2H3</t>
  </si>
  <si>
    <t>ENSG00000183495</t>
  </si>
  <si>
    <t>1350,</t>
  </si>
  <si>
    <t>EP400</t>
  </si>
  <si>
    <t>ENSG00000185684</t>
  </si>
  <si>
    <t>324,328,38,</t>
  </si>
  <si>
    <t>0,3591,4787</t>
  </si>
  <si>
    <t>EP400NL</t>
  </si>
  <si>
    <t>ENSG00000176915</t>
  </si>
  <si>
    <t>45,526,</t>
  </si>
  <si>
    <t>0,3385</t>
  </si>
  <si>
    <t>ANKLE2</t>
  </si>
  <si>
    <t>ENSG00000132953</t>
  </si>
  <si>
    <t>XPO4</t>
  </si>
  <si>
    <t>238,3,</t>
  </si>
  <si>
    <t>0,2345</t>
  </si>
  <si>
    <t>ENSG00000165556</t>
  </si>
  <si>
    <t>1203,52,</t>
  </si>
  <si>
    <t>0,2703</t>
  </si>
  <si>
    <t>CDX2</t>
  </si>
  <si>
    <t>ENSG00000132952</t>
  </si>
  <si>
    <t>870,</t>
  </si>
  <si>
    <t>USPL1</t>
  </si>
  <si>
    <t>ENSG00000139618</t>
  </si>
  <si>
    <t>928,</t>
  </si>
  <si>
    <t>BRCA2</t>
  </si>
  <si>
    <t>141,698,</t>
  </si>
  <si>
    <t>0,1258</t>
  </si>
  <si>
    <t>ENSG00000136108</t>
  </si>
  <si>
    <t>CKAP2</t>
  </si>
  <si>
    <t>ENSG00000136122</t>
  </si>
  <si>
    <t>549,18,</t>
  </si>
  <si>
    <t>0,7127</t>
  </si>
  <si>
    <t>BORA</t>
  </si>
  <si>
    <t>ENSG00000065150</t>
  </si>
  <si>
    <t>660,</t>
  </si>
  <si>
    <t>IPO5</t>
  </si>
  <si>
    <t>ENSG00000213995</t>
  </si>
  <si>
    <t>1619,</t>
  </si>
  <si>
    <t>NAXD</t>
  </si>
  <si>
    <t>ENSG00000088448</t>
  </si>
  <si>
    <t>738,38,</t>
  </si>
  <si>
    <t>0,3820</t>
  </si>
  <si>
    <t>ANKRD10</t>
  </si>
  <si>
    <t>ENSG00000139842</t>
  </si>
  <si>
    <t>14,74,541,</t>
  </si>
  <si>
    <t>0,1414,1610</t>
  </si>
  <si>
    <t>CUL4A</t>
  </si>
  <si>
    <t>ENSG00000150403</t>
  </si>
  <si>
    <t>TMCO3</t>
  </si>
  <si>
    <t>ENSG00000130177</t>
  </si>
  <si>
    <t>56,540,</t>
  </si>
  <si>
    <t>0,6999</t>
  </si>
  <si>
    <t>CDC16</t>
  </si>
  <si>
    <t>ENSG00000129484</t>
  </si>
  <si>
    <t>106,195,71,51,97,79,</t>
  </si>
  <si>
    <t>0,1350,1812,3281,6944,7117</t>
  </si>
  <si>
    <t>PARP2</t>
  </si>
  <si>
    <t>ENSG00000198805</t>
  </si>
  <si>
    <t>PNP</t>
  </si>
  <si>
    <t>629,180,</t>
  </si>
  <si>
    <t>0,5671</t>
  </si>
  <si>
    <t>ENSG00000165819</t>
  </si>
  <si>
    <t>METTL3</t>
  </si>
  <si>
    <t>ENSG00000100461</t>
  </si>
  <si>
    <t>690,</t>
  </si>
  <si>
    <t>RBM23</t>
  </si>
  <si>
    <t>ENSG00000129473</t>
  </si>
  <si>
    <t>154,56,</t>
  </si>
  <si>
    <t>0,164</t>
  </si>
  <si>
    <t>BCL2L2</t>
  </si>
  <si>
    <t>ENSG00000198604</t>
  </si>
  <si>
    <t>16,155,164,597,195,102,</t>
  </si>
  <si>
    <t>0,1928,2683,4275,8472,11475</t>
  </si>
  <si>
    <t>BAZ1A</t>
  </si>
  <si>
    <t>188,441,450,</t>
  </si>
  <si>
    <t>0,12357,13003</t>
  </si>
  <si>
    <t>ENSG00000100890</t>
  </si>
  <si>
    <t>16,225,</t>
  </si>
  <si>
    <t>0,2854</t>
  </si>
  <si>
    <t>KIAA0391</t>
  </si>
  <si>
    <t>ENSG00000129534</t>
  </si>
  <si>
    <t>MIS18BP1</t>
  </si>
  <si>
    <t>ENSG00000100575</t>
  </si>
  <si>
    <t>465,75,</t>
  </si>
  <si>
    <t>0,2139</t>
  </si>
  <si>
    <t>TIMM9</t>
  </si>
  <si>
    <t>961,</t>
  </si>
  <si>
    <t>ENSG00000033170</t>
  </si>
  <si>
    <t>FUT8</t>
  </si>
  <si>
    <t>ENSG00000072121</t>
  </si>
  <si>
    <t>44,197,599,</t>
  </si>
  <si>
    <t>0,1031,2478</t>
  </si>
  <si>
    <t>ZFYVE26</t>
  </si>
  <si>
    <t>ENSG00000029364</t>
  </si>
  <si>
    <t>229,731,</t>
  </si>
  <si>
    <t>SLC39A9</t>
  </si>
  <si>
    <t>ENSG00000197555</t>
  </si>
  <si>
    <t>1257,33,</t>
  </si>
  <si>
    <t>0,10120</t>
  </si>
  <si>
    <t>SIPA1L1</t>
  </si>
  <si>
    <t>574,27,</t>
  </si>
  <si>
    <t>0,1229</t>
  </si>
  <si>
    <t>ENSG00000119688</t>
  </si>
  <si>
    <t>616,103,</t>
  </si>
  <si>
    <t>0,1609</t>
  </si>
  <si>
    <t>ABCD4</t>
  </si>
  <si>
    <t>ENSG00000071246</t>
  </si>
  <si>
    <t>810,</t>
  </si>
  <si>
    <t>VASH1</t>
  </si>
  <si>
    <t>ENSG00000013523</t>
  </si>
  <si>
    <t>304,26,</t>
  </si>
  <si>
    <t>0,1526</t>
  </si>
  <si>
    <t>ANGEL1</t>
  </si>
  <si>
    <t>ENSG00000198894</t>
  </si>
  <si>
    <t>CIPC</t>
  </si>
  <si>
    <t>ENSG00000009830</t>
  </si>
  <si>
    <t>1028,201,</t>
  </si>
  <si>
    <t>0,1832</t>
  </si>
  <si>
    <t>POMT2</t>
  </si>
  <si>
    <t>ENSG00000053254</t>
  </si>
  <si>
    <t>40,559,31,</t>
  </si>
  <si>
    <t>0,10308,15245</t>
  </si>
  <si>
    <t>FOXN3</t>
  </si>
  <si>
    <t>ENSG00000100796</t>
  </si>
  <si>
    <t>PPP4R3A</t>
  </si>
  <si>
    <t>ENSG00000066427</t>
  </si>
  <si>
    <t>ATXN3</t>
  </si>
  <si>
    <t>ENSG00000100815</t>
  </si>
  <si>
    <t>284,17,</t>
  </si>
  <si>
    <t>0,1104</t>
  </si>
  <si>
    <t>TRIP11</t>
  </si>
  <si>
    <t>ENSG00000165934</t>
  </si>
  <si>
    <t>61,300,135,284,</t>
  </si>
  <si>
    <t>0,1159,3288,3828</t>
  </si>
  <si>
    <t>CPSF2</t>
  </si>
  <si>
    <t>ENSG00000170270</t>
  </si>
  <si>
    <t>327,265,</t>
  </si>
  <si>
    <t>0,3374</t>
  </si>
  <si>
    <t>C14orf142</t>
  </si>
  <si>
    <t>ENSG00000012963</t>
  </si>
  <si>
    <t>78,62,218,</t>
  </si>
  <si>
    <t>0,1979,6609</t>
  </si>
  <si>
    <t>UBR7</t>
  </si>
  <si>
    <t>ENSG00000196136</t>
  </si>
  <si>
    <t>SERPINA3</t>
  </si>
  <si>
    <t>ENSG00000100697</t>
  </si>
  <si>
    <t>1041,156,573,</t>
  </si>
  <si>
    <t>0,4107,7673</t>
  </si>
  <si>
    <t>DICER1</t>
  </si>
  <si>
    <t>ENSG00000090060</t>
  </si>
  <si>
    <t>121,509,</t>
  </si>
  <si>
    <t>0,2182</t>
  </si>
  <si>
    <t>PAPOLA</t>
  </si>
  <si>
    <t>ENSG00000176473</t>
  </si>
  <si>
    <t>48,581,</t>
  </si>
  <si>
    <t>0,4253</t>
  </si>
  <si>
    <t>WDR25</t>
  </si>
  <si>
    <t>ENSG00000100865</t>
  </si>
  <si>
    <t>1225,</t>
  </si>
  <si>
    <t>CINP</t>
  </si>
  <si>
    <t>ENSG00000131323</t>
  </si>
  <si>
    <t>119,1259,</t>
  </si>
  <si>
    <t>0,1902</t>
  </si>
  <si>
    <t>TRAF3</t>
  </si>
  <si>
    <t>ENSG00000088808</t>
  </si>
  <si>
    <t>PPP1R13B</t>
  </si>
  <si>
    <t>ENSG00000099814</t>
  </si>
  <si>
    <t>207,454,</t>
  </si>
  <si>
    <t>0,529</t>
  </si>
  <si>
    <t>CEP170B</t>
  </si>
  <si>
    <t>ENSG00000179364</t>
  </si>
  <si>
    <t>29,481,</t>
  </si>
  <si>
    <t>0,1039</t>
  </si>
  <si>
    <t>PACS2</t>
  </si>
  <si>
    <t>ENSG00000128731</t>
  </si>
  <si>
    <t>570,</t>
  </si>
  <si>
    <t>HERC2</t>
  </si>
  <si>
    <t>77,158,365,</t>
  </si>
  <si>
    <t>0,3863,5521</t>
  </si>
  <si>
    <t>49,431,270,</t>
  </si>
  <si>
    <t>0,1033,1598</t>
  </si>
  <si>
    <t>ENSG00000137806</t>
  </si>
  <si>
    <t>164,654,376,</t>
  </si>
  <si>
    <t>0,1606,7263</t>
  </si>
  <si>
    <t>NDUFAF1</t>
  </si>
  <si>
    <t>ENSG00000092445</t>
  </si>
  <si>
    <t>TYRO3</t>
  </si>
  <si>
    <t>ENSG00000174197</t>
  </si>
  <si>
    <t>MGA</t>
  </si>
  <si>
    <t>ENSG00000103994</t>
  </si>
  <si>
    <t>ZNF106</t>
  </si>
  <si>
    <t>739,72,</t>
  </si>
  <si>
    <t>0,2666</t>
  </si>
  <si>
    <t>ENSG00000092439</t>
  </si>
  <si>
    <t>243,88,</t>
  </si>
  <si>
    <t>0,2298</t>
  </si>
  <si>
    <t>TRPM7</t>
  </si>
  <si>
    <t>ENSG00000103642</t>
  </si>
  <si>
    <t>25,752,</t>
  </si>
  <si>
    <t>0,9833</t>
  </si>
  <si>
    <t>LACTB</t>
  </si>
  <si>
    <t>ENSG00000103657</t>
  </si>
  <si>
    <t>HERC1</t>
  </si>
  <si>
    <t>ENSG00000169118</t>
  </si>
  <si>
    <t>375,49,146,</t>
  </si>
  <si>
    <t>0,15354,16508</t>
  </si>
  <si>
    <t>CSNK1G1</t>
  </si>
  <si>
    <t>ENSG00000241839</t>
  </si>
  <si>
    <t>146,150,117,5,</t>
  </si>
  <si>
    <t>0,6710,13038,18011</t>
  </si>
  <si>
    <t>PLEKHO2</t>
  </si>
  <si>
    <t>ENSG00000138614</t>
  </si>
  <si>
    <t>877,66,103,</t>
  </si>
  <si>
    <t>0,3171,5987</t>
  </si>
  <si>
    <t>VWA9</t>
  </si>
  <si>
    <t>ENSG00000066933</t>
  </si>
  <si>
    <t>MYO9A</t>
  </si>
  <si>
    <t>ENSG00000179335</t>
  </si>
  <si>
    <t>CLK3</t>
  </si>
  <si>
    <t>ENSG00000103653</t>
  </si>
  <si>
    <t>29,450,</t>
  </si>
  <si>
    <t>0,276</t>
  </si>
  <si>
    <t>CSK</t>
  </si>
  <si>
    <t>ENSG00000167202</t>
  </si>
  <si>
    <t>112,495,83,</t>
  </si>
  <si>
    <t>0,3820,7543</t>
  </si>
  <si>
    <t>TBC1D2B</t>
  </si>
  <si>
    <t>ENSG00000136381</t>
  </si>
  <si>
    <t>45,213,581,</t>
  </si>
  <si>
    <t>0,2906,3813</t>
  </si>
  <si>
    <t>IREB2</t>
  </si>
  <si>
    <t>ENSG00000259494</t>
  </si>
  <si>
    <t>MRPL46</t>
  </si>
  <si>
    <t>ENSG00000140521</t>
  </si>
  <si>
    <t>284,46,</t>
  </si>
  <si>
    <t>0,832</t>
  </si>
  <si>
    <t>POLG</t>
  </si>
  <si>
    <t>ENSG00000103326</t>
  </si>
  <si>
    <t>779,</t>
  </si>
  <si>
    <t>CAPN15</t>
  </si>
  <si>
    <t>ENSG00000103249</t>
  </si>
  <si>
    <t>CLCN7</t>
  </si>
  <si>
    <t>ENSG00000187535</t>
  </si>
  <si>
    <t>305,145,</t>
  </si>
  <si>
    <t>0,7256</t>
  </si>
  <si>
    <t>IFT140</t>
  </si>
  <si>
    <t>ENSG00000197774</t>
  </si>
  <si>
    <t>EME2</t>
  </si>
  <si>
    <t>ENSG00000008710</t>
  </si>
  <si>
    <t>PKD1</t>
  </si>
  <si>
    <t>ENSG00000167972</t>
  </si>
  <si>
    <t>599,</t>
  </si>
  <si>
    <t>ABCA3</t>
  </si>
  <si>
    <t>ENSG00000140992</t>
  </si>
  <si>
    <t>90,869,</t>
  </si>
  <si>
    <t>0,465</t>
  </si>
  <si>
    <t>PDPK1</t>
  </si>
  <si>
    <t>ENSG00000122390</t>
  </si>
  <si>
    <t>253,139,209,</t>
  </si>
  <si>
    <t>0,3841,4830</t>
  </si>
  <si>
    <t>NAA60</t>
  </si>
  <si>
    <t>ENSG00000188827</t>
  </si>
  <si>
    <t>705,414,103,1293,</t>
  </si>
  <si>
    <t>0,1108,2780,7013</t>
  </si>
  <si>
    <t>SLX4</t>
  </si>
  <si>
    <t>ENSG00000005339</t>
  </si>
  <si>
    <t>26,75,499,</t>
  </si>
  <si>
    <t>0,46,37345</t>
  </si>
  <si>
    <t>CREBBP</t>
  </si>
  <si>
    <t>ENSG00000153406</t>
  </si>
  <si>
    <t>280,93,134,</t>
  </si>
  <si>
    <t>0,1740,1888</t>
  </si>
  <si>
    <t>NMRAL1</t>
  </si>
  <si>
    <t>ENSG00000102858</t>
  </si>
  <si>
    <t>119,124,46,90,161,</t>
  </si>
  <si>
    <t>0,1165,1566,2185,4601</t>
  </si>
  <si>
    <t>MGRN1</t>
  </si>
  <si>
    <t>ENSG00000118900</t>
  </si>
  <si>
    <t>UBN1</t>
  </si>
  <si>
    <t>ENSG00000157106</t>
  </si>
  <si>
    <t>SMG1</t>
  </si>
  <si>
    <t>ENSG00000083093</t>
  </si>
  <si>
    <t>33,830,571,</t>
  </si>
  <si>
    <t>0,397,5619</t>
  </si>
  <si>
    <t>PALB2</t>
  </si>
  <si>
    <t>ENSG00000169221</t>
  </si>
  <si>
    <t>4,107,108,291,</t>
  </si>
  <si>
    <t>0,4727,4932,5322</t>
  </si>
  <si>
    <t>TBC1D10B</t>
  </si>
  <si>
    <t>70,559,</t>
  </si>
  <si>
    <t>0,1290</t>
  </si>
  <si>
    <t>ENSG00000156873</t>
  </si>
  <si>
    <t>988,</t>
  </si>
  <si>
    <t>PHKG2</t>
  </si>
  <si>
    <t>ENSG00000151006</t>
  </si>
  <si>
    <t>PRSS53</t>
  </si>
  <si>
    <t>ENSG00000185947</t>
  </si>
  <si>
    <t>ZNF267</t>
  </si>
  <si>
    <t>ENSG00000121281</t>
  </si>
  <si>
    <t>35,125,770,</t>
  </si>
  <si>
    <t>0,642,987</t>
  </si>
  <si>
    <t>ADCY7</t>
  </si>
  <si>
    <t>ENSG00000166164</t>
  </si>
  <si>
    <t>BRD7</t>
  </si>
  <si>
    <t>ENSG00000177200</t>
  </si>
  <si>
    <t>31,104,118,58,43,220,203,542,</t>
  </si>
  <si>
    <t>0,11324,11954,13685,17453,18561,22684,29448</t>
  </si>
  <si>
    <t>CHD9</t>
  </si>
  <si>
    <t>ENSG00000140718</t>
  </si>
  <si>
    <t>40,78,179,628,65,</t>
  </si>
  <si>
    <t>0,45899,50429,61623,79914</t>
  </si>
  <si>
    <t>FTO</t>
  </si>
  <si>
    <t>ENSG00000102871</t>
  </si>
  <si>
    <t>780,86,</t>
  </si>
  <si>
    <t>0,916</t>
  </si>
  <si>
    <t>TRADD</t>
  </si>
  <si>
    <t>ENSG00000039523</t>
  </si>
  <si>
    <t>FAM65A</t>
  </si>
  <si>
    <t>ENSG00000167264</t>
  </si>
  <si>
    <t>144,572,</t>
  </si>
  <si>
    <t>0,374</t>
  </si>
  <si>
    <t>DUS2</t>
  </si>
  <si>
    <t>ENSG00000103047</t>
  </si>
  <si>
    <t>5,626,</t>
  </si>
  <si>
    <t>0,12995</t>
  </si>
  <si>
    <t>TANGO6</t>
  </si>
  <si>
    <t>ENSG00000198373</t>
  </si>
  <si>
    <t>WWP2</t>
  </si>
  <si>
    <t>121,</t>
  </si>
  <si>
    <t>ENSG00000223496</t>
  </si>
  <si>
    <t>EXOSC6</t>
  </si>
  <si>
    <t>ENSG00000132613</t>
  </si>
  <si>
    <t>MTSS1L</t>
  </si>
  <si>
    <t>ENSG00000103091</t>
  </si>
  <si>
    <t>865,93,</t>
  </si>
  <si>
    <t>0,12073</t>
  </si>
  <si>
    <t>WDR59</t>
  </si>
  <si>
    <t>ENSG00000065457</t>
  </si>
  <si>
    <t>2,113,112,69,190,381,61,</t>
  </si>
  <si>
    <t>0,1315,2361,2995,3360,5132,5521</t>
  </si>
  <si>
    <t>ADAT1</t>
  </si>
  <si>
    <t>ENSG00000261609</t>
  </si>
  <si>
    <t>GAN</t>
  </si>
  <si>
    <t>ENSG00000140943</t>
  </si>
  <si>
    <t>428,128,74,</t>
  </si>
  <si>
    <t>0,7776,9033</t>
  </si>
  <si>
    <t>MBTPS1</t>
  </si>
  <si>
    <t>ENSG00000131148</t>
  </si>
  <si>
    <t>298,</t>
  </si>
  <si>
    <t>EMC8</t>
  </si>
  <si>
    <t>ENSG00000103241</t>
  </si>
  <si>
    <t>FOXF1</t>
  </si>
  <si>
    <t>ENSG00000225614</t>
  </si>
  <si>
    <t>1351,</t>
  </si>
  <si>
    <t>ZNF469</t>
  </si>
  <si>
    <t>ENSG00000141012</t>
  </si>
  <si>
    <t>GALNS</t>
  </si>
  <si>
    <t>ENSG00000176715</t>
  </si>
  <si>
    <t>ACSF3</t>
  </si>
  <si>
    <t>ENSG00000167522</t>
  </si>
  <si>
    <t>1201,</t>
  </si>
  <si>
    <t>ANKRD11</t>
  </si>
  <si>
    <t>ENSG00000197912</t>
  </si>
  <si>
    <t>47,912,</t>
  </si>
  <si>
    <t>0,3020</t>
  </si>
  <si>
    <t>SPG7</t>
  </si>
  <si>
    <t>138,882,</t>
  </si>
  <si>
    <t>0,939</t>
  </si>
  <si>
    <t>ENSG00000167523</t>
  </si>
  <si>
    <t>SPATA33</t>
  </si>
  <si>
    <t>ENSG00000040531</t>
  </si>
  <si>
    <t>65,949,</t>
  </si>
  <si>
    <t>0,325</t>
  </si>
  <si>
    <t>CTNS</t>
  </si>
  <si>
    <t>ENSG00000127774</t>
  </si>
  <si>
    <t>178,</t>
  </si>
  <si>
    <t>EMC6</t>
  </si>
  <si>
    <t>ENSG00000132388</t>
  </si>
  <si>
    <t>392,124,52,</t>
  </si>
  <si>
    <t>0,10673,17105</t>
  </si>
  <si>
    <t>UBE2G1</t>
  </si>
  <si>
    <t>ENSG00000108528</t>
  </si>
  <si>
    <t>SLC25A11</t>
  </si>
  <si>
    <t>ENSG00000072849</t>
  </si>
  <si>
    <t>481,89,</t>
  </si>
  <si>
    <t>0,3588</t>
  </si>
  <si>
    <t>DERL2</t>
  </si>
  <si>
    <t>ENSG00000129195</t>
  </si>
  <si>
    <t>FAM64A</t>
  </si>
  <si>
    <t>ENSG00000215041</t>
  </si>
  <si>
    <t>490,166,3,</t>
  </si>
  <si>
    <t>0,1367,1623</t>
  </si>
  <si>
    <t>NEURL4</t>
  </si>
  <si>
    <t>ENSG00000178971</t>
  </si>
  <si>
    <t>1010,70,</t>
  </si>
  <si>
    <t>0,1193</t>
  </si>
  <si>
    <t>CTC1</t>
  </si>
  <si>
    <t>ENSG00000178921</t>
  </si>
  <si>
    <t>PFAS</t>
  </si>
  <si>
    <t>ENSG00000133026</t>
  </si>
  <si>
    <t>42,376,74,108,</t>
  </si>
  <si>
    <t>0,17961,18483,25713</t>
  </si>
  <si>
    <t>MYH10</t>
  </si>
  <si>
    <t>ENSG00000065320</t>
  </si>
  <si>
    <t>1199,</t>
  </si>
  <si>
    <t>NTN1</t>
  </si>
  <si>
    <t>ENSG00000141027</t>
  </si>
  <si>
    <t>510,90,</t>
  </si>
  <si>
    <t>0,2791</t>
  </si>
  <si>
    <t>NCOR1</t>
  </si>
  <si>
    <t>ENSG00000166582</t>
  </si>
  <si>
    <t>1010,370,</t>
  </si>
  <si>
    <t>0,1178</t>
  </si>
  <si>
    <t>CENPV</t>
  </si>
  <si>
    <t>ENSG00000176974</t>
  </si>
  <si>
    <t>SHMT1</t>
  </si>
  <si>
    <t>ENSG00000108448</t>
  </si>
  <si>
    <t>TRIM16L</t>
  </si>
  <si>
    <t>ENSG00000109083</t>
  </si>
  <si>
    <t>IFT20</t>
  </si>
  <si>
    <t>ENSG00000244045</t>
  </si>
  <si>
    <t>TMEM199</t>
  </si>
  <si>
    <t>ENSG00000076351</t>
  </si>
  <si>
    <t>SLC46A1</t>
  </si>
  <si>
    <t>ENSG00000007202</t>
  </si>
  <si>
    <t>224,1066,</t>
  </si>
  <si>
    <t>0,654</t>
  </si>
  <si>
    <t>KIAA0100</t>
  </si>
  <si>
    <t>ENSG00000109111</t>
  </si>
  <si>
    <t>SUPT6H</t>
  </si>
  <si>
    <t>ENSG00000132591</t>
  </si>
  <si>
    <t>269,</t>
  </si>
  <si>
    <t>ERAL1</t>
  </si>
  <si>
    <t>ENSG00000196535</t>
  </si>
  <si>
    <t>MYO18A</t>
  </si>
  <si>
    <t>ENSG00000221995</t>
  </si>
  <si>
    <t>900,</t>
  </si>
  <si>
    <t>TIAF1</t>
  </si>
  <si>
    <t>49,1001,</t>
  </si>
  <si>
    <t>0,479</t>
  </si>
  <si>
    <t>ENSG00000196712</t>
  </si>
  <si>
    <t>18,433,30,</t>
  </si>
  <si>
    <t>0,7273,8952</t>
  </si>
  <si>
    <t>NF1</t>
  </si>
  <si>
    <t>ENSG00000278259</t>
  </si>
  <si>
    <t>428,22,</t>
  </si>
  <si>
    <t>0,551</t>
  </si>
  <si>
    <t>MYO19</t>
  </si>
  <si>
    <t>43,467,</t>
  </si>
  <si>
    <t>0,36817</t>
  </si>
  <si>
    <t>ENSG00000275066</t>
  </si>
  <si>
    <t>SYNRG</t>
  </si>
  <si>
    <t>ENSG00000125686</t>
  </si>
  <si>
    <t>MED1</t>
  </si>
  <si>
    <t>ENSG00000126351</t>
  </si>
  <si>
    <t>326,65,</t>
  </si>
  <si>
    <t>0,2655</t>
  </si>
  <si>
    <t>THRA</t>
  </si>
  <si>
    <t>ENSG00000171475</t>
  </si>
  <si>
    <t>214,131,46,</t>
  </si>
  <si>
    <t>0,486,1111</t>
  </si>
  <si>
    <t>WIPF2</t>
  </si>
  <si>
    <t>ENSG00000068137</t>
  </si>
  <si>
    <t>PLEKHH3</t>
  </si>
  <si>
    <t>ENSG00000131467</t>
  </si>
  <si>
    <t>76,165,</t>
  </si>
  <si>
    <t>0,2193</t>
  </si>
  <si>
    <t>PSME3</t>
  </si>
  <si>
    <t>ENSG00000136448</t>
  </si>
  <si>
    <t>191,408,</t>
  </si>
  <si>
    <t>0,813</t>
  </si>
  <si>
    <t>NMT1</t>
  </si>
  <si>
    <t>ENSG00000161714</t>
  </si>
  <si>
    <t>959,</t>
  </si>
  <si>
    <t>PLCD3</t>
  </si>
  <si>
    <t>37,275,19,</t>
  </si>
  <si>
    <t>0,359,1869</t>
  </si>
  <si>
    <t>ENSG00000004897</t>
  </si>
  <si>
    <t>622,97,</t>
  </si>
  <si>
    <t>0,2048</t>
  </si>
  <si>
    <t>CDC27</t>
  </si>
  <si>
    <t>ENSG00000141279</t>
  </si>
  <si>
    <t>21,400,</t>
  </si>
  <si>
    <t>0,1574</t>
  </si>
  <si>
    <t>NPEPPS</t>
  </si>
  <si>
    <t>ENSG00000159184</t>
  </si>
  <si>
    <t>927,</t>
  </si>
  <si>
    <t>HOXB13</t>
  </si>
  <si>
    <t>ENSG00000006282</t>
  </si>
  <si>
    <t>811,</t>
  </si>
  <si>
    <t>SPATA20</t>
  </si>
  <si>
    <t>ENSG00000108848</t>
  </si>
  <si>
    <t>LUC7L3</t>
  </si>
  <si>
    <t>ENSG00000108389</t>
  </si>
  <si>
    <t>118,111,1399,107,</t>
  </si>
  <si>
    <t>0,221,2311,11123</t>
  </si>
  <si>
    <t>MTMR4</t>
  </si>
  <si>
    <t>ENSG00000141378</t>
  </si>
  <si>
    <t>1050,</t>
  </si>
  <si>
    <t>PTRH2</t>
  </si>
  <si>
    <t>ENSG00000068097</t>
  </si>
  <si>
    <t>941,15,</t>
  </si>
  <si>
    <t>0,2831</t>
  </si>
  <si>
    <t>HEATR6</t>
  </si>
  <si>
    <t>ENSG00000266173</t>
  </si>
  <si>
    <t>STRADA</t>
  </si>
  <si>
    <t>ENSG00000198231</t>
  </si>
  <si>
    <t>162,198,</t>
  </si>
  <si>
    <t>0,163</t>
  </si>
  <si>
    <t>DDX42</t>
  </si>
  <si>
    <t>ENSG00000141219</t>
  </si>
  <si>
    <t>262,108,49,</t>
  </si>
  <si>
    <t>0,5510,6162</t>
  </si>
  <si>
    <t>C17orf80</t>
  </si>
  <si>
    <t>ENSG00000125447</t>
  </si>
  <si>
    <t>2005,</t>
  </si>
  <si>
    <t>GGA3</t>
  </si>
  <si>
    <t>ENSG00000177728</t>
  </si>
  <si>
    <t>159,171,</t>
  </si>
  <si>
    <t>0,302</t>
  </si>
  <si>
    <t>TMEM94</t>
  </si>
  <si>
    <t>ENSG00000182173</t>
  </si>
  <si>
    <t>TSEN54</t>
  </si>
  <si>
    <t>ENSG00000108469</t>
  </si>
  <si>
    <t>58,112,103,519,122,44,</t>
  </si>
  <si>
    <t>0,2552,3203,4076,6648,8025</t>
  </si>
  <si>
    <t>RECQL5</t>
  </si>
  <si>
    <t>ENSG00000141569</t>
  </si>
  <si>
    <t>388,</t>
  </si>
  <si>
    <t>TRIM65</t>
  </si>
  <si>
    <t>1163,60,</t>
  </si>
  <si>
    <t>0,1628</t>
  </si>
  <si>
    <t>ENSG00000141576</t>
  </si>
  <si>
    <t>958,41,229,46,66,155,</t>
  </si>
  <si>
    <t>0,2873,7959,9887,10856,11166</t>
  </si>
  <si>
    <t>RNF157</t>
  </si>
  <si>
    <t>ENSG00000161542</t>
  </si>
  <si>
    <t>480,119,</t>
  </si>
  <si>
    <t>0,1572</t>
  </si>
  <si>
    <t>PRPSAP1</t>
  </si>
  <si>
    <t>ENSG00000129667</t>
  </si>
  <si>
    <t>RHBDF2</t>
  </si>
  <si>
    <t>ENSG00000055483</t>
  </si>
  <si>
    <t>USP36</t>
  </si>
  <si>
    <t>ENSG00000167291</t>
  </si>
  <si>
    <t>TBC1D16</t>
  </si>
  <si>
    <t>542,243,54,</t>
  </si>
  <si>
    <t>0,3151,25579</t>
  </si>
  <si>
    <t>ENSG00000173821</t>
  </si>
  <si>
    <t>17,174,150,559,</t>
  </si>
  <si>
    <t>0,2634,3146,6824</t>
  </si>
  <si>
    <t>RNF213</t>
  </si>
  <si>
    <t>123,537,</t>
  </si>
  <si>
    <t>0,1326</t>
  </si>
  <si>
    <t>1230,</t>
  </si>
  <si>
    <t>ENSG00000167302</t>
  </si>
  <si>
    <t>210,</t>
  </si>
  <si>
    <t>TEPSIN</t>
  </si>
  <si>
    <t>ENSG00000157637</t>
  </si>
  <si>
    <t>616,163,</t>
  </si>
  <si>
    <t>0,3634</t>
  </si>
  <si>
    <t>SLC38A10</t>
  </si>
  <si>
    <t>ENSG00000185504</t>
  </si>
  <si>
    <t>689,</t>
  </si>
  <si>
    <t>FAAP100</t>
  </si>
  <si>
    <t>ENSG00000187531</t>
  </si>
  <si>
    <t>807,</t>
  </si>
  <si>
    <t>SIRT7</t>
  </si>
  <si>
    <t>211,</t>
  </si>
  <si>
    <t>88,99,132,163,159,215,201,500,102,115,415,58,</t>
  </si>
  <si>
    <t>0,2793,5701,6254,11001,12185,15446,20983,22490,25541,28765,34790</t>
  </si>
  <si>
    <t>ENSG00000169660</t>
  </si>
  <si>
    <t>HEXDC</t>
  </si>
  <si>
    <t>ENSG00000178927</t>
  </si>
  <si>
    <t>1536,49,</t>
  </si>
  <si>
    <t>0,1616</t>
  </si>
  <si>
    <t>C17orf62</t>
  </si>
  <si>
    <t>ENSG00000141542</t>
  </si>
  <si>
    <t>RAB40B</t>
  </si>
  <si>
    <t>ENSG00000079134</t>
  </si>
  <si>
    <t>342,167,</t>
  </si>
  <si>
    <t>0,849</t>
  </si>
  <si>
    <t>THOC1</t>
  </si>
  <si>
    <t>ENSG00000101596</t>
  </si>
  <si>
    <t>181,360,</t>
  </si>
  <si>
    <t>0,1445</t>
  </si>
  <si>
    <t>SMCHD1</t>
  </si>
  <si>
    <t>ENSG00000101745</t>
  </si>
  <si>
    <t>ANKRD12</t>
  </si>
  <si>
    <t>ENSG00000153339</t>
  </si>
  <si>
    <t>318,72,</t>
  </si>
  <si>
    <t>0,6962</t>
  </si>
  <si>
    <t>TRAPPC8</t>
  </si>
  <si>
    <t>ENSG00000172466</t>
  </si>
  <si>
    <t>1437,</t>
  </si>
  <si>
    <t>ZNF24</t>
  </si>
  <si>
    <t>ENSG00000152223</t>
  </si>
  <si>
    <t>8,945,98,</t>
  </si>
  <si>
    <t>0,1758,14541</t>
  </si>
  <si>
    <t>EPG5</t>
  </si>
  <si>
    <t>ENSG00000101751</t>
  </si>
  <si>
    <t>39,1041,</t>
  </si>
  <si>
    <t>0,1649</t>
  </si>
  <si>
    <t>POLI</t>
  </si>
  <si>
    <t>ENSG00000091157</t>
  </si>
  <si>
    <t>762,89,49,</t>
  </si>
  <si>
    <t>0,2274,20191</t>
  </si>
  <si>
    <t>WDR7</t>
  </si>
  <si>
    <t>ENSG00000074657</t>
  </si>
  <si>
    <t>ZNF532</t>
  </si>
  <si>
    <t>187,712,</t>
  </si>
  <si>
    <t>0,2541</t>
  </si>
  <si>
    <t>ENSG00000099864</t>
  </si>
  <si>
    <t>38,132,1297,</t>
  </si>
  <si>
    <t>0,4250,10183</t>
  </si>
  <si>
    <t>PALM</t>
  </si>
  <si>
    <t>ENSG00000119559</t>
  </si>
  <si>
    <t>688,</t>
  </si>
  <si>
    <t>C19orf25</t>
  </si>
  <si>
    <t>9,322,</t>
  </si>
  <si>
    <t>0,140</t>
  </si>
  <si>
    <t>ENSG00000133243</t>
  </si>
  <si>
    <t>BTBD2</t>
  </si>
  <si>
    <t>ENSG00000104969</t>
  </si>
  <si>
    <t>SGTA</t>
  </si>
  <si>
    <t>ENSG00000011132</t>
  </si>
  <si>
    <t>584,164,</t>
  </si>
  <si>
    <t>0,1818</t>
  </si>
  <si>
    <t>APBA3</t>
  </si>
  <si>
    <t>517,113,</t>
  </si>
  <si>
    <t>0,2946</t>
  </si>
  <si>
    <t>ENSG00000031823</t>
  </si>
  <si>
    <t>RANBP3</t>
  </si>
  <si>
    <t>ENSG00000087903</t>
  </si>
  <si>
    <t>RFX2</t>
  </si>
  <si>
    <t>ENSG00000130813</t>
  </si>
  <si>
    <t>719,</t>
  </si>
  <si>
    <t>C19orf66</t>
  </si>
  <si>
    <t>ENSG00000129351</t>
  </si>
  <si>
    <t>ILF3</t>
  </si>
  <si>
    <t>ENSG00000197256</t>
  </si>
  <si>
    <t>458,82,</t>
  </si>
  <si>
    <t>0,3522</t>
  </si>
  <si>
    <t>KANK2</t>
  </si>
  <si>
    <t>ENSG00000105576</t>
  </si>
  <si>
    <t>361,208,</t>
  </si>
  <si>
    <t>0,779</t>
  </si>
  <si>
    <t>TNPO2</t>
  </si>
  <si>
    <t>ENSG00000104957</t>
  </si>
  <si>
    <t>597,</t>
  </si>
  <si>
    <t>CCDC130</t>
  </si>
  <si>
    <t>ENSG00000132017</t>
  </si>
  <si>
    <t>63,267,</t>
  </si>
  <si>
    <t>0,448</t>
  </si>
  <si>
    <t>DCAF15</t>
  </si>
  <si>
    <t>ENSG00000123146</t>
  </si>
  <si>
    <t>ADGRE5</t>
  </si>
  <si>
    <t>ENSG00000123136</t>
  </si>
  <si>
    <t>259,35,41,116,</t>
  </si>
  <si>
    <t>0,1014,2982,3303</t>
  </si>
  <si>
    <t>DDX39A</t>
  </si>
  <si>
    <t>ENSG00000074181</t>
  </si>
  <si>
    <t>NOTCH3</t>
  </si>
  <si>
    <t>ENSG00000072958</t>
  </si>
  <si>
    <t>AP1M1</t>
  </si>
  <si>
    <t>ENSG00000214046</t>
  </si>
  <si>
    <t>SMIM7</t>
  </si>
  <si>
    <t>ENSG00000130311</t>
  </si>
  <si>
    <t>717,</t>
  </si>
  <si>
    <t>DDA1</t>
  </si>
  <si>
    <t>ENSG00000130511</t>
  </si>
  <si>
    <t>SSBP4</t>
  </si>
  <si>
    <t>ENSG00000105676</t>
  </si>
  <si>
    <t>ARMC6</t>
  </si>
  <si>
    <t>ENSG00000105176</t>
  </si>
  <si>
    <t>114,349,143,350,</t>
  </si>
  <si>
    <t>0,1480,3569,4760</t>
  </si>
  <si>
    <t>URI1</t>
  </si>
  <si>
    <t>ENSG00000076650</t>
  </si>
  <si>
    <t>40,146,174,</t>
  </si>
  <si>
    <t>0,1425,4967</t>
  </si>
  <si>
    <t>GPATCH1</t>
  </si>
  <si>
    <t>ENSG00000075702</t>
  </si>
  <si>
    <t>WDR62</t>
  </si>
  <si>
    <t>ENSG00000090924</t>
  </si>
  <si>
    <t>742,9,</t>
  </si>
  <si>
    <t>0,821</t>
  </si>
  <si>
    <t>PLEKHG2</t>
  </si>
  <si>
    <t>ENSG00000130758</t>
  </si>
  <si>
    <t>568,</t>
  </si>
  <si>
    <t>MAP3K10</t>
  </si>
  <si>
    <t>ENSG00000105223</t>
  </si>
  <si>
    <t>44,256,</t>
  </si>
  <si>
    <t>0,125</t>
  </si>
  <si>
    <t>PLD3</t>
  </si>
  <si>
    <t>ENSG00000167637</t>
  </si>
  <si>
    <t>1831,</t>
  </si>
  <si>
    <t>ZNF283</t>
  </si>
  <si>
    <t>ENSG00000130202</t>
  </si>
  <si>
    <t>NECTIN2</t>
  </si>
  <si>
    <t>ENSG00000007047</t>
  </si>
  <si>
    <t>MARK4</t>
  </si>
  <si>
    <t>ENSG00000185800</t>
  </si>
  <si>
    <t>DMWD</t>
  </si>
  <si>
    <t>ENSG00000182324</t>
  </si>
  <si>
    <t>163,1932,</t>
  </si>
  <si>
    <t>0,1905</t>
  </si>
  <si>
    <t>KCNJ14</t>
  </si>
  <si>
    <t>ENSG00000161618</t>
  </si>
  <si>
    <t>ALDH16A1</t>
  </si>
  <si>
    <t>ENSG00000126464</t>
  </si>
  <si>
    <t>39,351,</t>
  </si>
  <si>
    <t>0,1297</t>
  </si>
  <si>
    <t>PRR12</t>
  </si>
  <si>
    <t>ENSG00000256087</t>
  </si>
  <si>
    <t>2566,128,</t>
  </si>
  <si>
    <t>0,7489</t>
  </si>
  <si>
    <t>ZNF432</t>
  </si>
  <si>
    <t>ENSG00000197608</t>
  </si>
  <si>
    <t>1979,</t>
  </si>
  <si>
    <t>ZNF841</t>
  </si>
  <si>
    <t>ENSG00000204604</t>
  </si>
  <si>
    <t>1224,</t>
  </si>
  <si>
    <t>ZNF468</t>
  </si>
  <si>
    <t>ENSG00000131845</t>
  </si>
  <si>
    <t>92,81,127,141,2672,</t>
  </si>
  <si>
    <t>0,1049,2119,3665,4424</t>
  </si>
  <si>
    <t>ZNF304</t>
  </si>
  <si>
    <t>ENSG00000083817</t>
  </si>
  <si>
    <t>529,98,</t>
  </si>
  <si>
    <t>0,2631</t>
  </si>
  <si>
    <t>ZNF416</t>
  </si>
  <si>
    <t>ENSG00000119203</t>
  </si>
  <si>
    <t>17,97,186,</t>
  </si>
  <si>
    <t>0,3384,4957</t>
  </si>
  <si>
    <t>CPSF3</t>
  </si>
  <si>
    <t>ENSG00000134318</t>
  </si>
  <si>
    <t>478,61,</t>
  </si>
  <si>
    <t>0,9185</t>
  </si>
  <si>
    <t>ROCK2</t>
  </si>
  <si>
    <t>ENSG00000138031</t>
  </si>
  <si>
    <t>ADCY3</t>
  </si>
  <si>
    <t>ENSG00000119777</t>
  </si>
  <si>
    <t>TMEM214</t>
  </si>
  <si>
    <t>ENSG00000138028</t>
  </si>
  <si>
    <t>168,341,</t>
  </si>
  <si>
    <t>0,7974</t>
  </si>
  <si>
    <t>CGREF1</t>
  </si>
  <si>
    <t>ENSG00000119760</t>
  </si>
  <si>
    <t>57,238,325,71,</t>
  </si>
  <si>
    <t>0,1674,3654,7293</t>
  </si>
  <si>
    <t>SUPT7L</t>
  </si>
  <si>
    <t>ENSG00000171103</t>
  </si>
  <si>
    <t>82,723,</t>
  </si>
  <si>
    <t>0,4541</t>
  </si>
  <si>
    <t>TRMT61B</t>
  </si>
  <si>
    <t>ENSG00000115760</t>
  </si>
  <si>
    <t>BIRC6</t>
  </si>
  <si>
    <t>55,335,</t>
  </si>
  <si>
    <t>0,6197</t>
  </si>
  <si>
    <t>ENSG00000163214</t>
  </si>
  <si>
    <t>14,176,839,108,</t>
  </si>
  <si>
    <t>0,1530,3868,5014</t>
  </si>
  <si>
    <t>DHX57</t>
  </si>
  <si>
    <t>ENSG00000115970</t>
  </si>
  <si>
    <t>508,3,</t>
  </si>
  <si>
    <t>0,1877</t>
  </si>
  <si>
    <t>THADA</t>
  </si>
  <si>
    <t>469,72,</t>
  </si>
  <si>
    <t>0,2463</t>
  </si>
  <si>
    <t>ENSG00000170634</t>
  </si>
  <si>
    <t>ACYP2</t>
  </si>
  <si>
    <t>ENSG00000115355</t>
  </si>
  <si>
    <t>482,59,</t>
  </si>
  <si>
    <t>0,683</t>
  </si>
  <si>
    <t>CCDC88A</t>
  </si>
  <si>
    <t>ENSG00000162924</t>
  </si>
  <si>
    <t>330,143,97,</t>
  </si>
  <si>
    <t>0,10162,12876</t>
  </si>
  <si>
    <t>REL</t>
  </si>
  <si>
    <t>15,96,69,779,</t>
  </si>
  <si>
    <t>0,288,479,1668</t>
  </si>
  <si>
    <t>ENSG00000173209</t>
  </si>
  <si>
    <t>809,</t>
  </si>
  <si>
    <t>AHSA2</t>
  </si>
  <si>
    <t>ENSG00000115464</t>
  </si>
  <si>
    <t>710,40,</t>
  </si>
  <si>
    <t>0,878</t>
  </si>
  <si>
    <t>USP34</t>
  </si>
  <si>
    <t>29,215,91,611,131,2,</t>
  </si>
  <si>
    <t>0,4162,6604,8217,9103,9597</t>
  </si>
  <si>
    <t>ENSG00000170264</t>
  </si>
  <si>
    <t>343,239,75,</t>
  </si>
  <si>
    <t>0,1883,6520</t>
  </si>
  <si>
    <t>FAM161A</t>
  </si>
  <si>
    <t>ENSG00000115977</t>
  </si>
  <si>
    <t>1716,25,</t>
  </si>
  <si>
    <t>0,2951</t>
  </si>
  <si>
    <t>AAK1</t>
  </si>
  <si>
    <t>ENSG00000075292</t>
  </si>
  <si>
    <t>1441,</t>
  </si>
  <si>
    <t>ZNF638</t>
  </si>
  <si>
    <t>ENSG00000116127</t>
  </si>
  <si>
    <t>ALMS1</t>
  </si>
  <si>
    <t>ENSG00000132300</t>
  </si>
  <si>
    <t>109,582,</t>
  </si>
  <si>
    <t>0,437</t>
  </si>
  <si>
    <t>PTCD3</t>
  </si>
  <si>
    <t>ENSG00000115548</t>
  </si>
  <si>
    <t>505,30,5,</t>
  </si>
  <si>
    <t>0,960,3825</t>
  </si>
  <si>
    <t>KDM3A</t>
  </si>
  <si>
    <t>ENSG00000144021</t>
  </si>
  <si>
    <t>61,567,</t>
  </si>
  <si>
    <t>0,1816</t>
  </si>
  <si>
    <t>CIAO1</t>
  </si>
  <si>
    <t>ENSG00000114988</t>
  </si>
  <si>
    <t>1440,49,</t>
  </si>
  <si>
    <t>0,1719</t>
  </si>
  <si>
    <t>LMAN2L</t>
  </si>
  <si>
    <t>ENSG00000158158</t>
  </si>
  <si>
    <t>485,172,</t>
  </si>
  <si>
    <t>0,26673</t>
  </si>
  <si>
    <t>CNNM4</t>
  </si>
  <si>
    <t>ENSG00000115514</t>
  </si>
  <si>
    <t>187,144,</t>
  </si>
  <si>
    <t>0,3183</t>
  </si>
  <si>
    <t>TXNDC9</t>
  </si>
  <si>
    <t>ENSG00000170485</t>
  </si>
  <si>
    <t>NPAS2</t>
  </si>
  <si>
    <t>ENSG00000169607</t>
  </si>
  <si>
    <t>126,385,</t>
  </si>
  <si>
    <t>0,3628</t>
  </si>
  <si>
    <t>CKAP2L</t>
  </si>
  <si>
    <t>ENSG00000125618</t>
  </si>
  <si>
    <t>929,</t>
  </si>
  <si>
    <t>PAX8</t>
  </si>
  <si>
    <t>ENSG00000184492</t>
  </si>
  <si>
    <t>771,</t>
  </si>
  <si>
    <t>FOXD4L1</t>
  </si>
  <si>
    <t>ENSG00000074047</t>
  </si>
  <si>
    <t>1019,</t>
  </si>
  <si>
    <t>GLI2</t>
  </si>
  <si>
    <t>ENSG00000163040</t>
  </si>
  <si>
    <t>CCDC74A</t>
  </si>
  <si>
    <t>ENSG00000144224</t>
  </si>
  <si>
    <t>55,215,</t>
  </si>
  <si>
    <t>0,2418</t>
  </si>
  <si>
    <t>UBXN4</t>
  </si>
  <si>
    <t>ENSG00000144283</t>
  </si>
  <si>
    <t>539,31,</t>
  </si>
  <si>
    <t>0,6864</t>
  </si>
  <si>
    <t>PKP4</t>
  </si>
  <si>
    <t>22,74,594,</t>
  </si>
  <si>
    <t>0,1247,3095</t>
  </si>
  <si>
    <t>ENSG00000115183</t>
  </si>
  <si>
    <t>1440,</t>
  </si>
  <si>
    <t>TANC1</t>
  </si>
  <si>
    <t>ENSG00000138399</t>
  </si>
  <si>
    <t>36,519,193,</t>
  </si>
  <si>
    <t>0,449,1792</t>
  </si>
  <si>
    <t>FASTKD1</t>
  </si>
  <si>
    <t>ENSG00000091409</t>
  </si>
  <si>
    <t>ITGA6</t>
  </si>
  <si>
    <t>ENSG00000172845</t>
  </si>
  <si>
    <t>411,339,</t>
  </si>
  <si>
    <t>SP3</t>
  </si>
  <si>
    <t>ENSG00000163510</t>
  </si>
  <si>
    <t>840,59,</t>
  </si>
  <si>
    <t>0,5636</t>
  </si>
  <si>
    <t>CWC22</t>
  </si>
  <si>
    <t>ENSG00000138434</t>
  </si>
  <si>
    <t>615,73,121,</t>
  </si>
  <si>
    <t>0,8047,8653</t>
  </si>
  <si>
    <t>SSFA2</t>
  </si>
  <si>
    <t>36,465,118,70,</t>
  </si>
  <si>
    <t>0,1321,7534,8934</t>
  </si>
  <si>
    <t>ENSG00000204262</t>
  </si>
  <si>
    <t>COL5A2</t>
  </si>
  <si>
    <t>375,105,</t>
  </si>
  <si>
    <t>0,1074</t>
  </si>
  <si>
    <t>ENSG00000115368</t>
  </si>
  <si>
    <t>68,353,</t>
  </si>
  <si>
    <t>0,472</t>
  </si>
  <si>
    <t>WDR75</t>
  </si>
  <si>
    <t>ENSG00000064933</t>
  </si>
  <si>
    <t>PMS1</t>
  </si>
  <si>
    <t>ENSG00000138386</t>
  </si>
  <si>
    <t>820,21,</t>
  </si>
  <si>
    <t>0,11150</t>
  </si>
  <si>
    <t>NAB1</t>
  </si>
  <si>
    <t>ENSG00000115419</t>
  </si>
  <si>
    <t>131,93,197,</t>
  </si>
  <si>
    <t>0,1107,2219</t>
  </si>
  <si>
    <t>GLS</t>
  </si>
  <si>
    <t>ENSG00000162972</t>
  </si>
  <si>
    <t>58,148,393,35,16,</t>
  </si>
  <si>
    <t>0,1958,3910,45920,48643</t>
  </si>
  <si>
    <t>C2orf47</t>
  </si>
  <si>
    <t>ENSG00000155744</t>
  </si>
  <si>
    <t>775,156,</t>
  </si>
  <si>
    <t>0,6268</t>
  </si>
  <si>
    <t>FAM126B</t>
  </si>
  <si>
    <t>ENSG00000115993</t>
  </si>
  <si>
    <t>897,</t>
  </si>
  <si>
    <t>TRAK2</t>
  </si>
  <si>
    <t>ENSG00000204217</t>
  </si>
  <si>
    <t>1081,477,</t>
  </si>
  <si>
    <t>0,4245</t>
  </si>
  <si>
    <t>BMPR2</t>
  </si>
  <si>
    <t>ENSG00000138439</t>
  </si>
  <si>
    <t>FAM117B</t>
  </si>
  <si>
    <t>ENSG00000114933</t>
  </si>
  <si>
    <t>1214,158,67,</t>
  </si>
  <si>
    <t>0,2964,5257</t>
  </si>
  <si>
    <t>INO80D</t>
  </si>
  <si>
    <t>ENSG00000118246</t>
  </si>
  <si>
    <t>196,827,104,71,</t>
  </si>
  <si>
    <t>0,1077,4524,5615</t>
  </si>
  <si>
    <t>FASTKD2</t>
  </si>
  <si>
    <t>ENSG00000115568</t>
  </si>
  <si>
    <t>9,314,36,</t>
  </si>
  <si>
    <t>0,3858,6409</t>
  </si>
  <si>
    <t>ZNF142</t>
  </si>
  <si>
    <t>ENSG00000135912</t>
  </si>
  <si>
    <t>TTLL4</t>
  </si>
  <si>
    <t>ENSG00000115661</t>
  </si>
  <si>
    <t>STK16</t>
  </si>
  <si>
    <t>ENSG00000144535</t>
  </si>
  <si>
    <t>DIS3L2</t>
  </si>
  <si>
    <t>ENSG00000085982</t>
  </si>
  <si>
    <t>960,</t>
  </si>
  <si>
    <t>USP40</t>
  </si>
  <si>
    <t>ENSG00000123485</t>
  </si>
  <si>
    <t>284,194,</t>
  </si>
  <si>
    <t>0,3240</t>
  </si>
  <si>
    <t>HJURP</t>
  </si>
  <si>
    <t>ENSG00000163359</t>
  </si>
  <si>
    <t>20,699,271,</t>
  </si>
  <si>
    <t>0,1354,2967</t>
  </si>
  <si>
    <t>COL6A3</t>
  </si>
  <si>
    <t>ENSG00000144485</t>
  </si>
  <si>
    <t>HES6</t>
  </si>
  <si>
    <t>ENSG00000132635</t>
  </si>
  <si>
    <t>6,80,145,482,118,</t>
  </si>
  <si>
    <t>0,115,712,1134,1789</t>
  </si>
  <si>
    <t>PCED1A</t>
  </si>
  <si>
    <t>ENSG00000088812</t>
  </si>
  <si>
    <t>67,593,</t>
  </si>
  <si>
    <t>0,2521</t>
  </si>
  <si>
    <t>ATRN</t>
  </si>
  <si>
    <t>ENSG00000171864</t>
  </si>
  <si>
    <t>PRND</t>
  </si>
  <si>
    <t>ENSG00000101290</t>
  </si>
  <si>
    <t>63,447,</t>
  </si>
  <si>
    <t>0,326</t>
  </si>
  <si>
    <t>CDS2</t>
  </si>
  <si>
    <t>ENSG00000125863</t>
  </si>
  <si>
    <t>544,57,</t>
  </si>
  <si>
    <t>0,2472</t>
  </si>
  <si>
    <t>MKKS</t>
  </si>
  <si>
    <t>ENSG00000132640</t>
  </si>
  <si>
    <t>149,97,1102,</t>
  </si>
  <si>
    <t>0,1878,2946</t>
  </si>
  <si>
    <t>BTBD3</t>
  </si>
  <si>
    <t>ENSG00000149474</t>
  </si>
  <si>
    <t>61,622,</t>
  </si>
  <si>
    <t>0,3764</t>
  </si>
  <si>
    <t>KAT14</t>
  </si>
  <si>
    <t>ENSG00000188559</t>
  </si>
  <si>
    <t>RALGAPA2</t>
  </si>
  <si>
    <t>ENSG00000197586</t>
  </si>
  <si>
    <t>57,812,</t>
  </si>
  <si>
    <t>0,238</t>
  </si>
  <si>
    <t>ENTPD6</t>
  </si>
  <si>
    <t>ENSG00000126001</t>
  </si>
  <si>
    <t>1259,</t>
  </si>
  <si>
    <t>CEP250</t>
  </si>
  <si>
    <t>ENSG00000244462</t>
  </si>
  <si>
    <t>RBM12</t>
  </si>
  <si>
    <t>ENSG00000244005</t>
  </si>
  <si>
    <t>612,90,48,</t>
  </si>
  <si>
    <t>0,3681,4527</t>
  </si>
  <si>
    <t>NFS1</t>
  </si>
  <si>
    <t>ENSG00000170471</t>
  </si>
  <si>
    <t>74,765,</t>
  </si>
  <si>
    <t>0,549</t>
  </si>
  <si>
    <t>RALGAPB</t>
  </si>
  <si>
    <t>ENSG00000124177</t>
  </si>
  <si>
    <t>990,31,</t>
  </si>
  <si>
    <t>0,7644</t>
  </si>
  <si>
    <t>CHD6</t>
  </si>
  <si>
    <t>ENSG00000124120</t>
  </si>
  <si>
    <t>85,1295,</t>
  </si>
  <si>
    <t>0,2641</t>
  </si>
  <si>
    <t>TTPAL</t>
  </si>
  <si>
    <t>ENSG00000196396</t>
  </si>
  <si>
    <t>98,196,156,</t>
  </si>
  <si>
    <t>0,1436,2863</t>
  </si>
  <si>
    <t>PTPN1</t>
  </si>
  <si>
    <t>ENSG00000000419</t>
  </si>
  <si>
    <t>311,102,</t>
  </si>
  <si>
    <t>0,1222</t>
  </si>
  <si>
    <t>DPM1</t>
  </si>
  <si>
    <t>ENSG00000101158</t>
  </si>
  <si>
    <t>61,</t>
  </si>
  <si>
    <t>NELFCD</t>
  </si>
  <si>
    <t>ENSG00000130703</t>
  </si>
  <si>
    <t>124,232,1052,</t>
  </si>
  <si>
    <t>0,2355,4578</t>
  </si>
  <si>
    <t>OSBPL2</t>
  </si>
  <si>
    <t>ENSG00000101188</t>
  </si>
  <si>
    <t>418,</t>
  </si>
  <si>
    <t>NTSR1</t>
  </si>
  <si>
    <t>ENSG00000101194</t>
  </si>
  <si>
    <t>SLC17A9</t>
  </si>
  <si>
    <t>ENSG00000203896</t>
  </si>
  <si>
    <t>1231,</t>
  </si>
  <si>
    <t>LIME1</t>
  </si>
  <si>
    <t>ENSG00000203880</t>
  </si>
  <si>
    <t>385,160,26,</t>
  </si>
  <si>
    <t>0,2640,2883</t>
  </si>
  <si>
    <t>PCMTD2</t>
  </si>
  <si>
    <t>ENSG00000155313</t>
  </si>
  <si>
    <t>92,478,</t>
  </si>
  <si>
    <t>0,403</t>
  </si>
  <si>
    <t>USP25</t>
  </si>
  <si>
    <t>ENSG00000198862</t>
  </si>
  <si>
    <t>806,35,</t>
  </si>
  <si>
    <t>0,1228</t>
  </si>
  <si>
    <t>LTN1</t>
  </si>
  <si>
    <t>ENSG00000142207</t>
  </si>
  <si>
    <t>URB1</t>
  </si>
  <si>
    <t>ENSG00000142197</t>
  </si>
  <si>
    <t>677,74,</t>
  </si>
  <si>
    <t>0,2346</t>
  </si>
  <si>
    <t>DOPEY2</t>
  </si>
  <si>
    <t>1560,</t>
  </si>
  <si>
    <t>ENSG00000159267</t>
  </si>
  <si>
    <t>64,944,163,89,</t>
  </si>
  <si>
    <t>0,6079,8462,15639</t>
  </si>
  <si>
    <t>HLCS</t>
  </si>
  <si>
    <t>ENSG00000182670</t>
  </si>
  <si>
    <t>3,93,295,</t>
  </si>
  <si>
    <t>0,2209,3417</t>
  </si>
  <si>
    <t>TTC3</t>
  </si>
  <si>
    <t>78,312,</t>
  </si>
  <si>
    <t>0,264</t>
  </si>
  <si>
    <t>ENSG00000160233</t>
  </si>
  <si>
    <t>1139,</t>
  </si>
  <si>
    <t>LRRC3</t>
  </si>
  <si>
    <t>ENSG00000186866</t>
  </si>
  <si>
    <t>POFUT2</t>
  </si>
  <si>
    <t>ENSG00000182871</t>
  </si>
  <si>
    <t>314,87,60,49,</t>
  </si>
  <si>
    <t>0,5422,7003,7878</t>
  </si>
  <si>
    <t>COL18A1</t>
  </si>
  <si>
    <t>ENSG00000142156</t>
  </si>
  <si>
    <t>COL6A1</t>
  </si>
  <si>
    <t>ENSG00000160299</t>
  </si>
  <si>
    <t>297,156,771,103,23,</t>
  </si>
  <si>
    <t>0,1066,4298,6433,10199</t>
  </si>
  <si>
    <t>PCNT</t>
  </si>
  <si>
    <t>ENSG00000184702</t>
  </si>
  <si>
    <t>SEPT5</t>
  </si>
  <si>
    <t>ENSG00000099899</t>
  </si>
  <si>
    <t>137,575,123,</t>
  </si>
  <si>
    <t>0,362,1207</t>
  </si>
  <si>
    <t>TRMT2A</t>
  </si>
  <si>
    <t>ENSG00000099910</t>
  </si>
  <si>
    <t>860,234,46,</t>
  </si>
  <si>
    <t>0,4864,14639</t>
  </si>
  <si>
    <t>KLHL22</t>
  </si>
  <si>
    <t>ENSG00000099949</t>
  </si>
  <si>
    <t>LZTR1</t>
  </si>
  <si>
    <t>ENSG00000100023</t>
  </si>
  <si>
    <t>1049,</t>
  </si>
  <si>
    <t>PPIL2</t>
  </si>
  <si>
    <t>ENSG00000100034</t>
  </si>
  <si>
    <t>PPM1F</t>
  </si>
  <si>
    <t>ENSG00000099991</t>
  </si>
  <si>
    <t>115,306,</t>
  </si>
  <si>
    <t>0,350</t>
  </si>
  <si>
    <t>CABIN1</t>
  </si>
  <si>
    <t>ENSG00000100014</t>
  </si>
  <si>
    <t>112,846,</t>
  </si>
  <si>
    <t>0,1938</t>
  </si>
  <si>
    <t>SPECC1L</t>
  </si>
  <si>
    <t>ENSG00000100099</t>
  </si>
  <si>
    <t>HPS4</t>
  </si>
  <si>
    <t>ENSG00000100154</t>
  </si>
  <si>
    <t>TTC28</t>
  </si>
  <si>
    <t>ENSG00000100330</t>
  </si>
  <si>
    <t>76,1405,111,54,</t>
  </si>
  <si>
    <t>0,1483,4032,4466</t>
  </si>
  <si>
    <t>MTMR3</t>
  </si>
  <si>
    <t>ENSG00000099999</t>
  </si>
  <si>
    <t>580,79,</t>
  </si>
  <si>
    <t>0,828</t>
  </si>
  <si>
    <t>RNF215</t>
  </si>
  <si>
    <t>ENSG00000100281</t>
  </si>
  <si>
    <t>20,115,956,82,65,197,</t>
  </si>
  <si>
    <t>0,127,793,20107,22142,23027</t>
  </si>
  <si>
    <t>HMGXB4</t>
  </si>
  <si>
    <t>ENSG00000128311</t>
  </si>
  <si>
    <t>199,725,</t>
  </si>
  <si>
    <t>0,7011</t>
  </si>
  <si>
    <t>TST</t>
  </si>
  <si>
    <t>ENSG00000100106</t>
  </si>
  <si>
    <t>73,526,111,161,</t>
  </si>
  <si>
    <t>0,2026,3567,3830</t>
  </si>
  <si>
    <t>TRIOBP</t>
  </si>
  <si>
    <t>ENSG00000100201</t>
  </si>
  <si>
    <t>DDX17</t>
  </si>
  <si>
    <t>ENSG00000100372</t>
  </si>
  <si>
    <t>SLC25A17</t>
  </si>
  <si>
    <t>ENSG00000100393</t>
  </si>
  <si>
    <t>24,74,635,77,</t>
  </si>
  <si>
    <t>0,14950,24112,32777</t>
  </si>
  <si>
    <t>EP300</t>
  </si>
  <si>
    <t>ENSG00000198951</t>
  </si>
  <si>
    <t>NAGA</t>
  </si>
  <si>
    <t>ENSG00000186951</t>
  </si>
  <si>
    <t>34,477,</t>
  </si>
  <si>
    <t>0,1444</t>
  </si>
  <si>
    <t>PPARA</t>
  </si>
  <si>
    <t>ENSG00000182858</t>
  </si>
  <si>
    <t>ALG12</t>
  </si>
  <si>
    <t>ENSG00000170638</t>
  </si>
  <si>
    <t>863,</t>
  </si>
  <si>
    <t>TRABD</t>
  </si>
  <si>
    <t>ENSG00000188130</t>
  </si>
  <si>
    <t>617,192,</t>
  </si>
  <si>
    <t>0,917</t>
  </si>
  <si>
    <t>MAPK12</t>
  </si>
  <si>
    <t>ENSG00000185386</t>
  </si>
  <si>
    <t>778,174,79,15,</t>
  </si>
  <si>
    <t>0,1071,1332,1976</t>
  </si>
  <si>
    <t>MAPK11</t>
  </si>
  <si>
    <t>ENSG00000072756</t>
  </si>
  <si>
    <t>158,254,549,</t>
  </si>
  <si>
    <t>0,984,1440</t>
  </si>
  <si>
    <t>TRNT1</t>
  </si>
  <si>
    <t>ENSG00000168137</t>
  </si>
  <si>
    <t>160,39,243,8,</t>
  </si>
  <si>
    <t>0,1103,4709,5846</t>
  </si>
  <si>
    <t>SETD5</t>
  </si>
  <si>
    <t>ENSG00000144554</t>
  </si>
  <si>
    <t>22,218,</t>
  </si>
  <si>
    <t>0,2269</t>
  </si>
  <si>
    <t>FANCD2</t>
  </si>
  <si>
    <t>ENSG00000132182</t>
  </si>
  <si>
    <t>1020,</t>
  </si>
  <si>
    <t>NUP210</t>
  </si>
  <si>
    <t>ENSG00000182568</t>
  </si>
  <si>
    <t>SATB1</t>
  </si>
  <si>
    <t>ENSG00000144566</t>
  </si>
  <si>
    <t>RAB5A</t>
  </si>
  <si>
    <t>ENSG00000093167</t>
  </si>
  <si>
    <t>227,105,80,121,248,</t>
  </si>
  <si>
    <t>0,676,1351,5055,10007</t>
  </si>
  <si>
    <t>LRRFIP2</t>
  </si>
  <si>
    <t>1018,</t>
  </si>
  <si>
    <t>ENSG00000169964</t>
  </si>
  <si>
    <t>87,631,</t>
  </si>
  <si>
    <t>0,783</t>
  </si>
  <si>
    <t>TMEM42</t>
  </si>
  <si>
    <t>ENSG00000114650</t>
  </si>
  <si>
    <t>406,43,</t>
  </si>
  <si>
    <t>0,486</t>
  </si>
  <si>
    <t>SCAP</t>
  </si>
  <si>
    <t>ENSG00000178252</t>
  </si>
  <si>
    <t>230,52,338,10,</t>
  </si>
  <si>
    <t>0,306,759,1607</t>
  </si>
  <si>
    <t>WDR6</t>
  </si>
  <si>
    <t>ENSG00000198218</t>
  </si>
  <si>
    <t>808,</t>
  </si>
  <si>
    <t>QRICH1</t>
  </si>
  <si>
    <t>ENSG00000114316</t>
  </si>
  <si>
    <t>411,100,</t>
  </si>
  <si>
    <t>0,773</t>
  </si>
  <si>
    <t>USP4</t>
  </si>
  <si>
    <t>ENSG00000214706</t>
  </si>
  <si>
    <t>IFRD2</t>
  </si>
  <si>
    <t>ENSG00000145050</t>
  </si>
  <si>
    <t>162,285,</t>
  </si>
  <si>
    <t>0,1188</t>
  </si>
  <si>
    <t>MANF</t>
  </si>
  <si>
    <t>ENSG00000090097</t>
  </si>
  <si>
    <t>PCBP4</t>
  </si>
  <si>
    <t>ENSG00000010322</t>
  </si>
  <si>
    <t>NISCH</t>
  </si>
  <si>
    <t>ENSG00000056736</t>
  </si>
  <si>
    <t>596,</t>
  </si>
  <si>
    <t>IL17RB</t>
  </si>
  <si>
    <t>ENSG00000163946</t>
  </si>
  <si>
    <t>866,165,18,</t>
  </si>
  <si>
    <t>0,1501,1850</t>
  </si>
  <si>
    <t>FAM208A</t>
  </si>
  <si>
    <t>ENSG00000114439</t>
  </si>
  <si>
    <t>396,139,145,11,</t>
  </si>
  <si>
    <t>0,1478,2964,5130</t>
  </si>
  <si>
    <t>BBX</t>
  </si>
  <si>
    <t>ENSG00000173230</t>
  </si>
  <si>
    <t>81,403,56,</t>
  </si>
  <si>
    <t>0,1841,3492</t>
  </si>
  <si>
    <t>GOLGB1</t>
  </si>
  <si>
    <t>ENSG00000121542</t>
  </si>
  <si>
    <t>25,844,</t>
  </si>
  <si>
    <t>0,11957</t>
  </si>
  <si>
    <t>SEC22A</t>
  </si>
  <si>
    <t>ENSG00000114554</t>
  </si>
  <si>
    <t>PLXNA1</t>
  </si>
  <si>
    <t>ENSG00000132394</t>
  </si>
  <si>
    <t>EEFSEC</t>
  </si>
  <si>
    <t>ENSG00000196455</t>
  </si>
  <si>
    <t>517,134,753,</t>
  </si>
  <si>
    <t>0,2255,10872</t>
  </si>
  <si>
    <t>PIK3R4</t>
  </si>
  <si>
    <t>ENSG00000081307</t>
  </si>
  <si>
    <t>215,107,98,</t>
  </si>
  <si>
    <t>0,351,977</t>
  </si>
  <si>
    <t>UBA5</t>
  </si>
  <si>
    <t>ENSG00000163781</t>
  </si>
  <si>
    <t>261,99,</t>
  </si>
  <si>
    <t>0,7402</t>
  </si>
  <si>
    <t>TOPBP1</t>
  </si>
  <si>
    <t>ENSG00000158092</t>
  </si>
  <si>
    <t>48,713,119,492,</t>
  </si>
  <si>
    <t>0,15036,16382,17712</t>
  </si>
  <si>
    <t>NCK1</t>
  </si>
  <si>
    <t>ENSG00000184432</t>
  </si>
  <si>
    <t>302,208,</t>
  </si>
  <si>
    <t>0,543</t>
  </si>
  <si>
    <t>COPB2</t>
  </si>
  <si>
    <t>ENSG00000196428</t>
  </si>
  <si>
    <t>1588,</t>
  </si>
  <si>
    <t>TSC22D2</t>
  </si>
  <si>
    <t>400,319,</t>
  </si>
  <si>
    <t>0,596</t>
  </si>
  <si>
    <t>ENSG00000169359</t>
  </si>
  <si>
    <t>53,937,</t>
  </si>
  <si>
    <t>0,8199</t>
  </si>
  <si>
    <t>SLC33A1</t>
  </si>
  <si>
    <t>ENSG00000163660</t>
  </si>
  <si>
    <t>657,94,</t>
  </si>
  <si>
    <t>0,1016</t>
  </si>
  <si>
    <t>CCNL1</t>
  </si>
  <si>
    <t>ENSG00000136603</t>
  </si>
  <si>
    <t>1707,</t>
  </si>
  <si>
    <t>SKIL</t>
  </si>
  <si>
    <t>ENSG00000114346</t>
  </si>
  <si>
    <t>ECT2</t>
  </si>
  <si>
    <t>ENSG00000121879</t>
  </si>
  <si>
    <t>178,183,</t>
  </si>
  <si>
    <t>0,688</t>
  </si>
  <si>
    <t>PIK3CA</t>
  </si>
  <si>
    <t>ENSG00000163728</t>
  </si>
  <si>
    <t>TTC14</t>
  </si>
  <si>
    <t>ENSG00000114416</t>
  </si>
  <si>
    <t>55,456,</t>
  </si>
  <si>
    <t>0,772</t>
  </si>
  <si>
    <t>FXR1</t>
  </si>
  <si>
    <t>ENSG00000180834</t>
  </si>
  <si>
    <t>1561,15,</t>
  </si>
  <si>
    <t>0,2118</t>
  </si>
  <si>
    <t>MAP6D1</t>
  </si>
  <si>
    <t>ENSG00000161204</t>
  </si>
  <si>
    <t>96,473,</t>
  </si>
  <si>
    <t>0,183</t>
  </si>
  <si>
    <t>ABCF3</t>
  </si>
  <si>
    <t>ENSG00000073792</t>
  </si>
  <si>
    <t>IGF2BP2</t>
  </si>
  <si>
    <t>ENSG00000041802</t>
  </si>
  <si>
    <t>53,414,177,61,145,87,87,121,127,140,115,</t>
  </si>
  <si>
    <t>0,1184,7412,8528,9197,14012,14658,14907,18464,20338,20519</t>
  </si>
  <si>
    <t>LSG1</t>
  </si>
  <si>
    <t>ENSG00000145016</t>
  </si>
  <si>
    <t>1113,84,</t>
  </si>
  <si>
    <t>0,1338</t>
  </si>
  <si>
    <t>RUBCN</t>
  </si>
  <si>
    <t>ENSG00000185619</t>
  </si>
  <si>
    <t>4,111,88,89,138,81,837,</t>
  </si>
  <si>
    <t>0,5937,6328,7063,23742,27447,28495</t>
  </si>
  <si>
    <t>PCGF3</t>
  </si>
  <si>
    <t>ENSG00000178950</t>
  </si>
  <si>
    <t>275,235,</t>
  </si>
  <si>
    <t>0,1381</t>
  </si>
  <si>
    <t>GAK</t>
  </si>
  <si>
    <t>ENSG00000185049</t>
  </si>
  <si>
    <t>400,100,40,</t>
  </si>
  <si>
    <t>0,492,744</t>
  </si>
  <si>
    <t>NELFA</t>
  </si>
  <si>
    <t>50,371,</t>
  </si>
  <si>
    <t>0,7816</t>
  </si>
  <si>
    <t>ENSG00000197386</t>
  </si>
  <si>
    <t>22,459,</t>
  </si>
  <si>
    <t>0,889</t>
  </si>
  <si>
    <t>HTT</t>
  </si>
  <si>
    <t>ENSG00000159788</t>
  </si>
  <si>
    <t>7,1984,164,92,</t>
  </si>
  <si>
    <t>0,1125,27472,27994</t>
  </si>
  <si>
    <t>RGS12</t>
  </si>
  <si>
    <t>ENSG00000145220</t>
  </si>
  <si>
    <t>34,54,181,</t>
  </si>
  <si>
    <t>0,2757,5841</t>
  </si>
  <si>
    <t>LYAR</t>
  </si>
  <si>
    <t>ENSG00000132405</t>
  </si>
  <si>
    <t>68,83,118,240,</t>
  </si>
  <si>
    <t>0,2090,4850,6910</t>
  </si>
  <si>
    <t>TBC1D14</t>
  </si>
  <si>
    <t>ENSG00000087008</t>
  </si>
  <si>
    <t>412,37,</t>
  </si>
  <si>
    <t>0,4239</t>
  </si>
  <si>
    <t>ACOX3</t>
  </si>
  <si>
    <t>ENSG00000118564</t>
  </si>
  <si>
    <t>FBXL5</t>
  </si>
  <si>
    <t>ENSG00000169762</t>
  </si>
  <si>
    <t>874,27,</t>
  </si>
  <si>
    <t>0,3969</t>
  </si>
  <si>
    <t>TAPT1</t>
  </si>
  <si>
    <t>ENSG00000109606</t>
  </si>
  <si>
    <t>390,29,</t>
  </si>
  <si>
    <t>0,1949</t>
  </si>
  <si>
    <t>DHX15</t>
  </si>
  <si>
    <t>ENSG00000250317</t>
  </si>
  <si>
    <t>26,661,</t>
  </si>
  <si>
    <t>0,810</t>
  </si>
  <si>
    <t>SMIM20</t>
  </si>
  <si>
    <t>ENSG00000174130</t>
  </si>
  <si>
    <t>3108,</t>
  </si>
  <si>
    <t>TLR6</t>
  </si>
  <si>
    <t>ENSG00000121892</t>
  </si>
  <si>
    <t>257,193,</t>
  </si>
  <si>
    <t>0,11780</t>
  </si>
  <si>
    <t>PDS5A</t>
  </si>
  <si>
    <t>ENSG00000075539</t>
  </si>
  <si>
    <t>869,</t>
  </si>
  <si>
    <t>FRYL</t>
  </si>
  <si>
    <t>ENSG00000033178</t>
  </si>
  <si>
    <t>975,95,88,128,32,</t>
  </si>
  <si>
    <t>0,4673,4977,5968,6836</t>
  </si>
  <si>
    <t>UBA6</t>
  </si>
  <si>
    <t>ENSG00000138674</t>
  </si>
  <si>
    <t>SEC31A</t>
  </si>
  <si>
    <t>ENSG00000145332</t>
  </si>
  <si>
    <t>KLHL8</t>
  </si>
  <si>
    <t>ENSG00000163104</t>
  </si>
  <si>
    <t>45,110,294,</t>
  </si>
  <si>
    <t>0,1701,6214</t>
  </si>
  <si>
    <t>SMARCAD1</t>
  </si>
  <si>
    <t>ENSG00000164032</t>
  </si>
  <si>
    <t>H2AFZ</t>
  </si>
  <si>
    <t>ENSG00000138688</t>
  </si>
  <si>
    <t>91,707,246,36,</t>
  </si>
  <si>
    <t>0,4150,5292,7475</t>
  </si>
  <si>
    <t>KIAA1109</t>
  </si>
  <si>
    <t>ENSG00000145375</t>
  </si>
  <si>
    <t>87,158,59,506,</t>
  </si>
  <si>
    <t>0,1368,5767,6425</t>
  </si>
  <si>
    <t>SPATA5</t>
  </si>
  <si>
    <t>ENSG00000170365</t>
  </si>
  <si>
    <t>209,182,</t>
  </si>
  <si>
    <t>0,656</t>
  </si>
  <si>
    <t>SMAD1</t>
  </si>
  <si>
    <t>ENSG00000198589</t>
  </si>
  <si>
    <t>83,179,818,</t>
  </si>
  <si>
    <t>0,1231,2392</t>
  </si>
  <si>
    <t>LRBA</t>
  </si>
  <si>
    <t>ENSG00000205208</t>
  </si>
  <si>
    <t>286,73,</t>
  </si>
  <si>
    <t>0,2133</t>
  </si>
  <si>
    <t>C4orf46</t>
  </si>
  <si>
    <t>ENSG00000154447</t>
  </si>
  <si>
    <t>458,171,</t>
  </si>
  <si>
    <t>0,10617</t>
  </si>
  <si>
    <t>SH3RF1</t>
  </si>
  <si>
    <t>ENSG00000109572</t>
  </si>
  <si>
    <t>CLCN3</t>
  </si>
  <si>
    <t>ENSG00000164323</t>
  </si>
  <si>
    <t>57,266,67,</t>
  </si>
  <si>
    <t>0,5502,11894</t>
  </si>
  <si>
    <t>CFAP97</t>
  </si>
  <si>
    <t>ENSG00000083857</t>
  </si>
  <si>
    <t>8,132,802,48,</t>
  </si>
  <si>
    <t>0,1210,1483,2684</t>
  </si>
  <si>
    <t>FAT1</t>
  </si>
  <si>
    <t>44,390,46,</t>
  </si>
  <si>
    <t>0,1359,3082</t>
  </si>
  <si>
    <t>ENSG00000049656</t>
  </si>
  <si>
    <t>590,189,</t>
  </si>
  <si>
    <t>0,2344</t>
  </si>
  <si>
    <t>CLPTM1L</t>
  </si>
  <si>
    <t>124,684,</t>
  </si>
  <si>
    <t>0,1837</t>
  </si>
  <si>
    <t>ENSG00000038382</t>
  </si>
  <si>
    <t>29,139,2111,</t>
  </si>
  <si>
    <t>0,2476,3234</t>
  </si>
  <si>
    <t>TRIO</t>
  </si>
  <si>
    <t>ENSG00000145555</t>
  </si>
  <si>
    <t>MYO10</t>
  </si>
  <si>
    <t>21,401,598,</t>
  </si>
  <si>
    <t>0,2792,3529</t>
  </si>
  <si>
    <t>32,387,</t>
  </si>
  <si>
    <t>0,368</t>
  </si>
  <si>
    <t>ENSG00000112996</t>
  </si>
  <si>
    <t>46,491,</t>
  </si>
  <si>
    <t>0,1329</t>
  </si>
  <si>
    <t>MRPS30</t>
  </si>
  <si>
    <t>ENSG00000164294</t>
  </si>
  <si>
    <t>102,799,</t>
  </si>
  <si>
    <t>0,2901</t>
  </si>
  <si>
    <t>GPX8</t>
  </si>
  <si>
    <t>ENSG00000152669</t>
  </si>
  <si>
    <t>683,</t>
  </si>
  <si>
    <t>CCNO</t>
  </si>
  <si>
    <t>ENSG00000067248</t>
  </si>
  <si>
    <t>229,42,</t>
  </si>
  <si>
    <t>0,4434</t>
  </si>
  <si>
    <t>DHX29</t>
  </si>
  <si>
    <t>71,619,</t>
  </si>
  <si>
    <t>0,1671</t>
  </si>
  <si>
    <t>ENSG00000112851</t>
  </si>
  <si>
    <t>723,57,</t>
  </si>
  <si>
    <t>0,833</t>
  </si>
  <si>
    <t>ERBIN</t>
  </si>
  <si>
    <t>ENSG00000113163</t>
  </si>
  <si>
    <t>93,518,110,</t>
  </si>
  <si>
    <t>0,5088,5735</t>
  </si>
  <si>
    <t>COL4A3BP</t>
  </si>
  <si>
    <t>ENSG00000039319</t>
  </si>
  <si>
    <t>44,109,93,1011,</t>
  </si>
  <si>
    <t>0,6607,8260,9254</t>
  </si>
  <si>
    <t>ZFYVE16</t>
  </si>
  <si>
    <t>1152,106,</t>
  </si>
  <si>
    <t>0,2080</t>
  </si>
  <si>
    <t>ENSG00000164308</t>
  </si>
  <si>
    <t>209,181,</t>
  </si>
  <si>
    <t>0,881</t>
  </si>
  <si>
    <t>ERAP2</t>
  </si>
  <si>
    <t>ENSG00000113441</t>
  </si>
  <si>
    <t>LNPEP</t>
  </si>
  <si>
    <t>30,811,</t>
  </si>
  <si>
    <t>0,20391</t>
  </si>
  <si>
    <t>ENSG00000112893</t>
  </si>
  <si>
    <t>MAN2A1</t>
  </si>
  <si>
    <t>ENSG00000152700</t>
  </si>
  <si>
    <t>292,132,158,104,243,</t>
  </si>
  <si>
    <t>0,1597,2201,2796,5916</t>
  </si>
  <si>
    <t>SAR1B</t>
  </si>
  <si>
    <t>ENSG00000113580</t>
  </si>
  <si>
    <t>16,124,1197,140,52,</t>
  </si>
  <si>
    <t>0,75725,85503,87105,88449</t>
  </si>
  <si>
    <t>NR3C1</t>
  </si>
  <si>
    <t>ENSG00000133706</t>
  </si>
  <si>
    <t>825,15,</t>
  </si>
  <si>
    <t>0,6884</t>
  </si>
  <si>
    <t>LARS</t>
  </si>
  <si>
    <t>ENSG00000113649</t>
  </si>
  <si>
    <t>37,802,</t>
  </si>
  <si>
    <t>0,317</t>
  </si>
  <si>
    <t>TCERG1</t>
  </si>
  <si>
    <t>ENSG00000164284</t>
  </si>
  <si>
    <t>157,207,154,205,502,</t>
  </si>
  <si>
    <t>0,159,2812,4194,5458</t>
  </si>
  <si>
    <t>GRPEL2</t>
  </si>
  <si>
    <t>ENSG00000164574</t>
  </si>
  <si>
    <t>1770,</t>
  </si>
  <si>
    <t>GALNT10</t>
  </si>
  <si>
    <t>ENSG00000155508</t>
  </si>
  <si>
    <t>87,364,</t>
  </si>
  <si>
    <t>0,2725</t>
  </si>
  <si>
    <t>CNOT8</t>
  </si>
  <si>
    <t>ENSG00000120137</t>
  </si>
  <si>
    <t>496,126,124,177,254,352,</t>
  </si>
  <si>
    <t>0,1906,4267,6763,8887,11520</t>
  </si>
  <si>
    <t>PANK3</t>
  </si>
  <si>
    <t>ENSG00000145982</t>
  </si>
  <si>
    <t>FARS2</t>
  </si>
  <si>
    <t>ENSG00000124786</t>
  </si>
  <si>
    <t>565,</t>
  </si>
  <si>
    <t>SLC35B3</t>
  </si>
  <si>
    <t>ENSG00000124523</t>
  </si>
  <si>
    <t>SIRT5</t>
  </si>
  <si>
    <t>577,54,</t>
  </si>
  <si>
    <t>0,922</t>
  </si>
  <si>
    <t>ENSG00000111802</t>
  </si>
  <si>
    <t>315,171,53,</t>
  </si>
  <si>
    <t>0,2228,3623</t>
  </si>
  <si>
    <t>TDP2</t>
  </si>
  <si>
    <t>ENSG00000182952</t>
  </si>
  <si>
    <t>97,49,832,</t>
  </si>
  <si>
    <t>0,1496,6722</t>
  </si>
  <si>
    <t>HMGN4</t>
  </si>
  <si>
    <t>ENSG00000234127</t>
  </si>
  <si>
    <t>935,33,322,</t>
  </si>
  <si>
    <t>0,3543,3794</t>
  </si>
  <si>
    <t>TRIM26</t>
  </si>
  <si>
    <t>ENSG00000096433</t>
  </si>
  <si>
    <t>26,162,443,</t>
  </si>
  <si>
    <t>0,1244,2032</t>
  </si>
  <si>
    <t>ITPR3</t>
  </si>
  <si>
    <t>ENSG00000137288</t>
  </si>
  <si>
    <t>UQCC2</t>
  </si>
  <si>
    <t>ENSG00000023892</t>
  </si>
  <si>
    <t>DEF6</t>
  </si>
  <si>
    <t>ENSG00000096070</t>
  </si>
  <si>
    <t>15,315,</t>
  </si>
  <si>
    <t>0,300</t>
  </si>
  <si>
    <t>BRPF3</t>
  </si>
  <si>
    <t>422,94,53,</t>
  </si>
  <si>
    <t>0,3952,8203</t>
  </si>
  <si>
    <t>ENSG00000112624</t>
  </si>
  <si>
    <t>GLTSCR1L</t>
  </si>
  <si>
    <t>ENSG00000112658</t>
  </si>
  <si>
    <t>SRF</t>
  </si>
  <si>
    <t>ENSG00000171467</t>
  </si>
  <si>
    <t>678,640,122,</t>
  </si>
  <si>
    <t>0,1658,9824</t>
  </si>
  <si>
    <t>ZNF318</t>
  </si>
  <si>
    <t>ENSG00000137207</t>
  </si>
  <si>
    <t>459,21,</t>
  </si>
  <si>
    <t>0,583</t>
  </si>
  <si>
    <t>YIPF3</t>
  </si>
  <si>
    <t>ENSG00000137216</t>
  </si>
  <si>
    <t>19,81,679,</t>
  </si>
  <si>
    <t>0,195,522</t>
  </si>
  <si>
    <t>TMEM63B</t>
  </si>
  <si>
    <t>ENSG00000124608</t>
  </si>
  <si>
    <t>1254,</t>
  </si>
  <si>
    <t>AARS2</t>
  </si>
  <si>
    <t>ENSG00000151914</t>
  </si>
  <si>
    <t>DST</t>
  </si>
  <si>
    <t>ENSG00000112200</t>
  </si>
  <si>
    <t>2548,</t>
  </si>
  <si>
    <t>ZNF451</t>
  </si>
  <si>
    <t>ENSG00000112701</t>
  </si>
  <si>
    <t>103,438,</t>
  </si>
  <si>
    <t>0,1662</t>
  </si>
  <si>
    <t>SENP6</t>
  </si>
  <si>
    <t>ENSG00000112742</t>
  </si>
  <si>
    <t>TTK</t>
  </si>
  <si>
    <t>ENSG00000005700</t>
  </si>
  <si>
    <t>407,193,</t>
  </si>
  <si>
    <t>0,7125</t>
  </si>
  <si>
    <t>IBTK</t>
  </si>
  <si>
    <t>ENSG00000146250</t>
  </si>
  <si>
    <t>98,1748,</t>
  </si>
  <si>
    <t>0,10825</t>
  </si>
  <si>
    <t>PRSS35</t>
  </si>
  <si>
    <t>ENSG00000112159</t>
  </si>
  <si>
    <t>766,103,</t>
  </si>
  <si>
    <t>0,1587</t>
  </si>
  <si>
    <t>MDN1</t>
  </si>
  <si>
    <t>ENSG00000112237</t>
  </si>
  <si>
    <t>244,115,</t>
  </si>
  <si>
    <t>0,414</t>
  </si>
  <si>
    <t>CCNC</t>
  </si>
  <si>
    <t>ENSG00000112249</t>
  </si>
  <si>
    <t>3,142,205,121,704,143,</t>
  </si>
  <si>
    <t>0,595,1464,6924,49168,57467</t>
  </si>
  <si>
    <t>ASCC3</t>
  </si>
  <si>
    <t>ENSG00000009413</t>
  </si>
  <si>
    <t>906,562,</t>
  </si>
  <si>
    <t>0,5473</t>
  </si>
  <si>
    <t>REV3L</t>
  </si>
  <si>
    <t>ENSG00000187189</t>
  </si>
  <si>
    <t>TSPYL4</t>
  </si>
  <si>
    <t>ENSG00000028839</t>
  </si>
  <si>
    <t>TBPL1</t>
  </si>
  <si>
    <t>ENSG00000112414</t>
  </si>
  <si>
    <t>25,545,</t>
  </si>
  <si>
    <t>0,2284</t>
  </si>
  <si>
    <t>ADGRG6</t>
  </si>
  <si>
    <t>ENSG00000001036</t>
  </si>
  <si>
    <t>209,</t>
  </si>
  <si>
    <t>FUCA2</t>
  </si>
  <si>
    <t>ENSG00000112419</t>
  </si>
  <si>
    <t>55,455,</t>
  </si>
  <si>
    <t>0,4675</t>
  </si>
  <si>
    <t>PHACTR2</t>
  </si>
  <si>
    <t>ENSG00000055211</t>
  </si>
  <si>
    <t>117,1022,</t>
  </si>
  <si>
    <t>0,8240</t>
  </si>
  <si>
    <t>GINM1</t>
  </si>
  <si>
    <t>ENSG00000112029</t>
  </si>
  <si>
    <t>35,715,119,</t>
  </si>
  <si>
    <t>0,956,8906</t>
  </si>
  <si>
    <t>FBXO5</t>
  </si>
  <si>
    <t>ENSG00000213079</t>
  </si>
  <si>
    <t>95,85,</t>
  </si>
  <si>
    <t>0,1923</t>
  </si>
  <si>
    <t>SCAF8</t>
  </si>
  <si>
    <t>ENSG00000175048</t>
  </si>
  <si>
    <t>1200,</t>
  </si>
  <si>
    <t>ZDHHC14</t>
  </si>
  <si>
    <t>ENSG00000130338</t>
  </si>
  <si>
    <t>TULP4</t>
  </si>
  <si>
    <t>ENSG00000085511</t>
  </si>
  <si>
    <t>133,46,1364,98,38,</t>
  </si>
  <si>
    <t>0,13929,14299,32882,36291</t>
  </si>
  <si>
    <t>MAP3K4</t>
  </si>
  <si>
    <t>64,180,266,</t>
  </si>
  <si>
    <t>0,2412,4139</t>
  </si>
  <si>
    <t>ENSG00000112584</t>
  </si>
  <si>
    <t>FAM120B</t>
  </si>
  <si>
    <t>ENSG00000197461</t>
  </si>
  <si>
    <t>690,69,227,</t>
  </si>
  <si>
    <t>0,2546,2893</t>
  </si>
  <si>
    <t>PDGFA</t>
  </si>
  <si>
    <t>ENSG00000164818</t>
  </si>
  <si>
    <t>DNAAF5</t>
  </si>
  <si>
    <t>ENSG00000164828</t>
  </si>
  <si>
    <t>SUN1</t>
  </si>
  <si>
    <t>ENSG00000239857</t>
  </si>
  <si>
    <t>96,863,</t>
  </si>
  <si>
    <t>0,1458</t>
  </si>
  <si>
    <t>GET4</t>
  </si>
  <si>
    <t>ENSG00000164855</t>
  </si>
  <si>
    <t>TMEM184A</t>
  </si>
  <si>
    <t>ENSG00000106009</t>
  </si>
  <si>
    <t>958,</t>
  </si>
  <si>
    <t>BRAT1</t>
  </si>
  <si>
    <t>ENSG00000136295</t>
  </si>
  <si>
    <t>TTYH3</t>
  </si>
  <si>
    <t>ENSG00000157954</t>
  </si>
  <si>
    <t>151,359,</t>
  </si>
  <si>
    <t>0,1247</t>
  </si>
  <si>
    <t>WIPI2</t>
  </si>
  <si>
    <t>ENSG00000122512</t>
  </si>
  <si>
    <t>87,862,6,</t>
  </si>
  <si>
    <t>0,3854,6895</t>
  </si>
  <si>
    <t>PMS2</t>
  </si>
  <si>
    <t>ENSG00000086232</t>
  </si>
  <si>
    <t>98,113,</t>
  </si>
  <si>
    <t>0,1731</t>
  </si>
  <si>
    <t>EIF2AK1</t>
  </si>
  <si>
    <t>ENSG00000008256</t>
  </si>
  <si>
    <t>CYTH3</t>
  </si>
  <si>
    <t>547,155,72,77,138,</t>
  </si>
  <si>
    <t>0,803,1075,1264,5608</t>
  </si>
  <si>
    <t>ENSG00000136247</t>
  </si>
  <si>
    <t>ZDHHC4</t>
  </si>
  <si>
    <t>ENSG00000146576</t>
  </si>
  <si>
    <t>61,528,131,</t>
  </si>
  <si>
    <t>0,5289,7561</t>
  </si>
  <si>
    <t>C7orf26</t>
  </si>
  <si>
    <t>ENSG00000164631</t>
  </si>
  <si>
    <t>ZNF12</t>
  </si>
  <si>
    <t>ENSG00000122591</t>
  </si>
  <si>
    <t>659,296,34,</t>
  </si>
  <si>
    <t>0,1447,14751</t>
  </si>
  <si>
    <t>FAM126A</t>
  </si>
  <si>
    <t>ENSG00000136243</t>
  </si>
  <si>
    <t>NUPL2</t>
  </si>
  <si>
    <t>ENSG00000164542</t>
  </si>
  <si>
    <t>665,98,307,97,</t>
  </si>
  <si>
    <t>0,4728,7601,8792</t>
  </si>
  <si>
    <t>KIAA0895</t>
  </si>
  <si>
    <t>ENSG00000065883</t>
  </si>
  <si>
    <t>319,1089,</t>
  </si>
  <si>
    <t>0,1211</t>
  </si>
  <si>
    <t>CDK13</t>
  </si>
  <si>
    <t>ENSG00000136279</t>
  </si>
  <si>
    <t>DBNL</t>
  </si>
  <si>
    <t>ENSG00000136271</t>
  </si>
  <si>
    <t>DDX56</t>
  </si>
  <si>
    <t>ENSG00000105953</t>
  </si>
  <si>
    <t>82,70,249,79,</t>
  </si>
  <si>
    <t>0,16234,17745,38755</t>
  </si>
  <si>
    <t>OGDH</t>
  </si>
  <si>
    <t>ENSG00000122515</t>
  </si>
  <si>
    <t>ZMIZ2</t>
  </si>
  <si>
    <t>ENSG00000136280</t>
  </si>
  <si>
    <t>CCM2</t>
  </si>
  <si>
    <t>ENSG00000106070</t>
  </si>
  <si>
    <t>610,50,</t>
  </si>
  <si>
    <t>0,2948</t>
  </si>
  <si>
    <t>GRB10</t>
  </si>
  <si>
    <t>ENSG00000129103</t>
  </si>
  <si>
    <t>SUMF2</t>
  </si>
  <si>
    <t>ENSG00000196715</t>
  </si>
  <si>
    <t>50,640,</t>
  </si>
  <si>
    <t>0,5343</t>
  </si>
  <si>
    <t>VKORC1L1</t>
  </si>
  <si>
    <t>ENSG00000154710</t>
  </si>
  <si>
    <t>152,227,488,</t>
  </si>
  <si>
    <t>0,2593,3641</t>
  </si>
  <si>
    <t>RABGEF1</t>
  </si>
  <si>
    <t>ENSG00000127947</t>
  </si>
  <si>
    <t>44,78,99,86,971,78,68,76,</t>
  </si>
  <si>
    <t>0,3507,3690,11222,19447,25090,28524,29507</t>
  </si>
  <si>
    <t>PTPN12</t>
  </si>
  <si>
    <t>ENSG00000187257</t>
  </si>
  <si>
    <t>165,195,</t>
  </si>
  <si>
    <t>0,260</t>
  </si>
  <si>
    <t>RSBN1L</t>
  </si>
  <si>
    <t>ENSG00000127914</t>
  </si>
  <si>
    <t>2342,59,</t>
  </si>
  <si>
    <t>0,11535</t>
  </si>
  <si>
    <t>AKAP9</t>
  </si>
  <si>
    <t>647,209,45,</t>
  </si>
  <si>
    <t>0,875,1398</t>
  </si>
  <si>
    <t>ENSG00000127980</t>
  </si>
  <si>
    <t>PEX1</t>
  </si>
  <si>
    <t>ENSG00000164692</t>
  </si>
  <si>
    <t>COL1A2</t>
  </si>
  <si>
    <t>ENSG00000164715</t>
  </si>
  <si>
    <t>55,665,</t>
  </si>
  <si>
    <t>0,1332</t>
  </si>
  <si>
    <t>LMTK2</t>
  </si>
  <si>
    <t>ENSG00000196652</t>
  </si>
  <si>
    <t>90,139,83,136,606,2034,</t>
  </si>
  <si>
    <t>0,6084,13458,13800,19444,24739</t>
  </si>
  <si>
    <t>ZKSCAN5</t>
  </si>
  <si>
    <t>ENSG00000197343</t>
  </si>
  <si>
    <t>1316,</t>
  </si>
  <si>
    <t>ZNF655</t>
  </si>
  <si>
    <t>ENSG00000257923</t>
  </si>
  <si>
    <t>385,66,30,</t>
  </si>
  <si>
    <t>0,1881,3150</t>
  </si>
  <si>
    <t>CUX1</t>
  </si>
  <si>
    <t>ENSG00000105879</t>
  </si>
  <si>
    <t>CBLL1</t>
  </si>
  <si>
    <t>ENSG00000105974</t>
  </si>
  <si>
    <t>CAV1</t>
  </si>
  <si>
    <t>ENSG00000158623</t>
  </si>
  <si>
    <t>389,99,139,4,</t>
  </si>
  <si>
    <t>0,856,1267,2144</t>
  </si>
  <si>
    <t>COPG2</t>
  </si>
  <si>
    <t>ENSG00000080802</t>
  </si>
  <si>
    <t>444,155,</t>
  </si>
  <si>
    <t>CNOT4</t>
  </si>
  <si>
    <t>ENSG00000157741</t>
  </si>
  <si>
    <t>1485,44,</t>
  </si>
  <si>
    <t>0,10142</t>
  </si>
  <si>
    <t>UBN2</t>
  </si>
  <si>
    <t>ENSG00000157800</t>
  </si>
  <si>
    <t>SLC37A3</t>
  </si>
  <si>
    <t>ENSG00000197024</t>
  </si>
  <si>
    <t>13,114,114,1554,</t>
  </si>
  <si>
    <t>0,545,10196,12376</t>
  </si>
  <si>
    <t>ZNF398</t>
  </si>
  <si>
    <t>ENSG00000133612</t>
  </si>
  <si>
    <t>110,700,</t>
  </si>
  <si>
    <t>0,250</t>
  </si>
  <si>
    <t>AGAP3</t>
  </si>
  <si>
    <t>ENSG00000055609</t>
  </si>
  <si>
    <t>131,619,</t>
  </si>
  <si>
    <t>0,3175</t>
  </si>
  <si>
    <t>KMT2C</t>
  </si>
  <si>
    <t>ENSG00000196584</t>
  </si>
  <si>
    <t>1798,</t>
  </si>
  <si>
    <t>XRCC2</t>
  </si>
  <si>
    <t>930,</t>
  </si>
  <si>
    <t>ENSG00000184863</t>
  </si>
  <si>
    <t>16,760,64,</t>
  </si>
  <si>
    <t>0,2870,4328</t>
  </si>
  <si>
    <t>RBM33</t>
  </si>
  <si>
    <t>ENSG00000173273</t>
  </si>
  <si>
    <t>TNKS</t>
  </si>
  <si>
    <t>ENSG00000130227</t>
  </si>
  <si>
    <t>76,128,485,</t>
  </si>
  <si>
    <t>0,661,1753</t>
  </si>
  <si>
    <t>XPO7</t>
  </si>
  <si>
    <t>ENSG00000168487</t>
  </si>
  <si>
    <t>75,434,</t>
  </si>
  <si>
    <t>0,1973</t>
  </si>
  <si>
    <t>BMP1</t>
  </si>
  <si>
    <t>ENSG00000197217</t>
  </si>
  <si>
    <t>ENTPD4</t>
  </si>
  <si>
    <t>ENSG00000147454</t>
  </si>
  <si>
    <t>82,937,</t>
  </si>
  <si>
    <t>0,22978</t>
  </si>
  <si>
    <t>SLC25A37</t>
  </si>
  <si>
    <t>ENSG00000167034</t>
  </si>
  <si>
    <t>866,324,</t>
  </si>
  <si>
    <t>0,1830</t>
  </si>
  <si>
    <t>NKX3-1</t>
  </si>
  <si>
    <t>ENSG00000172728</t>
  </si>
  <si>
    <t>692,63,903,38,43,</t>
  </si>
  <si>
    <t>0,5405,16783,22105,79615</t>
  </si>
  <si>
    <t>FUT10</t>
  </si>
  <si>
    <t>ENSG00000175324</t>
  </si>
  <si>
    <t>461,103,</t>
  </si>
  <si>
    <t>0,6422</t>
  </si>
  <si>
    <t>LSM1</t>
  </si>
  <si>
    <t>ENSG00000147548</t>
  </si>
  <si>
    <t>2,72,526,</t>
  </si>
  <si>
    <t>0,1070,10031</t>
  </si>
  <si>
    <t>WHSC1L1</t>
  </si>
  <si>
    <t>ENSG00000147526</t>
  </si>
  <si>
    <t>10,161,275,34,</t>
  </si>
  <si>
    <t>0,1678,2680,5860</t>
  </si>
  <si>
    <t>TACC1</t>
  </si>
  <si>
    <t>ENSG00000168522</t>
  </si>
  <si>
    <t>61,629,</t>
  </si>
  <si>
    <t>0,339</t>
  </si>
  <si>
    <t>FNTA</t>
  </si>
  <si>
    <t>ENSG00000104331</t>
  </si>
  <si>
    <t>452,177,</t>
  </si>
  <si>
    <t>0,520</t>
  </si>
  <si>
    <t>IMPAD1</t>
  </si>
  <si>
    <t>ENSG00000164944</t>
  </si>
  <si>
    <t>388,2,</t>
  </si>
  <si>
    <t>KIAA1429</t>
  </si>
  <si>
    <t>ENSG00000132549</t>
  </si>
  <si>
    <t>35,445,</t>
  </si>
  <si>
    <t>0,4591</t>
  </si>
  <si>
    <t>VPS13B</t>
  </si>
  <si>
    <t>ENSG00000169398</t>
  </si>
  <si>
    <t>731,48,150,</t>
  </si>
  <si>
    <t>0,1653,3700</t>
  </si>
  <si>
    <t>PTK2</t>
  </si>
  <si>
    <t>ENSG00000185730</t>
  </si>
  <si>
    <t>74,885,</t>
  </si>
  <si>
    <t>0,343</t>
  </si>
  <si>
    <t>ZNF696</t>
  </si>
  <si>
    <t>ENSG00000185122</t>
  </si>
  <si>
    <t>HSF1</t>
  </si>
  <si>
    <t>ENSG00000160949</t>
  </si>
  <si>
    <t>TONSL</t>
  </si>
  <si>
    <t>ENSG00000160972</t>
  </si>
  <si>
    <t>72,666,130,60,</t>
  </si>
  <si>
    <t>0,1106,1852,2099</t>
  </si>
  <si>
    <t>PPP1R16A</t>
  </si>
  <si>
    <t>ENSG00000096968</t>
  </si>
  <si>
    <t>78,190,125,147,</t>
  </si>
  <si>
    <t>0,7890,8662,8955</t>
  </si>
  <si>
    <t>JAK2</t>
  </si>
  <si>
    <t>ENSG00000147854</t>
  </si>
  <si>
    <t>UHRF2</t>
  </si>
  <si>
    <t>ENSG00000147862</t>
  </si>
  <si>
    <t>402,5,164,</t>
  </si>
  <si>
    <t>0,5535,6293</t>
  </si>
  <si>
    <t>NFIB</t>
  </si>
  <si>
    <t>ENSG00000147874</t>
  </si>
  <si>
    <t>839,</t>
  </si>
  <si>
    <t>HAUS6</t>
  </si>
  <si>
    <t>ENSG00000164978</t>
  </si>
  <si>
    <t>97,381,</t>
  </si>
  <si>
    <t>0,4054</t>
  </si>
  <si>
    <t>NUDT2</t>
  </si>
  <si>
    <t>ENSG00000164976</t>
  </si>
  <si>
    <t>234,216,</t>
  </si>
  <si>
    <t>0,519</t>
  </si>
  <si>
    <t>KIAA1161</t>
  </si>
  <si>
    <t>837,61,</t>
  </si>
  <si>
    <t>0,4623</t>
  </si>
  <si>
    <t>ENSG00000135045</t>
  </si>
  <si>
    <t>374,313,</t>
  </si>
  <si>
    <t>0,4353</t>
  </si>
  <si>
    <t>C9orf40</t>
  </si>
  <si>
    <t>ENSG00000178966</t>
  </si>
  <si>
    <t>53,1895,</t>
  </si>
  <si>
    <t>0,1206</t>
  </si>
  <si>
    <t>RMI1</t>
  </si>
  <si>
    <t>ENSG00000158169</t>
  </si>
  <si>
    <t>461,49,</t>
  </si>
  <si>
    <t>0,5676</t>
  </si>
  <si>
    <t>FANCC</t>
  </si>
  <si>
    <t>ENSG00000095383</t>
  </si>
  <si>
    <t>209,188,262,</t>
  </si>
  <si>
    <t>0,1720,4172</t>
  </si>
  <si>
    <t>TBC1D2</t>
  </si>
  <si>
    <t>ENSG00000119509</t>
  </si>
  <si>
    <t>38,718,230,75,433,</t>
  </si>
  <si>
    <t>0,7760,12351,13370,16002</t>
  </si>
  <si>
    <t>INVS</t>
  </si>
  <si>
    <t>ENSG00000173258</t>
  </si>
  <si>
    <t>74,753,11,</t>
  </si>
  <si>
    <t>0,2079,5686</t>
  </si>
  <si>
    <t>ZNF483</t>
  </si>
  <si>
    <t>ENSG00000119471</t>
  </si>
  <si>
    <t>37,129,252,</t>
  </si>
  <si>
    <t>0,5323,16306</t>
  </si>
  <si>
    <t>HSDL2</t>
  </si>
  <si>
    <t>ENSG00000165185</t>
  </si>
  <si>
    <t>KIAA1958</t>
  </si>
  <si>
    <t>ENSG00000148153</t>
  </si>
  <si>
    <t>571,91,200,93,81,190,</t>
  </si>
  <si>
    <t>0,2464,6971,14725,29398,30924</t>
  </si>
  <si>
    <t>INIP</t>
  </si>
  <si>
    <t>ENSG00000136861</t>
  </si>
  <si>
    <t>471,122,123,95,</t>
  </si>
  <si>
    <t>0,796,4118,8393</t>
  </si>
  <si>
    <t>CDK5RAP2</t>
  </si>
  <si>
    <t>376,105,</t>
  </si>
  <si>
    <t>0,4952</t>
  </si>
  <si>
    <t>ENSG00000165219</t>
  </si>
  <si>
    <t>148,122,</t>
  </si>
  <si>
    <t>0,3733</t>
  </si>
  <si>
    <t>GAPVD1</t>
  </si>
  <si>
    <t>ENSG00000167113</t>
  </si>
  <si>
    <t>COQ4</t>
  </si>
  <si>
    <t>ENSG00000167123</t>
  </si>
  <si>
    <t>38,503,</t>
  </si>
  <si>
    <t>0,981</t>
  </si>
  <si>
    <t>CERCAM</t>
  </si>
  <si>
    <t>ENSG00000119333</t>
  </si>
  <si>
    <t>WDR34</t>
  </si>
  <si>
    <t>ENSG00000160447</t>
  </si>
  <si>
    <t>PKN3</t>
  </si>
  <si>
    <t>ENSG00000160445</t>
  </si>
  <si>
    <t>ZER1</t>
  </si>
  <si>
    <t>232,68,</t>
  </si>
  <si>
    <t>0,2263</t>
  </si>
  <si>
    <t>ENSG00000167157</t>
  </si>
  <si>
    <t>PRRX2</t>
  </si>
  <si>
    <t>ENSG00000136878</t>
  </si>
  <si>
    <t>1075,</t>
  </si>
  <si>
    <t>USP20</t>
  </si>
  <si>
    <t>ENSG00000107290</t>
  </si>
  <si>
    <t>548,82,</t>
  </si>
  <si>
    <t>0,1100</t>
  </si>
  <si>
    <t>SETX</t>
  </si>
  <si>
    <t>ENSG00000160271</t>
  </si>
  <si>
    <t>1197,</t>
  </si>
  <si>
    <t>RALGDS</t>
  </si>
  <si>
    <t>ENSG00000148297</t>
  </si>
  <si>
    <t>706,81,83,</t>
  </si>
  <si>
    <t>0,1544,2779</t>
  </si>
  <si>
    <t>MED22</t>
  </si>
  <si>
    <t>ENSG00000160326</t>
  </si>
  <si>
    <t>1051,</t>
  </si>
  <si>
    <t>SLC2A6</t>
  </si>
  <si>
    <t>ENSG00000130560</t>
  </si>
  <si>
    <t>547,50,</t>
  </si>
  <si>
    <t>0,5253</t>
  </si>
  <si>
    <t>UBAC1</t>
  </si>
  <si>
    <t>ENSG00000148411</t>
  </si>
  <si>
    <t>NACC2</t>
  </si>
  <si>
    <t>ENSG00000160360</t>
  </si>
  <si>
    <t>29,392,</t>
  </si>
  <si>
    <t>0,1492</t>
  </si>
  <si>
    <t>GPSM1</t>
  </si>
  <si>
    <t>ENSG00000165684</t>
  </si>
  <si>
    <t>1696,6,</t>
  </si>
  <si>
    <t>0,2233</t>
  </si>
  <si>
    <t>SNAPC4</t>
  </si>
  <si>
    <t>ENSG00000165716</t>
  </si>
  <si>
    <t>70,1089,</t>
  </si>
  <si>
    <t>0,730</t>
  </si>
  <si>
    <t>FAM69B</t>
  </si>
  <si>
    <t>ENSG00000107331</t>
  </si>
  <si>
    <t>198,387,105,</t>
  </si>
  <si>
    <t>0,469,964</t>
  </si>
  <si>
    <t>ABCA2</t>
  </si>
  <si>
    <t>ENSG00000197070</t>
  </si>
  <si>
    <t>ARRDC1</t>
  </si>
  <si>
    <t>ENSG00000214717</t>
  </si>
  <si>
    <t>721,184,</t>
  </si>
  <si>
    <t>0,1806</t>
  </si>
  <si>
    <t>ZBED1</t>
  </si>
  <si>
    <t>ENSG00000101846</t>
  </si>
  <si>
    <t>STS</t>
  </si>
  <si>
    <t>ENSG00000047644</t>
  </si>
  <si>
    <t>486,83,</t>
  </si>
  <si>
    <t>0,5415</t>
  </si>
  <si>
    <t>WWC3</t>
  </si>
  <si>
    <t>ENSG00000044446</t>
  </si>
  <si>
    <t>636,55,</t>
  </si>
  <si>
    <t>0,1062</t>
  </si>
  <si>
    <t>PHKA2</t>
  </si>
  <si>
    <t>ENSG00000005889</t>
  </si>
  <si>
    <t>182,588,150,68,</t>
  </si>
  <si>
    <t>0,1498,29641,30027</t>
  </si>
  <si>
    <t>ZFX</t>
  </si>
  <si>
    <t>ENSG00000102225</t>
  </si>
  <si>
    <t>96,354,</t>
  </si>
  <si>
    <t>0,104</t>
  </si>
  <si>
    <t>CDK16</t>
  </si>
  <si>
    <t>ENSG00000078061</t>
  </si>
  <si>
    <t>ARAF</t>
  </si>
  <si>
    <t>ENSG00000068438</t>
  </si>
  <si>
    <t>378,101,300,</t>
  </si>
  <si>
    <t>0,591,3086</t>
  </si>
  <si>
    <t>FTSJ1</t>
  </si>
  <si>
    <t>ENSG00000094631</t>
  </si>
  <si>
    <t>HDAC6</t>
  </si>
  <si>
    <t>ENSG00000012211</t>
  </si>
  <si>
    <t>PRICKLE3</t>
  </si>
  <si>
    <t>ENSG00000086758</t>
  </si>
  <si>
    <t>453,506,</t>
  </si>
  <si>
    <t>0,1138</t>
  </si>
  <si>
    <t>HUWE1</t>
  </si>
  <si>
    <t>ENSG00000090776</t>
  </si>
  <si>
    <t>EFNB1</t>
  </si>
  <si>
    <t>ENSG00000090889</t>
  </si>
  <si>
    <t>508,</t>
  </si>
  <si>
    <t>KIF4A</t>
  </si>
  <si>
    <t>ENSG00000147162</t>
  </si>
  <si>
    <t>OGT</t>
  </si>
  <si>
    <t>ENSG00000102384</t>
  </si>
  <si>
    <t>212,42,849,</t>
  </si>
  <si>
    <t>0,13578,14883</t>
  </si>
  <si>
    <t>CENPI</t>
  </si>
  <si>
    <t>ENSG00000101844</t>
  </si>
  <si>
    <t>76,552,</t>
  </si>
  <si>
    <t>0,630</t>
  </si>
  <si>
    <t>ATG4A</t>
  </si>
  <si>
    <t>ENSG00000125351</t>
  </si>
  <si>
    <t>104,226,</t>
  </si>
  <si>
    <t>UPF3B</t>
  </si>
  <si>
    <t>ENSG00000063601</t>
  </si>
  <si>
    <t>MTMR1</t>
  </si>
  <si>
    <t>ENSG00000063587</t>
  </si>
  <si>
    <t>ZNF275</t>
  </si>
  <si>
    <t>ENSG00000172534</t>
  </si>
  <si>
    <t>HCFC1</t>
  </si>
  <si>
    <t>ENSG00000102125</t>
  </si>
  <si>
    <t>73,466,</t>
  </si>
  <si>
    <t>0,240</t>
  </si>
  <si>
    <t>TAZ</t>
  </si>
  <si>
    <t>chr</t>
  </si>
  <si>
    <t>chromStart</t>
  </si>
  <si>
    <t>chromEnd</t>
  </si>
  <si>
    <t>gene_name</t>
  </si>
  <si>
    <t>gene_type</t>
  </si>
  <si>
    <t>name</t>
  </si>
  <si>
    <t>score</t>
  </si>
  <si>
    <t>strand</t>
  </si>
  <si>
    <t>thickStart</t>
  </si>
  <si>
    <t>thickEnd</t>
  </si>
  <si>
    <t>itemRgb</t>
  </si>
  <si>
    <t>blockCount</t>
  </si>
  <si>
    <t>blockSizes</t>
  </si>
  <si>
    <t>blockStarts</t>
  </si>
  <si>
    <t>lg.p</t>
  </si>
  <si>
    <t>lg.fdr</t>
  </si>
  <si>
    <t>fold_enrchment</t>
  </si>
  <si>
    <t>diff.lg.fdr</t>
  </si>
  <si>
    <t>diff.lg.p</t>
  </si>
  <si>
    <t>diff.log2.fc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BP_DIRECT</t>
  </si>
  <si>
    <t>GO:0006406~mRNA export from nucleus</t>
  </si>
  <si>
    <t>NUP93, NXF1, DDX19B, ALKBH5, NUP153, THOC2, CASC3, SRSF5, THOC5</t>
  </si>
  <si>
    <t>GO:0006405~RNA export from nucleus</t>
  </si>
  <si>
    <t>NXF1, THOC2, CASC3, SRSF5, THOC5</t>
  </si>
  <si>
    <t>GO:0036498~IRE1-mediated unfolded protein response</t>
  </si>
  <si>
    <t>SERP1, DDX11, ADD1, ARFGAP1, SEC63</t>
  </si>
  <si>
    <t>GO:1900034~regulation of cellular response to heat</t>
  </si>
  <si>
    <t>RPTOR, NUP93, DNAJC2, PTGES3, NUP153</t>
  </si>
  <si>
    <t>GO:0016973~poly(A)+ mRNA export from nucleus</t>
  </si>
  <si>
    <t>NUP93, NXF1, THOC2</t>
  </si>
  <si>
    <t>GO:0045944~positive regulation of transcription from RNA polymerase II promoter</t>
  </si>
  <si>
    <t>RERE, SMARCC1, CHD8, ATAD2, DOT1L, FZD8, KLF4, SUPT5H, RXRB, MED25, NIPBL, SBNO2, TNIP1, MAFG, EXOSC9, DHX36, MAFK, LPIN1, TAF1</t>
  </si>
  <si>
    <t>GO:0031124~mRNA 3'-end processing</t>
  </si>
  <si>
    <t>THOC2, CASC3, SRSF5, THOC5</t>
  </si>
  <si>
    <t>GO:0006998~nuclear envelope organization</t>
  </si>
  <si>
    <t>NUP93, PARP11, SYNE2</t>
  </si>
  <si>
    <t>GO:0042787~protein ubiquitination involved in ubiquitin-dependent protein catabolic process</t>
  </si>
  <si>
    <t>MAEA, UBR5, UBR4, KLHL21, UBE2Z, TAF1</t>
  </si>
  <si>
    <t>GO:0016239~positive regulation of macroautophagy</t>
  </si>
  <si>
    <t>WAC, SUPT5H, PAFAH1B2</t>
  </si>
  <si>
    <t>GO:0043044~ATP-dependent chromatin remodeling</t>
  </si>
  <si>
    <t>SMARCC1, SMARCC2, CHD8</t>
  </si>
  <si>
    <t>GO:0006369~termination of RNA polymerase II transcription</t>
  </si>
  <si>
    <t>GO:0016569~covalent chromatin modification</t>
  </si>
  <si>
    <t>DNAJC2, SMARCC1, SMARCC2, CHD8, EMSY</t>
  </si>
  <si>
    <t>GO:0045892~negative regulation of transcription, DNA-templated</t>
  </si>
  <si>
    <t>PURA, KDM5C, SBNO2, NIPBL, SMARCC2, CHD8, SIRT6, BCOR, KLF4, MTA3, TRIM33</t>
  </si>
  <si>
    <t>GO:0016032~viral process</t>
  </si>
  <si>
    <t>NUP93, NXF1, PDCL3, DDX11, HLA-B, UBR4, NUP153, TAF1</t>
  </si>
  <si>
    <t>GO:0008283~cell proliferation</t>
  </si>
  <si>
    <t>CDV3, PDXK, PTGES3, UBR5, GNB1, ARHGEF1, MCM10, MAP3K11, ZPR1</t>
  </si>
  <si>
    <t>GO:0006351~transcription, DNA-templated</t>
  </si>
  <si>
    <t>RERE, ZNF395, KDM5C, TRRAP, CHD8, PQBP1, RXRB, PURA, SBNO2, DHX36, CIC, ZNF664, SMARCC1, SMARCC2, DDX11, ATAD2, SAMD4B, FOXP4, EMSY, XAB2, DNAJC2, MAFG, WAC, MAFK, BCOR, BDP1, LPIN1, TRIM33, CC2D1A</t>
  </si>
  <si>
    <t>GO:0000226~microtubule cytoskeleton organization</t>
  </si>
  <si>
    <t>CNP, OBSL1, TTL, ZPR1</t>
  </si>
  <si>
    <t>GO:0006270~DNA replication initiation</t>
  </si>
  <si>
    <t>PURA, MCM10, MCM6</t>
  </si>
  <si>
    <t>GO:0016236~macroautophagy</t>
  </si>
  <si>
    <t>RPTOR, ATG101, ATG16L1, OPTN</t>
  </si>
  <si>
    <t>GO:0015031~protein transport</t>
  </si>
  <si>
    <t>ARFGEF2, PARP11, DDX19B, SERP1, ATG16L1, VPS4B, TMED3, SPIRE1, ARFGAP1</t>
  </si>
  <si>
    <t>GO:0060070~canonical Wnt signaling pathway</t>
  </si>
  <si>
    <t>CHD8, FZD8, SDC1, KLF4</t>
  </si>
  <si>
    <t>GO:0006338~chromatin remodeling</t>
  </si>
  <si>
    <t>RERE, SMARCC1, SMARCC2, SUPT5H</t>
  </si>
  <si>
    <t>GO:0055088~lipid homeostasis</t>
  </si>
  <si>
    <t>IVD, ACAD9, ACACA</t>
  </si>
  <si>
    <t>GO:0006348~chromatin silencing at telomere</t>
  </si>
  <si>
    <t>HAT1, DOT1L</t>
  </si>
  <si>
    <t>GO:0006974~cellular response to DNA damage stimulus</t>
  </si>
  <si>
    <t>NIPBL, DDX11, UBR5, WAC, MCM10, TAF1</t>
  </si>
  <si>
    <t>GO:0006364~rRNA processing</t>
  </si>
  <si>
    <t>RPS7, EXOSC9, NOLC1, PIN4, NOL9, UTP20</t>
  </si>
  <si>
    <t>GO:0008616~queuosine biosynthetic process</t>
  </si>
  <si>
    <t>PDCL3, PDCL</t>
  </si>
  <si>
    <t>GO:0032508~DNA duplex unwinding</t>
  </si>
  <si>
    <t>CHD8, DDX11, RECQL</t>
  </si>
  <si>
    <t>GO:0007077~mitotic nuclear envelope disassembly</t>
  </si>
  <si>
    <t>NUP93, NUP153, LPIN1</t>
  </si>
  <si>
    <t>GO:0046784~viral mRNA export from host cell nucleus</t>
  </si>
  <si>
    <t>THOC2, THOC5</t>
  </si>
  <si>
    <t>GO:0006357~regulation of transcription from RNA polymerase II promoter</t>
  </si>
  <si>
    <t>PURA, ZNF395, SMARCC1, SMARCC2, MAFG, MAFK, FOXP4, LPIN1, SUPT5H</t>
  </si>
  <si>
    <t>GO:0016310~phosphorylation</t>
  </si>
  <si>
    <t>PDXK, UCK1, TRRAP, NOL9</t>
  </si>
  <si>
    <t>GO:0043488~regulation of mRNA stability</t>
  </si>
  <si>
    <t>PSMD9, PSMD12, EXOSC9, SAMD4B</t>
  </si>
  <si>
    <t>GO:0035563~positive regulation of chromatin binding</t>
  </si>
  <si>
    <t>MED25, DDX11</t>
  </si>
  <si>
    <t>GO:2000059~negative regulation of protein ubiquitination involved in ubiquitin-dependent protein catabolic process</t>
  </si>
  <si>
    <t>PDCL3, TAF1</t>
  </si>
  <si>
    <t>GO:0006281~DNA repair</t>
  </si>
  <si>
    <t>TRRAP, DDX11, UBR5, DOT1L, RECQL, EMSY</t>
  </si>
  <si>
    <t>GO:0006268~DNA unwinding involved in DNA replication</t>
  </si>
  <si>
    <t>PURA, MCM6</t>
  </si>
  <si>
    <t>GO:0046777~protein autophosphorylation</t>
  </si>
  <si>
    <t>MAP3K3, EIF2AK4, MAP3K11, CSNK1G2, TAF1</t>
  </si>
  <si>
    <t>SMG1, BTG2, FEN1, INO80D, DOT1L, CEP164, PDS5A, SLX4, RECQL5, EME2, TDG, POLI, TOPBP1, NFRKB, FAAP100, SLF2, PARP2, XRCC2, INTS3, DDX11, FANCC, GTF2H3, EMSY, INIP, FANCD2, CINP</t>
  </si>
  <si>
    <t>GOTERM_BP_DIRECT</t>
    <phoneticPr fontId="1" type="noConversion"/>
  </si>
  <si>
    <t>GO:0051301~cell division</t>
  </si>
  <si>
    <t>ANKLE2, TNKS, CEP164, KIF14, KIF11, PDS5A, NR3C1, TRIOBP, TTC28, RECQL5, MIS18BP1, POGZ, CDC27, FBXO5, MARK4, DIS3L2, CENPV, BORA, KLHL22, HAUS6, CDC7, CKAP5, WEE1, PAPD7, SPECC1L, CINP, CDC16, FAM64A, PKN2, TACC1, BIRC6, CDK13, CCNO</t>
  </si>
  <si>
    <t>GO:0001701~in utero embryonic development</t>
  </si>
  <si>
    <t>STIL, KDM1A, FOXF1, SRF, ANKRD11, CHD8, XRCC2, PKD1, ADD1, GLI2, CUL4A, FUT8, COL4A3BP, MAN2A1, MAFG, NMT1, CCM2, APBA3, MYH10, TAPT1</t>
  </si>
  <si>
    <t>ATXN3, WEE1, DST, SPECC1L, MAP6D1, TACC1, TACC2, MARK4, PCNT, PTK2, CDK5RAP2</t>
  </si>
  <si>
    <t>GO:0016579~protein deubiquitination</t>
  </si>
  <si>
    <t>USP24, USP25, USP36, USP38, USP20, USP4, USP54, USP21, SHMT1, USP34, ATXN3, DMWD, USP40</t>
  </si>
  <si>
    <t>UPF2, SMG1, NUP210, CPSF3, CPSF2, THOC1, UPF3B, NUP153, NUP160, DDX39A, ZC3H11A, NUP98, NUPL2</t>
  </si>
  <si>
    <t>GO:0016567~protein ubiquitination</t>
  </si>
  <si>
    <t>RNF34, UHRF2, UBA6, TULP4, SH3RF1, TRIM8, DCAF15, RABGEF1, RNF213, RAB40B, CAND1, HERC2, HERC1, UBR7, MED1, ZER1, FBXO18, MARCH9, KLHL22, WWP2, UBAC1, LRRC41, GAN, TRAF3, KLHL8, MDM4, BIRC6, FBXL5, CBLL1</t>
  </si>
  <si>
    <t>GO:0007067~mitotic nuclear division</t>
  </si>
  <si>
    <t>ANKLE2, CENPV, BORA, TNKS, CEP164, HAUS6, KIF11, NR3C1, CKAP5, TRIOBP, TTC28, CIT, WEE1, RECQL5, INCENP, MIS18BP1, CDC16, BIRC6, FAM64A, FBXO5, MARK4, DIS3L2</t>
  </si>
  <si>
    <t>GO:0021987~cerebral cortex development</t>
  </si>
  <si>
    <t>MKKS, KDM1A, BTBD3, KIF14, NF1, TACC1, TACC2, WDR62, GNG12</t>
  </si>
  <si>
    <t>GO:0018105~peptidyl-serine phosphorylation</t>
  </si>
  <si>
    <t>SMG1, TNKS, PDPK1, PKN3, LMTK2, TTK, CDC7, PKD1, MAPK12, MAP3K10, PKN2, CSNK1G2, STK32C, CSNK1G1</t>
  </si>
  <si>
    <t>ZNF451, ZNF692, KDM1A, NAB1, PRDM2, NR3C1, PWP1, IKZF5, ELK4, ZMIZ2, BBX, CCNL1, ZNF841, WHSC1L1, DDX17, PIAS3, HES6, KDM2A, ZNF283, KDM2B, DDX11, RFX2, ZNF12, EMSY, SUPT7L, ILF3, ZNF318, ATF6, ZNF432, ZNF398, ZNF275, KMT2D, URI1, INO80D, KMT2C, ZNF24, HOXB13, SUPT6H, PHF21A, NPAS2, ATXN3, NPAT, NACC2, DHX36, ZKSCAN5, ZNF304, ZNF267, SMAD1, ZNF142, SETDB1, FOXN3, MAFG, SP3, ZNF416, ZNF655, CNOT8, ZNF532, SUV39H2, CALCOCO1, BTG2, THRA, CHD9, CHD8, CHD6, CHD5, FAM208A, MYSM1, PHTF1, NKX3-1, ZNF483, PDPK1, BAZ1A, ZFX, MED22, NR5A2, PAX8, ZNF638, WAC, ZNF511, BIRC2, FOXD4L1, KANK2, KDM3A, SATB1, CIPC, HDAC6, CUX1, FAM120B, TDG, HSF1, ZNF469, ZNF468, ASCC3, BRD7, DEDD, E2F8, ATF7IP, SPEN, USP21, MGA, PCGF3, CCDC59, MAPK12, MAPK11, NFIB, RGS12, PKN2, ZNF696, FRYL</t>
  </si>
  <si>
    <t>GO:0007030~Golgi organization</t>
  </si>
  <si>
    <t>GAK, ARHGAP21, SEC23IP, LMAN2L, GOLGB1, MYO18A, PLEKHM2, HTT, TRIP11, CIT</t>
  </si>
  <si>
    <t>GO:1902017~regulation of cilium assembly</t>
  </si>
  <si>
    <t>IFT20, TBC1D2, IFT140, TBC1D14, TBC1D2B, TBC1D10B, TBC1D16</t>
  </si>
  <si>
    <t>GO:2000811~negative regulation of anoikis</t>
  </si>
  <si>
    <t>PIK3CA, PTRH2, CAV1, ZNF304, PTK2</t>
  </si>
  <si>
    <t>GO:2000286~receptor internalization involved in canonical Wnt signaling pathway</t>
  </si>
  <si>
    <t>CAV1, RAB5A, SCYL2</t>
  </si>
  <si>
    <t>GO:0006886~intracellular protein transport</t>
  </si>
  <si>
    <t>IPO13, COPB2, COPA, SAR1A, SAR1B, SYNRG, XPO7, TBC1D2B, HDAC6, IPO5, SEC23IP, TBC1D2, GGA3, HERC2, TBC1D14, COPG2, TNPO2, TBC1D16, AP1M1, TBC1D10B</t>
  </si>
  <si>
    <t>GO:0006260~DNA replication</t>
  </si>
  <si>
    <t>FEN1, RMI1, CDC7, CCDC88A, POLA2, SLX4, RECQL5, NASP, NFIB, CINP, POLI, NUP98, TOPBP1, RHNO1, POLG</t>
  </si>
  <si>
    <t>GO:0071383~cellular response to steroid hormone stimulus</t>
  </si>
  <si>
    <t>MED1, URI1, NR3C1, NKX3-1</t>
  </si>
  <si>
    <t>SMG1, PDPK1, EIF2AK1, LMTK2, TTK, EIF2AK4, CLK3, PTK2, STK16, AAK1, TYRO3, MAP3K10, CSK, TRPM7, JAK2, CSNK1G2</t>
  </si>
  <si>
    <t>GO:0007052~mitotic spindle organization</t>
  </si>
  <si>
    <t>STIL, TNKS, TTK, WDR62, KIF11, PCNT</t>
  </si>
  <si>
    <t>GO:0006396~RNA processing</t>
  </si>
  <si>
    <t>SETX, DDX17, DHX57, DHX36, ADAT1, THOC1, TRMT2A, TRNT1, DHX29, DICER1, CCNL1</t>
  </si>
  <si>
    <t>GO:0006921~cellular component disassembly involved in execution phase of apoptosis</t>
  </si>
  <si>
    <t>FNTA, SATB1, DNM1L, PTK2, BIRC2</t>
  </si>
  <si>
    <t>GO:0016925~protein sumoylation</t>
  </si>
  <si>
    <t>SENP6, PIAS3, ZNF451, HERC2, NUP210, INCENP, TDG, SP3, NUP153, NUP98, NUPL2, NUP160</t>
  </si>
  <si>
    <t>GO:0006511~ubiquitin-dependent protein catabolic process</t>
  </si>
  <si>
    <t>FBXW4, USP24, USP25, USP36, USP38, USP20, UBA6, USP4, USP21, USP34, UBE2G1, CUL4A, ATXN3, RNF213, TTC3, USP40</t>
  </si>
  <si>
    <t>GO:0000724~double-strand break repair via homologous recombination</t>
  </si>
  <si>
    <t>FEN1, ZFYVE26, SLX4, RECQL5, FBXO18, XRCC2, TONSL, BRCA2, PALB2</t>
  </si>
  <si>
    <t>GO:0006468~protein phosphorylation</t>
  </si>
  <si>
    <t>TRIO, FASTKD1, ROCK2, FASTKD2, PKN3, PIK3R4, CCNC, COL4A3BP, PHKG2, HSF1, CSK, JAK2, MARK4, SCYL2, STRADA, PDPK1, LMTK2, EIF2AK4, OXSR1, CDC42BPA, PHKA2, CLK3, CIT, GAK, ILF3, PIK3CA, AAK1, PKN2, BIRC6, CSNK1G2, CDK16</t>
  </si>
  <si>
    <t>GO:0000086~G2/M transition of mitotic cell cycle</t>
  </si>
  <si>
    <t>BORA, CEP164, HAUS6, CKAP5, CIT, WEE1, ALMS1, AKAP9, CEP250, MARK4, PCNT, KAT14, CDK5RAP2</t>
  </si>
  <si>
    <t>GO:0000910~cytokinesis</t>
  </si>
  <si>
    <t>ZFYVE26, ROCK2, INCENP, BRCA2, ECT2, SEPT5, CIT</t>
  </si>
  <si>
    <t>GO:0051304~chromosome separation</t>
  </si>
  <si>
    <t>RECQL5, SMARCAD1, TTK</t>
  </si>
  <si>
    <t>GO:0006897~endocytosis</t>
  </si>
  <si>
    <t>USP20, ZFYVE9, WIPF2, SYNRG, INPPL1, PIK3C2A, GAPVD1, RABGEF1, AAK1, DNM1L, RAB5A, CSNK1G2, CSNK1G1</t>
  </si>
  <si>
    <t>GO:0030010~establishment of cell polarity</t>
  </si>
  <si>
    <t>WEE1, RAB11FIP2, MARK4, PKD1, PTK2</t>
  </si>
  <si>
    <t>SETX, DDX39A, ZC3H11A, CPSF3, CPSF2, THOC1, PAPOLA, UPF3B</t>
  </si>
  <si>
    <t>DDX39A, ZC3H11A, CPSF3, CPSF2, THOC1, PAPOLA, UPF3B</t>
  </si>
  <si>
    <t>GO:0090630~activation of GTPase activity</t>
  </si>
  <si>
    <t>TBC1D2, SIPA1L1, RALGAPB, RALGAPA2, TBC1D14, TBC1D2B, ECT2, TBC1D10B, TBC1D16</t>
  </si>
  <si>
    <t>GO:0032467~positive regulation of cytokinesis</t>
  </si>
  <si>
    <t>CENPV, KIF14, PKN2, PKP4, ECT2, CIT</t>
  </si>
  <si>
    <t>GO:0035264~multicellular organism growth</t>
  </si>
  <si>
    <t>CTC1, STIL, RMI1, ANKRD11, XRCC2, CCM2, PALB2, ADD1, TARBP2</t>
  </si>
  <si>
    <t>GO:0018107~peptidyl-threonine phosphorylation</t>
  </si>
  <si>
    <t>TNKS, PDPK1, LMTK2, MAP3K10, TTK, OXSR1</t>
  </si>
  <si>
    <t>GO:0010667~negative regulation of cardiac muscle cell apoptotic process</t>
  </si>
  <si>
    <t>PDPK1, HSF1, SIRT5, JAK2</t>
  </si>
  <si>
    <t>GO:1902231~positive regulation of intrinsic apoptotic signaling pathway in response to DNA damage</t>
  </si>
  <si>
    <t>FBXO18, NACC2, SKIL</t>
  </si>
  <si>
    <t>GO:0007029~endoplasmic reticulum organization</t>
  </si>
  <si>
    <t>GAK, DOPEY2, COL4A3BP, LMAN2L, DNM1L</t>
  </si>
  <si>
    <t>GO:0031297~replication fork processing</t>
  </si>
  <si>
    <t>FBXO18, EME2, DDX11, THOC1, TONSL</t>
  </si>
  <si>
    <t>GO:0044804~nucleophagy</t>
  </si>
  <si>
    <t>ATG2A, ATG4A, TRAPPC8, WIPI2</t>
  </si>
  <si>
    <t>GO:0061036~positive regulation of cartilage development</t>
  </si>
  <si>
    <t>SMAD1, BMPR2, BMP1, TAPT1</t>
  </si>
  <si>
    <t>GO:0000045~autophagosome assembly</t>
  </si>
  <si>
    <t>PACS2, ATG2A, ATG4A, TRAPPC8, WIPI2, EMC6</t>
  </si>
  <si>
    <t>RNF34, UBA6, HUWE1, WWP2, UBE3B, CUL4A, HERC2, GAN, BTBD3, CDC27, CDC16, KLHL8, BTBD2</t>
  </si>
  <si>
    <t>GO:0007062~sister chromatid cohesion</t>
  </si>
  <si>
    <t>KIF18A, PAPD7, INCENP, CENPI, DDX11, CENPL, NUP98, PDS5A, CKAP5, NUP160</t>
  </si>
  <si>
    <t>GO:0030902~hindbrain development</t>
  </si>
  <si>
    <t>SMAD1, KDM2B, NFIB, GLI2</t>
  </si>
  <si>
    <t>GO:2000785~regulation of autophagosome assembly</t>
  </si>
  <si>
    <t>IFT20, MTMR3, TBC1D14, RAB5A</t>
  </si>
  <si>
    <t>SPEN, ATF7IP, CREBBP, NUP210, SATB1, MAGI3, DDX11, SGTA, NUP153, SUPT6H, NUP160, IPO5, CUL4A, PACS2, UBN1, EP300, NUP98, CDK13, NUPL2, EIF4G3, AP1M1</t>
  </si>
  <si>
    <t>CTC1, BTG2, SLF2, FBXO18, INTS3, BRAT1, DDX11, INIP, NPAS2, CUL4A, SETX, NIPBL, DDX39A, HERC2, WAC, TOPBP1</t>
  </si>
  <si>
    <t>GO:0030155~regulation of cell adhesion</t>
  </si>
  <si>
    <t>ROCK2, SRF, KIF14, PKP4, CBLL1, PKD1</t>
  </si>
  <si>
    <t>GO:0006661~phosphatidylinositol biosynthetic process</t>
  </si>
  <si>
    <t>MTMR1, MTMR3, PIK3CA, PIK3R4, INPPL1, MTMR4, PIK3C2A</t>
  </si>
  <si>
    <t>GO:0006611~protein export from nucleus</t>
  </si>
  <si>
    <t>XPO4, STRADA, XPO7, NUPL2, PKD1</t>
  </si>
  <si>
    <t>GO:0006355~regulation of transcription, DNA-templated</t>
  </si>
  <si>
    <t>ZNF692, THRA, CHD9, POGK, NAB1, USP34, CHD5, FAM208A, PRDM2, NR3C1, PHTF1, CAPN15, IKZF5, BBX, EP300, LRRFIP2, ZNF841, NFRKB, WHSC1L1, NKX3-1, PIAS3, HES6, ZNF483, KDM2A, ZNF283, PDPK1, TSC22D2, RFX2, ZNF12, BAZ1A, ZFX, SUPT7L, EMSY, HCFC1, NR5A2, PAX8, ZNF638, ZNF318, TBPL1, ZNF511, ZNF432, BIRC2, ZNF398, KMT2D, ZNF275, INO80D, SATB1, KMT2C, TULP4, TULP3, HOXB13, SUPT6H, PHF21A, ATXN3, FAM120B, ZNF469, ZKSCAN5, ZNF304, ZNF468, ASCC3, ZNF267, ZNF142, CREBBP, CDX2, MGA, CCDC59, PCGF3, PRRX2, GTF2H3, MAPK12, GOLGB1, SP3, ZNF416, PKN2, ZNF655, LZTR1, CNOT8, ZNF532, ZNF696, FRYL</t>
  </si>
  <si>
    <t>SETX, RECQL5, FBXO18, CHD8, DDX11, ASCC3</t>
  </si>
  <si>
    <t>CREBBP, NUP210, HSF1, EP300, NUP153, NUP98, NUPL2, NUP160</t>
  </si>
  <si>
    <t>GO:0043967~histone H4 acetylation</t>
  </si>
  <si>
    <t>NAA60, EP400, EP300, CHD5, BRCA2</t>
  </si>
  <si>
    <t>GO:0000059~protein import into nucleus, docking</t>
  </si>
  <si>
    <t>NUP98, TNPO2, IPO5</t>
  </si>
  <si>
    <t>SUN1, LEMD3, SYNE2, ZMPSTE24</t>
  </si>
  <si>
    <t>GO:0051298~centrosome duplication</t>
  </si>
  <si>
    <t>STIL, ROCK2, BRCA2, CKAP5</t>
  </si>
  <si>
    <t>GO:0006493~protein O-linked glycosylation</t>
  </si>
  <si>
    <t>POMT2, POMGNT1, OGT, GALNT10, TRAK2</t>
  </si>
  <si>
    <t>GO:0006409~tRNA export from nucleus</t>
  </si>
  <si>
    <t>NUP210, NUP153, NUP98, NUPL2, NUP160</t>
  </si>
  <si>
    <t>GO:0051297~centrosome organization</t>
  </si>
  <si>
    <t>CROCC, XRCC2, HAUS6, CKAP5, CDK5RAP2</t>
  </si>
  <si>
    <t>GO:0010827~regulation of glucose transport</t>
  </si>
  <si>
    <t>GO:1903146~regulation of mitophagy</t>
  </si>
  <si>
    <t>USP36, SLC17A9, WDR75, DNM1L, HDAC6</t>
  </si>
  <si>
    <t>GO:0001892~embryonic placenta development</t>
  </si>
  <si>
    <t>MED1, HSF1, SP3, PKD1</t>
  </si>
  <si>
    <t>GO:0035562~negative regulation of chromatin binding</t>
  </si>
  <si>
    <t>FBXO18, TDG, ZNF304</t>
  </si>
  <si>
    <t>GO:0035845~photoreceptor cell outer segment organization</t>
  </si>
  <si>
    <t>IFT20, IFT140, NPHP4</t>
  </si>
  <si>
    <t>GO:0006930~substrate-dependent cell migration, cell extension</t>
  </si>
  <si>
    <t>MYH10, NTN1, NCK1</t>
  </si>
  <si>
    <t>GO:1902894~negative regulation of pri-miRNA transcription from RNA polymerase II promoter</t>
  </si>
  <si>
    <t>NFIB, SRF, PPARA</t>
  </si>
  <si>
    <t>CALCOCO1, BMPR2, THRA, KDM1A, CHD8, CCNC, NR3C1, PKD1, MYSM1, GLI2, NIPBL, ZMIZ2, STK16, KPNA6, EP300, NELFA, CCNL1, NCK1, NKX3-1, DDX17, MED1, H2AFZ, CKAP2, HCFC1, NR5A2, PAX8, ITGA6, PPARA, ATF6, KMT2D, NOTCH3, KDM3A, TNKS, SRF, DOT1L, NPAS2, DHX36, HSF1, ZNF304, E2F8, SMAD1, CREBBP, FOXF1, ECD, WWP2, SETX, NFIB, MAFG, SP3, CAPRIN2, REL, AGRN, OGT, SSBP4</t>
  </si>
  <si>
    <t>NCOR1, CHD9, CHD8, TDG, UBN1, CHD6, ZNF304, NR3C1, EMSY, CABIN1</t>
  </si>
  <si>
    <t>GO:0070932~histone H3 deacetylation</t>
  </si>
  <si>
    <t>ELK4, SMARCAD1, SIRT7, HDAC6</t>
  </si>
  <si>
    <t>GO:0006284~base-excision repair</t>
  </si>
  <si>
    <t>FEN1, PARP2, TDG, HUWE1, CCNO</t>
  </si>
  <si>
    <t>GO:0019827~stem cell population maintenance</t>
  </si>
  <si>
    <t>TRIM8, ZCCHC11, NIPBL, METTL3, LSM1, DIS3L2</t>
  </si>
  <si>
    <t>GO:0035335~peptidyl-tyrosine dephosphorylation</t>
  </si>
  <si>
    <t>MTMR1, PTPN1, MTMR3, PTPRS, PTPN20, PTPN12, MTMR4, SSH3, PTPRF</t>
  </si>
  <si>
    <t>GO:0033148~positive regulation of intracellular estrogen receptor signaling pathway</t>
  </si>
  <si>
    <t>DDX17, KMT2D, MED1</t>
  </si>
  <si>
    <t>GO:0001510~RNA methylation</t>
  </si>
  <si>
    <t>METTL3, TRMT2A, FTSJ1</t>
  </si>
  <si>
    <t>GO:0010468~regulation of gene expression</t>
  </si>
  <si>
    <t>NPAT, FUT8, POFUT2, NIPBL, DDX39A, PIK3CA, NF1, APBA3, MAP3K4</t>
  </si>
  <si>
    <t>GO:0010507~negative regulation of autophagy</t>
  </si>
  <si>
    <t>RUBCN, HERC1, WDR6, TBC1D14, EIF4G3</t>
  </si>
  <si>
    <t>GO:0016337~single organismal cell-cell adhesion</t>
  </si>
  <si>
    <t>FOXF1, FBLIM1, FAT1, NPHP4, PKP4, ITGA6, CBLL1, PKD1, NTN1</t>
  </si>
  <si>
    <t>GO:0007059~chromosome segregation</t>
  </si>
  <si>
    <t>NAA60, INCENP, HJURP, KIF11, NR3C1, CDK5RAP2, CIAO1</t>
  </si>
  <si>
    <t>GO:0042592~homeostatic process</t>
  </si>
  <si>
    <t>SMAD1, CREBBP, NR5A2</t>
  </si>
  <si>
    <t>GO:0034497~protein localization to pre-autophagosomal structure</t>
  </si>
  <si>
    <t>PACS2, TRAPPC8, WIPI2</t>
  </si>
  <si>
    <t>GO:2001237~negative regulation of extrinsic apoptotic signaling pathway</t>
  </si>
  <si>
    <t>PSME3, HTT, ITGA6, BIRC6, SH3RF1</t>
  </si>
  <si>
    <t>GO:0007088~regulation of mitotic nuclear division</t>
  </si>
  <si>
    <t>BORA, CDC16, FBXO5, CDK13</t>
  </si>
  <si>
    <t>GO:0071108~protein K48-linked deubiquitination</t>
  </si>
  <si>
    <t>USP25, ATXN3, USP20, USP34</t>
  </si>
  <si>
    <t>GO:0021592~fourth ventricle development</t>
  </si>
  <si>
    <t>KDM2B, MYH10</t>
  </si>
  <si>
    <t>GO:0000122~negative regulation of transcription from RNA polymerase II promoter</t>
  </si>
  <si>
    <t>KANK2, KDM5A, TCERG1, SUV39H2, NOTCH3, URI1, BTG2, KDM1A, SATB1, CHD8, PHF21A, GLI2, ELK4, NIPBL, CUX1, TDG, HSF1, WWC3, EP300, SKIL, E2F8, SPEN, ATF7IP, HES6, MED1, CREBBP, KDM2B, CDX2, FOXF1, CAV1, WWP2, SIRT7, DICER1, HCFC1, NCOR1, NFIB, SP3, REL, MDM4, PPARA</t>
  </si>
  <si>
    <t>GO:0001756~somitogenesis</t>
  </si>
  <si>
    <t>FOXF1, XRCC2, EP300, PALB2, NKX3-1</t>
  </si>
  <si>
    <t>GO:0090502~RNA phosphodiester bond hydrolysis, endonucleolytic</t>
  </si>
  <si>
    <t>POP5, FEN1, CPSF3, DICER1, KIAA0391, TSEN54</t>
  </si>
  <si>
    <t>GO:0007049~cell cycle</t>
  </si>
  <si>
    <t>SUV39H2, UHRF2, ERBIN, HJURP, HCFC1, GAK, NASP, CROCC, SPECC1L, CINP, PKN2, TACC1, BRD7, CCNO, APPL2</t>
  </si>
  <si>
    <t>GO:0048010~vascular endothelial growth factor receptor signaling pathway</t>
  </si>
  <si>
    <t>MAPK11, BMPR2, PIK3CA, ROCK2, PTK2, MAPK12, NCK1</t>
  </si>
  <si>
    <t>GO:0007173~epidermal growth factor receptor signaling pathway</t>
  </si>
  <si>
    <t>PIK3CA, PDPK1, ERBIN, CSK, PIK3C2A, PTK2</t>
  </si>
  <si>
    <t>GO:0045444~fat cell differentiation</t>
  </si>
  <si>
    <t>TMEM120B, MED1, MKKS, NIPBL, FAM120B, ALMS1, EP300</t>
  </si>
  <si>
    <t>GO:0006289~nucleotide-excision repair</t>
  </si>
  <si>
    <t>ATXN3, SLX4, FANCC, BRCA2, GTF2H3</t>
  </si>
  <si>
    <t>GO:0044255~cellular lipid metabolic process</t>
  </si>
  <si>
    <t>MED1, CREBBP, NCOR1, CHD9, PPARA</t>
  </si>
  <si>
    <t>EV_Enrichment score</t>
    <phoneticPr fontId="1" type="noConversion"/>
  </si>
  <si>
    <t>OE_Enrichment score</t>
    <phoneticPr fontId="1" type="noConversion"/>
  </si>
  <si>
    <t>OE_Enrichment score</t>
    <phoneticPr fontId="1" type="noConversion"/>
  </si>
  <si>
    <t>EV_Input_RPKM</t>
  </si>
  <si>
    <t>EV_IP_RPKM</t>
  </si>
  <si>
    <t>OE_Input_RPKM</t>
  </si>
  <si>
    <t>OE_IP_RPKM</t>
  </si>
  <si>
    <t>chr</t>
    <phoneticPr fontId="1" type="noConversion"/>
  </si>
  <si>
    <r>
      <t>Table S4 Hyper_methyled peaks in mRNAs in ALKBH5-overexpressing cells compared with control cells with criteria of diff.logFC &gt;0.58 &amp; diff.lg.fdr &lt;-1.3 in poly(A) RNA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-seq data.</t>
    </r>
    <phoneticPr fontId="1" type="noConversion"/>
  </si>
  <si>
    <r>
      <t>Table S4 Hypo_methyled peaks in mRNAs in ALKBH5-overexpressing cells compared with control cells with criteria of diff.logFC &lt;-0.58 &amp; diff.lg.fdr &lt;-1.3 in poly(A) RNA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-seq data.</t>
    </r>
    <phoneticPr fontId="1" type="noConversion"/>
  </si>
  <si>
    <r>
      <t>Table S4 GO functional enrichment results for mRNAs hyper-methylated in ALKBH5-overexpressing cells in poly(A) RNA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-seq data.</t>
    </r>
    <phoneticPr fontId="1" type="noConversion"/>
  </si>
  <si>
    <r>
      <t>Table S4 GO functional enrichment results for mRNAs hypo-methylated in ALKBH5-overexpressing cells in poly(A) RNA m</t>
    </r>
    <r>
      <rPr>
        <b/>
        <vertAlign val="superscript"/>
        <sz val="11"/>
        <color theme="1"/>
        <rFont val="Arial"/>
        <family val="2"/>
      </rPr>
      <t>6</t>
    </r>
    <r>
      <rPr>
        <b/>
        <sz val="11"/>
        <color theme="1"/>
        <rFont val="Arial"/>
        <family val="2"/>
      </rPr>
      <t>A-seq data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49" fontId="2" fillId="0" borderId="0" xfId="0" applyNumberFormat="1" applyFont="1"/>
    <xf numFmtId="11" fontId="2" fillId="0" borderId="0" xfId="0" applyNumberFormat="1" applyFont="1"/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6" fillId="0" borderId="0" xfId="0" applyFont="1"/>
    <xf numFmtId="0" fontId="3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96"/>
  <sheetViews>
    <sheetView workbookViewId="0">
      <pane ySplit="2" topLeftCell="A3" activePane="bottomLeft" state="frozen"/>
      <selection pane="bottomLeft" sqref="A1:XFD1"/>
    </sheetView>
  </sheetViews>
  <sheetFormatPr defaultColWidth="8.6640625" defaultRowHeight="13.2" x14ac:dyDescent="0.25"/>
  <cols>
    <col min="1" max="1" width="3.77734375" style="1" bestFit="1" customWidth="1"/>
    <col min="2" max="2" width="10" style="1" bestFit="1" customWidth="1"/>
    <col min="3" max="3" width="9.44140625" style="1" bestFit="1" customWidth="1"/>
    <col min="4" max="4" width="10.109375" style="2" bestFit="1" customWidth="1"/>
    <col min="5" max="5" width="12" style="1" bestFit="1" customWidth="1"/>
    <col min="6" max="6" width="16.21875" style="1" bestFit="1" customWidth="1"/>
    <col min="7" max="7" width="7.88671875" style="1" bestFit="1" customWidth="1"/>
    <col min="8" max="8" width="6.21875" style="1" bestFit="1" customWidth="1"/>
    <col min="9" max="10" width="9.44140625" style="1" bestFit="1" customWidth="1"/>
    <col min="11" max="11" width="7.6640625" style="1" bestFit="1" customWidth="1"/>
    <col min="12" max="12" width="10.109375" style="1" bestFit="1" customWidth="1"/>
    <col min="13" max="13" width="21.109375" style="1" customWidth="1"/>
    <col min="14" max="14" width="24.77734375" style="1" customWidth="1"/>
    <col min="15" max="15" width="6.33203125" style="1" bestFit="1" customWidth="1"/>
    <col min="16" max="16" width="7.6640625" style="1" bestFit="1" customWidth="1"/>
    <col min="17" max="17" width="13.77734375" style="1" bestFit="1" customWidth="1"/>
    <col min="18" max="18" width="8.44140625" style="1" bestFit="1" customWidth="1"/>
    <col min="19" max="19" width="7.109375" style="1" bestFit="1" customWidth="1"/>
    <col min="20" max="20" width="9.5546875" style="1" bestFit="1" customWidth="1"/>
    <col min="21" max="21" width="14.109375" style="1" bestFit="1" customWidth="1"/>
    <col min="22" max="22" width="11.44140625" style="1" bestFit="1" customWidth="1"/>
    <col min="23" max="23" width="18.77734375" style="1" bestFit="1" customWidth="1"/>
    <col min="24" max="24" width="14.44140625" style="1" bestFit="1" customWidth="1"/>
    <col min="25" max="25" width="11.77734375" style="1" bestFit="1" customWidth="1"/>
    <col min="26" max="26" width="19.109375" style="1" bestFit="1" customWidth="1"/>
    <col min="27" max="16384" width="8.6640625" style="1"/>
  </cols>
  <sheetData>
    <row r="1" spans="1:26" s="8" customFormat="1" ht="21.45" customHeight="1" x14ac:dyDescent="0.25">
      <c r="A1" s="7" t="s">
        <v>3699</v>
      </c>
    </row>
    <row r="2" spans="1:26" s="4" customFormat="1" x14ac:dyDescent="0.25">
      <c r="A2" s="4" t="s">
        <v>3698</v>
      </c>
      <c r="B2" s="4" t="s">
        <v>3402</v>
      </c>
      <c r="C2" s="4" t="s">
        <v>3403</v>
      </c>
      <c r="D2" s="4" t="s">
        <v>3404</v>
      </c>
      <c r="E2" s="4" t="s">
        <v>3405</v>
      </c>
      <c r="F2" s="4" t="s">
        <v>3406</v>
      </c>
      <c r="G2" s="4" t="s">
        <v>3407</v>
      </c>
      <c r="H2" s="4" t="s">
        <v>3408</v>
      </c>
      <c r="I2" s="4" t="s">
        <v>3409</v>
      </c>
      <c r="J2" s="4" t="s">
        <v>3410</v>
      </c>
      <c r="K2" s="4" t="s">
        <v>3411</v>
      </c>
      <c r="L2" s="4" t="s">
        <v>3412</v>
      </c>
      <c r="M2" s="4" t="s">
        <v>3413</v>
      </c>
      <c r="N2" s="4" t="s">
        <v>3414</v>
      </c>
      <c r="O2" s="4" t="s">
        <v>3415</v>
      </c>
      <c r="P2" s="4" t="s">
        <v>3416</v>
      </c>
      <c r="Q2" s="4" t="s">
        <v>3417</v>
      </c>
      <c r="R2" s="4" t="s">
        <v>3418</v>
      </c>
      <c r="S2" s="4" t="s">
        <v>3419</v>
      </c>
      <c r="T2" s="4" t="s">
        <v>3420</v>
      </c>
      <c r="U2" s="4" t="s">
        <v>3694</v>
      </c>
      <c r="V2" s="4" t="s">
        <v>3695</v>
      </c>
      <c r="W2" s="4" t="s">
        <v>3691</v>
      </c>
      <c r="X2" s="4" t="s">
        <v>3696</v>
      </c>
      <c r="Y2" s="4" t="s">
        <v>3697</v>
      </c>
      <c r="Z2" s="4" t="s">
        <v>3692</v>
      </c>
    </row>
    <row r="3" spans="1:26" x14ac:dyDescent="0.25">
      <c r="A3" s="1">
        <v>1</v>
      </c>
      <c r="B3" s="1">
        <v>1516033</v>
      </c>
      <c r="C3" s="1">
        <v>1517283</v>
      </c>
      <c r="D3" s="2" t="s">
        <v>4</v>
      </c>
      <c r="E3" s="1" t="s">
        <v>5</v>
      </c>
      <c r="F3" s="1" t="s">
        <v>0</v>
      </c>
      <c r="G3" s="1">
        <v>3.6999999999999998E-2</v>
      </c>
      <c r="H3" s="1" t="s">
        <v>1</v>
      </c>
      <c r="I3" s="1">
        <v>1516033</v>
      </c>
      <c r="J3" s="1">
        <v>1517283</v>
      </c>
      <c r="K3" s="1">
        <v>0</v>
      </c>
      <c r="L3" s="1">
        <v>2</v>
      </c>
      <c r="M3" s="1" t="s">
        <v>2</v>
      </c>
      <c r="N3" s="1" t="s">
        <v>3</v>
      </c>
      <c r="O3" s="1">
        <v>-1.43</v>
      </c>
      <c r="P3" s="1">
        <v>-0.80700000000000005</v>
      </c>
      <c r="Q3" s="1">
        <v>1.38</v>
      </c>
      <c r="R3" s="1">
        <v>-1.37</v>
      </c>
      <c r="S3" s="1">
        <v>-2.7</v>
      </c>
      <c r="T3" s="1">
        <v>0.96699999999999997</v>
      </c>
      <c r="U3" s="1">
        <v>6.5186760006456801</v>
      </c>
      <c r="V3" s="1">
        <v>11.0530473667883</v>
      </c>
      <c r="W3" s="1">
        <v>1.69559698406448</v>
      </c>
      <c r="X3" s="1">
        <v>5.25655027979872</v>
      </c>
      <c r="Y3" s="1">
        <v>10.7281476208776</v>
      </c>
      <c r="Z3" s="1">
        <v>2.04091030235297</v>
      </c>
    </row>
    <row r="4" spans="1:26" x14ac:dyDescent="0.25">
      <c r="A4" s="1">
        <v>1</v>
      </c>
      <c r="B4" s="1">
        <v>1890368</v>
      </c>
      <c r="C4" s="1">
        <v>1891117</v>
      </c>
      <c r="D4" s="2" t="s">
        <v>10</v>
      </c>
      <c r="E4" s="1" t="s">
        <v>5</v>
      </c>
      <c r="F4" s="1" t="s">
        <v>6</v>
      </c>
      <c r="G4" s="3">
        <v>2.5999999999999998E-10</v>
      </c>
      <c r="H4" s="1" t="s">
        <v>7</v>
      </c>
      <c r="I4" s="1">
        <v>1890368</v>
      </c>
      <c r="J4" s="1">
        <v>1891117</v>
      </c>
      <c r="K4" s="1">
        <v>0</v>
      </c>
      <c r="L4" s="1">
        <v>2</v>
      </c>
      <c r="M4" s="1" t="s">
        <v>8</v>
      </c>
      <c r="N4" s="1" t="s">
        <v>9</v>
      </c>
      <c r="O4" s="1">
        <v>-9.58</v>
      </c>
      <c r="P4" s="1">
        <v>-8.43</v>
      </c>
      <c r="Q4" s="1">
        <v>1.6</v>
      </c>
      <c r="R4" s="1">
        <v>-24</v>
      </c>
      <c r="S4" s="1">
        <v>-27.4</v>
      </c>
      <c r="T4" s="1">
        <v>1.17</v>
      </c>
      <c r="U4" s="1">
        <v>57.587473230947502</v>
      </c>
      <c r="V4" s="1">
        <v>58.434749573847</v>
      </c>
      <c r="W4" s="1">
        <v>1.0147128584631899</v>
      </c>
      <c r="X4" s="1">
        <v>26.727007062117099</v>
      </c>
      <c r="Y4" s="1">
        <v>64.1183732147326</v>
      </c>
      <c r="Z4" s="1">
        <v>2.3990105987443</v>
      </c>
    </row>
    <row r="5" spans="1:26" x14ac:dyDescent="0.25">
      <c r="A5" s="1">
        <v>1</v>
      </c>
      <c r="B5" s="1">
        <v>3625001</v>
      </c>
      <c r="C5" s="1">
        <v>3625885</v>
      </c>
      <c r="D5" s="2" t="s">
        <v>14</v>
      </c>
      <c r="E5" s="1" t="s">
        <v>5</v>
      </c>
      <c r="F5" s="1" t="s">
        <v>11</v>
      </c>
      <c r="G5" s="3">
        <v>2.8000000000000002E-7</v>
      </c>
      <c r="H5" s="1" t="s">
        <v>1</v>
      </c>
      <c r="I5" s="1">
        <v>3625001</v>
      </c>
      <c r="J5" s="1">
        <v>3625885</v>
      </c>
      <c r="K5" s="1">
        <v>0</v>
      </c>
      <c r="L5" s="1">
        <v>3</v>
      </c>
      <c r="M5" s="1" t="s">
        <v>12</v>
      </c>
      <c r="N5" s="1" t="s">
        <v>13</v>
      </c>
      <c r="O5" s="1">
        <v>-6.56</v>
      </c>
      <c r="P5" s="1">
        <v>-5.52</v>
      </c>
      <c r="Q5" s="1">
        <v>1.91</v>
      </c>
      <c r="R5" s="1">
        <v>-1.37</v>
      </c>
      <c r="S5" s="1">
        <v>-2.71</v>
      </c>
      <c r="T5" s="1">
        <v>0.67700000000000005</v>
      </c>
      <c r="U5" s="1">
        <v>9.1915174948065594</v>
      </c>
      <c r="V5" s="1">
        <v>12.122711090199701</v>
      </c>
      <c r="W5" s="1">
        <v>1.3189020308180199</v>
      </c>
      <c r="X5" s="1">
        <v>6.4141308504157202</v>
      </c>
      <c r="Y5" s="1">
        <v>14.7786726304361</v>
      </c>
      <c r="Z5" s="1">
        <v>2.3040803150247902</v>
      </c>
    </row>
    <row r="6" spans="1:26" x14ac:dyDescent="0.25">
      <c r="A6" s="1">
        <v>1</v>
      </c>
      <c r="B6" s="1">
        <v>6521705</v>
      </c>
      <c r="C6" s="1">
        <v>6522124</v>
      </c>
      <c r="D6" s="2" t="s">
        <v>17</v>
      </c>
      <c r="E6" s="1" t="s">
        <v>5</v>
      </c>
      <c r="F6" s="1" t="s">
        <v>15</v>
      </c>
      <c r="G6" s="3">
        <v>4.0000000000000003E-15</v>
      </c>
      <c r="H6" s="1" t="s">
        <v>7</v>
      </c>
      <c r="I6" s="1">
        <v>6521705</v>
      </c>
      <c r="J6" s="1">
        <v>6522124</v>
      </c>
      <c r="K6" s="1">
        <v>0</v>
      </c>
      <c r="L6" s="1">
        <v>1</v>
      </c>
      <c r="M6" s="1" t="s">
        <v>16</v>
      </c>
      <c r="N6" s="1">
        <v>0</v>
      </c>
      <c r="O6" s="1">
        <v>-14.4</v>
      </c>
      <c r="P6" s="1">
        <v>-13</v>
      </c>
      <c r="Q6" s="1">
        <v>2.67</v>
      </c>
      <c r="R6" s="1">
        <v>-1.88</v>
      </c>
      <c r="S6" s="1">
        <v>-3.42</v>
      </c>
      <c r="T6" s="1">
        <v>0.85199999999999998</v>
      </c>
      <c r="U6" s="1">
        <v>6.4325324434904996</v>
      </c>
      <c r="V6" s="1">
        <v>9.7851610641440203</v>
      </c>
      <c r="W6" s="1">
        <v>1.5211988668702701</v>
      </c>
      <c r="X6" s="1">
        <v>4.9322982338996297</v>
      </c>
      <c r="Y6" s="1">
        <v>13.9185340031602</v>
      </c>
      <c r="Z6" s="1">
        <v>2.8219165474419801</v>
      </c>
    </row>
    <row r="7" spans="1:26" x14ac:dyDescent="0.25">
      <c r="A7" s="1">
        <v>1</v>
      </c>
      <c r="B7" s="1">
        <v>6602134</v>
      </c>
      <c r="C7" s="1">
        <v>6602584</v>
      </c>
      <c r="D7" s="2" t="s">
        <v>20</v>
      </c>
      <c r="E7" s="1" t="s">
        <v>5</v>
      </c>
      <c r="F7" s="1" t="s">
        <v>18</v>
      </c>
      <c r="G7" s="3">
        <v>4.3999999999999998E-10</v>
      </c>
      <c r="H7" s="1" t="s">
        <v>7</v>
      </c>
      <c r="I7" s="1">
        <v>6602134</v>
      </c>
      <c r="J7" s="1">
        <v>6602584</v>
      </c>
      <c r="K7" s="1">
        <v>0</v>
      </c>
      <c r="L7" s="1">
        <v>1</v>
      </c>
      <c r="M7" s="1" t="s">
        <v>19</v>
      </c>
      <c r="N7" s="1">
        <v>0</v>
      </c>
      <c r="O7" s="1">
        <v>-9.36</v>
      </c>
      <c r="P7" s="1">
        <v>-8.2100000000000009</v>
      </c>
      <c r="Q7" s="1">
        <v>1.79</v>
      </c>
      <c r="R7" s="1">
        <v>-1.57</v>
      </c>
      <c r="S7" s="1">
        <v>-3</v>
      </c>
      <c r="T7" s="1">
        <v>0.59199999999999997</v>
      </c>
      <c r="U7" s="1">
        <v>9.5253147090916404</v>
      </c>
      <c r="V7" s="1">
        <v>11.2671274421029</v>
      </c>
      <c r="W7" s="1">
        <v>1.18286143673014</v>
      </c>
      <c r="X7" s="1">
        <v>7.0096322620016798</v>
      </c>
      <c r="Y7" s="1">
        <v>13.0933068324803</v>
      </c>
      <c r="Z7" s="1">
        <v>1.86790210143511</v>
      </c>
    </row>
    <row r="8" spans="1:26" x14ac:dyDescent="0.25">
      <c r="A8" s="1">
        <v>1</v>
      </c>
      <c r="B8" s="1">
        <v>8364019</v>
      </c>
      <c r="C8" s="1">
        <v>8365812</v>
      </c>
      <c r="D8" s="2" t="s">
        <v>24</v>
      </c>
      <c r="E8" s="1" t="s">
        <v>5</v>
      </c>
      <c r="F8" s="1" t="s">
        <v>21</v>
      </c>
      <c r="G8" s="1">
        <v>3.6000000000000002E-4</v>
      </c>
      <c r="H8" s="1" t="s">
        <v>7</v>
      </c>
      <c r="I8" s="1">
        <v>8364019</v>
      </c>
      <c r="J8" s="1">
        <v>8365812</v>
      </c>
      <c r="K8" s="1">
        <v>0</v>
      </c>
      <c r="L8" s="1">
        <v>3</v>
      </c>
      <c r="M8" s="1" t="s">
        <v>22</v>
      </c>
      <c r="N8" s="1" t="s">
        <v>23</v>
      </c>
      <c r="O8" s="1">
        <v>-3.44</v>
      </c>
      <c r="P8" s="1">
        <v>-2.58</v>
      </c>
      <c r="Q8" s="1">
        <v>1.91</v>
      </c>
      <c r="R8" s="1">
        <v>-1.49</v>
      </c>
      <c r="S8" s="1">
        <v>-2.88</v>
      </c>
      <c r="T8" s="1">
        <v>0.97399999999999998</v>
      </c>
      <c r="U8" s="1">
        <v>13.7762816040582</v>
      </c>
      <c r="V8" s="1">
        <v>14.2261710127562</v>
      </c>
      <c r="W8" s="1">
        <v>1.0326568098437701</v>
      </c>
      <c r="X8" s="1">
        <v>14.832293971320199</v>
      </c>
      <c r="Y8" s="1">
        <v>23.593458740346001</v>
      </c>
      <c r="Z8" s="1">
        <v>1.5906817101903701</v>
      </c>
    </row>
    <row r="9" spans="1:26" x14ac:dyDescent="0.25">
      <c r="A9" s="1">
        <v>1</v>
      </c>
      <c r="B9" s="1">
        <v>18956057</v>
      </c>
      <c r="C9" s="1">
        <v>18956686</v>
      </c>
      <c r="D9" s="2" t="s">
        <v>27</v>
      </c>
      <c r="E9" s="1" t="s">
        <v>5</v>
      </c>
      <c r="F9" s="1" t="s">
        <v>25</v>
      </c>
      <c r="G9" s="3">
        <v>8.4999999999999994E-8</v>
      </c>
      <c r="H9" s="1" t="s">
        <v>7</v>
      </c>
      <c r="I9" s="1">
        <v>18956057</v>
      </c>
      <c r="J9" s="1">
        <v>18956686</v>
      </c>
      <c r="K9" s="1">
        <v>0</v>
      </c>
      <c r="L9" s="1">
        <v>1</v>
      </c>
      <c r="M9" s="1" t="s">
        <v>26</v>
      </c>
      <c r="N9" s="1">
        <v>0</v>
      </c>
      <c r="O9" s="1">
        <v>-7.07</v>
      </c>
      <c r="P9" s="1">
        <v>-6.01</v>
      </c>
      <c r="Q9" s="1">
        <v>2.1</v>
      </c>
      <c r="R9" s="1">
        <v>-2.08</v>
      </c>
      <c r="S9" s="1">
        <v>-3.7</v>
      </c>
      <c r="T9" s="1">
        <v>0.79700000000000004</v>
      </c>
      <c r="U9" s="1">
        <v>5.3690890830260702</v>
      </c>
      <c r="V9" s="1">
        <v>6.2694667801844597</v>
      </c>
      <c r="W9" s="1">
        <v>1.1676965465156599</v>
      </c>
      <c r="X9" s="1">
        <v>5.5912586706937404</v>
      </c>
      <c r="Y9" s="1">
        <v>9.6061906086584106</v>
      </c>
      <c r="Z9" s="1">
        <v>1.71807300903618</v>
      </c>
    </row>
    <row r="10" spans="1:26" x14ac:dyDescent="0.25">
      <c r="A10" s="1">
        <v>1</v>
      </c>
      <c r="B10" s="1">
        <v>19094913</v>
      </c>
      <c r="C10" s="1">
        <v>19095673</v>
      </c>
      <c r="D10" s="2" t="s">
        <v>31</v>
      </c>
      <c r="E10" s="1" t="s">
        <v>5</v>
      </c>
      <c r="F10" s="1" t="s">
        <v>28</v>
      </c>
      <c r="G10" s="1">
        <v>0.01</v>
      </c>
      <c r="H10" s="1" t="s">
        <v>7</v>
      </c>
      <c r="I10" s="1">
        <v>19094913</v>
      </c>
      <c r="J10" s="1">
        <v>19095673</v>
      </c>
      <c r="K10" s="1">
        <v>0</v>
      </c>
      <c r="L10" s="1">
        <v>2</v>
      </c>
      <c r="M10" s="1" t="s">
        <v>29</v>
      </c>
      <c r="N10" s="1" t="s">
        <v>30</v>
      </c>
      <c r="O10" s="1">
        <v>-2</v>
      </c>
      <c r="P10" s="1">
        <v>-1.29</v>
      </c>
      <c r="Q10" s="1">
        <v>1.25</v>
      </c>
      <c r="R10" s="1">
        <v>-2.31</v>
      </c>
      <c r="S10" s="1">
        <v>-4</v>
      </c>
      <c r="T10" s="1">
        <v>0.97199999999999998</v>
      </c>
      <c r="U10" s="1">
        <v>6.06336045703212</v>
      </c>
      <c r="V10" s="1">
        <v>9.4801786914881703</v>
      </c>
      <c r="W10" s="1">
        <v>1.5635189032004999</v>
      </c>
      <c r="X10" s="1">
        <v>9.3274545767084902</v>
      </c>
      <c r="Y10" s="1">
        <v>16.340300571062599</v>
      </c>
      <c r="Z10" s="1">
        <v>1.75184992182817</v>
      </c>
    </row>
    <row r="11" spans="1:26" x14ac:dyDescent="0.25">
      <c r="A11" s="1">
        <v>1</v>
      </c>
      <c r="B11" s="1">
        <v>19622137</v>
      </c>
      <c r="C11" s="1">
        <v>19623673</v>
      </c>
      <c r="D11" s="2" t="s">
        <v>35</v>
      </c>
      <c r="E11" s="1" t="s">
        <v>5</v>
      </c>
      <c r="F11" s="1" t="s">
        <v>32</v>
      </c>
      <c r="G11" s="1">
        <v>1.1E-4</v>
      </c>
      <c r="H11" s="1" t="s">
        <v>1</v>
      </c>
      <c r="I11" s="1">
        <v>19622137</v>
      </c>
      <c r="J11" s="1">
        <v>19623673</v>
      </c>
      <c r="K11" s="1">
        <v>0</v>
      </c>
      <c r="L11" s="1">
        <v>2</v>
      </c>
      <c r="M11" s="1" t="s">
        <v>33</v>
      </c>
      <c r="N11" s="1" t="s">
        <v>34</v>
      </c>
      <c r="O11" s="1">
        <v>-3.97</v>
      </c>
      <c r="P11" s="1">
        <v>-3.08</v>
      </c>
      <c r="Q11" s="1">
        <v>1.38</v>
      </c>
      <c r="R11" s="1">
        <v>-3.37</v>
      </c>
      <c r="S11" s="1">
        <v>-5.32</v>
      </c>
      <c r="T11" s="1">
        <v>0.90700000000000003</v>
      </c>
      <c r="U11" s="1">
        <v>3.7111615749707698</v>
      </c>
      <c r="V11" s="1">
        <v>4.3220462410183202</v>
      </c>
      <c r="W11" s="1">
        <v>1.16460740221271</v>
      </c>
      <c r="X11" s="1">
        <v>2.7624166549760298</v>
      </c>
      <c r="Y11" s="1">
        <v>7.01427151740016</v>
      </c>
      <c r="Z11" s="1">
        <v>2.5391794191383599</v>
      </c>
    </row>
    <row r="12" spans="1:26" x14ac:dyDescent="0.25">
      <c r="A12" s="1">
        <v>1</v>
      </c>
      <c r="B12" s="1">
        <v>110043099</v>
      </c>
      <c r="C12" s="1">
        <v>110043856</v>
      </c>
      <c r="D12" s="2" t="s">
        <v>39</v>
      </c>
      <c r="E12" s="1" t="s">
        <v>5</v>
      </c>
      <c r="F12" s="1" t="s">
        <v>36</v>
      </c>
      <c r="G12" s="3">
        <v>1E-10</v>
      </c>
      <c r="H12" s="1" t="s">
        <v>1</v>
      </c>
      <c r="I12" s="1">
        <v>110043099</v>
      </c>
      <c r="J12" s="1">
        <v>110043856</v>
      </c>
      <c r="K12" s="1">
        <v>0</v>
      </c>
      <c r="L12" s="1">
        <v>2</v>
      </c>
      <c r="M12" s="1" t="s">
        <v>37</v>
      </c>
      <c r="N12" s="1" t="s">
        <v>38</v>
      </c>
      <c r="O12" s="1">
        <v>-10</v>
      </c>
      <c r="P12" s="1">
        <v>-8.8699999999999992</v>
      </c>
      <c r="Q12" s="1">
        <v>2.02</v>
      </c>
      <c r="R12" s="1">
        <v>-1.44</v>
      </c>
      <c r="S12" s="1">
        <v>-2.81</v>
      </c>
      <c r="T12" s="1">
        <v>0.75800000000000001</v>
      </c>
      <c r="U12" s="1">
        <v>6.6781827827237503</v>
      </c>
      <c r="V12" s="1">
        <v>13.7580605012825</v>
      </c>
      <c r="W12" s="1">
        <v>2.0601503356383399</v>
      </c>
      <c r="X12" s="1">
        <v>5.8719107238645396</v>
      </c>
      <c r="Y12" s="1">
        <v>14.14188418308</v>
      </c>
      <c r="Z12" s="1">
        <v>2.4083956395325901</v>
      </c>
    </row>
    <row r="13" spans="1:26" x14ac:dyDescent="0.25">
      <c r="A13" s="1">
        <v>1</v>
      </c>
      <c r="B13" s="1">
        <v>112707015</v>
      </c>
      <c r="C13" s="1">
        <v>112707404</v>
      </c>
      <c r="D13" s="2" t="s">
        <v>42</v>
      </c>
      <c r="E13" s="1" t="s">
        <v>5</v>
      </c>
      <c r="F13" s="1" t="s">
        <v>40</v>
      </c>
      <c r="G13" s="1">
        <v>3.9E-2</v>
      </c>
      <c r="H13" s="1" t="s">
        <v>7</v>
      </c>
      <c r="I13" s="1">
        <v>112707015</v>
      </c>
      <c r="J13" s="1">
        <v>112707404</v>
      </c>
      <c r="K13" s="1">
        <v>0</v>
      </c>
      <c r="L13" s="1">
        <v>1</v>
      </c>
      <c r="M13" s="1" t="s">
        <v>41</v>
      </c>
      <c r="N13" s="1">
        <v>0</v>
      </c>
      <c r="O13" s="1">
        <v>-1.41</v>
      </c>
      <c r="P13" s="1">
        <v>-0.79</v>
      </c>
      <c r="Q13" s="1">
        <v>2.17</v>
      </c>
      <c r="R13" s="1">
        <v>-1.7</v>
      </c>
      <c r="S13" s="1">
        <v>-3.17</v>
      </c>
      <c r="T13" s="1">
        <v>3.15</v>
      </c>
      <c r="U13" s="1">
        <v>1.0852047021926099</v>
      </c>
      <c r="V13" s="1">
        <v>0.72410844743592095</v>
      </c>
      <c r="W13" s="1">
        <v>0.66725516943751795</v>
      </c>
      <c r="X13" s="1">
        <v>9.3204932124833995E-2</v>
      </c>
      <c r="Y13" s="1">
        <v>1.9319513911311501</v>
      </c>
      <c r="Z13" s="1">
        <v>20.727995258272301</v>
      </c>
    </row>
    <row r="14" spans="1:26" x14ac:dyDescent="0.25">
      <c r="A14" s="1">
        <v>1</v>
      </c>
      <c r="B14" s="1">
        <v>114510890</v>
      </c>
      <c r="C14" s="1">
        <v>114511160</v>
      </c>
      <c r="D14" s="2" t="s">
        <v>45</v>
      </c>
      <c r="E14" s="1" t="s">
        <v>5</v>
      </c>
      <c r="F14" s="1" t="s">
        <v>43</v>
      </c>
      <c r="G14" s="1">
        <v>8.4999999999999995E-4</v>
      </c>
      <c r="H14" s="1" t="s">
        <v>7</v>
      </c>
      <c r="I14" s="1">
        <v>114510890</v>
      </c>
      <c r="J14" s="1">
        <v>114511160</v>
      </c>
      <c r="K14" s="1">
        <v>0</v>
      </c>
      <c r="L14" s="1">
        <v>1</v>
      </c>
      <c r="M14" s="1" t="s">
        <v>44</v>
      </c>
      <c r="N14" s="1">
        <v>0</v>
      </c>
      <c r="O14" s="1">
        <v>-3.07</v>
      </c>
      <c r="P14" s="1">
        <v>-2.2400000000000002</v>
      </c>
      <c r="Q14" s="1">
        <v>1.86</v>
      </c>
      <c r="R14" s="1">
        <v>-1.43</v>
      </c>
      <c r="S14" s="1">
        <v>-2.8</v>
      </c>
      <c r="T14" s="1">
        <v>1.18</v>
      </c>
      <c r="U14" s="1">
        <v>6.2539945059692599</v>
      </c>
      <c r="V14" s="1">
        <v>6.9550169395697097</v>
      </c>
      <c r="W14" s="1">
        <v>1.1120919490625301</v>
      </c>
      <c r="X14" s="1">
        <v>3.6256718596560402</v>
      </c>
      <c r="Y14" s="1">
        <v>10.0203878820002</v>
      </c>
      <c r="Z14" s="1">
        <v>2.76373270110297</v>
      </c>
    </row>
    <row r="15" spans="1:26" x14ac:dyDescent="0.25">
      <c r="A15" s="1">
        <v>1</v>
      </c>
      <c r="B15" s="1">
        <v>151527098</v>
      </c>
      <c r="C15" s="1">
        <v>151532436</v>
      </c>
      <c r="D15" s="2" t="s">
        <v>49</v>
      </c>
      <c r="E15" s="1" t="s">
        <v>5</v>
      </c>
      <c r="F15" s="1" t="s">
        <v>46</v>
      </c>
      <c r="G15" s="3">
        <v>6.2000000000000003E-5</v>
      </c>
      <c r="H15" s="1" t="s">
        <v>1</v>
      </c>
      <c r="I15" s="1">
        <v>151527098</v>
      </c>
      <c r="J15" s="1">
        <v>151532436</v>
      </c>
      <c r="K15" s="1">
        <v>0</v>
      </c>
      <c r="L15" s="1">
        <v>5</v>
      </c>
      <c r="M15" s="1" t="s">
        <v>47</v>
      </c>
      <c r="N15" s="1" t="s">
        <v>48</v>
      </c>
      <c r="O15" s="1">
        <v>-4.21</v>
      </c>
      <c r="P15" s="1">
        <v>-3.3</v>
      </c>
      <c r="Q15" s="1">
        <v>7.11</v>
      </c>
      <c r="R15" s="1">
        <v>-1.31</v>
      </c>
      <c r="S15" s="1">
        <v>-2.61</v>
      </c>
      <c r="T15" s="1">
        <v>1.91</v>
      </c>
      <c r="U15" s="1">
        <v>0.72261838733784101</v>
      </c>
      <c r="V15" s="1">
        <v>1.21882077105116</v>
      </c>
      <c r="W15" s="1">
        <v>1.6866727894115101</v>
      </c>
      <c r="X15" s="1">
        <v>1.0085318107527199</v>
      </c>
      <c r="Y15" s="1">
        <v>2.9684876479360902</v>
      </c>
      <c r="Z15" s="1">
        <v>2.9433753266746798</v>
      </c>
    </row>
    <row r="16" spans="1:26" x14ac:dyDescent="0.25">
      <c r="A16" s="1">
        <v>1</v>
      </c>
      <c r="B16" s="1">
        <v>160262140</v>
      </c>
      <c r="C16" s="1">
        <v>160262531</v>
      </c>
      <c r="D16" s="2" t="s">
        <v>52</v>
      </c>
      <c r="E16" s="1" t="s">
        <v>5</v>
      </c>
      <c r="F16" s="1" t="s">
        <v>50</v>
      </c>
      <c r="G16" s="3">
        <v>9.5000000000000005E-5</v>
      </c>
      <c r="H16" s="1" t="s">
        <v>7</v>
      </c>
      <c r="I16" s="1">
        <v>160262140</v>
      </c>
      <c r="J16" s="1">
        <v>160262531</v>
      </c>
      <c r="K16" s="1">
        <v>0</v>
      </c>
      <c r="L16" s="1">
        <v>1</v>
      </c>
      <c r="M16" s="1" t="s">
        <v>51</v>
      </c>
      <c r="N16" s="1">
        <v>0</v>
      </c>
      <c r="O16" s="1">
        <v>-4.0199999999999996</v>
      </c>
      <c r="P16" s="1">
        <v>-3.13</v>
      </c>
      <c r="Q16" s="1">
        <v>1.62</v>
      </c>
      <c r="R16" s="1">
        <v>-1.93</v>
      </c>
      <c r="S16" s="1">
        <v>-3.49</v>
      </c>
      <c r="T16" s="1">
        <v>0.995</v>
      </c>
      <c r="U16" s="1">
        <v>5.7304700789989802</v>
      </c>
      <c r="V16" s="1">
        <v>7.04395577511408</v>
      </c>
      <c r="W16" s="1">
        <v>1.2292108113309499</v>
      </c>
      <c r="X16" s="1">
        <v>6.2127880971088203</v>
      </c>
      <c r="Y16" s="1">
        <v>10.6098224632944</v>
      </c>
      <c r="Z16" s="1">
        <v>1.7077393108308001</v>
      </c>
    </row>
    <row r="17" spans="1:26" x14ac:dyDescent="0.25">
      <c r="A17" s="1">
        <v>1</v>
      </c>
      <c r="B17" s="1">
        <v>222687001</v>
      </c>
      <c r="C17" s="1">
        <v>222711459</v>
      </c>
      <c r="D17" s="2" t="s">
        <v>56</v>
      </c>
      <c r="E17" s="1" t="s">
        <v>5</v>
      </c>
      <c r="F17" s="1" t="s">
        <v>53</v>
      </c>
      <c r="G17" s="3">
        <v>2.0000000000000001E-9</v>
      </c>
      <c r="H17" s="1" t="s">
        <v>7</v>
      </c>
      <c r="I17" s="1">
        <v>222687001</v>
      </c>
      <c r="J17" s="1">
        <v>222711459</v>
      </c>
      <c r="K17" s="1">
        <v>0</v>
      </c>
      <c r="L17" s="1">
        <v>6</v>
      </c>
      <c r="M17" s="1" t="s">
        <v>54</v>
      </c>
      <c r="N17" s="1" t="s">
        <v>55</v>
      </c>
      <c r="O17" s="1">
        <v>-8.6999999999999993</v>
      </c>
      <c r="P17" s="1">
        <v>-7.58</v>
      </c>
      <c r="Q17" s="1">
        <v>1.67</v>
      </c>
      <c r="R17" s="1">
        <v>-1.72</v>
      </c>
      <c r="S17" s="1">
        <v>-3.19</v>
      </c>
      <c r="T17" s="1">
        <v>0.65100000000000002</v>
      </c>
      <c r="U17" s="1">
        <v>27.678649350931</v>
      </c>
      <c r="V17" s="1">
        <v>30.512957325410301</v>
      </c>
      <c r="W17" s="1">
        <v>1.1024005159552299</v>
      </c>
      <c r="X17" s="1">
        <v>24.238474827784099</v>
      </c>
      <c r="Y17" s="1">
        <v>39.1883693212488</v>
      </c>
      <c r="Z17" s="1">
        <v>1.6167836301452401</v>
      </c>
    </row>
    <row r="18" spans="1:26" x14ac:dyDescent="0.25">
      <c r="A18" s="1">
        <v>1</v>
      </c>
      <c r="B18" s="1">
        <v>228102035</v>
      </c>
      <c r="C18" s="1">
        <v>228102994</v>
      </c>
      <c r="D18" s="2" t="s">
        <v>60</v>
      </c>
      <c r="E18" s="1" t="s">
        <v>5</v>
      </c>
      <c r="F18" s="1" t="s">
        <v>57</v>
      </c>
      <c r="G18" s="3">
        <v>7.9000000000000002E-16</v>
      </c>
      <c r="H18" s="1" t="s">
        <v>7</v>
      </c>
      <c r="I18" s="1">
        <v>228102035</v>
      </c>
      <c r="J18" s="1">
        <v>228102994</v>
      </c>
      <c r="K18" s="1">
        <v>0</v>
      </c>
      <c r="L18" s="1">
        <v>2</v>
      </c>
      <c r="M18" s="1" t="s">
        <v>58</v>
      </c>
      <c r="N18" s="1" t="s">
        <v>59</v>
      </c>
      <c r="O18" s="1">
        <v>-15.1</v>
      </c>
      <c r="P18" s="1">
        <v>-13.8</v>
      </c>
      <c r="Q18" s="1">
        <v>2.81</v>
      </c>
      <c r="R18" s="1">
        <v>-1.61</v>
      </c>
      <c r="S18" s="1">
        <v>-3.05</v>
      </c>
      <c r="T18" s="1">
        <v>0.61599999999999999</v>
      </c>
      <c r="U18" s="1">
        <v>10.275061837243801</v>
      </c>
      <c r="V18" s="1">
        <v>14.7921788848258</v>
      </c>
      <c r="W18" s="1">
        <v>1.43961945136027</v>
      </c>
      <c r="X18" s="1">
        <v>11.908081141193399</v>
      </c>
      <c r="Y18" s="1">
        <v>22.475636370841599</v>
      </c>
      <c r="Z18" s="1">
        <v>1.8874272105093499</v>
      </c>
    </row>
    <row r="19" spans="1:26" x14ac:dyDescent="0.25">
      <c r="A19" s="1">
        <v>10</v>
      </c>
      <c r="B19" s="1">
        <v>13132138</v>
      </c>
      <c r="C19" s="1">
        <v>13136785</v>
      </c>
      <c r="D19" s="2" t="s">
        <v>64</v>
      </c>
      <c r="E19" s="1" t="s">
        <v>5</v>
      </c>
      <c r="F19" s="1" t="s">
        <v>61</v>
      </c>
      <c r="G19" s="1">
        <v>3.7999999999999999E-2</v>
      </c>
      <c r="H19" s="1" t="s">
        <v>1</v>
      </c>
      <c r="I19" s="1">
        <v>13132138</v>
      </c>
      <c r="J19" s="1">
        <v>13136785</v>
      </c>
      <c r="K19" s="1">
        <v>0</v>
      </c>
      <c r="L19" s="1">
        <v>3</v>
      </c>
      <c r="M19" s="1" t="s">
        <v>62</v>
      </c>
      <c r="N19" s="1" t="s">
        <v>63</v>
      </c>
      <c r="O19" s="1">
        <v>-1.42</v>
      </c>
      <c r="P19" s="1">
        <v>-0.79700000000000004</v>
      </c>
      <c r="Q19" s="1">
        <v>1.32</v>
      </c>
      <c r="R19" s="1">
        <v>-1.55</v>
      </c>
      <c r="S19" s="1">
        <v>-2.97</v>
      </c>
      <c r="T19" s="1">
        <v>1.33</v>
      </c>
      <c r="U19" s="1">
        <v>20.7464240823019</v>
      </c>
      <c r="V19" s="1">
        <v>18.9524211603275</v>
      </c>
      <c r="W19" s="1">
        <v>0.91352712569368499</v>
      </c>
      <c r="X19" s="1">
        <v>9.0641796491401099</v>
      </c>
      <c r="Y19" s="1">
        <v>18.0366981876004</v>
      </c>
      <c r="Z19" s="1">
        <v>1.98988754479414</v>
      </c>
    </row>
    <row r="20" spans="1:26" x14ac:dyDescent="0.25">
      <c r="A20" s="1">
        <v>10</v>
      </c>
      <c r="B20" s="1">
        <v>13201796</v>
      </c>
      <c r="C20" s="1">
        <v>13209576</v>
      </c>
      <c r="D20" s="2" t="s">
        <v>68</v>
      </c>
      <c r="E20" s="1" t="s">
        <v>5</v>
      </c>
      <c r="F20" s="1" t="s">
        <v>65</v>
      </c>
      <c r="G20" s="3">
        <v>7.8999999999999999E-11</v>
      </c>
      <c r="H20" s="1" t="s">
        <v>1</v>
      </c>
      <c r="I20" s="1">
        <v>13201796</v>
      </c>
      <c r="J20" s="1">
        <v>13209576</v>
      </c>
      <c r="K20" s="1">
        <v>0</v>
      </c>
      <c r="L20" s="1">
        <v>3</v>
      </c>
      <c r="M20" s="1" t="s">
        <v>66</v>
      </c>
      <c r="N20" s="1" t="s">
        <v>67</v>
      </c>
      <c r="O20" s="1">
        <v>-10.1</v>
      </c>
      <c r="P20" s="1">
        <v>-8.89</v>
      </c>
      <c r="Q20" s="1">
        <v>2.63</v>
      </c>
      <c r="R20" s="1">
        <v>-1.83</v>
      </c>
      <c r="S20" s="1">
        <v>-3.34</v>
      </c>
      <c r="T20" s="1">
        <v>0.94599999999999995</v>
      </c>
      <c r="U20" s="1">
        <v>6.0466339454265103</v>
      </c>
      <c r="V20" s="1">
        <v>8.4539430041321406</v>
      </c>
      <c r="W20" s="1">
        <v>1.3981238289654401</v>
      </c>
      <c r="X20" s="1">
        <v>4.7925547570166103</v>
      </c>
      <c r="Y20" s="1">
        <v>10.711449115241599</v>
      </c>
      <c r="Z20" s="1">
        <v>2.2350186191528301</v>
      </c>
    </row>
    <row r="21" spans="1:26" x14ac:dyDescent="0.25">
      <c r="A21" s="1">
        <v>10</v>
      </c>
      <c r="B21" s="1">
        <v>21516468</v>
      </c>
      <c r="C21" s="1">
        <v>21516798</v>
      </c>
      <c r="D21" s="2" t="s">
        <v>71</v>
      </c>
      <c r="E21" s="1" t="s">
        <v>5</v>
      </c>
      <c r="F21" s="1" t="s">
        <v>69</v>
      </c>
      <c r="G21" s="1">
        <v>3.9E-2</v>
      </c>
      <c r="H21" s="1" t="s">
        <v>7</v>
      </c>
      <c r="I21" s="1">
        <v>21516468</v>
      </c>
      <c r="J21" s="1">
        <v>21516798</v>
      </c>
      <c r="K21" s="1">
        <v>0</v>
      </c>
      <c r="L21" s="1">
        <v>1</v>
      </c>
      <c r="M21" s="1" t="s">
        <v>70</v>
      </c>
      <c r="N21" s="1">
        <v>0</v>
      </c>
      <c r="O21" s="1">
        <v>-1.41</v>
      </c>
      <c r="P21" s="1">
        <v>-0.79</v>
      </c>
      <c r="Q21" s="1">
        <v>2.17</v>
      </c>
      <c r="R21" s="1">
        <v>-1.44</v>
      </c>
      <c r="S21" s="1">
        <v>-2.81</v>
      </c>
      <c r="T21" s="1">
        <v>3.16</v>
      </c>
      <c r="U21" s="1">
        <v>0.68881408020290802</v>
      </c>
      <c r="V21" s="1">
        <v>0.66388798059528997</v>
      </c>
      <c r="W21" s="1">
        <v>0.96381302252085899</v>
      </c>
      <c r="X21" s="1">
        <v>0.43947537692800498</v>
      </c>
      <c r="Y21" s="1">
        <v>1.1842276587818501</v>
      </c>
      <c r="Z21" s="1">
        <v>2.6946393835754101</v>
      </c>
    </row>
    <row r="22" spans="1:26" x14ac:dyDescent="0.25">
      <c r="A22" s="1">
        <v>10</v>
      </c>
      <c r="B22" s="1">
        <v>21516483</v>
      </c>
      <c r="C22" s="1">
        <v>21516783</v>
      </c>
      <c r="D22" s="2" t="s">
        <v>71</v>
      </c>
      <c r="E22" s="1" t="s">
        <v>5</v>
      </c>
      <c r="F22" s="1" t="s">
        <v>69</v>
      </c>
      <c r="G22" s="1">
        <v>3.5999999999999997E-2</v>
      </c>
      <c r="H22" s="1" t="s">
        <v>7</v>
      </c>
      <c r="I22" s="1">
        <v>21516483</v>
      </c>
      <c r="J22" s="1">
        <v>21516783</v>
      </c>
      <c r="K22" s="1">
        <v>0</v>
      </c>
      <c r="L22" s="1">
        <v>1</v>
      </c>
      <c r="M22" s="1" t="s">
        <v>72</v>
      </c>
      <c r="N22" s="1">
        <v>0</v>
      </c>
      <c r="O22" s="1">
        <v>-1.44</v>
      </c>
      <c r="P22" s="1">
        <v>-0.81599999999999995</v>
      </c>
      <c r="Q22" s="1">
        <v>2.11</v>
      </c>
      <c r="R22" s="1">
        <v>-1.33</v>
      </c>
      <c r="S22" s="1">
        <v>-2.65</v>
      </c>
      <c r="T22" s="1">
        <v>3.12</v>
      </c>
      <c r="U22" s="1">
        <v>0.64945327561988497</v>
      </c>
      <c r="V22" s="1">
        <v>0.73027677865481899</v>
      </c>
      <c r="W22" s="1">
        <v>1.12444852627433</v>
      </c>
      <c r="X22" s="1">
        <v>0.483422914620806</v>
      </c>
      <c r="Y22" s="1">
        <v>1.3026504246600299</v>
      </c>
      <c r="Z22" s="1">
        <v>2.6946393835753999</v>
      </c>
    </row>
    <row r="23" spans="1:26" x14ac:dyDescent="0.25">
      <c r="A23" s="1">
        <v>10</v>
      </c>
      <c r="B23" s="1">
        <v>28532642</v>
      </c>
      <c r="C23" s="1">
        <v>28533974</v>
      </c>
      <c r="D23" s="2" t="s">
        <v>76</v>
      </c>
      <c r="E23" s="1" t="s">
        <v>5</v>
      </c>
      <c r="F23" s="1" t="s">
        <v>73</v>
      </c>
      <c r="G23" s="3">
        <v>6.3000000000000001E-17</v>
      </c>
      <c r="H23" s="1" t="s">
        <v>1</v>
      </c>
      <c r="I23" s="1">
        <v>28532642</v>
      </c>
      <c r="J23" s="1">
        <v>28533974</v>
      </c>
      <c r="K23" s="1">
        <v>0</v>
      </c>
      <c r="L23" s="1">
        <v>3</v>
      </c>
      <c r="M23" s="1" t="s">
        <v>74</v>
      </c>
      <c r="N23" s="1" t="s">
        <v>75</v>
      </c>
      <c r="O23" s="1">
        <v>-16.2</v>
      </c>
      <c r="P23" s="1">
        <v>-14.9</v>
      </c>
      <c r="Q23" s="1">
        <v>2.13</v>
      </c>
      <c r="R23" s="1">
        <v>-2.78</v>
      </c>
      <c r="S23" s="1">
        <v>-4.59</v>
      </c>
      <c r="T23" s="1">
        <v>0.64400000000000002</v>
      </c>
      <c r="U23" s="1">
        <v>9.5359101648303408</v>
      </c>
      <c r="V23" s="1">
        <v>20.540122329874901</v>
      </c>
      <c r="W23" s="1">
        <v>2.1539760730579798</v>
      </c>
      <c r="X23" s="1">
        <v>7.34006983823582</v>
      </c>
      <c r="Y23" s="1">
        <v>20.832152337551101</v>
      </c>
      <c r="Z23" s="1">
        <v>2.8381408892095901</v>
      </c>
    </row>
    <row r="24" spans="1:26" x14ac:dyDescent="0.25">
      <c r="A24" s="1">
        <v>10</v>
      </c>
      <c r="B24" s="1">
        <v>35640874</v>
      </c>
      <c r="C24" s="1">
        <v>35642278</v>
      </c>
      <c r="D24" s="2" t="s">
        <v>79</v>
      </c>
      <c r="E24" s="1" t="s">
        <v>5</v>
      </c>
      <c r="F24" s="1" t="s">
        <v>77</v>
      </c>
      <c r="G24" s="3">
        <v>1.3E-20</v>
      </c>
      <c r="H24" s="1" t="s">
        <v>7</v>
      </c>
      <c r="I24" s="1">
        <v>35640874</v>
      </c>
      <c r="J24" s="1">
        <v>35642278</v>
      </c>
      <c r="K24" s="1">
        <v>0</v>
      </c>
      <c r="L24" s="1">
        <v>1</v>
      </c>
      <c r="M24" s="1" t="s">
        <v>78</v>
      </c>
      <c r="N24" s="1">
        <v>0</v>
      </c>
      <c r="O24" s="1">
        <v>-19.899999999999999</v>
      </c>
      <c r="P24" s="1">
        <v>-18.399999999999999</v>
      </c>
      <c r="Q24" s="1">
        <v>2.71</v>
      </c>
      <c r="R24" s="1">
        <v>-3.62</v>
      </c>
      <c r="S24" s="1">
        <v>-5.63</v>
      </c>
      <c r="T24" s="1">
        <v>0.72099999999999997</v>
      </c>
      <c r="U24" s="1">
        <v>3.95500392204417</v>
      </c>
      <c r="V24" s="1">
        <v>6.9104334976493904</v>
      </c>
      <c r="W24" s="1">
        <v>1.7472633741606201</v>
      </c>
      <c r="X24" s="1">
        <v>5.2680702234318604</v>
      </c>
      <c r="Y24" s="1">
        <v>12.354196170756699</v>
      </c>
      <c r="Z24" s="1">
        <v>2.3451084831417899</v>
      </c>
    </row>
    <row r="25" spans="1:26" x14ac:dyDescent="0.25">
      <c r="A25" s="1">
        <v>10</v>
      </c>
      <c r="B25" s="1">
        <v>73519960</v>
      </c>
      <c r="C25" s="1">
        <v>73529686</v>
      </c>
      <c r="D25" s="2" t="s">
        <v>83</v>
      </c>
      <c r="E25" s="1" t="s">
        <v>5</v>
      </c>
      <c r="F25" s="1" t="s">
        <v>80</v>
      </c>
      <c r="G25" s="3">
        <v>2.0000000000000001E-17</v>
      </c>
      <c r="H25" s="1" t="s">
        <v>7</v>
      </c>
      <c r="I25" s="1">
        <v>73519960</v>
      </c>
      <c r="J25" s="1">
        <v>73529686</v>
      </c>
      <c r="K25" s="1">
        <v>0</v>
      </c>
      <c r="L25" s="1">
        <v>5</v>
      </c>
      <c r="M25" s="1" t="s">
        <v>81</v>
      </c>
      <c r="N25" s="1" t="s">
        <v>82</v>
      </c>
      <c r="O25" s="1">
        <v>-16.7</v>
      </c>
      <c r="P25" s="1">
        <v>-15.3</v>
      </c>
      <c r="Q25" s="1">
        <v>3.35</v>
      </c>
      <c r="R25" s="1">
        <v>-1.78</v>
      </c>
      <c r="S25" s="1">
        <v>-3.28</v>
      </c>
      <c r="T25" s="1">
        <v>0.92200000000000004</v>
      </c>
      <c r="U25" s="1">
        <v>7.8475604137402701</v>
      </c>
      <c r="V25" s="1">
        <v>11.006314306869101</v>
      </c>
      <c r="W25" s="1">
        <v>1.40251412242691</v>
      </c>
      <c r="X25" s="1">
        <v>6.5262093473808802</v>
      </c>
      <c r="Y25" s="1">
        <v>17.685984611730401</v>
      </c>
      <c r="Z25" s="1">
        <v>2.7099934541370798</v>
      </c>
    </row>
    <row r="26" spans="1:26" x14ac:dyDescent="0.25">
      <c r="A26" s="1">
        <v>10</v>
      </c>
      <c r="B26" s="1">
        <v>97370241</v>
      </c>
      <c r="C26" s="1">
        <v>97371212</v>
      </c>
      <c r="D26" s="2" t="s">
        <v>87</v>
      </c>
      <c r="E26" s="1" t="s">
        <v>5</v>
      </c>
      <c r="F26" s="1" t="s">
        <v>84</v>
      </c>
      <c r="G26" s="1">
        <v>3.6999999999999999E-4</v>
      </c>
      <c r="H26" s="1" t="s">
        <v>7</v>
      </c>
      <c r="I26" s="1">
        <v>97370241</v>
      </c>
      <c r="J26" s="1">
        <v>97371212</v>
      </c>
      <c r="K26" s="1">
        <v>0</v>
      </c>
      <c r="L26" s="1">
        <v>4</v>
      </c>
      <c r="M26" s="1" t="s">
        <v>85</v>
      </c>
      <c r="N26" s="1" t="s">
        <v>86</v>
      </c>
      <c r="O26" s="1">
        <v>-3.43</v>
      </c>
      <c r="P26" s="1">
        <v>-2.57</v>
      </c>
      <c r="Q26" s="1">
        <v>1.41</v>
      </c>
      <c r="R26" s="1">
        <v>-2.63</v>
      </c>
      <c r="S26" s="1">
        <v>-4.41</v>
      </c>
      <c r="T26" s="1">
        <v>0.79</v>
      </c>
      <c r="U26" s="1">
        <v>10.442189921731501</v>
      </c>
      <c r="V26" s="1">
        <v>9.5733762579959496</v>
      </c>
      <c r="W26" s="1">
        <v>0.91679775312959599</v>
      </c>
      <c r="X26" s="1">
        <v>8.5309926109553995</v>
      </c>
      <c r="Y26" s="1">
        <v>15.384242571776801</v>
      </c>
      <c r="Z26" s="1">
        <v>1.8033355874696899</v>
      </c>
    </row>
    <row r="27" spans="1:26" x14ac:dyDescent="0.25">
      <c r="A27" s="1">
        <v>10</v>
      </c>
      <c r="B27" s="1">
        <v>102163572</v>
      </c>
      <c r="C27" s="1">
        <v>102163811</v>
      </c>
      <c r="D27" s="2" t="s">
        <v>90</v>
      </c>
      <c r="E27" s="1" t="s">
        <v>5</v>
      </c>
      <c r="F27" s="1" t="s">
        <v>88</v>
      </c>
      <c r="G27" s="3">
        <v>1.6E-7</v>
      </c>
      <c r="H27" s="1" t="s">
        <v>1</v>
      </c>
      <c r="I27" s="1">
        <v>102163572</v>
      </c>
      <c r="J27" s="1">
        <v>102163811</v>
      </c>
      <c r="K27" s="1">
        <v>0</v>
      </c>
      <c r="L27" s="1">
        <v>1</v>
      </c>
      <c r="M27" s="1" t="s">
        <v>89</v>
      </c>
      <c r="N27" s="1">
        <v>0</v>
      </c>
      <c r="O27" s="1">
        <v>-6.79</v>
      </c>
      <c r="P27" s="1">
        <v>-5.74</v>
      </c>
      <c r="Q27" s="1">
        <v>1.73</v>
      </c>
      <c r="R27" s="1">
        <v>-1.9</v>
      </c>
      <c r="S27" s="1">
        <v>-3.45</v>
      </c>
      <c r="T27" s="1">
        <v>0.70099999999999996</v>
      </c>
      <c r="U27" s="1">
        <v>11.684724205713399</v>
      </c>
      <c r="V27" s="1">
        <v>12.3095069683598</v>
      </c>
      <c r="W27" s="1">
        <v>1.0534700478716399</v>
      </c>
      <c r="X27" s="1">
        <v>9.4055085899027109</v>
      </c>
      <c r="Y27" s="1">
        <v>17.860607689255598</v>
      </c>
      <c r="Z27" s="1">
        <v>1.8989518236610701</v>
      </c>
    </row>
    <row r="28" spans="1:26" x14ac:dyDescent="0.25">
      <c r="A28" s="1">
        <v>10</v>
      </c>
      <c r="B28" s="1">
        <v>124400968</v>
      </c>
      <c r="C28" s="1">
        <v>124403187</v>
      </c>
      <c r="D28" s="2" t="s">
        <v>94</v>
      </c>
      <c r="E28" s="1" t="s">
        <v>5</v>
      </c>
      <c r="F28" s="1" t="s">
        <v>91</v>
      </c>
      <c r="G28" s="3">
        <v>2.9999999999999997E-4</v>
      </c>
      <c r="H28" s="1" t="s">
        <v>7</v>
      </c>
      <c r="I28" s="1">
        <v>124400968</v>
      </c>
      <c r="J28" s="1">
        <v>124403187</v>
      </c>
      <c r="K28" s="1">
        <v>0</v>
      </c>
      <c r="L28" s="1">
        <v>3</v>
      </c>
      <c r="M28" s="1" t="s">
        <v>92</v>
      </c>
      <c r="N28" s="1" t="s">
        <v>93</v>
      </c>
      <c r="O28" s="1">
        <v>-3.52</v>
      </c>
      <c r="P28" s="1">
        <v>-2.66</v>
      </c>
      <c r="Q28" s="1">
        <v>1.52</v>
      </c>
      <c r="R28" s="1">
        <v>-1.87</v>
      </c>
      <c r="S28" s="1">
        <v>-3.4</v>
      </c>
      <c r="T28" s="1">
        <v>0.85699999999999998</v>
      </c>
      <c r="U28" s="1">
        <v>10.464336665998101</v>
      </c>
      <c r="V28" s="1">
        <v>13.6076418382886</v>
      </c>
      <c r="W28" s="1">
        <v>1.30038264943291</v>
      </c>
      <c r="X28" s="1">
        <v>9.5510025970478907</v>
      </c>
      <c r="Y28" s="1">
        <v>17.298623581458202</v>
      </c>
      <c r="Z28" s="1">
        <v>1.8111840516936999</v>
      </c>
    </row>
    <row r="29" spans="1:26" x14ac:dyDescent="0.25">
      <c r="A29" s="1">
        <v>11</v>
      </c>
      <c r="B29" s="1">
        <v>30332891</v>
      </c>
      <c r="C29" s="1">
        <v>30336854</v>
      </c>
      <c r="D29" s="2" t="s">
        <v>98</v>
      </c>
      <c r="E29" s="1" t="s">
        <v>5</v>
      </c>
      <c r="F29" s="1" t="s">
        <v>95</v>
      </c>
      <c r="G29" s="1">
        <v>1.6000000000000001E-4</v>
      </c>
      <c r="H29" s="1" t="s">
        <v>1</v>
      </c>
      <c r="I29" s="1">
        <v>30332891</v>
      </c>
      <c r="J29" s="1">
        <v>30336854</v>
      </c>
      <c r="K29" s="1">
        <v>0</v>
      </c>
      <c r="L29" s="1">
        <v>2</v>
      </c>
      <c r="M29" s="1" t="s">
        <v>96</v>
      </c>
      <c r="N29" s="1" t="s">
        <v>97</v>
      </c>
      <c r="O29" s="1">
        <v>-3.79</v>
      </c>
      <c r="P29" s="1">
        <v>-2.91</v>
      </c>
      <c r="Q29" s="1">
        <v>1.75</v>
      </c>
      <c r="R29" s="1">
        <v>-1.41</v>
      </c>
      <c r="S29" s="1">
        <v>-2.77</v>
      </c>
      <c r="T29" s="1">
        <v>1.1299999999999999</v>
      </c>
      <c r="U29" s="1">
        <v>5.99495331341432</v>
      </c>
      <c r="V29" s="1">
        <v>10.031274432071701</v>
      </c>
      <c r="W29" s="1">
        <v>1.67328649743205</v>
      </c>
      <c r="X29" s="1">
        <v>4.3693994206111304</v>
      </c>
      <c r="Y29" s="1">
        <v>10.7911869498464</v>
      </c>
      <c r="Z29" s="1">
        <v>2.4697185839643598</v>
      </c>
    </row>
    <row r="30" spans="1:26" x14ac:dyDescent="0.25">
      <c r="A30" s="1">
        <v>11</v>
      </c>
      <c r="B30" s="1">
        <v>62802244</v>
      </c>
      <c r="C30" s="1">
        <v>62804151</v>
      </c>
      <c r="D30" s="2" t="s">
        <v>102</v>
      </c>
      <c r="E30" s="1" t="s">
        <v>5</v>
      </c>
      <c r="F30" s="1" t="s">
        <v>99</v>
      </c>
      <c r="G30" s="3">
        <v>1.6000000000000001E-16</v>
      </c>
      <c r="H30" s="1" t="s">
        <v>7</v>
      </c>
      <c r="I30" s="1">
        <v>62802244</v>
      </c>
      <c r="J30" s="1">
        <v>62804151</v>
      </c>
      <c r="K30" s="1">
        <v>0</v>
      </c>
      <c r="L30" s="1">
        <v>2</v>
      </c>
      <c r="M30" s="1" t="s">
        <v>100</v>
      </c>
      <c r="N30" s="1" t="s">
        <v>101</v>
      </c>
      <c r="O30" s="1">
        <v>-15.8</v>
      </c>
      <c r="P30" s="1">
        <v>-14.4</v>
      </c>
      <c r="Q30" s="1">
        <v>2.66</v>
      </c>
      <c r="R30" s="1">
        <v>-2.75</v>
      </c>
      <c r="S30" s="1">
        <v>-4.55</v>
      </c>
      <c r="T30" s="1">
        <v>0.80200000000000005</v>
      </c>
      <c r="U30" s="1">
        <v>7.5003615942750299</v>
      </c>
      <c r="V30" s="1">
        <v>9.0675220847661109</v>
      </c>
      <c r="W30" s="1">
        <v>1.20894465830651</v>
      </c>
      <c r="X30" s="1">
        <v>6.8737704148352199</v>
      </c>
      <c r="Y30" s="1">
        <v>12.6425454585984</v>
      </c>
      <c r="Z30" s="1">
        <v>1.83924464967768</v>
      </c>
    </row>
    <row r="31" spans="1:26" x14ac:dyDescent="0.25">
      <c r="A31" s="1">
        <v>11</v>
      </c>
      <c r="B31" s="1">
        <v>64246851</v>
      </c>
      <c r="C31" s="1">
        <v>64246941</v>
      </c>
      <c r="D31" s="2" t="s">
        <v>105</v>
      </c>
      <c r="E31" s="1" t="s">
        <v>5</v>
      </c>
      <c r="F31" s="1" t="s">
        <v>103</v>
      </c>
      <c r="G31" s="3">
        <v>3.2000000000000002E-14</v>
      </c>
      <c r="H31" s="1" t="s">
        <v>7</v>
      </c>
      <c r="I31" s="1">
        <v>64246851</v>
      </c>
      <c r="J31" s="1">
        <v>64246941</v>
      </c>
      <c r="K31" s="1">
        <v>0</v>
      </c>
      <c r="L31" s="1">
        <v>1</v>
      </c>
      <c r="M31" s="1" t="s">
        <v>104</v>
      </c>
      <c r="N31" s="1">
        <v>0</v>
      </c>
      <c r="O31" s="1">
        <v>-13.5</v>
      </c>
      <c r="P31" s="1">
        <v>-12.2</v>
      </c>
      <c r="Q31" s="1">
        <v>1.8</v>
      </c>
      <c r="R31" s="1">
        <v>-3.29</v>
      </c>
      <c r="S31" s="1">
        <v>-5.22</v>
      </c>
      <c r="T31" s="1">
        <v>1.05</v>
      </c>
      <c r="U31" s="1">
        <v>7.9377622575763702</v>
      </c>
      <c r="V31" s="1">
        <v>12.5190304912255</v>
      </c>
      <c r="W31" s="1">
        <v>1.5771485823068601</v>
      </c>
      <c r="X31" s="1">
        <v>1.6114097154026901</v>
      </c>
      <c r="Y31" s="1">
        <v>21.0428145522005</v>
      </c>
      <c r="Z31" s="1">
        <v>13.0586370127115</v>
      </c>
    </row>
    <row r="32" spans="1:26" x14ac:dyDescent="0.25">
      <c r="A32" s="1">
        <v>11</v>
      </c>
      <c r="B32" s="1">
        <v>65608259</v>
      </c>
      <c r="C32" s="1">
        <v>65608530</v>
      </c>
      <c r="D32" s="2" t="s">
        <v>108</v>
      </c>
      <c r="E32" s="1" t="s">
        <v>5</v>
      </c>
      <c r="F32" s="1" t="s">
        <v>106</v>
      </c>
      <c r="G32" s="1">
        <v>9.1000000000000004E-3</v>
      </c>
      <c r="H32" s="1" t="s">
        <v>7</v>
      </c>
      <c r="I32" s="1">
        <v>65608259</v>
      </c>
      <c r="J32" s="1">
        <v>65608530</v>
      </c>
      <c r="K32" s="1">
        <v>0</v>
      </c>
      <c r="L32" s="1">
        <v>1</v>
      </c>
      <c r="M32" s="1" t="s">
        <v>107</v>
      </c>
      <c r="N32" s="1">
        <v>0</v>
      </c>
      <c r="O32" s="1">
        <v>-2.04</v>
      </c>
      <c r="P32" s="1">
        <v>-1.33</v>
      </c>
      <c r="Q32" s="1">
        <v>1.46</v>
      </c>
      <c r="R32" s="1">
        <v>-1.61</v>
      </c>
      <c r="S32" s="1">
        <v>-3.06</v>
      </c>
      <c r="T32" s="1">
        <v>1.1100000000000001</v>
      </c>
      <c r="U32" s="1">
        <v>1.5577292588668801</v>
      </c>
      <c r="V32" s="1">
        <v>1.27038132291033</v>
      </c>
      <c r="W32" s="1">
        <v>0.81553409597918702</v>
      </c>
      <c r="X32" s="1">
        <v>1.33788629507603</v>
      </c>
      <c r="Y32" s="1">
        <v>3.21687729053144</v>
      </c>
      <c r="Z32" s="1">
        <v>2.4044474499595898</v>
      </c>
    </row>
    <row r="33" spans="1:26" x14ac:dyDescent="0.25">
      <c r="A33" s="1">
        <v>11</v>
      </c>
      <c r="B33" s="1">
        <v>66491362</v>
      </c>
      <c r="C33" s="1">
        <v>66492444</v>
      </c>
      <c r="D33" s="2" t="s">
        <v>112</v>
      </c>
      <c r="E33" s="1" t="s">
        <v>5</v>
      </c>
      <c r="F33" s="1" t="s">
        <v>109</v>
      </c>
      <c r="G33" s="3">
        <v>2.9E-5</v>
      </c>
      <c r="H33" s="1" t="s">
        <v>1</v>
      </c>
      <c r="I33" s="1">
        <v>66491362</v>
      </c>
      <c r="J33" s="1">
        <v>66492444</v>
      </c>
      <c r="K33" s="1">
        <v>0</v>
      </c>
      <c r="L33" s="1">
        <v>3</v>
      </c>
      <c r="M33" s="1" t="s">
        <v>110</v>
      </c>
      <c r="N33" s="1" t="s">
        <v>111</v>
      </c>
      <c r="O33" s="1">
        <v>-4.54</v>
      </c>
      <c r="P33" s="1">
        <v>-3.61</v>
      </c>
      <c r="Q33" s="1">
        <v>1.57</v>
      </c>
      <c r="R33" s="1">
        <v>-1.37</v>
      </c>
      <c r="S33" s="1">
        <v>-2.7</v>
      </c>
      <c r="T33" s="1">
        <v>0.77300000000000002</v>
      </c>
      <c r="U33" s="1">
        <v>17.535238441736901</v>
      </c>
      <c r="V33" s="1">
        <v>18.569895228651099</v>
      </c>
      <c r="W33" s="1">
        <v>1.05900443215255</v>
      </c>
      <c r="X33" s="1">
        <v>18.3700707555906</v>
      </c>
      <c r="Y33" s="1">
        <v>28.758513221340699</v>
      </c>
      <c r="Z33" s="1">
        <v>1.56550911555899</v>
      </c>
    </row>
    <row r="34" spans="1:26" x14ac:dyDescent="0.25">
      <c r="A34" s="1">
        <v>11</v>
      </c>
      <c r="B34" s="1">
        <v>73402285</v>
      </c>
      <c r="C34" s="1">
        <v>73403186</v>
      </c>
      <c r="D34" s="2" t="s">
        <v>115</v>
      </c>
      <c r="E34" s="1" t="s">
        <v>5</v>
      </c>
      <c r="F34" s="1" t="s">
        <v>113</v>
      </c>
      <c r="G34" s="3">
        <v>1.3E-20</v>
      </c>
      <c r="H34" s="1" t="s">
        <v>7</v>
      </c>
      <c r="I34" s="1">
        <v>73402285</v>
      </c>
      <c r="J34" s="1">
        <v>73403186</v>
      </c>
      <c r="K34" s="1">
        <v>0</v>
      </c>
      <c r="L34" s="1">
        <v>1</v>
      </c>
      <c r="M34" s="1" t="s">
        <v>114</v>
      </c>
      <c r="N34" s="1">
        <v>0</v>
      </c>
      <c r="O34" s="1">
        <v>-19.899999999999999</v>
      </c>
      <c r="P34" s="1">
        <v>-18.399999999999999</v>
      </c>
      <c r="Q34" s="1">
        <v>3.1</v>
      </c>
      <c r="R34" s="1">
        <v>-1.34</v>
      </c>
      <c r="S34" s="1">
        <v>-2.66</v>
      </c>
      <c r="T34" s="1">
        <v>0.59</v>
      </c>
      <c r="U34" s="1">
        <v>4.1807203092067997</v>
      </c>
      <c r="V34" s="1">
        <v>8.1630748208601194</v>
      </c>
      <c r="W34" s="1">
        <v>1.95255224390002</v>
      </c>
      <c r="X34" s="1">
        <v>3.0582803699651402</v>
      </c>
      <c r="Y34" s="1">
        <v>8.7080618330812207</v>
      </c>
      <c r="Z34" s="1">
        <v>2.8473719802152999</v>
      </c>
    </row>
    <row r="35" spans="1:26" x14ac:dyDescent="0.25">
      <c r="A35" s="1">
        <v>11</v>
      </c>
      <c r="B35" s="1">
        <v>76444982</v>
      </c>
      <c r="C35" s="1">
        <v>76453319</v>
      </c>
      <c r="D35" s="2" t="s">
        <v>119</v>
      </c>
      <c r="E35" s="1" t="s">
        <v>5</v>
      </c>
      <c r="F35" s="1" t="s">
        <v>116</v>
      </c>
      <c r="G35" s="1">
        <v>4.6000000000000001E-4</v>
      </c>
      <c r="H35" s="1" t="s">
        <v>1</v>
      </c>
      <c r="I35" s="1">
        <v>76444982</v>
      </c>
      <c r="J35" s="1">
        <v>76453319</v>
      </c>
      <c r="K35" s="1">
        <v>0</v>
      </c>
      <c r="L35" s="1">
        <v>4</v>
      </c>
      <c r="M35" s="1" t="s">
        <v>117</v>
      </c>
      <c r="N35" s="1" t="s">
        <v>118</v>
      </c>
      <c r="O35" s="1">
        <v>-3.34</v>
      </c>
      <c r="P35" s="1">
        <v>-2.5</v>
      </c>
      <c r="Q35" s="1">
        <v>2.0699999999999998</v>
      </c>
      <c r="R35" s="1">
        <v>-2.12</v>
      </c>
      <c r="S35" s="1">
        <v>-3.75</v>
      </c>
      <c r="T35" s="1">
        <v>1.61</v>
      </c>
      <c r="U35" s="1">
        <v>7.1062062013810099</v>
      </c>
      <c r="V35" s="1">
        <v>7.8894167223096803</v>
      </c>
      <c r="W35" s="1">
        <v>1.11021500062529</v>
      </c>
      <c r="X35" s="1">
        <v>4.8208379297365704</v>
      </c>
      <c r="Y35" s="1">
        <v>13.4900512760446</v>
      </c>
      <c r="Z35" s="1">
        <v>2.7982793598667501</v>
      </c>
    </row>
    <row r="36" spans="1:26" x14ac:dyDescent="0.25">
      <c r="A36" s="1">
        <v>11</v>
      </c>
      <c r="B36" s="1">
        <v>94830154</v>
      </c>
      <c r="C36" s="1">
        <v>94866067</v>
      </c>
      <c r="D36" s="2" t="s">
        <v>123</v>
      </c>
      <c r="E36" s="1" t="s">
        <v>5</v>
      </c>
      <c r="F36" s="1" t="s">
        <v>120</v>
      </c>
      <c r="G36" s="3">
        <v>2.8999999999999998E-7</v>
      </c>
      <c r="H36" s="1" t="s">
        <v>1</v>
      </c>
      <c r="I36" s="1">
        <v>94830154</v>
      </c>
      <c r="J36" s="1">
        <v>94866067</v>
      </c>
      <c r="K36" s="1">
        <v>0</v>
      </c>
      <c r="L36" s="1">
        <v>7</v>
      </c>
      <c r="M36" s="1" t="s">
        <v>121</v>
      </c>
      <c r="N36" s="1" t="s">
        <v>122</v>
      </c>
      <c r="O36" s="1">
        <v>-6.54</v>
      </c>
      <c r="P36" s="1">
        <v>-5.51</v>
      </c>
      <c r="Q36" s="1">
        <v>2.0099999999999998</v>
      </c>
      <c r="R36" s="1">
        <v>-1.57</v>
      </c>
      <c r="S36" s="1">
        <v>-3</v>
      </c>
      <c r="T36" s="1">
        <v>0.69299999999999995</v>
      </c>
      <c r="U36" s="1">
        <v>6.5020063266892896</v>
      </c>
      <c r="V36" s="1">
        <v>9.4000775552642395</v>
      </c>
      <c r="W36" s="1">
        <v>1.44571953378129</v>
      </c>
      <c r="X36" s="1">
        <v>10.138530056345401</v>
      </c>
      <c r="Y36" s="1">
        <v>17.227226117040701</v>
      </c>
      <c r="Z36" s="1">
        <v>1.6991838088262801</v>
      </c>
    </row>
    <row r="37" spans="1:26" x14ac:dyDescent="0.25">
      <c r="A37" s="1">
        <v>11</v>
      </c>
      <c r="B37" s="1">
        <v>95813061</v>
      </c>
      <c r="C37" s="1">
        <v>95815155</v>
      </c>
      <c r="D37" s="2" t="s">
        <v>127</v>
      </c>
      <c r="E37" s="1" t="s">
        <v>5</v>
      </c>
      <c r="F37" s="1" t="s">
        <v>124</v>
      </c>
      <c r="G37" s="1">
        <v>5.5E-2</v>
      </c>
      <c r="H37" s="1" t="s">
        <v>1</v>
      </c>
      <c r="I37" s="1">
        <v>95813061</v>
      </c>
      <c r="J37" s="1">
        <v>95815155</v>
      </c>
      <c r="K37" s="1">
        <v>0</v>
      </c>
      <c r="L37" s="1">
        <v>3</v>
      </c>
      <c r="M37" s="1" t="s">
        <v>125</v>
      </c>
      <c r="N37" s="1" t="s">
        <v>126</v>
      </c>
      <c r="O37" s="1">
        <v>-1.26</v>
      </c>
      <c r="P37" s="1">
        <v>-0.67</v>
      </c>
      <c r="Q37" s="1">
        <v>1.19</v>
      </c>
      <c r="R37" s="1">
        <v>-1.62</v>
      </c>
      <c r="S37" s="1">
        <v>-3.06</v>
      </c>
      <c r="T37" s="1">
        <v>0.99299999999999999</v>
      </c>
      <c r="U37" s="1">
        <v>7.7315866145224303</v>
      </c>
      <c r="V37" s="1">
        <v>9.3892728684191091</v>
      </c>
      <c r="W37" s="1">
        <v>1.2144044083762799</v>
      </c>
      <c r="X37" s="1">
        <v>10.013760374288101</v>
      </c>
      <c r="Y37" s="1">
        <v>17.6072529926576</v>
      </c>
      <c r="Z37" s="1">
        <v>1.75830580466724</v>
      </c>
    </row>
    <row r="38" spans="1:26" x14ac:dyDescent="0.25">
      <c r="A38" s="1">
        <v>11</v>
      </c>
      <c r="B38" s="1">
        <v>116777751</v>
      </c>
      <c r="C38" s="1">
        <v>116778261</v>
      </c>
      <c r="D38" s="2" t="s">
        <v>130</v>
      </c>
      <c r="E38" s="1" t="s">
        <v>5</v>
      </c>
      <c r="F38" s="1" t="s">
        <v>128</v>
      </c>
      <c r="G38" s="1">
        <v>1.9E-2</v>
      </c>
      <c r="H38" s="1" t="s">
        <v>7</v>
      </c>
      <c r="I38" s="1">
        <v>116777751</v>
      </c>
      <c r="J38" s="1">
        <v>116778261</v>
      </c>
      <c r="K38" s="1">
        <v>0</v>
      </c>
      <c r="L38" s="1">
        <v>1</v>
      </c>
      <c r="M38" s="1" t="s">
        <v>129</v>
      </c>
      <c r="N38" s="1">
        <v>0</v>
      </c>
      <c r="O38" s="1">
        <v>-1.71</v>
      </c>
      <c r="P38" s="1">
        <v>-1.05</v>
      </c>
      <c r="Q38" s="1">
        <v>1.58</v>
      </c>
      <c r="R38" s="1">
        <v>-1.53</v>
      </c>
      <c r="S38" s="1">
        <v>-2.94</v>
      </c>
      <c r="T38" s="1">
        <v>1.25</v>
      </c>
      <c r="U38" s="1">
        <v>2.22851614183294</v>
      </c>
      <c r="V38" s="1">
        <v>2.2706084714477601</v>
      </c>
      <c r="W38" s="1">
        <v>1.0188880523791899</v>
      </c>
      <c r="X38" s="1">
        <v>1.3507404967345999</v>
      </c>
      <c r="Y38" s="1">
        <v>3.7134378621530302</v>
      </c>
      <c r="Z38" s="1">
        <v>2.7491867395182301</v>
      </c>
    </row>
    <row r="39" spans="1:26" x14ac:dyDescent="0.25">
      <c r="A39" s="1">
        <v>11</v>
      </c>
      <c r="B39" s="1">
        <v>117144266</v>
      </c>
      <c r="C39" s="1">
        <v>117159567</v>
      </c>
      <c r="D39" s="2" t="s">
        <v>134</v>
      </c>
      <c r="E39" s="1" t="s">
        <v>5</v>
      </c>
      <c r="F39" s="1" t="s">
        <v>131</v>
      </c>
      <c r="G39" s="3">
        <v>1.2999999999999999E-10</v>
      </c>
      <c r="H39" s="1" t="s">
        <v>1</v>
      </c>
      <c r="I39" s="1">
        <v>117144266</v>
      </c>
      <c r="J39" s="1">
        <v>117159567</v>
      </c>
      <c r="K39" s="1">
        <v>0</v>
      </c>
      <c r="L39" s="1">
        <v>3</v>
      </c>
      <c r="M39" s="1" t="s">
        <v>132</v>
      </c>
      <c r="N39" s="1" t="s">
        <v>133</v>
      </c>
      <c r="O39" s="1">
        <v>-9.8800000000000008</v>
      </c>
      <c r="P39" s="1">
        <v>-8.7100000000000009</v>
      </c>
      <c r="Q39" s="1">
        <v>2.12</v>
      </c>
      <c r="R39" s="1">
        <v>-4.33</v>
      </c>
      <c r="S39" s="1">
        <v>-6.46</v>
      </c>
      <c r="T39" s="1">
        <v>0.77700000000000002</v>
      </c>
      <c r="U39" s="1">
        <v>36.483539117364103</v>
      </c>
      <c r="V39" s="1">
        <v>42.894777870766603</v>
      </c>
      <c r="W39" s="1">
        <v>1.1757296278954199</v>
      </c>
      <c r="X39" s="1">
        <v>33.759224916512302</v>
      </c>
      <c r="Y39" s="1">
        <v>55.1954382383813</v>
      </c>
      <c r="Z39" s="1">
        <v>1.63497350353515</v>
      </c>
    </row>
    <row r="40" spans="1:26" x14ac:dyDescent="0.25">
      <c r="A40" s="1">
        <v>11</v>
      </c>
      <c r="B40" s="1">
        <v>125618401</v>
      </c>
      <c r="C40" s="1">
        <v>125620916</v>
      </c>
      <c r="D40" s="2" t="s">
        <v>138</v>
      </c>
      <c r="E40" s="1" t="s">
        <v>5</v>
      </c>
      <c r="F40" s="1" t="s">
        <v>135</v>
      </c>
      <c r="G40" s="3">
        <v>2.5000000000000001E-28</v>
      </c>
      <c r="H40" s="1" t="s">
        <v>1</v>
      </c>
      <c r="I40" s="1">
        <v>125618401</v>
      </c>
      <c r="J40" s="1">
        <v>125620916</v>
      </c>
      <c r="K40" s="1">
        <v>0</v>
      </c>
      <c r="L40" s="1">
        <v>3</v>
      </c>
      <c r="M40" s="1" t="s">
        <v>136</v>
      </c>
      <c r="N40" s="1" t="s">
        <v>137</v>
      </c>
      <c r="O40" s="1">
        <v>-27.6</v>
      </c>
      <c r="P40" s="1">
        <v>-26</v>
      </c>
      <c r="Q40" s="1">
        <v>2.02</v>
      </c>
      <c r="R40" s="1">
        <v>-3.05</v>
      </c>
      <c r="S40" s="1">
        <v>-4.93</v>
      </c>
      <c r="T40" s="1">
        <v>0.58499999999999996</v>
      </c>
      <c r="U40" s="1">
        <v>25.993557468396801</v>
      </c>
      <c r="V40" s="1">
        <v>47.801286258064003</v>
      </c>
      <c r="W40" s="1">
        <v>1.8389666868869801</v>
      </c>
      <c r="X40" s="1">
        <v>19.463226610030102</v>
      </c>
      <c r="Y40" s="1">
        <v>52.1964622926996</v>
      </c>
      <c r="Z40" s="1">
        <v>2.6817990325304502</v>
      </c>
    </row>
    <row r="41" spans="1:26" x14ac:dyDescent="0.25">
      <c r="A41" s="1">
        <v>12</v>
      </c>
      <c r="B41" s="1">
        <v>3811981</v>
      </c>
      <c r="C41" s="1">
        <v>3814178</v>
      </c>
      <c r="D41" s="2" t="s">
        <v>142</v>
      </c>
      <c r="E41" s="1" t="s">
        <v>5</v>
      </c>
      <c r="F41" s="1" t="s">
        <v>139</v>
      </c>
      <c r="G41" s="3">
        <v>2.4999999999999999E-8</v>
      </c>
      <c r="H41" s="1" t="s">
        <v>7</v>
      </c>
      <c r="I41" s="1">
        <v>3811981</v>
      </c>
      <c r="J41" s="1">
        <v>3814178</v>
      </c>
      <c r="K41" s="1">
        <v>0</v>
      </c>
      <c r="L41" s="1">
        <v>2</v>
      </c>
      <c r="M41" s="1" t="s">
        <v>140</v>
      </c>
      <c r="N41" s="1" t="s">
        <v>141</v>
      </c>
      <c r="O41" s="1">
        <v>-7.61</v>
      </c>
      <c r="P41" s="1">
        <v>-6.53</v>
      </c>
      <c r="Q41" s="1">
        <v>6.63</v>
      </c>
      <c r="R41" s="1">
        <v>-2.16</v>
      </c>
      <c r="S41" s="1">
        <v>-3.8</v>
      </c>
      <c r="T41" s="1">
        <v>4.1100000000000003</v>
      </c>
      <c r="U41" s="1">
        <v>0.70357438192154198</v>
      </c>
      <c r="V41" s="1">
        <v>2.3994808441515501</v>
      </c>
      <c r="W41" s="1">
        <v>3.41041531045843</v>
      </c>
      <c r="X41" s="1">
        <v>6.0427864327600701E-2</v>
      </c>
      <c r="Y41" s="1">
        <v>1.70346593994004</v>
      </c>
      <c r="Z41" s="1">
        <v>28.1900735512503</v>
      </c>
    </row>
    <row r="42" spans="1:26" x14ac:dyDescent="0.25">
      <c r="A42" s="1">
        <v>12</v>
      </c>
      <c r="B42" s="1">
        <v>7210706</v>
      </c>
      <c r="C42" s="1">
        <v>7211186</v>
      </c>
      <c r="D42" s="2" t="s">
        <v>145</v>
      </c>
      <c r="E42" s="1" t="s">
        <v>5</v>
      </c>
      <c r="F42" s="1" t="s">
        <v>143</v>
      </c>
      <c r="G42" s="3">
        <v>4.0000000000000002E-26</v>
      </c>
      <c r="H42" s="1" t="s">
        <v>1</v>
      </c>
      <c r="I42" s="1">
        <v>7210706</v>
      </c>
      <c r="J42" s="1">
        <v>7211186</v>
      </c>
      <c r="K42" s="1">
        <v>0</v>
      </c>
      <c r="L42" s="1">
        <v>1</v>
      </c>
      <c r="M42" s="1" t="s">
        <v>144</v>
      </c>
      <c r="N42" s="1">
        <v>0</v>
      </c>
      <c r="O42" s="1">
        <v>-25.4</v>
      </c>
      <c r="P42" s="1">
        <v>-23.9</v>
      </c>
      <c r="Q42" s="1">
        <v>3.57</v>
      </c>
      <c r="R42" s="1">
        <v>-1.45</v>
      </c>
      <c r="S42" s="1">
        <v>-2.83</v>
      </c>
      <c r="T42" s="1">
        <v>0.66500000000000004</v>
      </c>
      <c r="U42" s="1">
        <v>6.15627584181349</v>
      </c>
      <c r="V42" s="1">
        <v>10.8889483960138</v>
      </c>
      <c r="W42" s="1">
        <v>1.76875576660421</v>
      </c>
      <c r="X42" s="1">
        <v>4.90976397661756</v>
      </c>
      <c r="Y42" s="1">
        <v>12.9638768223378</v>
      </c>
      <c r="Z42" s="1">
        <v>2.6404277036691499</v>
      </c>
    </row>
    <row r="43" spans="1:26" x14ac:dyDescent="0.25">
      <c r="A43" s="1">
        <v>12</v>
      </c>
      <c r="B43" s="1">
        <v>21471540</v>
      </c>
      <c r="C43" s="1">
        <v>21475759</v>
      </c>
      <c r="D43" s="2" t="s">
        <v>149</v>
      </c>
      <c r="E43" s="1" t="s">
        <v>5</v>
      </c>
      <c r="F43" s="1" t="s">
        <v>146</v>
      </c>
      <c r="G43" s="3">
        <v>3.9999999999999998E-11</v>
      </c>
      <c r="H43" s="1" t="s">
        <v>7</v>
      </c>
      <c r="I43" s="1">
        <v>21471540</v>
      </c>
      <c r="J43" s="1">
        <v>21475759</v>
      </c>
      <c r="K43" s="1">
        <v>0</v>
      </c>
      <c r="L43" s="1">
        <v>5</v>
      </c>
      <c r="M43" s="1" t="s">
        <v>147</v>
      </c>
      <c r="N43" s="1" t="s">
        <v>148</v>
      </c>
      <c r="O43" s="1">
        <v>-10.4</v>
      </c>
      <c r="P43" s="1">
        <v>-9.1999999999999993</v>
      </c>
      <c r="Q43" s="1">
        <v>2.11</v>
      </c>
      <c r="R43" s="1">
        <v>-2.25</v>
      </c>
      <c r="S43" s="1">
        <v>-3.92</v>
      </c>
      <c r="T43" s="1">
        <v>0.71899999999999997</v>
      </c>
      <c r="U43" s="1">
        <v>15.3343134521362</v>
      </c>
      <c r="V43" s="1">
        <v>21.908303359644599</v>
      </c>
      <c r="W43" s="1">
        <v>1.42871106867798</v>
      </c>
      <c r="X43" s="1">
        <v>13.294130152072199</v>
      </c>
      <c r="Y43" s="1">
        <v>25.774664385367299</v>
      </c>
      <c r="Z43" s="1">
        <v>1.9388003645616301</v>
      </c>
    </row>
    <row r="44" spans="1:26" x14ac:dyDescent="0.25">
      <c r="A44" s="1">
        <v>12</v>
      </c>
      <c r="B44" s="1">
        <v>25235174</v>
      </c>
      <c r="C44" s="1">
        <v>25250936</v>
      </c>
      <c r="D44" s="2" t="s">
        <v>153</v>
      </c>
      <c r="E44" s="1" t="s">
        <v>5</v>
      </c>
      <c r="F44" s="1" t="s">
        <v>150</v>
      </c>
      <c r="G44" s="3">
        <v>7.6000000000000002E-9</v>
      </c>
      <c r="H44" s="1" t="s">
        <v>7</v>
      </c>
      <c r="I44" s="1">
        <v>25235174</v>
      </c>
      <c r="J44" s="1">
        <v>25250936</v>
      </c>
      <c r="K44" s="1">
        <v>0</v>
      </c>
      <c r="L44" s="1">
        <v>3</v>
      </c>
      <c r="M44" s="1" t="s">
        <v>151</v>
      </c>
      <c r="N44" s="1" t="s">
        <v>152</v>
      </c>
      <c r="O44" s="1">
        <v>-8.1199999999999992</v>
      </c>
      <c r="P44" s="1">
        <v>-7.02</v>
      </c>
      <c r="Q44" s="1">
        <v>7.5</v>
      </c>
      <c r="R44" s="1">
        <v>-2.8</v>
      </c>
      <c r="S44" s="1">
        <v>-4.62</v>
      </c>
      <c r="T44" s="1">
        <v>1.66</v>
      </c>
      <c r="U44" s="1">
        <v>13.4400747315782</v>
      </c>
      <c r="V44" s="1">
        <v>15.8226635375211</v>
      </c>
      <c r="W44" s="1">
        <v>1.1772749671060101</v>
      </c>
      <c r="X44" s="1">
        <v>13.6969825809228</v>
      </c>
      <c r="Y44" s="1">
        <v>22.6293759668505</v>
      </c>
      <c r="Z44" s="1">
        <v>1.6521431514681799</v>
      </c>
    </row>
    <row r="45" spans="1:26" x14ac:dyDescent="0.25">
      <c r="A45" s="1">
        <v>12</v>
      </c>
      <c r="B45" s="1">
        <v>31102240</v>
      </c>
      <c r="C45" s="1">
        <v>31102721</v>
      </c>
      <c r="D45" s="2" t="s">
        <v>157</v>
      </c>
      <c r="E45" s="1" t="s">
        <v>5</v>
      </c>
      <c r="F45" s="1" t="s">
        <v>154</v>
      </c>
      <c r="G45" s="3">
        <v>2.8E-5</v>
      </c>
      <c r="H45" s="1" t="s">
        <v>1</v>
      </c>
      <c r="I45" s="1">
        <v>31102240</v>
      </c>
      <c r="J45" s="1">
        <v>31102721</v>
      </c>
      <c r="K45" s="1">
        <v>0</v>
      </c>
      <c r="L45" s="1">
        <v>2</v>
      </c>
      <c r="M45" s="1" t="s">
        <v>155</v>
      </c>
      <c r="N45" s="1" t="s">
        <v>156</v>
      </c>
      <c r="O45" s="1">
        <v>-4.5599999999999996</v>
      </c>
      <c r="P45" s="1">
        <v>-3.62</v>
      </c>
      <c r="Q45" s="1">
        <v>1.88</v>
      </c>
      <c r="R45" s="1">
        <v>-1.59</v>
      </c>
      <c r="S45" s="1">
        <v>-3.03</v>
      </c>
      <c r="T45" s="1">
        <v>1.19</v>
      </c>
      <c r="U45" s="1">
        <v>2.33137073299446</v>
      </c>
      <c r="V45" s="1">
        <v>2.96925723189322</v>
      </c>
      <c r="W45" s="1">
        <v>1.2736100654739899</v>
      </c>
      <c r="X45" s="1">
        <v>2.1382167377458701</v>
      </c>
      <c r="Y45" s="1">
        <v>6.16639254276937</v>
      </c>
      <c r="Z45" s="1">
        <v>2.8838949924552799</v>
      </c>
    </row>
    <row r="46" spans="1:26" x14ac:dyDescent="0.25">
      <c r="A46" s="1">
        <v>12</v>
      </c>
      <c r="B46" s="1">
        <v>32744391</v>
      </c>
      <c r="C46" s="1">
        <v>32744781</v>
      </c>
      <c r="D46" s="2" t="s">
        <v>160</v>
      </c>
      <c r="E46" s="1" t="s">
        <v>5</v>
      </c>
      <c r="F46" s="1" t="s">
        <v>158</v>
      </c>
      <c r="G46" s="3">
        <v>1.0000000000000001E-5</v>
      </c>
      <c r="H46" s="1" t="s">
        <v>1</v>
      </c>
      <c r="I46" s="1">
        <v>32744391</v>
      </c>
      <c r="J46" s="1">
        <v>32744781</v>
      </c>
      <c r="K46" s="1">
        <v>0</v>
      </c>
      <c r="L46" s="1">
        <v>1</v>
      </c>
      <c r="M46" s="1" t="s">
        <v>159</v>
      </c>
      <c r="N46" s="1">
        <v>0</v>
      </c>
      <c r="O46" s="1">
        <v>-4.9800000000000004</v>
      </c>
      <c r="P46" s="1">
        <v>-4.0199999999999996</v>
      </c>
      <c r="Q46" s="1">
        <v>1.53</v>
      </c>
      <c r="R46" s="1">
        <v>-1.45</v>
      </c>
      <c r="S46" s="1">
        <v>-2.82</v>
      </c>
      <c r="T46" s="1">
        <v>0.59699999999999998</v>
      </c>
      <c r="U46" s="1">
        <v>9.0756932105855608</v>
      </c>
      <c r="V46" s="1">
        <v>11.3152775593769</v>
      </c>
      <c r="W46" s="1">
        <v>1.2467673043618499</v>
      </c>
      <c r="X46" s="1">
        <v>10.0403220728937</v>
      </c>
      <c r="Y46" s="1">
        <v>15.5701411704927</v>
      </c>
      <c r="Z46" s="1">
        <v>1.5507611267300001</v>
      </c>
    </row>
    <row r="47" spans="1:26" x14ac:dyDescent="0.25">
      <c r="A47" s="1">
        <v>12</v>
      </c>
      <c r="B47" s="1">
        <v>52069932</v>
      </c>
      <c r="C47" s="1">
        <v>52070350</v>
      </c>
      <c r="D47" s="2" t="s">
        <v>164</v>
      </c>
      <c r="E47" s="1" t="s">
        <v>5</v>
      </c>
      <c r="F47" s="1" t="s">
        <v>161</v>
      </c>
      <c r="G47" s="1">
        <v>1.5E-3</v>
      </c>
      <c r="H47" s="1" t="s">
        <v>1</v>
      </c>
      <c r="I47" s="1">
        <v>52069932</v>
      </c>
      <c r="J47" s="1">
        <v>52070350</v>
      </c>
      <c r="K47" s="1">
        <v>0</v>
      </c>
      <c r="L47" s="1">
        <v>2</v>
      </c>
      <c r="M47" s="1" t="s">
        <v>162</v>
      </c>
      <c r="N47" s="1" t="s">
        <v>163</v>
      </c>
      <c r="O47" s="1">
        <v>-2.83</v>
      </c>
      <c r="P47" s="1">
        <v>-2.02</v>
      </c>
      <c r="Q47" s="1">
        <v>1.66</v>
      </c>
      <c r="R47" s="1">
        <v>-1.72</v>
      </c>
      <c r="S47" s="1">
        <v>-3.2</v>
      </c>
      <c r="T47" s="1">
        <v>0.78</v>
      </c>
      <c r="U47" s="1">
        <v>8.3263240464087804</v>
      </c>
      <c r="V47" s="1">
        <v>9.4695230638756804</v>
      </c>
      <c r="W47" s="1">
        <v>1.1372993665746101</v>
      </c>
      <c r="X47" s="1">
        <v>7.0654118290733097</v>
      </c>
      <c r="Y47" s="1">
        <v>13.103584153384899</v>
      </c>
      <c r="Z47" s="1">
        <v>1.85461010205594</v>
      </c>
    </row>
    <row r="48" spans="1:26" x14ac:dyDescent="0.25">
      <c r="A48" s="1">
        <v>12</v>
      </c>
      <c r="B48" s="1">
        <v>56181426</v>
      </c>
      <c r="C48" s="1">
        <v>56183513</v>
      </c>
      <c r="D48" s="2" t="s">
        <v>168</v>
      </c>
      <c r="E48" s="1" t="s">
        <v>5</v>
      </c>
      <c r="F48" s="1" t="s">
        <v>165</v>
      </c>
      <c r="G48" s="3">
        <v>2.5000000000000001E-9</v>
      </c>
      <c r="H48" s="1" t="s">
        <v>7</v>
      </c>
      <c r="I48" s="1">
        <v>56181426</v>
      </c>
      <c r="J48" s="1">
        <v>56183513</v>
      </c>
      <c r="K48" s="1">
        <v>0</v>
      </c>
      <c r="L48" s="1">
        <v>4</v>
      </c>
      <c r="M48" s="1" t="s">
        <v>166</v>
      </c>
      <c r="N48" s="1" t="s">
        <v>167</v>
      </c>
      <c r="O48" s="1">
        <v>-8.61</v>
      </c>
      <c r="P48" s="1">
        <v>-7.49</v>
      </c>
      <c r="Q48" s="1">
        <v>2.0699999999999998</v>
      </c>
      <c r="R48" s="1">
        <v>-2.69</v>
      </c>
      <c r="S48" s="1">
        <v>-4.4800000000000004</v>
      </c>
      <c r="T48" s="1">
        <v>1.1299999999999999</v>
      </c>
      <c r="U48" s="1">
        <v>7.3619923159020297</v>
      </c>
      <c r="V48" s="1">
        <v>10.9459010006761</v>
      </c>
      <c r="W48" s="1">
        <v>1.4868123370670701</v>
      </c>
      <c r="X48" s="1">
        <v>5.0338853587491599</v>
      </c>
      <c r="Y48" s="1">
        <v>13.947534626615401</v>
      </c>
      <c r="Z48" s="1">
        <v>2.7707294927513302</v>
      </c>
    </row>
    <row r="49" spans="1:26" x14ac:dyDescent="0.25">
      <c r="A49" s="1">
        <v>12</v>
      </c>
      <c r="B49" s="1">
        <v>56664443</v>
      </c>
      <c r="C49" s="1">
        <v>56665820</v>
      </c>
      <c r="D49" s="2" t="s">
        <v>172</v>
      </c>
      <c r="E49" s="1" t="s">
        <v>5</v>
      </c>
      <c r="F49" s="1" t="s">
        <v>169</v>
      </c>
      <c r="G49" s="3">
        <v>3.1999999999999999E-59</v>
      </c>
      <c r="H49" s="1" t="s">
        <v>7</v>
      </c>
      <c r="I49" s="1">
        <v>56664443</v>
      </c>
      <c r="J49" s="1">
        <v>56665820</v>
      </c>
      <c r="K49" s="1">
        <v>0</v>
      </c>
      <c r="L49" s="1">
        <v>3</v>
      </c>
      <c r="M49" s="1" t="s">
        <v>170</v>
      </c>
      <c r="N49" s="1" t="s">
        <v>171</v>
      </c>
      <c r="O49" s="1">
        <v>-58.5</v>
      </c>
      <c r="P49" s="1">
        <v>-56.4</v>
      </c>
      <c r="Q49" s="1">
        <v>4.76</v>
      </c>
      <c r="R49" s="1">
        <v>-1.31</v>
      </c>
      <c r="S49" s="1">
        <v>-2.62</v>
      </c>
      <c r="T49" s="1">
        <v>0.6</v>
      </c>
      <c r="U49" s="1">
        <v>16.779554890550902</v>
      </c>
      <c r="V49" s="1">
        <v>26.1782700792354</v>
      </c>
      <c r="W49" s="1">
        <v>1.56012899328916</v>
      </c>
      <c r="X49" s="1">
        <v>14.556600774827199</v>
      </c>
      <c r="Y49" s="1">
        <v>26.8203690521939</v>
      </c>
      <c r="Z49" s="1">
        <v>1.8424884674019799</v>
      </c>
    </row>
    <row r="50" spans="1:26" x14ac:dyDescent="0.25">
      <c r="A50" s="1">
        <v>12</v>
      </c>
      <c r="B50" s="1">
        <v>57504269</v>
      </c>
      <c r="C50" s="1">
        <v>57512235</v>
      </c>
      <c r="D50" s="2" t="s">
        <v>176</v>
      </c>
      <c r="E50" s="1" t="s">
        <v>5</v>
      </c>
      <c r="F50" s="1" t="s">
        <v>173</v>
      </c>
      <c r="G50" s="3">
        <v>5.4E-6</v>
      </c>
      <c r="H50" s="1" t="s">
        <v>1</v>
      </c>
      <c r="I50" s="1">
        <v>57504269</v>
      </c>
      <c r="J50" s="1">
        <v>57512235</v>
      </c>
      <c r="K50" s="1">
        <v>0</v>
      </c>
      <c r="L50" s="1">
        <v>3</v>
      </c>
      <c r="M50" s="1" t="s">
        <v>174</v>
      </c>
      <c r="N50" s="1" t="s">
        <v>175</v>
      </c>
      <c r="O50" s="1">
        <v>-5.27</v>
      </c>
      <c r="P50" s="1">
        <v>-4.3</v>
      </c>
      <c r="Q50" s="1">
        <v>1.66</v>
      </c>
      <c r="R50" s="1">
        <v>-2.89</v>
      </c>
      <c r="S50" s="1">
        <v>-4.7300000000000004</v>
      </c>
      <c r="T50" s="1">
        <v>0.73299999999999998</v>
      </c>
      <c r="U50" s="1">
        <v>22.7488716691253</v>
      </c>
      <c r="V50" s="1">
        <v>26.553766152830399</v>
      </c>
      <c r="W50" s="1">
        <v>1.16725640458331</v>
      </c>
      <c r="X50" s="1">
        <v>18.2959042086155</v>
      </c>
      <c r="Y50" s="1">
        <v>31.950404984196702</v>
      </c>
      <c r="Z50" s="1">
        <v>1.7463146188287999</v>
      </c>
    </row>
    <row r="51" spans="1:26" x14ac:dyDescent="0.25">
      <c r="A51" s="1">
        <v>12</v>
      </c>
      <c r="B51" s="1">
        <v>101383067</v>
      </c>
      <c r="C51" s="1">
        <v>101383596</v>
      </c>
      <c r="D51" s="2" t="s">
        <v>180</v>
      </c>
      <c r="E51" s="1" t="s">
        <v>5</v>
      </c>
      <c r="F51" s="1" t="s">
        <v>177</v>
      </c>
      <c r="G51" s="3">
        <v>4E-14</v>
      </c>
      <c r="H51" s="1" t="s">
        <v>1</v>
      </c>
      <c r="I51" s="1">
        <v>101383067</v>
      </c>
      <c r="J51" s="1">
        <v>101383596</v>
      </c>
      <c r="K51" s="1">
        <v>0</v>
      </c>
      <c r="L51" s="1">
        <v>2</v>
      </c>
      <c r="M51" s="1" t="s">
        <v>178</v>
      </c>
      <c r="N51" s="1" t="s">
        <v>179</v>
      </c>
      <c r="O51" s="1">
        <v>-13.4</v>
      </c>
      <c r="P51" s="1">
        <v>-12.2</v>
      </c>
      <c r="Q51" s="1">
        <v>2.08</v>
      </c>
      <c r="R51" s="1">
        <v>-2.0099999999999998</v>
      </c>
      <c r="S51" s="1">
        <v>-3.6</v>
      </c>
      <c r="T51" s="1">
        <v>0.86399999999999999</v>
      </c>
      <c r="U51" s="1">
        <v>9.9582835595049009</v>
      </c>
      <c r="V51" s="1">
        <v>15.1271618435641</v>
      </c>
      <c r="W51" s="1">
        <v>1.5190531333209201</v>
      </c>
      <c r="X51" s="1">
        <v>8.4599010058641007</v>
      </c>
      <c r="Y51" s="1">
        <v>21.0428145522005</v>
      </c>
      <c r="Z51" s="1">
        <v>2.4873594309926799</v>
      </c>
    </row>
    <row r="52" spans="1:26" x14ac:dyDescent="0.25">
      <c r="A52" s="1">
        <v>12</v>
      </c>
      <c r="B52" s="1">
        <v>121894690</v>
      </c>
      <c r="C52" s="1">
        <v>121897479</v>
      </c>
      <c r="D52" s="2" t="s">
        <v>184</v>
      </c>
      <c r="E52" s="1" t="s">
        <v>5</v>
      </c>
      <c r="F52" s="1" t="s">
        <v>181</v>
      </c>
      <c r="G52" s="3">
        <v>3.1000000000000001E-5</v>
      </c>
      <c r="H52" s="1" t="s">
        <v>1</v>
      </c>
      <c r="I52" s="1">
        <v>121894690</v>
      </c>
      <c r="J52" s="1">
        <v>121897479</v>
      </c>
      <c r="K52" s="1">
        <v>0</v>
      </c>
      <c r="L52" s="1">
        <v>2</v>
      </c>
      <c r="M52" s="1" t="s">
        <v>182</v>
      </c>
      <c r="N52" s="1" t="s">
        <v>183</v>
      </c>
      <c r="O52" s="1">
        <v>-4.51</v>
      </c>
      <c r="P52" s="1">
        <v>-3.57</v>
      </c>
      <c r="Q52" s="1">
        <v>3.36</v>
      </c>
      <c r="R52" s="1">
        <v>-2.2000000000000002</v>
      </c>
      <c r="S52" s="1">
        <v>-3.86</v>
      </c>
      <c r="T52" s="1">
        <v>1.0900000000000001</v>
      </c>
      <c r="U52" s="1">
        <v>6.4043309123627497</v>
      </c>
      <c r="V52" s="1">
        <v>8.0852071922497792</v>
      </c>
      <c r="W52" s="1">
        <v>1.2624593111892899</v>
      </c>
      <c r="X52" s="1">
        <v>4.7335160389953899</v>
      </c>
      <c r="Y52" s="1">
        <v>8.6843361644002002</v>
      </c>
      <c r="Z52" s="1">
        <v>1.8346480909449501</v>
      </c>
    </row>
    <row r="53" spans="1:26" x14ac:dyDescent="0.25">
      <c r="A53" s="1">
        <v>12</v>
      </c>
      <c r="B53" s="1">
        <v>123326219</v>
      </c>
      <c r="C53" s="1">
        <v>123327798</v>
      </c>
      <c r="D53" s="2" t="s">
        <v>188</v>
      </c>
      <c r="E53" s="1" t="s">
        <v>5</v>
      </c>
      <c r="F53" s="1" t="s">
        <v>185</v>
      </c>
      <c r="G53" s="3">
        <v>2.0000000000000001E-18</v>
      </c>
      <c r="H53" s="1" t="s">
        <v>7</v>
      </c>
      <c r="I53" s="1">
        <v>123326219</v>
      </c>
      <c r="J53" s="1">
        <v>123327798</v>
      </c>
      <c r="K53" s="1">
        <v>0</v>
      </c>
      <c r="L53" s="1">
        <v>3</v>
      </c>
      <c r="M53" s="1" t="s">
        <v>186</v>
      </c>
      <c r="N53" s="1" t="s">
        <v>187</v>
      </c>
      <c r="O53" s="1">
        <v>-17.7</v>
      </c>
      <c r="P53" s="1">
        <v>-16.3</v>
      </c>
      <c r="Q53" s="1">
        <v>2.46</v>
      </c>
      <c r="R53" s="1">
        <v>-1.74</v>
      </c>
      <c r="S53" s="1">
        <v>-3.23</v>
      </c>
      <c r="T53" s="1">
        <v>0.63500000000000001</v>
      </c>
      <c r="U53" s="1">
        <v>10.974141222385899</v>
      </c>
      <c r="V53" s="1">
        <v>19.2467089269533</v>
      </c>
      <c r="W53" s="1">
        <v>1.7538236967182801</v>
      </c>
      <c r="X53" s="1">
        <v>11.650358330196701</v>
      </c>
      <c r="Y53" s="1">
        <v>32.809137054083898</v>
      </c>
      <c r="Z53" s="1">
        <v>2.8161483212963101</v>
      </c>
    </row>
    <row r="54" spans="1:26" x14ac:dyDescent="0.25">
      <c r="A54" s="1">
        <v>12</v>
      </c>
      <c r="B54" s="1">
        <v>124014033</v>
      </c>
      <c r="C54" s="1">
        <v>124014572</v>
      </c>
      <c r="D54" s="2" t="s">
        <v>191</v>
      </c>
      <c r="E54" s="1" t="s">
        <v>5</v>
      </c>
      <c r="F54" s="1" t="s">
        <v>189</v>
      </c>
      <c r="G54" s="3">
        <v>6.2999999999999998E-30</v>
      </c>
      <c r="H54" s="1" t="s">
        <v>1</v>
      </c>
      <c r="I54" s="1">
        <v>124014033</v>
      </c>
      <c r="J54" s="1">
        <v>124014572</v>
      </c>
      <c r="K54" s="1">
        <v>0</v>
      </c>
      <c r="L54" s="1">
        <v>1</v>
      </c>
      <c r="M54" s="1" t="s">
        <v>190</v>
      </c>
      <c r="N54" s="1">
        <v>0</v>
      </c>
      <c r="O54" s="1">
        <v>-29.2</v>
      </c>
      <c r="P54" s="1">
        <v>-27.5</v>
      </c>
      <c r="Q54" s="1">
        <v>3.93</v>
      </c>
      <c r="R54" s="1">
        <v>-2.2400000000000002</v>
      </c>
      <c r="S54" s="1">
        <v>-3.91</v>
      </c>
      <c r="T54" s="1">
        <v>0.79400000000000004</v>
      </c>
      <c r="U54" s="1">
        <v>6.7475664999468501</v>
      </c>
      <c r="V54" s="1">
        <v>14.2261710127562</v>
      </c>
      <c r="W54" s="1">
        <v>2.1083409867643801</v>
      </c>
      <c r="X54" s="1">
        <v>4.3050649168457698</v>
      </c>
      <c r="Y54" s="1">
        <v>14.1103421195513</v>
      </c>
      <c r="Z54" s="1">
        <v>3.27761425021429</v>
      </c>
    </row>
    <row r="55" spans="1:26" x14ac:dyDescent="0.25">
      <c r="A55" s="1">
        <v>12</v>
      </c>
      <c r="B55" s="1">
        <v>132527953</v>
      </c>
      <c r="C55" s="1">
        <v>132570020</v>
      </c>
      <c r="D55" s="2" t="s">
        <v>195</v>
      </c>
      <c r="E55" s="1" t="s">
        <v>5</v>
      </c>
      <c r="F55" s="1" t="s">
        <v>192</v>
      </c>
      <c r="G55" s="3">
        <v>2.5000000000000002E-6</v>
      </c>
      <c r="H55" s="1" t="s">
        <v>1</v>
      </c>
      <c r="I55" s="1">
        <v>132527953</v>
      </c>
      <c r="J55" s="1">
        <v>132570020</v>
      </c>
      <c r="K55" s="1">
        <v>0</v>
      </c>
      <c r="L55" s="1">
        <v>5</v>
      </c>
      <c r="M55" s="1" t="s">
        <v>193</v>
      </c>
      <c r="N55" s="1" t="s">
        <v>194</v>
      </c>
      <c r="O55" s="1">
        <v>-5.6</v>
      </c>
      <c r="P55" s="1">
        <v>-4.6100000000000003</v>
      </c>
      <c r="Q55" s="1">
        <v>1.9</v>
      </c>
      <c r="R55" s="1">
        <v>-1.65</v>
      </c>
      <c r="S55" s="1">
        <v>-3.11</v>
      </c>
      <c r="T55" s="1">
        <v>0.78600000000000003</v>
      </c>
      <c r="U55" s="1">
        <v>40.798987827403003</v>
      </c>
      <c r="V55" s="1">
        <v>58.662892878755301</v>
      </c>
      <c r="W55" s="1">
        <v>1.43785167237296</v>
      </c>
      <c r="X55" s="1">
        <v>34.397399694172698</v>
      </c>
      <c r="Y55" s="1">
        <v>62.434724495539903</v>
      </c>
      <c r="Z55" s="1">
        <v>1.81510012531898</v>
      </c>
    </row>
    <row r="56" spans="1:26" x14ac:dyDescent="0.25">
      <c r="A56" s="1">
        <v>14</v>
      </c>
      <c r="B56" s="1">
        <v>21397886</v>
      </c>
      <c r="C56" s="1">
        <v>21400279</v>
      </c>
      <c r="D56" s="2" t="s">
        <v>199</v>
      </c>
      <c r="E56" s="1" t="s">
        <v>5</v>
      </c>
      <c r="F56" s="1" t="s">
        <v>196</v>
      </c>
      <c r="G56" s="1">
        <v>2.1999999999999999E-2</v>
      </c>
      <c r="H56" s="1" t="s">
        <v>7</v>
      </c>
      <c r="I56" s="1">
        <v>21397886</v>
      </c>
      <c r="J56" s="1">
        <v>21400279</v>
      </c>
      <c r="K56" s="1">
        <v>0</v>
      </c>
      <c r="L56" s="1">
        <v>4</v>
      </c>
      <c r="M56" s="1" t="s">
        <v>197</v>
      </c>
      <c r="N56" s="1" t="s">
        <v>198</v>
      </c>
      <c r="O56" s="1">
        <v>-1.66</v>
      </c>
      <c r="P56" s="1">
        <v>-1</v>
      </c>
      <c r="Q56" s="1">
        <v>1.32</v>
      </c>
      <c r="R56" s="1">
        <v>-2.44</v>
      </c>
      <c r="S56" s="1">
        <v>-4.16</v>
      </c>
      <c r="T56" s="1">
        <v>1</v>
      </c>
      <c r="U56" s="1">
        <v>13.6067974197996</v>
      </c>
      <c r="V56" s="1">
        <v>13.597147512963399</v>
      </c>
      <c r="W56" s="1">
        <v>0.99929080249095503</v>
      </c>
      <c r="X56" s="1">
        <v>10.9981819907304</v>
      </c>
      <c r="Y56" s="1">
        <v>18.85584557744</v>
      </c>
      <c r="Z56" s="1">
        <v>1.7144511332265899</v>
      </c>
    </row>
    <row r="57" spans="1:26" x14ac:dyDescent="0.25">
      <c r="A57" s="1">
        <v>14</v>
      </c>
      <c r="B57" s="1">
        <v>22610880</v>
      </c>
      <c r="C57" s="1">
        <v>22611360</v>
      </c>
      <c r="D57" s="2" t="s">
        <v>201</v>
      </c>
      <c r="E57" s="1" t="s">
        <v>5</v>
      </c>
      <c r="F57" s="1" t="s">
        <v>200</v>
      </c>
      <c r="G57" s="3">
        <v>2.1000000000000002E-9</v>
      </c>
      <c r="H57" s="1" t="s">
        <v>1</v>
      </c>
      <c r="I57" s="1">
        <v>22610880</v>
      </c>
      <c r="J57" s="1">
        <v>22611360</v>
      </c>
      <c r="K57" s="1">
        <v>0</v>
      </c>
      <c r="L57" s="1">
        <v>1</v>
      </c>
      <c r="M57" s="1" t="s">
        <v>144</v>
      </c>
      <c r="N57" s="1">
        <v>0</v>
      </c>
      <c r="O57" s="1">
        <v>-8.67</v>
      </c>
      <c r="P57" s="1">
        <v>-7.55</v>
      </c>
      <c r="Q57" s="1">
        <v>2.14</v>
      </c>
      <c r="R57" s="1">
        <v>-1.42</v>
      </c>
      <c r="S57" s="1">
        <v>-2.78</v>
      </c>
      <c r="T57" s="1">
        <v>0.78</v>
      </c>
      <c r="U57" s="1">
        <v>5.0062023329032801</v>
      </c>
      <c r="V57" s="1">
        <v>6.45512509703814</v>
      </c>
      <c r="W57" s="1">
        <v>1.2894255301292601</v>
      </c>
      <c r="X57" s="1">
        <v>3.7012066900655398</v>
      </c>
      <c r="Y57" s="1">
        <v>8.0789377298626892</v>
      </c>
      <c r="Z57" s="1">
        <v>2.1827848067894902</v>
      </c>
    </row>
    <row r="58" spans="1:26" x14ac:dyDescent="0.25">
      <c r="A58" s="1">
        <v>14</v>
      </c>
      <c r="B58" s="1">
        <v>24195027</v>
      </c>
      <c r="C58" s="1">
        <v>24195208</v>
      </c>
      <c r="D58" s="2" t="s">
        <v>204</v>
      </c>
      <c r="E58" s="1" t="s">
        <v>5</v>
      </c>
      <c r="F58" s="1" t="s">
        <v>202</v>
      </c>
      <c r="G58" s="1">
        <v>3.3000000000000002E-2</v>
      </c>
      <c r="H58" s="1" t="s">
        <v>7</v>
      </c>
      <c r="I58" s="1">
        <v>24195027</v>
      </c>
      <c r="J58" s="1">
        <v>24195208</v>
      </c>
      <c r="K58" s="1">
        <v>0</v>
      </c>
      <c r="L58" s="1">
        <v>1</v>
      </c>
      <c r="M58" s="1" t="s">
        <v>203</v>
      </c>
      <c r="N58" s="1">
        <v>0</v>
      </c>
      <c r="O58" s="1">
        <v>-1.48</v>
      </c>
      <c r="P58" s="1">
        <v>-0.84899999999999998</v>
      </c>
      <c r="Q58" s="1">
        <v>1.19</v>
      </c>
      <c r="R58" s="1">
        <v>-1.72</v>
      </c>
      <c r="S58" s="1">
        <v>-3.19</v>
      </c>
      <c r="T58" s="1">
        <v>0.94499999999999995</v>
      </c>
      <c r="U58" s="1">
        <v>0.35881396443087499</v>
      </c>
      <c r="V58" s="1">
        <v>0.34582957158081401</v>
      </c>
      <c r="W58" s="1">
        <v>0.96381302252085999</v>
      </c>
      <c r="X58" s="1">
        <v>0.20031336241193601</v>
      </c>
      <c r="Y58" s="1">
        <v>0.49825133114918302</v>
      </c>
      <c r="Z58" s="1">
        <v>2.4873594309926799</v>
      </c>
    </row>
    <row r="59" spans="1:26" x14ac:dyDescent="0.25">
      <c r="A59" s="1">
        <v>14</v>
      </c>
      <c r="B59" s="1">
        <v>64209923</v>
      </c>
      <c r="C59" s="1">
        <v>64214180</v>
      </c>
      <c r="D59" s="2" t="s">
        <v>208</v>
      </c>
      <c r="E59" s="1" t="s">
        <v>5</v>
      </c>
      <c r="F59" s="1" t="s">
        <v>205</v>
      </c>
      <c r="G59" s="3">
        <v>6.5E-8</v>
      </c>
      <c r="H59" s="1" t="s">
        <v>1</v>
      </c>
      <c r="I59" s="1">
        <v>64209923</v>
      </c>
      <c r="J59" s="1">
        <v>64214180</v>
      </c>
      <c r="K59" s="1">
        <v>0</v>
      </c>
      <c r="L59" s="1">
        <v>4</v>
      </c>
      <c r="M59" s="1" t="s">
        <v>206</v>
      </c>
      <c r="N59" s="1" t="s">
        <v>207</v>
      </c>
      <c r="O59" s="1">
        <v>-7.19</v>
      </c>
      <c r="P59" s="1">
        <v>-6.13</v>
      </c>
      <c r="Q59" s="1">
        <v>2.4</v>
      </c>
      <c r="R59" s="1">
        <v>-1.78</v>
      </c>
      <c r="S59" s="1">
        <v>-3.28</v>
      </c>
      <c r="T59" s="1">
        <v>1.01</v>
      </c>
      <c r="U59" s="1">
        <v>5.4026323278361703</v>
      </c>
      <c r="V59" s="1">
        <v>8.1121563603387496</v>
      </c>
      <c r="W59" s="1">
        <v>1.5015192350851301</v>
      </c>
      <c r="X59" s="1">
        <v>3.5558252914314998</v>
      </c>
      <c r="Y59" s="1">
        <v>10.160778605390799</v>
      </c>
      <c r="Z59" s="1">
        <v>2.8575022034618298</v>
      </c>
    </row>
    <row r="60" spans="1:26" x14ac:dyDescent="0.25">
      <c r="A60" s="1">
        <v>14</v>
      </c>
      <c r="B60" s="1">
        <v>69768078</v>
      </c>
      <c r="C60" s="1">
        <v>69768498</v>
      </c>
      <c r="D60" s="2" t="s">
        <v>211</v>
      </c>
      <c r="E60" s="1" t="s">
        <v>5</v>
      </c>
      <c r="F60" s="1" t="s">
        <v>209</v>
      </c>
      <c r="G60" s="3">
        <v>1.2999999999999999E-45</v>
      </c>
      <c r="H60" s="1" t="s">
        <v>1</v>
      </c>
      <c r="I60" s="1">
        <v>69768078</v>
      </c>
      <c r="J60" s="1">
        <v>69768498</v>
      </c>
      <c r="K60" s="1">
        <v>0</v>
      </c>
      <c r="L60" s="1">
        <v>1</v>
      </c>
      <c r="M60" s="1" t="s">
        <v>210</v>
      </c>
      <c r="N60" s="1">
        <v>0</v>
      </c>
      <c r="O60" s="1">
        <v>-44.9</v>
      </c>
      <c r="P60" s="1">
        <v>-43</v>
      </c>
      <c r="Q60" s="1">
        <v>2.76</v>
      </c>
      <c r="R60" s="1">
        <v>-2.1</v>
      </c>
      <c r="S60" s="1">
        <v>-3.73</v>
      </c>
      <c r="T60" s="1">
        <v>0.62</v>
      </c>
      <c r="U60" s="1">
        <v>5.7213740947465999</v>
      </c>
      <c r="V60" s="1">
        <v>9.3147548297808598</v>
      </c>
      <c r="W60" s="1">
        <v>1.62806253804199</v>
      </c>
      <c r="X60" s="1">
        <v>3.71199738012404</v>
      </c>
      <c r="Y60" s="1">
        <v>10.950852471043101</v>
      </c>
      <c r="Z60" s="1">
        <v>2.9501239762936402</v>
      </c>
    </row>
    <row r="61" spans="1:26" x14ac:dyDescent="0.25">
      <c r="A61" s="1">
        <v>14</v>
      </c>
      <c r="B61" s="1">
        <v>90272231</v>
      </c>
      <c r="C61" s="1">
        <v>90272592</v>
      </c>
      <c r="D61" s="2" t="s">
        <v>214</v>
      </c>
      <c r="E61" s="1" t="s">
        <v>5</v>
      </c>
      <c r="F61" s="1" t="s">
        <v>212</v>
      </c>
      <c r="G61" s="3">
        <v>2.4999999999999999E-20</v>
      </c>
      <c r="H61" s="1" t="s">
        <v>7</v>
      </c>
      <c r="I61" s="1">
        <v>90272231</v>
      </c>
      <c r="J61" s="1">
        <v>90272592</v>
      </c>
      <c r="K61" s="1">
        <v>0</v>
      </c>
      <c r="L61" s="1">
        <v>1</v>
      </c>
      <c r="M61" s="1" t="s">
        <v>213</v>
      </c>
      <c r="N61" s="1">
        <v>0</v>
      </c>
      <c r="O61" s="1">
        <v>-19.600000000000001</v>
      </c>
      <c r="P61" s="1">
        <v>-18.2</v>
      </c>
      <c r="Q61" s="1">
        <v>2.4900000000000002</v>
      </c>
      <c r="R61" s="1">
        <v>-1.93</v>
      </c>
      <c r="S61" s="1">
        <v>-3.48</v>
      </c>
      <c r="T61" s="1">
        <v>0.93700000000000006</v>
      </c>
      <c r="U61" s="1">
        <v>9.0851497004997697</v>
      </c>
      <c r="V61" s="1">
        <v>16.992589863436201</v>
      </c>
      <c r="W61" s="1">
        <v>1.87036982588206</v>
      </c>
      <c r="X61" s="1">
        <v>5.9256132886345299</v>
      </c>
      <c r="Y61" s="1">
        <v>16.654384291413098</v>
      </c>
      <c r="Z61" s="1">
        <v>2.81057562824031</v>
      </c>
    </row>
    <row r="62" spans="1:26" x14ac:dyDescent="0.25">
      <c r="A62" s="1">
        <v>15</v>
      </c>
      <c r="B62" s="1">
        <v>39946747</v>
      </c>
      <c r="C62" s="1">
        <v>39955718</v>
      </c>
      <c r="D62" s="2" t="s">
        <v>218</v>
      </c>
      <c r="E62" s="1" t="s">
        <v>5</v>
      </c>
      <c r="F62" s="1" t="s">
        <v>215</v>
      </c>
      <c r="G62" s="3">
        <v>9.0999999999999997E-7</v>
      </c>
      <c r="H62" s="1" t="s">
        <v>1</v>
      </c>
      <c r="I62" s="1">
        <v>39946747</v>
      </c>
      <c r="J62" s="1">
        <v>39955718</v>
      </c>
      <c r="K62" s="1">
        <v>0</v>
      </c>
      <c r="L62" s="1">
        <v>4</v>
      </c>
      <c r="M62" s="1" t="s">
        <v>216</v>
      </c>
      <c r="N62" s="1" t="s">
        <v>217</v>
      </c>
      <c r="O62" s="1">
        <v>-6.04</v>
      </c>
      <c r="P62" s="1">
        <v>-5.0199999999999996</v>
      </c>
      <c r="Q62" s="1">
        <v>7.11</v>
      </c>
      <c r="R62" s="1">
        <v>-1.71</v>
      </c>
      <c r="S62" s="1">
        <v>-3.19</v>
      </c>
      <c r="T62" s="1">
        <v>0.75800000000000001</v>
      </c>
      <c r="U62" s="1">
        <v>14.379786663933</v>
      </c>
      <c r="V62" s="1">
        <v>13.664222469632801</v>
      </c>
      <c r="W62" s="1">
        <v>0.950238191217749</v>
      </c>
      <c r="X62" s="1">
        <v>14.0956473545879</v>
      </c>
      <c r="Y62" s="1">
        <v>21.4365470490192</v>
      </c>
      <c r="Z62" s="1">
        <v>1.5207919515695001</v>
      </c>
    </row>
    <row r="63" spans="1:26" x14ac:dyDescent="0.25">
      <c r="A63" s="1">
        <v>15</v>
      </c>
      <c r="B63" s="1">
        <v>40407780</v>
      </c>
      <c r="C63" s="1">
        <v>40411567</v>
      </c>
      <c r="D63" s="2" t="s">
        <v>222</v>
      </c>
      <c r="E63" s="1" t="s">
        <v>5</v>
      </c>
      <c r="F63" s="1" t="s">
        <v>219</v>
      </c>
      <c r="G63" s="3">
        <v>3.0000000000000001E-5</v>
      </c>
      <c r="H63" s="1" t="s">
        <v>1</v>
      </c>
      <c r="I63" s="1">
        <v>40407780</v>
      </c>
      <c r="J63" s="1">
        <v>40411567</v>
      </c>
      <c r="K63" s="1">
        <v>0</v>
      </c>
      <c r="L63" s="1">
        <v>5</v>
      </c>
      <c r="M63" s="1" t="s">
        <v>220</v>
      </c>
      <c r="N63" s="1" t="s">
        <v>221</v>
      </c>
      <c r="O63" s="1">
        <v>-4.5199999999999996</v>
      </c>
      <c r="P63" s="1">
        <v>-3.59</v>
      </c>
      <c r="Q63" s="1">
        <v>1.58</v>
      </c>
      <c r="R63" s="1">
        <v>-1.66</v>
      </c>
      <c r="S63" s="1">
        <v>-3.12</v>
      </c>
      <c r="T63" s="1">
        <v>0.81299999999999994</v>
      </c>
      <c r="U63" s="1">
        <v>17.9004434693015</v>
      </c>
      <c r="V63" s="1">
        <v>20.287071571653499</v>
      </c>
      <c r="W63" s="1">
        <v>1.13332787572805</v>
      </c>
      <c r="X63" s="1">
        <v>20.187258830771899</v>
      </c>
      <c r="Y63" s="1">
        <v>32.975680896998</v>
      </c>
      <c r="Z63" s="1">
        <v>1.6334897755772799</v>
      </c>
    </row>
    <row r="64" spans="1:26" x14ac:dyDescent="0.25">
      <c r="A64" s="1">
        <v>15</v>
      </c>
      <c r="B64" s="1">
        <v>42691552</v>
      </c>
      <c r="C64" s="1">
        <v>42692901</v>
      </c>
      <c r="D64" s="2" t="s">
        <v>225</v>
      </c>
      <c r="E64" s="1" t="s">
        <v>5</v>
      </c>
      <c r="F64" s="1" t="s">
        <v>223</v>
      </c>
      <c r="G64" s="3">
        <v>7.7999999999999999E-6</v>
      </c>
      <c r="H64" s="1" t="s">
        <v>1</v>
      </c>
      <c r="I64" s="1">
        <v>42691552</v>
      </c>
      <c r="J64" s="1">
        <v>42692901</v>
      </c>
      <c r="K64" s="1">
        <v>0</v>
      </c>
      <c r="L64" s="1">
        <v>1</v>
      </c>
      <c r="M64" s="1" t="s">
        <v>224</v>
      </c>
      <c r="N64" s="1">
        <v>0</v>
      </c>
      <c r="O64" s="1">
        <v>-5.1100000000000003</v>
      </c>
      <c r="P64" s="1">
        <v>-4.1500000000000004</v>
      </c>
      <c r="Q64" s="1">
        <v>5.84</v>
      </c>
      <c r="R64" s="1">
        <v>-1.46</v>
      </c>
      <c r="S64" s="1">
        <v>-2.84</v>
      </c>
      <c r="T64" s="1">
        <v>1.53</v>
      </c>
      <c r="U64" s="1">
        <v>0.81843629989162603</v>
      </c>
      <c r="V64" s="1">
        <v>1.3224327983688899</v>
      </c>
      <c r="W64" s="1">
        <v>1.61580418481438</v>
      </c>
      <c r="X64" s="1">
        <v>0.16126042370597701</v>
      </c>
      <c r="Y64" s="1">
        <v>0.93592948341885096</v>
      </c>
      <c r="Z64" s="1">
        <v>5.8038386723162301</v>
      </c>
    </row>
    <row r="65" spans="1:26" x14ac:dyDescent="0.25">
      <c r="A65" s="1">
        <v>15</v>
      </c>
      <c r="B65" s="1">
        <v>79311061</v>
      </c>
      <c r="C65" s="1">
        <v>79313761</v>
      </c>
      <c r="D65" s="2" t="s">
        <v>229</v>
      </c>
      <c r="E65" s="1" t="s">
        <v>5</v>
      </c>
      <c r="F65" s="1" t="s">
        <v>226</v>
      </c>
      <c r="G65" s="3">
        <v>2.5000000000000001E-11</v>
      </c>
      <c r="H65" s="1" t="s">
        <v>1</v>
      </c>
      <c r="I65" s="1">
        <v>79311061</v>
      </c>
      <c r="J65" s="1">
        <v>79313761</v>
      </c>
      <c r="K65" s="1">
        <v>0</v>
      </c>
      <c r="L65" s="1">
        <v>2</v>
      </c>
      <c r="M65" s="1" t="s">
        <v>227</v>
      </c>
      <c r="N65" s="1" t="s">
        <v>228</v>
      </c>
      <c r="O65" s="1">
        <v>-10.6</v>
      </c>
      <c r="P65" s="1">
        <v>-9.39</v>
      </c>
      <c r="Q65" s="1">
        <v>2.2200000000000002</v>
      </c>
      <c r="R65" s="1">
        <v>-1.98</v>
      </c>
      <c r="S65" s="1">
        <v>-3.56</v>
      </c>
      <c r="T65" s="1">
        <v>0.68700000000000006</v>
      </c>
      <c r="U65" s="1">
        <v>21.948282444771699</v>
      </c>
      <c r="V65" s="1">
        <v>20.460465345770199</v>
      </c>
      <c r="W65" s="1">
        <v>0.93221259555296498</v>
      </c>
      <c r="X65" s="1">
        <v>17.174235124686501</v>
      </c>
      <c r="Y65" s="1">
        <v>27.229918316460498</v>
      </c>
      <c r="Z65" s="1">
        <v>1.5855098127380201</v>
      </c>
    </row>
    <row r="66" spans="1:26" x14ac:dyDescent="0.25">
      <c r="A66" s="1">
        <v>15</v>
      </c>
      <c r="B66" s="1">
        <v>82852749</v>
      </c>
      <c r="C66" s="1">
        <v>82952630</v>
      </c>
      <c r="D66" s="2" t="s">
        <v>233</v>
      </c>
      <c r="E66" s="1" t="s">
        <v>5</v>
      </c>
      <c r="F66" s="1" t="s">
        <v>230</v>
      </c>
      <c r="G66" s="3">
        <v>2.5000000000000001E-11</v>
      </c>
      <c r="H66" s="1" t="s">
        <v>7</v>
      </c>
      <c r="I66" s="1">
        <v>82852749</v>
      </c>
      <c r="J66" s="1">
        <v>82952630</v>
      </c>
      <c r="K66" s="1">
        <v>0</v>
      </c>
      <c r="L66" s="1">
        <v>8</v>
      </c>
      <c r="M66" s="1" t="s">
        <v>231</v>
      </c>
      <c r="N66" s="1" t="s">
        <v>232</v>
      </c>
      <c r="O66" s="1">
        <v>-10.6</v>
      </c>
      <c r="P66" s="1">
        <v>-9.43</v>
      </c>
      <c r="Q66" s="1">
        <v>2.57</v>
      </c>
      <c r="R66" s="1">
        <v>-2.25</v>
      </c>
      <c r="S66" s="1">
        <v>-3.92</v>
      </c>
      <c r="T66" s="1">
        <v>0.878</v>
      </c>
      <c r="U66" s="1">
        <v>10.775844852463999</v>
      </c>
      <c r="V66" s="1">
        <v>14.267498436927401</v>
      </c>
      <c r="W66" s="1">
        <v>1.3240259703316899</v>
      </c>
      <c r="X66" s="1">
        <v>7.9805291212540803</v>
      </c>
      <c r="Y66" s="1">
        <v>17.700819264181401</v>
      </c>
      <c r="Z66" s="1">
        <v>2.21800071088518</v>
      </c>
    </row>
    <row r="67" spans="1:26" x14ac:dyDescent="0.25">
      <c r="A67" s="1">
        <v>16</v>
      </c>
      <c r="B67" s="1">
        <v>721024</v>
      </c>
      <c r="C67" s="1">
        <v>721832</v>
      </c>
      <c r="D67" s="2" t="s">
        <v>237</v>
      </c>
      <c r="E67" s="1" t="s">
        <v>5</v>
      </c>
      <c r="F67" s="1" t="s">
        <v>234</v>
      </c>
      <c r="G67" s="3">
        <v>1.9999999999999999E-20</v>
      </c>
      <c r="H67" s="1" t="s">
        <v>1</v>
      </c>
      <c r="I67" s="1">
        <v>721024</v>
      </c>
      <c r="J67" s="1">
        <v>721832</v>
      </c>
      <c r="K67" s="1">
        <v>0</v>
      </c>
      <c r="L67" s="1">
        <v>2</v>
      </c>
      <c r="M67" s="1" t="s">
        <v>235</v>
      </c>
      <c r="N67" s="1" t="s">
        <v>236</v>
      </c>
      <c r="O67" s="1">
        <v>-19.7</v>
      </c>
      <c r="P67" s="1">
        <v>-18.3</v>
      </c>
      <c r="Q67" s="1">
        <v>3.71</v>
      </c>
      <c r="R67" s="1">
        <v>-1.39</v>
      </c>
      <c r="S67" s="1">
        <v>-2.74</v>
      </c>
      <c r="T67" s="1">
        <v>0.78400000000000003</v>
      </c>
      <c r="U67" s="1">
        <v>4.7565592017230998</v>
      </c>
      <c r="V67" s="1">
        <v>8.0227589767712502</v>
      </c>
      <c r="W67" s="1">
        <v>1.6866727894114999</v>
      </c>
      <c r="X67" s="1">
        <v>5.87256709662599</v>
      </c>
      <c r="Y67" s="1">
        <v>12.3631827952566</v>
      </c>
      <c r="Z67" s="1">
        <v>2.10524334449235</v>
      </c>
    </row>
    <row r="68" spans="1:26" x14ac:dyDescent="0.25">
      <c r="A68" s="1">
        <v>16</v>
      </c>
      <c r="B68" s="1">
        <v>1782900</v>
      </c>
      <c r="C68" s="1">
        <v>1783140</v>
      </c>
      <c r="D68" s="2" t="s">
        <v>240</v>
      </c>
      <c r="E68" s="1" t="s">
        <v>5</v>
      </c>
      <c r="F68" s="1" t="s">
        <v>238</v>
      </c>
      <c r="G68" s="1">
        <v>3.2000000000000002E-3</v>
      </c>
      <c r="H68" s="1" t="s">
        <v>1</v>
      </c>
      <c r="I68" s="1">
        <v>1782900</v>
      </c>
      <c r="J68" s="1">
        <v>1783140</v>
      </c>
      <c r="K68" s="1">
        <v>0</v>
      </c>
      <c r="L68" s="1">
        <v>1</v>
      </c>
      <c r="M68" s="1" t="s">
        <v>239</v>
      </c>
      <c r="N68" s="1">
        <v>0</v>
      </c>
      <c r="O68" s="1">
        <v>-2.5</v>
      </c>
      <c r="P68" s="1">
        <v>-1.73</v>
      </c>
      <c r="Q68" s="1">
        <v>1.54</v>
      </c>
      <c r="R68" s="1">
        <v>-1.89</v>
      </c>
      <c r="S68" s="1">
        <v>-3.43</v>
      </c>
      <c r="T68" s="1">
        <v>1.26</v>
      </c>
      <c r="U68" s="1">
        <v>0.54121106301656996</v>
      </c>
      <c r="V68" s="1">
        <v>0.13040656761693201</v>
      </c>
      <c r="W68" s="1">
        <v>0.240953255630215</v>
      </c>
      <c r="X68" s="1">
        <v>0.45320898245700503</v>
      </c>
      <c r="Y68" s="1">
        <v>0.75152909115001698</v>
      </c>
      <c r="Z68" s="1">
        <v>1.65823962066178</v>
      </c>
    </row>
    <row r="69" spans="1:26" x14ac:dyDescent="0.25">
      <c r="A69" s="1">
        <v>16</v>
      </c>
      <c r="B69" s="1">
        <v>4821537</v>
      </c>
      <c r="C69" s="1">
        <v>4832568</v>
      </c>
      <c r="D69" s="2" t="s">
        <v>244</v>
      </c>
      <c r="E69" s="1" t="s">
        <v>5</v>
      </c>
      <c r="F69" s="1" t="s">
        <v>241</v>
      </c>
      <c r="G69" s="3">
        <v>1.9999999999999999E-6</v>
      </c>
      <c r="H69" s="1" t="s">
        <v>7</v>
      </c>
      <c r="I69" s="1">
        <v>4821537</v>
      </c>
      <c r="J69" s="1">
        <v>4832568</v>
      </c>
      <c r="K69" s="1">
        <v>0</v>
      </c>
      <c r="L69" s="1">
        <v>5</v>
      </c>
      <c r="M69" s="1" t="s">
        <v>242</v>
      </c>
      <c r="N69" s="1" t="s">
        <v>243</v>
      </c>
      <c r="O69" s="1">
        <v>-5.69</v>
      </c>
      <c r="P69" s="1">
        <v>-4.7</v>
      </c>
      <c r="Q69" s="1">
        <v>1.93</v>
      </c>
      <c r="R69" s="1">
        <v>-3.25</v>
      </c>
      <c r="S69" s="1">
        <v>-5.17</v>
      </c>
      <c r="T69" s="1">
        <v>0.79</v>
      </c>
      <c r="U69" s="1">
        <v>20.2178527681031</v>
      </c>
      <c r="V69" s="1">
        <v>23.8220405048001</v>
      </c>
      <c r="W69" s="1">
        <v>1.17826758251911</v>
      </c>
      <c r="X69" s="1">
        <v>15.0684769963412</v>
      </c>
      <c r="Y69" s="1">
        <v>25.657298908051601</v>
      </c>
      <c r="Z69" s="1">
        <v>1.7027134802197701</v>
      </c>
    </row>
    <row r="70" spans="1:26" x14ac:dyDescent="0.25">
      <c r="A70" s="1">
        <v>16</v>
      </c>
      <c r="B70" s="1">
        <v>23657566</v>
      </c>
      <c r="C70" s="1">
        <v>23665945</v>
      </c>
      <c r="D70" s="2" t="s">
        <v>248</v>
      </c>
      <c r="E70" s="1" t="s">
        <v>5</v>
      </c>
      <c r="F70" s="1" t="s">
        <v>245</v>
      </c>
      <c r="G70" s="3">
        <v>6.8999999999999997E-9</v>
      </c>
      <c r="H70" s="1" t="s">
        <v>1</v>
      </c>
      <c r="I70" s="1">
        <v>23657566</v>
      </c>
      <c r="J70" s="1">
        <v>23665945</v>
      </c>
      <c r="K70" s="1">
        <v>0</v>
      </c>
      <c r="L70" s="1">
        <v>4</v>
      </c>
      <c r="M70" s="1" t="s">
        <v>246</v>
      </c>
      <c r="N70" s="1" t="s">
        <v>247</v>
      </c>
      <c r="O70" s="1">
        <v>-8.16</v>
      </c>
      <c r="P70" s="1">
        <v>-7.06</v>
      </c>
      <c r="Q70" s="1">
        <v>2.2999999999999998</v>
      </c>
      <c r="R70" s="1">
        <v>-1.7</v>
      </c>
      <c r="S70" s="1">
        <v>-3.17</v>
      </c>
      <c r="T70" s="1">
        <v>0.96299999999999997</v>
      </c>
      <c r="U70" s="1">
        <v>6.0282002815856197</v>
      </c>
      <c r="V70" s="1">
        <v>5.4811867299586101</v>
      </c>
      <c r="W70" s="1">
        <v>0.90925756841590399</v>
      </c>
      <c r="X70" s="1">
        <v>5.5877254579637796</v>
      </c>
      <c r="Y70" s="1">
        <v>8.4760899247042207</v>
      </c>
      <c r="Z70" s="1">
        <v>1.51691238026447</v>
      </c>
    </row>
    <row r="71" spans="1:26" x14ac:dyDescent="0.25">
      <c r="A71" s="1">
        <v>16</v>
      </c>
      <c r="B71" s="1">
        <v>56837651</v>
      </c>
      <c r="C71" s="1">
        <v>56839206</v>
      </c>
      <c r="D71" s="2" t="s">
        <v>252</v>
      </c>
      <c r="E71" s="1" t="s">
        <v>5</v>
      </c>
      <c r="F71" s="1" t="s">
        <v>249</v>
      </c>
      <c r="G71" s="3">
        <v>1.1000000000000001E-6</v>
      </c>
      <c r="H71" s="1" t="s">
        <v>1</v>
      </c>
      <c r="I71" s="1">
        <v>56837651</v>
      </c>
      <c r="J71" s="1">
        <v>56839206</v>
      </c>
      <c r="K71" s="1">
        <v>0</v>
      </c>
      <c r="L71" s="1">
        <v>2</v>
      </c>
      <c r="M71" s="1" t="s">
        <v>250</v>
      </c>
      <c r="N71" s="1" t="s">
        <v>251</v>
      </c>
      <c r="O71" s="1">
        <v>-5.97</v>
      </c>
      <c r="P71" s="1">
        <v>-4.96</v>
      </c>
      <c r="Q71" s="1">
        <v>1.51</v>
      </c>
      <c r="R71" s="1">
        <v>-1.93</v>
      </c>
      <c r="S71" s="1">
        <v>-3.5</v>
      </c>
      <c r="T71" s="1">
        <v>0.59899999999999998</v>
      </c>
      <c r="U71" s="1">
        <v>12.595457466567501</v>
      </c>
      <c r="V71" s="1">
        <v>20.1063216980288</v>
      </c>
      <c r="W71" s="1">
        <v>1.5963153185501699</v>
      </c>
      <c r="X71" s="1">
        <v>11.975704021288101</v>
      </c>
      <c r="Y71" s="1">
        <v>29.150219293091599</v>
      </c>
      <c r="Z71" s="1">
        <v>2.43411320464116</v>
      </c>
    </row>
    <row r="72" spans="1:26" x14ac:dyDescent="0.25">
      <c r="A72" s="1">
        <v>16</v>
      </c>
      <c r="B72" s="1">
        <v>70299106</v>
      </c>
      <c r="C72" s="1">
        <v>70316060</v>
      </c>
      <c r="D72" s="2" t="s">
        <v>256</v>
      </c>
      <c r="E72" s="1" t="s">
        <v>5</v>
      </c>
      <c r="F72" s="1" t="s">
        <v>253</v>
      </c>
      <c r="G72" s="3">
        <v>3.9999999999999997E-39</v>
      </c>
      <c r="H72" s="1" t="s">
        <v>1</v>
      </c>
      <c r="I72" s="1">
        <v>70299106</v>
      </c>
      <c r="J72" s="1">
        <v>70316060</v>
      </c>
      <c r="K72" s="1">
        <v>0</v>
      </c>
      <c r="L72" s="1">
        <v>4</v>
      </c>
      <c r="M72" s="1" t="s">
        <v>254</v>
      </c>
      <c r="N72" s="1" t="s">
        <v>255</v>
      </c>
      <c r="O72" s="1">
        <v>-38.4</v>
      </c>
      <c r="P72" s="1">
        <v>-36.6</v>
      </c>
      <c r="Q72" s="1">
        <v>4.74</v>
      </c>
      <c r="R72" s="1">
        <v>-1.63</v>
      </c>
      <c r="S72" s="1">
        <v>-3.08</v>
      </c>
      <c r="T72" s="1">
        <v>0.67200000000000004</v>
      </c>
      <c r="U72" s="1">
        <v>15.3343134521362</v>
      </c>
      <c r="V72" s="1">
        <v>32.340828768999103</v>
      </c>
      <c r="W72" s="1">
        <v>2.1090496728103401</v>
      </c>
      <c r="X72" s="1">
        <v>11.1455838648686</v>
      </c>
      <c r="Y72" s="1">
        <v>36.296071661467501</v>
      </c>
      <c r="Z72" s="1">
        <v>3.2565428694924101</v>
      </c>
    </row>
    <row r="73" spans="1:26" x14ac:dyDescent="0.25">
      <c r="A73" s="1">
        <v>16</v>
      </c>
      <c r="B73" s="1">
        <v>87415334</v>
      </c>
      <c r="C73" s="1">
        <v>87417517</v>
      </c>
      <c r="D73" s="2" t="s">
        <v>260</v>
      </c>
      <c r="E73" s="1" t="s">
        <v>5</v>
      </c>
      <c r="F73" s="1" t="s">
        <v>257</v>
      </c>
      <c r="G73" s="1">
        <v>0.13</v>
      </c>
      <c r="H73" s="1" t="s">
        <v>7</v>
      </c>
      <c r="I73" s="1">
        <v>87415334</v>
      </c>
      <c r="J73" s="1">
        <v>87417517</v>
      </c>
      <c r="K73" s="1">
        <v>0</v>
      </c>
      <c r="L73" s="1">
        <v>2</v>
      </c>
      <c r="M73" s="1" t="s">
        <v>258</v>
      </c>
      <c r="N73" s="1" t="s">
        <v>259</v>
      </c>
      <c r="O73" s="1">
        <v>-0.89900000000000002</v>
      </c>
      <c r="P73" s="1">
        <v>-0.376</v>
      </c>
      <c r="Q73" s="1">
        <v>1.1599999999999999</v>
      </c>
      <c r="R73" s="1">
        <v>-1.44</v>
      </c>
      <c r="S73" s="1">
        <v>-2.81</v>
      </c>
      <c r="T73" s="1">
        <v>1.5</v>
      </c>
      <c r="U73" s="1">
        <v>19.983177711381099</v>
      </c>
      <c r="V73" s="1">
        <v>15.1328940003824</v>
      </c>
      <c r="W73" s="1">
        <v>0.7572816605521</v>
      </c>
      <c r="X73" s="1">
        <v>16.335444642406401</v>
      </c>
      <c r="Y73" s="1">
        <v>27.418423984813799</v>
      </c>
      <c r="Z73" s="1">
        <v>1.6784620550600899</v>
      </c>
    </row>
    <row r="74" spans="1:26" x14ac:dyDescent="0.25">
      <c r="A74" s="1">
        <v>16</v>
      </c>
      <c r="B74" s="1">
        <v>89690477</v>
      </c>
      <c r="C74" s="1">
        <v>89691855</v>
      </c>
      <c r="D74" s="2" t="s">
        <v>264</v>
      </c>
      <c r="E74" s="1" t="s">
        <v>5</v>
      </c>
      <c r="F74" s="1" t="s">
        <v>261</v>
      </c>
      <c r="G74" s="1">
        <v>3.8999999999999998E-3</v>
      </c>
      <c r="H74" s="1" t="s">
        <v>1</v>
      </c>
      <c r="I74" s="1">
        <v>89690477</v>
      </c>
      <c r="J74" s="1">
        <v>89691855</v>
      </c>
      <c r="K74" s="1">
        <v>0</v>
      </c>
      <c r="L74" s="1">
        <v>3</v>
      </c>
      <c r="M74" s="1" t="s">
        <v>262</v>
      </c>
      <c r="N74" s="1" t="s">
        <v>263</v>
      </c>
      <c r="O74" s="1">
        <v>-2.41</v>
      </c>
      <c r="P74" s="1">
        <v>-1.65</v>
      </c>
      <c r="Q74" s="1">
        <v>1.58</v>
      </c>
      <c r="R74" s="1">
        <v>-1.43</v>
      </c>
      <c r="S74" s="1">
        <v>-2.79</v>
      </c>
      <c r="T74" s="1">
        <v>1.28</v>
      </c>
      <c r="U74" s="1">
        <v>8.5511347956618096</v>
      </c>
      <c r="V74" s="1">
        <v>9.3892728684191091</v>
      </c>
      <c r="W74" s="1">
        <v>1.09801483578326</v>
      </c>
      <c r="X74" s="1">
        <v>5.5593635181392704</v>
      </c>
      <c r="Y74" s="1">
        <v>12.625688731320301</v>
      </c>
      <c r="Z74" s="1">
        <v>2.2710673065585301</v>
      </c>
    </row>
    <row r="75" spans="1:26" x14ac:dyDescent="0.25">
      <c r="A75" s="1">
        <v>17</v>
      </c>
      <c r="B75" s="1">
        <v>2337497</v>
      </c>
      <c r="C75" s="1">
        <v>2362131</v>
      </c>
      <c r="D75" s="2" t="s">
        <v>268</v>
      </c>
      <c r="E75" s="1" t="s">
        <v>5</v>
      </c>
      <c r="F75" s="1" t="s">
        <v>265</v>
      </c>
      <c r="G75" s="1">
        <v>4.8000000000000001E-4</v>
      </c>
      <c r="H75" s="1" t="s">
        <v>1</v>
      </c>
      <c r="I75" s="1">
        <v>2337497</v>
      </c>
      <c r="J75" s="1">
        <v>2362131</v>
      </c>
      <c r="K75" s="1">
        <v>0</v>
      </c>
      <c r="L75" s="1">
        <v>4</v>
      </c>
      <c r="M75" s="1" t="s">
        <v>266</v>
      </c>
      <c r="N75" s="1" t="s">
        <v>267</v>
      </c>
      <c r="O75" s="1">
        <v>-3.32</v>
      </c>
      <c r="P75" s="1">
        <v>-2.4700000000000002</v>
      </c>
      <c r="Q75" s="1">
        <v>1.65</v>
      </c>
      <c r="R75" s="1">
        <v>-2.12</v>
      </c>
      <c r="S75" s="1">
        <v>-3.75</v>
      </c>
      <c r="T75" s="1">
        <v>1.08</v>
      </c>
      <c r="U75" s="1">
        <v>11.078908819398</v>
      </c>
      <c r="V75" s="1">
        <v>10.6166287989314</v>
      </c>
      <c r="W75" s="1">
        <v>0.95827386721901697</v>
      </c>
      <c r="X75" s="1">
        <v>9.4551834771422296</v>
      </c>
      <c r="Y75" s="1">
        <v>16.386281359976898</v>
      </c>
      <c r="Z75" s="1">
        <v>1.73304742309766</v>
      </c>
    </row>
    <row r="76" spans="1:26" x14ac:dyDescent="0.25">
      <c r="A76" s="1">
        <v>17</v>
      </c>
      <c r="B76" s="1">
        <v>7606030</v>
      </c>
      <c r="C76" s="1">
        <v>7614871</v>
      </c>
      <c r="D76" s="2" t="s">
        <v>272</v>
      </c>
      <c r="E76" s="1" t="s">
        <v>5</v>
      </c>
      <c r="F76" s="1" t="s">
        <v>269</v>
      </c>
      <c r="G76" s="3">
        <v>3.2000000000000002E-14</v>
      </c>
      <c r="H76" s="1" t="s">
        <v>7</v>
      </c>
      <c r="I76" s="1">
        <v>7606030</v>
      </c>
      <c r="J76" s="1">
        <v>7614871</v>
      </c>
      <c r="K76" s="1">
        <v>0</v>
      </c>
      <c r="L76" s="1">
        <v>2</v>
      </c>
      <c r="M76" s="1" t="s">
        <v>270</v>
      </c>
      <c r="N76" s="1" t="s">
        <v>271</v>
      </c>
      <c r="O76" s="1">
        <v>-13.5</v>
      </c>
      <c r="P76" s="1">
        <v>-12.3</v>
      </c>
      <c r="Q76" s="1">
        <v>2.64</v>
      </c>
      <c r="R76" s="1">
        <v>-1.34</v>
      </c>
      <c r="S76" s="1">
        <v>-2.67</v>
      </c>
      <c r="T76" s="1">
        <v>0.63600000000000001</v>
      </c>
      <c r="U76" s="1">
        <v>8.4344581249335704</v>
      </c>
      <c r="V76" s="1">
        <v>14.2842370168899</v>
      </c>
      <c r="W76" s="1">
        <v>1.69355716814379</v>
      </c>
      <c r="X76" s="1">
        <v>8.8119297516686803</v>
      </c>
      <c r="Y76" s="1">
        <v>17.010491487996699</v>
      </c>
      <c r="Z76" s="1">
        <v>1.93039345153376</v>
      </c>
    </row>
    <row r="77" spans="1:26" x14ac:dyDescent="0.25">
      <c r="A77" s="1">
        <v>17</v>
      </c>
      <c r="B77" s="1">
        <v>18184795</v>
      </c>
      <c r="C77" s="1">
        <v>18208523</v>
      </c>
      <c r="D77" s="2" t="s">
        <v>276</v>
      </c>
      <c r="E77" s="1" t="s">
        <v>5</v>
      </c>
      <c r="F77" s="1" t="s">
        <v>273</v>
      </c>
      <c r="G77" s="1">
        <v>0</v>
      </c>
      <c r="H77" s="1" t="s">
        <v>1</v>
      </c>
      <c r="I77" s="1">
        <v>18184795</v>
      </c>
      <c r="J77" s="1">
        <v>18208523</v>
      </c>
      <c r="K77" s="1">
        <v>0</v>
      </c>
      <c r="L77" s="1">
        <v>4</v>
      </c>
      <c r="M77" s="1" t="s">
        <v>274</v>
      </c>
      <c r="N77" s="1" t="s">
        <v>275</v>
      </c>
      <c r="O77" s="1">
        <v>-597</v>
      </c>
      <c r="P77" s="1" t="e">
        <f>-Inf</f>
        <v>#NAME?</v>
      </c>
      <c r="Q77" s="1">
        <v>3.72</v>
      </c>
      <c r="R77" s="1">
        <v>-56.3</v>
      </c>
      <c r="S77" s="1">
        <v>-60.7</v>
      </c>
      <c r="T77" s="1">
        <v>1.29</v>
      </c>
      <c r="U77" s="1">
        <v>26.3560180392093</v>
      </c>
      <c r="V77" s="1">
        <v>21.4206290949469</v>
      </c>
      <c r="W77" s="1">
        <v>0.81274147950118503</v>
      </c>
      <c r="X77" s="1">
        <v>359.70669534654598</v>
      </c>
      <c r="Y77" s="1">
        <v>746.51889720901704</v>
      </c>
      <c r="Z77" s="1">
        <v>2.0753544675886899</v>
      </c>
    </row>
    <row r="78" spans="1:26" x14ac:dyDescent="0.25">
      <c r="A78" s="1">
        <v>17</v>
      </c>
      <c r="B78" s="1">
        <v>37121445</v>
      </c>
      <c r="C78" s="1">
        <v>37122695</v>
      </c>
      <c r="D78" s="2" t="s">
        <v>280</v>
      </c>
      <c r="E78" s="1" t="s">
        <v>5</v>
      </c>
      <c r="F78" s="1" t="s">
        <v>277</v>
      </c>
      <c r="G78" s="1">
        <v>3.1E-2</v>
      </c>
      <c r="H78" s="1" t="s">
        <v>7</v>
      </c>
      <c r="I78" s="1">
        <v>37121445</v>
      </c>
      <c r="J78" s="1">
        <v>37122695</v>
      </c>
      <c r="K78" s="1">
        <v>0</v>
      </c>
      <c r="L78" s="1">
        <v>2</v>
      </c>
      <c r="M78" s="1" t="s">
        <v>278</v>
      </c>
      <c r="N78" s="1" t="s">
        <v>279</v>
      </c>
      <c r="O78" s="1">
        <v>-1.51</v>
      </c>
      <c r="P78" s="1">
        <v>-0.86899999999999999</v>
      </c>
      <c r="Q78" s="1">
        <v>1.18</v>
      </c>
      <c r="R78" s="1">
        <v>-1.79</v>
      </c>
      <c r="S78" s="1">
        <v>-3.29</v>
      </c>
      <c r="T78" s="1">
        <v>0.76200000000000001</v>
      </c>
      <c r="U78" s="1">
        <v>13.298328976978601</v>
      </c>
      <c r="V78" s="1">
        <v>16.393968500414299</v>
      </c>
      <c r="W78" s="1">
        <v>1.2327840985731899</v>
      </c>
      <c r="X78" s="1">
        <v>10.704364538032101</v>
      </c>
      <c r="Y78" s="1">
        <v>20.327072560628999</v>
      </c>
      <c r="Z78" s="1">
        <v>1.8989518236610701</v>
      </c>
    </row>
    <row r="79" spans="1:26" x14ac:dyDescent="0.25">
      <c r="A79" s="1">
        <v>17</v>
      </c>
      <c r="B79" s="1">
        <v>40140317</v>
      </c>
      <c r="C79" s="1">
        <v>40141039</v>
      </c>
      <c r="D79" s="2" t="s">
        <v>284</v>
      </c>
      <c r="E79" s="1" t="s">
        <v>5</v>
      </c>
      <c r="F79" s="1" t="s">
        <v>281</v>
      </c>
      <c r="G79" s="3">
        <v>2.0000000000000001E-13</v>
      </c>
      <c r="H79" s="1" t="s">
        <v>1</v>
      </c>
      <c r="I79" s="1">
        <v>40140317</v>
      </c>
      <c r="J79" s="1">
        <v>40141039</v>
      </c>
      <c r="K79" s="1">
        <v>0</v>
      </c>
      <c r="L79" s="1">
        <v>2</v>
      </c>
      <c r="M79" s="1" t="s">
        <v>282</v>
      </c>
      <c r="N79" s="1" t="s">
        <v>283</v>
      </c>
      <c r="O79" s="1">
        <v>-12.7</v>
      </c>
      <c r="P79" s="1">
        <v>-11.4</v>
      </c>
      <c r="Q79" s="1">
        <v>2.94</v>
      </c>
      <c r="R79" s="1">
        <v>-3.16</v>
      </c>
      <c r="S79" s="1">
        <v>-5.0599999999999996</v>
      </c>
      <c r="T79" s="1">
        <v>0.80600000000000005</v>
      </c>
      <c r="U79" s="1">
        <v>6.7405377848427399</v>
      </c>
      <c r="V79" s="1">
        <v>7.8718146270584404</v>
      </c>
      <c r="W79" s="1">
        <v>1.16783183750703</v>
      </c>
      <c r="X79" s="1">
        <v>5.1089012567880596</v>
      </c>
      <c r="Y79" s="1">
        <v>8.4717824820547403</v>
      </c>
      <c r="Z79" s="1">
        <v>1.65823962066178</v>
      </c>
    </row>
    <row r="80" spans="1:26" x14ac:dyDescent="0.25">
      <c r="A80" s="1">
        <v>17</v>
      </c>
      <c r="B80" s="1">
        <v>41835812</v>
      </c>
      <c r="C80" s="1">
        <v>41836263</v>
      </c>
      <c r="D80" s="2" t="s">
        <v>287</v>
      </c>
      <c r="E80" s="1" t="s">
        <v>5</v>
      </c>
      <c r="F80" s="1" t="s">
        <v>285</v>
      </c>
      <c r="G80" s="3">
        <v>1.0999999999999999E-9</v>
      </c>
      <c r="H80" s="1" t="s">
        <v>7</v>
      </c>
      <c r="I80" s="1">
        <v>41835812</v>
      </c>
      <c r="J80" s="1">
        <v>41836263</v>
      </c>
      <c r="K80" s="1">
        <v>0</v>
      </c>
      <c r="L80" s="1">
        <v>1</v>
      </c>
      <c r="M80" s="1" t="s">
        <v>286</v>
      </c>
      <c r="N80" s="1">
        <v>0</v>
      </c>
      <c r="O80" s="1">
        <v>-8.9499999999999993</v>
      </c>
      <c r="P80" s="1">
        <v>-7.81</v>
      </c>
      <c r="Q80" s="1">
        <v>1.82</v>
      </c>
      <c r="R80" s="1">
        <v>-3.98</v>
      </c>
      <c r="S80" s="1">
        <v>-6.06</v>
      </c>
      <c r="T80" s="1">
        <v>0.86499999999999999</v>
      </c>
      <c r="U80" s="1">
        <v>13.3922737544677</v>
      </c>
      <c r="V80" s="1">
        <v>16.0304658729107</v>
      </c>
      <c r="W80" s="1">
        <v>1.1969935924855799</v>
      </c>
      <c r="X80" s="1">
        <v>11.737208237467501</v>
      </c>
      <c r="Y80" s="1">
        <v>21.5293921455836</v>
      </c>
      <c r="Z80" s="1">
        <v>1.8342856077868199</v>
      </c>
    </row>
    <row r="81" spans="1:26" x14ac:dyDescent="0.25">
      <c r="A81" s="1">
        <v>17</v>
      </c>
      <c r="B81" s="1">
        <v>41977221</v>
      </c>
      <c r="C81" s="1">
        <v>41977701</v>
      </c>
      <c r="D81" s="2" t="s">
        <v>289</v>
      </c>
      <c r="E81" s="1" t="s">
        <v>5</v>
      </c>
      <c r="F81" s="1" t="s">
        <v>288</v>
      </c>
      <c r="G81" s="1">
        <v>1.6000000000000001E-4</v>
      </c>
      <c r="H81" s="1" t="s">
        <v>1</v>
      </c>
      <c r="I81" s="1">
        <v>41977221</v>
      </c>
      <c r="J81" s="1">
        <v>41977701</v>
      </c>
      <c r="K81" s="1">
        <v>0</v>
      </c>
      <c r="L81" s="1">
        <v>1</v>
      </c>
      <c r="M81" s="1" t="s">
        <v>144</v>
      </c>
      <c r="N81" s="1">
        <v>0</v>
      </c>
      <c r="O81" s="1">
        <v>-3.79</v>
      </c>
      <c r="P81" s="1">
        <v>-2.9</v>
      </c>
      <c r="Q81" s="1">
        <v>2.89</v>
      </c>
      <c r="R81" s="1">
        <v>-1.36</v>
      </c>
      <c r="S81" s="1">
        <v>-2.69</v>
      </c>
      <c r="T81" s="1">
        <v>0.95899999999999996</v>
      </c>
      <c r="U81" s="1">
        <v>0.94711936027899801</v>
      </c>
      <c r="V81" s="1">
        <v>1.3692689599777901</v>
      </c>
      <c r="W81" s="1">
        <v>1.44571953378129</v>
      </c>
      <c r="X81" s="1">
        <v>0.37767415204750499</v>
      </c>
      <c r="Y81" s="1">
        <v>1.1272936367250299</v>
      </c>
      <c r="Z81" s="1">
        <v>2.9848313171912202</v>
      </c>
    </row>
    <row r="82" spans="1:26" x14ac:dyDescent="0.25">
      <c r="A82" s="1">
        <v>17</v>
      </c>
      <c r="B82" s="1">
        <v>48928486</v>
      </c>
      <c r="C82" s="1">
        <v>48928846</v>
      </c>
      <c r="D82" s="2" t="s">
        <v>292</v>
      </c>
      <c r="E82" s="1" t="s">
        <v>5</v>
      </c>
      <c r="F82" s="1" t="s">
        <v>290</v>
      </c>
      <c r="G82" s="3">
        <v>2.5000000000000002E-31</v>
      </c>
      <c r="H82" s="1" t="s">
        <v>1</v>
      </c>
      <c r="I82" s="1">
        <v>48928486</v>
      </c>
      <c r="J82" s="1">
        <v>48928846</v>
      </c>
      <c r="K82" s="1">
        <v>0</v>
      </c>
      <c r="L82" s="1">
        <v>1</v>
      </c>
      <c r="M82" s="1" t="s">
        <v>291</v>
      </c>
      <c r="N82" s="1">
        <v>0</v>
      </c>
      <c r="O82" s="1">
        <v>-30.6</v>
      </c>
      <c r="P82" s="1">
        <v>-28.9</v>
      </c>
      <c r="Q82" s="1">
        <v>2.5499999999999998</v>
      </c>
      <c r="R82" s="1">
        <v>-1.97</v>
      </c>
      <c r="S82" s="1">
        <v>-3.54</v>
      </c>
      <c r="T82" s="1">
        <v>0.61599999999999999</v>
      </c>
      <c r="U82" s="1">
        <v>10.5536157288231</v>
      </c>
      <c r="V82" s="1">
        <v>20.865050818709101</v>
      </c>
      <c r="W82" s="1">
        <v>1.97705235388894</v>
      </c>
      <c r="X82" s="1">
        <v>8.1577616842261005</v>
      </c>
      <c r="Y82" s="1">
        <v>23.464408290350502</v>
      </c>
      <c r="Z82" s="1">
        <v>2.87632921855531</v>
      </c>
    </row>
    <row r="83" spans="1:26" x14ac:dyDescent="0.25">
      <c r="A83" s="1">
        <v>17</v>
      </c>
      <c r="B83" s="1">
        <v>63622414</v>
      </c>
      <c r="C83" s="1">
        <v>63622714</v>
      </c>
      <c r="D83" s="2" t="s">
        <v>294</v>
      </c>
      <c r="E83" s="1" t="s">
        <v>5</v>
      </c>
      <c r="F83" s="1" t="s">
        <v>293</v>
      </c>
      <c r="G83" s="3">
        <v>1.1E-5</v>
      </c>
      <c r="H83" s="1" t="s">
        <v>1</v>
      </c>
      <c r="I83" s="1">
        <v>63622414</v>
      </c>
      <c r="J83" s="1">
        <v>63622714</v>
      </c>
      <c r="K83" s="1">
        <v>0</v>
      </c>
      <c r="L83" s="1">
        <v>1</v>
      </c>
      <c r="M83" s="1" t="s">
        <v>72</v>
      </c>
      <c r="N83" s="1">
        <v>0</v>
      </c>
      <c r="O83" s="1">
        <v>-4.97</v>
      </c>
      <c r="P83" s="1">
        <v>-4.01</v>
      </c>
      <c r="Q83" s="1">
        <v>1.88</v>
      </c>
      <c r="R83" s="1">
        <v>-2.9</v>
      </c>
      <c r="S83" s="1">
        <v>-4.74</v>
      </c>
      <c r="T83" s="1">
        <v>1.43</v>
      </c>
      <c r="U83" s="1">
        <v>6.2780483309922204</v>
      </c>
      <c r="V83" s="1">
        <v>7.6157435488288296</v>
      </c>
      <c r="W83" s="1">
        <v>1.21307501110384</v>
      </c>
      <c r="X83" s="1">
        <v>1.93369165848322</v>
      </c>
      <c r="Y83" s="1">
        <v>8.9181452149802105</v>
      </c>
      <c r="Z83" s="1">
        <v>4.6119789449655899</v>
      </c>
    </row>
    <row r="84" spans="1:26" x14ac:dyDescent="0.25">
      <c r="A84" s="1">
        <v>17</v>
      </c>
      <c r="B84" s="1">
        <v>67357268</v>
      </c>
      <c r="C84" s="1">
        <v>67362808</v>
      </c>
      <c r="D84" s="2" t="s">
        <v>298</v>
      </c>
      <c r="E84" s="1" t="s">
        <v>5</v>
      </c>
      <c r="F84" s="1" t="s">
        <v>295</v>
      </c>
      <c r="G84" s="3">
        <v>7.8999999999999999E-20</v>
      </c>
      <c r="H84" s="1" t="s">
        <v>7</v>
      </c>
      <c r="I84" s="1">
        <v>67357268</v>
      </c>
      <c r="J84" s="1">
        <v>67362808</v>
      </c>
      <c r="K84" s="1">
        <v>0</v>
      </c>
      <c r="L84" s="1">
        <v>3</v>
      </c>
      <c r="M84" s="1" t="s">
        <v>296</v>
      </c>
      <c r="N84" s="1" t="s">
        <v>297</v>
      </c>
      <c r="O84" s="1">
        <v>-19.100000000000001</v>
      </c>
      <c r="P84" s="1">
        <v>-17.7</v>
      </c>
      <c r="Q84" s="1">
        <v>4.3899999999999997</v>
      </c>
      <c r="R84" s="1">
        <v>-1.38</v>
      </c>
      <c r="S84" s="1">
        <v>-2.71</v>
      </c>
      <c r="T84" s="1">
        <v>1.05</v>
      </c>
      <c r="U84" s="1">
        <v>6.9402359845654296</v>
      </c>
      <c r="V84" s="1">
        <v>11.1075711711363</v>
      </c>
      <c r="W84" s="1">
        <v>1.6004601566630801</v>
      </c>
      <c r="X84" s="1">
        <v>5.2607787767558296</v>
      </c>
      <c r="Y84" s="1">
        <v>14.0285430348003</v>
      </c>
      <c r="Z84" s="1">
        <v>2.6666285791723201</v>
      </c>
    </row>
    <row r="85" spans="1:26" x14ac:dyDescent="0.25">
      <c r="A85" s="1">
        <v>17</v>
      </c>
      <c r="B85" s="1">
        <v>76868455</v>
      </c>
      <c r="C85" s="1">
        <v>76868816</v>
      </c>
      <c r="D85" s="2" t="s">
        <v>300</v>
      </c>
      <c r="E85" s="1" t="s">
        <v>5</v>
      </c>
      <c r="F85" s="1" t="s">
        <v>299</v>
      </c>
      <c r="G85" s="1">
        <v>3.2000000000000002E-3</v>
      </c>
      <c r="H85" s="1" t="s">
        <v>1</v>
      </c>
      <c r="I85" s="1">
        <v>76868455</v>
      </c>
      <c r="J85" s="1">
        <v>76868816</v>
      </c>
      <c r="K85" s="1">
        <v>0</v>
      </c>
      <c r="L85" s="1">
        <v>1</v>
      </c>
      <c r="M85" s="1" t="s">
        <v>213</v>
      </c>
      <c r="N85" s="1">
        <v>0</v>
      </c>
      <c r="O85" s="1">
        <v>-2.4900000000000002</v>
      </c>
      <c r="P85" s="1">
        <v>-1.72</v>
      </c>
      <c r="Q85" s="1">
        <v>1.52</v>
      </c>
      <c r="R85" s="1">
        <v>-2.17</v>
      </c>
      <c r="S85" s="1">
        <v>-3.81</v>
      </c>
      <c r="T85" s="1">
        <v>1.36</v>
      </c>
      <c r="U85" s="1">
        <v>4.6775028160988903</v>
      </c>
      <c r="V85" s="1">
        <v>4.8550256752675001</v>
      </c>
      <c r="W85" s="1">
        <v>1.0379524857917</v>
      </c>
      <c r="X85" s="1">
        <v>2.5108530884044602</v>
      </c>
      <c r="Y85" s="1">
        <v>6.32866603073699</v>
      </c>
      <c r="Z85" s="1">
        <v>2.5205242234059102</v>
      </c>
    </row>
    <row r="86" spans="1:26" x14ac:dyDescent="0.25">
      <c r="A86" s="1">
        <v>17</v>
      </c>
      <c r="B86" s="1">
        <v>80544818</v>
      </c>
      <c r="C86" s="1">
        <v>80545419</v>
      </c>
      <c r="D86" s="2" t="s">
        <v>303</v>
      </c>
      <c r="E86" s="1" t="s">
        <v>5</v>
      </c>
      <c r="F86" s="1" t="s">
        <v>301</v>
      </c>
      <c r="G86" s="3">
        <v>2.0000000000000001E-33</v>
      </c>
      <c r="H86" s="1" t="s">
        <v>1</v>
      </c>
      <c r="I86" s="1">
        <v>80544818</v>
      </c>
      <c r="J86" s="1">
        <v>80545419</v>
      </c>
      <c r="K86" s="1">
        <v>0</v>
      </c>
      <c r="L86" s="1">
        <v>1</v>
      </c>
      <c r="M86" s="1" t="s">
        <v>302</v>
      </c>
      <c r="N86" s="1">
        <v>0</v>
      </c>
      <c r="O86" s="1">
        <v>-32.700000000000003</v>
      </c>
      <c r="P86" s="1">
        <v>-31</v>
      </c>
      <c r="Q86" s="1">
        <v>2.98</v>
      </c>
      <c r="R86" s="1">
        <v>-2.37</v>
      </c>
      <c r="S86" s="1">
        <v>-4.08</v>
      </c>
      <c r="T86" s="1">
        <v>0.71499999999999997</v>
      </c>
      <c r="U86" s="1">
        <v>7.3482234179953698</v>
      </c>
      <c r="V86" s="1">
        <v>15.1540676911257</v>
      </c>
      <c r="W86" s="1">
        <v>2.06227639377625</v>
      </c>
      <c r="X86" s="1">
        <v>5.3088040540720796</v>
      </c>
      <c r="Y86" s="1">
        <v>15.7058325870952</v>
      </c>
      <c r="Z86" s="1">
        <v>2.9584502323170399</v>
      </c>
    </row>
    <row r="87" spans="1:26" x14ac:dyDescent="0.25">
      <c r="A87" s="1">
        <v>17</v>
      </c>
      <c r="B87" s="1">
        <v>81907763</v>
      </c>
      <c r="C87" s="1">
        <v>81909105</v>
      </c>
      <c r="D87" s="2" t="s">
        <v>307</v>
      </c>
      <c r="E87" s="1" t="s">
        <v>5</v>
      </c>
      <c r="F87" s="1" t="s">
        <v>304</v>
      </c>
      <c r="G87" s="3">
        <v>1.1E-5</v>
      </c>
      <c r="H87" s="1" t="s">
        <v>7</v>
      </c>
      <c r="I87" s="1">
        <v>81907763</v>
      </c>
      <c r="J87" s="1">
        <v>81909105</v>
      </c>
      <c r="K87" s="1">
        <v>0</v>
      </c>
      <c r="L87" s="1">
        <v>3</v>
      </c>
      <c r="M87" s="1" t="s">
        <v>305</v>
      </c>
      <c r="N87" s="1" t="s">
        <v>306</v>
      </c>
      <c r="O87" s="1">
        <v>-4.96</v>
      </c>
      <c r="P87" s="1">
        <v>-4</v>
      </c>
      <c r="Q87" s="1">
        <v>1.38</v>
      </c>
      <c r="R87" s="1">
        <v>-2.61</v>
      </c>
      <c r="S87" s="1">
        <v>-4.3899999999999997</v>
      </c>
      <c r="T87" s="1">
        <v>0.72799999999999998</v>
      </c>
      <c r="U87" s="1">
        <v>16.0287061629971</v>
      </c>
      <c r="V87" s="1">
        <v>19.851148093503301</v>
      </c>
      <c r="W87" s="1">
        <v>1.23847476469002</v>
      </c>
      <c r="X87" s="1">
        <v>16.227431596925999</v>
      </c>
      <c r="Y87" s="1">
        <v>29.984280874527599</v>
      </c>
      <c r="Z87" s="1">
        <v>1.84775272016599</v>
      </c>
    </row>
    <row r="88" spans="1:26" x14ac:dyDescent="0.25">
      <c r="A88" s="1">
        <v>17</v>
      </c>
      <c r="B88" s="1">
        <v>81909595</v>
      </c>
      <c r="C88" s="1">
        <v>81911074</v>
      </c>
      <c r="D88" s="2" t="s">
        <v>307</v>
      </c>
      <c r="E88" s="1" t="s">
        <v>5</v>
      </c>
      <c r="F88" s="1" t="s">
        <v>304</v>
      </c>
      <c r="G88" s="1">
        <v>7.6000000000000004E-4</v>
      </c>
      <c r="H88" s="1" t="s">
        <v>7</v>
      </c>
      <c r="I88" s="1">
        <v>81909595</v>
      </c>
      <c r="J88" s="1">
        <v>81911074</v>
      </c>
      <c r="K88" s="1">
        <v>0</v>
      </c>
      <c r="L88" s="1">
        <v>2</v>
      </c>
      <c r="M88" s="1" t="s">
        <v>308</v>
      </c>
      <c r="N88" s="1" t="s">
        <v>309</v>
      </c>
      <c r="O88" s="1">
        <v>-3.12</v>
      </c>
      <c r="P88" s="1">
        <v>-2.29</v>
      </c>
      <c r="Q88" s="1">
        <v>1.43</v>
      </c>
      <c r="R88" s="1">
        <v>-1.52</v>
      </c>
      <c r="S88" s="1">
        <v>-2.92</v>
      </c>
      <c r="T88" s="1">
        <v>0.94099999999999995</v>
      </c>
      <c r="U88" s="1">
        <v>22.605279759145201</v>
      </c>
      <c r="V88" s="1">
        <v>26.110132654351499</v>
      </c>
      <c r="W88" s="1">
        <v>1.1550457650845201</v>
      </c>
      <c r="X88" s="1">
        <v>23.837290127020399</v>
      </c>
      <c r="Y88" s="1">
        <v>40.5244416001335</v>
      </c>
      <c r="Z88" s="1">
        <v>1.70004398084653</v>
      </c>
    </row>
    <row r="89" spans="1:26" x14ac:dyDescent="0.25">
      <c r="A89" s="1">
        <v>17</v>
      </c>
      <c r="B89" s="1">
        <v>81922678</v>
      </c>
      <c r="C89" s="1">
        <v>81923419</v>
      </c>
      <c r="D89" s="2" t="s">
        <v>313</v>
      </c>
      <c r="E89" s="1" t="s">
        <v>5</v>
      </c>
      <c r="F89" s="1" t="s">
        <v>310</v>
      </c>
      <c r="G89" s="3">
        <v>1.3000000000000001E-27</v>
      </c>
      <c r="H89" s="1" t="s">
        <v>7</v>
      </c>
      <c r="I89" s="1">
        <v>81922678</v>
      </c>
      <c r="J89" s="1">
        <v>81923419</v>
      </c>
      <c r="K89" s="1">
        <v>0</v>
      </c>
      <c r="L89" s="1">
        <v>3</v>
      </c>
      <c r="M89" s="1" t="s">
        <v>311</v>
      </c>
      <c r="N89" s="1" t="s">
        <v>312</v>
      </c>
      <c r="O89" s="1">
        <v>-26.9</v>
      </c>
      <c r="P89" s="1">
        <v>-25.3</v>
      </c>
      <c r="Q89" s="1">
        <v>2.57</v>
      </c>
      <c r="R89" s="1">
        <v>-3.25</v>
      </c>
      <c r="S89" s="1">
        <v>-5.18</v>
      </c>
      <c r="T89" s="1">
        <v>0.84</v>
      </c>
      <c r="U89" s="1">
        <v>9.4049985119122201</v>
      </c>
      <c r="V89" s="1">
        <v>17.210604540285502</v>
      </c>
      <c r="W89" s="1">
        <v>1.8299422927592</v>
      </c>
      <c r="X89" s="1">
        <v>8.0176305311376304</v>
      </c>
      <c r="Y89" s="1">
        <v>23.295931122928099</v>
      </c>
      <c r="Z89" s="1">
        <v>2.9055880078852399</v>
      </c>
    </row>
    <row r="90" spans="1:26" x14ac:dyDescent="0.25">
      <c r="A90" s="1">
        <v>17</v>
      </c>
      <c r="B90" s="1">
        <v>82101459</v>
      </c>
      <c r="C90" s="1">
        <v>82104927</v>
      </c>
      <c r="D90" s="2" t="s">
        <v>317</v>
      </c>
      <c r="E90" s="1" t="s">
        <v>5</v>
      </c>
      <c r="F90" s="1" t="s">
        <v>314</v>
      </c>
      <c r="G90" s="3">
        <v>1.4000000000000001E-7</v>
      </c>
      <c r="H90" s="1" t="s">
        <v>7</v>
      </c>
      <c r="I90" s="1">
        <v>82101459</v>
      </c>
      <c r="J90" s="1">
        <v>82104927</v>
      </c>
      <c r="K90" s="1">
        <v>0</v>
      </c>
      <c r="L90" s="1">
        <v>2</v>
      </c>
      <c r="M90" s="1" t="s">
        <v>315</v>
      </c>
      <c r="N90" s="1" t="s">
        <v>316</v>
      </c>
      <c r="O90" s="1">
        <v>-6.84</v>
      </c>
      <c r="P90" s="1">
        <v>-5.79</v>
      </c>
      <c r="Q90" s="1">
        <v>2.16</v>
      </c>
      <c r="R90" s="1">
        <v>-1.49</v>
      </c>
      <c r="S90" s="1">
        <v>-2.88</v>
      </c>
      <c r="T90" s="1">
        <v>0.64600000000000002</v>
      </c>
      <c r="U90" s="1">
        <v>8.7195115708225206</v>
      </c>
      <c r="V90" s="1">
        <v>12.6349474402183</v>
      </c>
      <c r="W90" s="1">
        <v>1.4490430269623999</v>
      </c>
      <c r="X90" s="1">
        <v>5.8413602183347404</v>
      </c>
      <c r="Y90" s="1">
        <v>10.0760567035669</v>
      </c>
      <c r="Z90" s="1">
        <v>1.72495040999875</v>
      </c>
    </row>
    <row r="91" spans="1:26" x14ac:dyDescent="0.25">
      <c r="A91" s="1">
        <v>18</v>
      </c>
      <c r="B91" s="1">
        <v>12657534</v>
      </c>
      <c r="C91" s="1">
        <v>12658134</v>
      </c>
      <c r="D91" s="2" t="s">
        <v>320</v>
      </c>
      <c r="E91" s="1" t="s">
        <v>5</v>
      </c>
      <c r="F91" s="1" t="s">
        <v>318</v>
      </c>
      <c r="G91" s="3">
        <v>1.9999999999999999E-7</v>
      </c>
      <c r="H91" s="1" t="s">
        <v>7</v>
      </c>
      <c r="I91" s="1">
        <v>12657534</v>
      </c>
      <c r="J91" s="1">
        <v>12658134</v>
      </c>
      <c r="K91" s="1">
        <v>0</v>
      </c>
      <c r="L91" s="1">
        <v>1</v>
      </c>
      <c r="M91" s="1" t="s">
        <v>319</v>
      </c>
      <c r="N91" s="1">
        <v>0</v>
      </c>
      <c r="O91" s="1">
        <v>-6.69</v>
      </c>
      <c r="P91" s="1">
        <v>-5.64</v>
      </c>
      <c r="Q91" s="1">
        <v>1.77</v>
      </c>
      <c r="R91" s="1">
        <v>-2.66</v>
      </c>
      <c r="S91" s="1">
        <v>-4.4400000000000004</v>
      </c>
      <c r="T91" s="1">
        <v>0.84899999999999998</v>
      </c>
      <c r="U91" s="1">
        <v>8.2805292641535306</v>
      </c>
      <c r="V91" s="1">
        <v>11.580103204383599</v>
      </c>
      <c r="W91" s="1">
        <v>1.39847379738321</v>
      </c>
      <c r="X91" s="1">
        <v>4.7133734175528597</v>
      </c>
      <c r="Y91" s="1">
        <v>10.070489821410201</v>
      </c>
      <c r="Z91" s="1">
        <v>2.1365779727757501</v>
      </c>
    </row>
    <row r="92" spans="1:26" x14ac:dyDescent="0.25">
      <c r="A92" s="1">
        <v>18</v>
      </c>
      <c r="B92" s="1">
        <v>63400683</v>
      </c>
      <c r="C92" s="1">
        <v>63411559</v>
      </c>
      <c r="D92" s="2" t="s">
        <v>324</v>
      </c>
      <c r="E92" s="1" t="s">
        <v>5</v>
      </c>
      <c r="F92" s="1" t="s">
        <v>321</v>
      </c>
      <c r="G92" s="3">
        <v>2.6000000000000001E-8</v>
      </c>
      <c r="H92" s="1" t="s">
        <v>7</v>
      </c>
      <c r="I92" s="1">
        <v>63400683</v>
      </c>
      <c r="J92" s="1">
        <v>63411559</v>
      </c>
      <c r="K92" s="1">
        <v>0</v>
      </c>
      <c r="L92" s="1">
        <v>6</v>
      </c>
      <c r="M92" s="1" t="s">
        <v>322</v>
      </c>
      <c r="N92" s="1" t="s">
        <v>323</v>
      </c>
      <c r="O92" s="1">
        <v>-7.58</v>
      </c>
      <c r="P92" s="1">
        <v>-6.49</v>
      </c>
      <c r="Q92" s="1">
        <v>8.68</v>
      </c>
      <c r="R92" s="1">
        <v>-2.46</v>
      </c>
      <c r="S92" s="1">
        <v>-4.1900000000000004</v>
      </c>
      <c r="T92" s="1">
        <v>0.7</v>
      </c>
      <c r="U92" s="1">
        <v>14.8833042329557</v>
      </c>
      <c r="V92" s="1">
        <v>18.995890016199802</v>
      </c>
      <c r="W92" s="1">
        <v>1.2763220934594399</v>
      </c>
      <c r="X92" s="1">
        <v>11.6323638830631</v>
      </c>
      <c r="Y92" s="1">
        <v>20.792304855150501</v>
      </c>
      <c r="Z92" s="1">
        <v>1.78745309759648</v>
      </c>
    </row>
    <row r="93" spans="1:26" x14ac:dyDescent="0.25">
      <c r="A93" s="1">
        <v>19</v>
      </c>
      <c r="B93" s="1">
        <v>615843</v>
      </c>
      <c r="C93" s="1">
        <v>615934</v>
      </c>
      <c r="D93" s="2" t="s">
        <v>327</v>
      </c>
      <c r="E93" s="1" t="s">
        <v>5</v>
      </c>
      <c r="F93" s="1" t="s">
        <v>325</v>
      </c>
      <c r="G93" s="1">
        <v>0.12</v>
      </c>
      <c r="H93" s="1" t="s">
        <v>1</v>
      </c>
      <c r="I93" s="1">
        <v>615843</v>
      </c>
      <c r="J93" s="1">
        <v>615934</v>
      </c>
      <c r="K93" s="1">
        <v>0</v>
      </c>
      <c r="L93" s="1">
        <v>1</v>
      </c>
      <c r="M93" s="1" t="s">
        <v>326</v>
      </c>
      <c r="N93" s="1">
        <v>0</v>
      </c>
      <c r="O93" s="1">
        <v>-0.93</v>
      </c>
      <c r="P93" s="1">
        <v>-0.4</v>
      </c>
      <c r="Q93" s="1">
        <v>1.1200000000000001</v>
      </c>
      <c r="R93" s="1">
        <v>-2.19</v>
      </c>
      <c r="S93" s="1">
        <v>-3.84</v>
      </c>
      <c r="T93" s="1">
        <v>1.31</v>
      </c>
      <c r="U93" s="1">
        <v>3.9252670504498499</v>
      </c>
      <c r="V93" s="1">
        <v>2.4075058636972102</v>
      </c>
      <c r="W93" s="1">
        <v>0.61333555978600296</v>
      </c>
      <c r="X93" s="1">
        <v>5.1795312280800596</v>
      </c>
      <c r="Y93" s="1">
        <v>13.2136983059344</v>
      </c>
      <c r="Z93" s="1">
        <v>2.5511378779412102</v>
      </c>
    </row>
    <row r="94" spans="1:26" x14ac:dyDescent="0.25">
      <c r="A94" s="1">
        <v>19</v>
      </c>
      <c r="B94" s="1">
        <v>1122173</v>
      </c>
      <c r="C94" s="1">
        <v>1122508</v>
      </c>
      <c r="D94" s="2" t="s">
        <v>331</v>
      </c>
      <c r="E94" s="1" t="s">
        <v>5</v>
      </c>
      <c r="F94" s="1" t="s">
        <v>328</v>
      </c>
      <c r="G94" s="1">
        <v>1.4999999999999999E-2</v>
      </c>
      <c r="H94" s="1" t="s">
        <v>7</v>
      </c>
      <c r="I94" s="1">
        <v>1122173</v>
      </c>
      <c r="J94" s="1">
        <v>1122508</v>
      </c>
      <c r="K94" s="1">
        <v>0</v>
      </c>
      <c r="L94" s="1">
        <v>2</v>
      </c>
      <c r="M94" s="1" t="s">
        <v>329</v>
      </c>
      <c r="N94" s="1" t="s">
        <v>330</v>
      </c>
      <c r="O94" s="1">
        <v>-1.81</v>
      </c>
      <c r="P94" s="1">
        <v>-1.1299999999999999</v>
      </c>
      <c r="Q94" s="1">
        <v>1.25</v>
      </c>
      <c r="R94" s="1">
        <v>-1.51</v>
      </c>
      <c r="S94" s="1">
        <v>-2.91</v>
      </c>
      <c r="T94" s="1">
        <v>0.90100000000000002</v>
      </c>
      <c r="U94" s="1">
        <v>22.514380221489301</v>
      </c>
      <c r="V94" s="1">
        <v>30.671624703502399</v>
      </c>
      <c r="W94" s="1">
        <v>1.3623126376015999</v>
      </c>
      <c r="X94" s="1">
        <v>25.379703017592298</v>
      </c>
      <c r="Y94" s="1">
        <v>55.512948866281299</v>
      </c>
      <c r="Z94" s="1">
        <v>2.1872970234443501</v>
      </c>
    </row>
    <row r="95" spans="1:26" x14ac:dyDescent="0.25">
      <c r="A95" s="1">
        <v>19</v>
      </c>
      <c r="B95" s="1">
        <v>1941148</v>
      </c>
      <c r="C95" s="1">
        <v>1942608</v>
      </c>
      <c r="D95" s="2" t="s">
        <v>335</v>
      </c>
      <c r="E95" s="1" t="s">
        <v>5</v>
      </c>
      <c r="F95" s="1" t="s">
        <v>332</v>
      </c>
      <c r="G95" s="1">
        <v>4.8999999999999998E-3</v>
      </c>
      <c r="H95" s="1" t="s">
        <v>1</v>
      </c>
      <c r="I95" s="1">
        <v>1941148</v>
      </c>
      <c r="J95" s="1">
        <v>1942608</v>
      </c>
      <c r="K95" s="1">
        <v>0</v>
      </c>
      <c r="L95" s="1">
        <v>2</v>
      </c>
      <c r="M95" s="1" t="s">
        <v>333</v>
      </c>
      <c r="N95" s="1" t="s">
        <v>334</v>
      </c>
      <c r="O95" s="1">
        <v>-2.31</v>
      </c>
      <c r="P95" s="1">
        <v>-1.56</v>
      </c>
      <c r="Q95" s="1">
        <v>1.28</v>
      </c>
      <c r="R95" s="1">
        <v>-2.08</v>
      </c>
      <c r="S95" s="1">
        <v>-3.69</v>
      </c>
      <c r="T95" s="1">
        <v>0.61799999999999999</v>
      </c>
      <c r="U95" s="1">
        <v>5.7213740947465999</v>
      </c>
      <c r="V95" s="1">
        <v>5.4398168205920197</v>
      </c>
      <c r="W95" s="1">
        <v>0.95078852221652399</v>
      </c>
      <c r="X95" s="1">
        <v>5.00688018714406</v>
      </c>
      <c r="Y95" s="1">
        <v>9.5193684879002198</v>
      </c>
      <c r="Z95" s="1">
        <v>1.9012574961036</v>
      </c>
    </row>
    <row r="96" spans="1:26" x14ac:dyDescent="0.25">
      <c r="A96" s="1">
        <v>19</v>
      </c>
      <c r="B96" s="1">
        <v>2216489</v>
      </c>
      <c r="C96" s="1">
        <v>2217780</v>
      </c>
      <c r="D96" s="2" t="s">
        <v>339</v>
      </c>
      <c r="E96" s="1" t="s">
        <v>5</v>
      </c>
      <c r="F96" s="1" t="s">
        <v>336</v>
      </c>
      <c r="G96" s="1">
        <v>1.6000000000000001E-3</v>
      </c>
      <c r="H96" s="1" t="s">
        <v>1</v>
      </c>
      <c r="I96" s="1">
        <v>2216489</v>
      </c>
      <c r="J96" s="1">
        <v>2217780</v>
      </c>
      <c r="K96" s="1">
        <v>0</v>
      </c>
      <c r="L96" s="1">
        <v>3</v>
      </c>
      <c r="M96" s="1" t="s">
        <v>337</v>
      </c>
      <c r="N96" s="1" t="s">
        <v>338</v>
      </c>
      <c r="O96" s="1">
        <v>-2.8</v>
      </c>
      <c r="P96" s="1">
        <v>-2</v>
      </c>
      <c r="Q96" s="1">
        <v>1.39</v>
      </c>
      <c r="R96" s="1">
        <v>-4.29</v>
      </c>
      <c r="S96" s="1">
        <v>-6.41</v>
      </c>
      <c r="T96" s="1">
        <v>1.0900000000000001</v>
      </c>
      <c r="U96" s="1">
        <v>14.8093858573655</v>
      </c>
      <c r="V96" s="1">
        <v>14.347819981036301</v>
      </c>
      <c r="W96" s="1">
        <v>0.96883288201315698</v>
      </c>
      <c r="X96" s="1">
        <v>12.1429865133373</v>
      </c>
      <c r="Y96" s="1">
        <v>21.706873511601501</v>
      </c>
      <c r="Z96" s="1">
        <v>1.7876058322027799</v>
      </c>
    </row>
    <row r="97" spans="1:26" x14ac:dyDescent="0.25">
      <c r="A97" s="1">
        <v>19</v>
      </c>
      <c r="B97" s="1">
        <v>4180719</v>
      </c>
      <c r="C97" s="1">
        <v>4182574</v>
      </c>
      <c r="D97" s="2" t="s">
        <v>343</v>
      </c>
      <c r="E97" s="1" t="s">
        <v>5</v>
      </c>
      <c r="F97" s="1" t="s">
        <v>340</v>
      </c>
      <c r="G97" s="3">
        <v>8.8999999999999995E-7</v>
      </c>
      <c r="H97" s="1" t="s">
        <v>7</v>
      </c>
      <c r="I97" s="1">
        <v>4180719</v>
      </c>
      <c r="J97" s="1">
        <v>4182574</v>
      </c>
      <c r="K97" s="1">
        <v>0</v>
      </c>
      <c r="L97" s="1">
        <v>3</v>
      </c>
      <c r="M97" s="1" t="s">
        <v>341</v>
      </c>
      <c r="N97" s="1" t="s">
        <v>342</v>
      </c>
      <c r="O97" s="1">
        <v>-6.05</v>
      </c>
      <c r="P97" s="1">
        <v>-5.03</v>
      </c>
      <c r="Q97" s="1">
        <v>2.96</v>
      </c>
      <c r="R97" s="1">
        <v>-1.65</v>
      </c>
      <c r="S97" s="1">
        <v>-3.1</v>
      </c>
      <c r="T97" s="1">
        <v>1.7</v>
      </c>
      <c r="U97" s="1">
        <v>8.1181659452485597</v>
      </c>
      <c r="V97" s="1">
        <v>8.7807088862067602</v>
      </c>
      <c r="W97" s="1">
        <v>1.08161239194008</v>
      </c>
      <c r="X97" s="1">
        <v>9.6684582924161209</v>
      </c>
      <c r="Y97" s="1">
        <v>22.712879199200501</v>
      </c>
      <c r="Z97" s="1">
        <v>2.3491727959375202</v>
      </c>
    </row>
    <row r="98" spans="1:26" x14ac:dyDescent="0.25">
      <c r="A98" s="1">
        <v>19</v>
      </c>
      <c r="B98" s="1">
        <v>5207950</v>
      </c>
      <c r="C98" s="1">
        <v>5210680</v>
      </c>
      <c r="D98" s="2" t="s">
        <v>347</v>
      </c>
      <c r="E98" s="1" t="s">
        <v>5</v>
      </c>
      <c r="F98" s="1" t="s">
        <v>344</v>
      </c>
      <c r="G98" s="3">
        <v>7.3999999999999996E-5</v>
      </c>
      <c r="H98" s="1" t="s">
        <v>7</v>
      </c>
      <c r="I98" s="1">
        <v>5207950</v>
      </c>
      <c r="J98" s="1">
        <v>5210680</v>
      </c>
      <c r="K98" s="1">
        <v>0</v>
      </c>
      <c r="L98" s="1">
        <v>4</v>
      </c>
      <c r="M98" s="1" t="s">
        <v>345</v>
      </c>
      <c r="N98" s="1" t="s">
        <v>346</v>
      </c>
      <c r="O98" s="1">
        <v>-4.13</v>
      </c>
      <c r="P98" s="1">
        <v>-3.22</v>
      </c>
      <c r="Q98" s="1">
        <v>1.44</v>
      </c>
      <c r="R98" s="1">
        <v>-2.02</v>
      </c>
      <c r="S98" s="1">
        <v>-3.61</v>
      </c>
      <c r="T98" s="1">
        <v>0.64700000000000002</v>
      </c>
      <c r="U98" s="1">
        <v>23.896550013193199</v>
      </c>
      <c r="V98" s="1">
        <v>24.476309614254902</v>
      </c>
      <c r="W98" s="1">
        <v>1.0242612260239099</v>
      </c>
      <c r="X98" s="1">
        <v>21.010303596981199</v>
      </c>
      <c r="Y98" s="1">
        <v>35.148437493785401</v>
      </c>
      <c r="Z98" s="1">
        <v>1.6729143075702899</v>
      </c>
    </row>
    <row r="99" spans="1:26" x14ac:dyDescent="0.25">
      <c r="A99" s="1">
        <v>19</v>
      </c>
      <c r="B99" s="1">
        <v>7619524</v>
      </c>
      <c r="C99" s="1">
        <v>7619854</v>
      </c>
      <c r="D99" s="2" t="s">
        <v>349</v>
      </c>
      <c r="E99" s="1" t="s">
        <v>5</v>
      </c>
      <c r="F99" s="1" t="s">
        <v>348</v>
      </c>
      <c r="G99" s="1">
        <v>1.2999999999999999E-4</v>
      </c>
      <c r="H99" s="1" t="s">
        <v>7</v>
      </c>
      <c r="I99" s="1">
        <v>7619524</v>
      </c>
      <c r="J99" s="1">
        <v>7619854</v>
      </c>
      <c r="K99" s="1">
        <v>0</v>
      </c>
      <c r="L99" s="1">
        <v>1</v>
      </c>
      <c r="M99" s="1" t="s">
        <v>70</v>
      </c>
      <c r="N99" s="1">
        <v>0</v>
      </c>
      <c r="O99" s="1">
        <v>-3.89</v>
      </c>
      <c r="P99" s="1">
        <v>-3</v>
      </c>
      <c r="Q99" s="1">
        <v>1.66</v>
      </c>
      <c r="R99" s="1">
        <v>-2.83</v>
      </c>
      <c r="S99" s="1">
        <v>-4.66</v>
      </c>
      <c r="T99" s="1">
        <v>1.0900000000000001</v>
      </c>
      <c r="U99" s="1">
        <v>7.2817488478593102</v>
      </c>
      <c r="V99" s="1">
        <v>8.1563380473135698</v>
      </c>
      <c r="W99" s="1">
        <v>1.12010702617289</v>
      </c>
      <c r="X99" s="1">
        <v>3.9552783923520498</v>
      </c>
      <c r="Y99" s="1">
        <v>6.0122327292001403</v>
      </c>
      <c r="Z99" s="1">
        <v>1.52005298560663</v>
      </c>
    </row>
    <row r="100" spans="1:26" x14ac:dyDescent="0.25">
      <c r="A100" s="1">
        <v>19</v>
      </c>
      <c r="B100" s="1">
        <v>13918529</v>
      </c>
      <c r="C100" s="1">
        <v>13919760</v>
      </c>
      <c r="D100" s="2" t="s">
        <v>353</v>
      </c>
      <c r="E100" s="1" t="s">
        <v>5</v>
      </c>
      <c r="F100" s="1" t="s">
        <v>350</v>
      </c>
      <c r="G100" s="3">
        <v>3.5000000000000002E-8</v>
      </c>
      <c r="H100" s="1" t="s">
        <v>1</v>
      </c>
      <c r="I100" s="1">
        <v>13918529</v>
      </c>
      <c r="J100" s="1">
        <v>13919760</v>
      </c>
      <c r="K100" s="1">
        <v>0</v>
      </c>
      <c r="L100" s="1">
        <v>5</v>
      </c>
      <c r="M100" s="1" t="s">
        <v>351</v>
      </c>
      <c r="N100" s="1" t="s">
        <v>352</v>
      </c>
      <c r="O100" s="1">
        <v>-7.45</v>
      </c>
      <c r="P100" s="1">
        <v>-6.37</v>
      </c>
      <c r="Q100" s="1">
        <v>1.85</v>
      </c>
      <c r="R100" s="1">
        <v>-2.42</v>
      </c>
      <c r="S100" s="1">
        <v>-4.13</v>
      </c>
      <c r="T100" s="1">
        <v>0.93300000000000005</v>
      </c>
      <c r="U100" s="1">
        <v>13.5719081956463</v>
      </c>
      <c r="V100" s="1">
        <v>21.587302577818299</v>
      </c>
      <c r="W100" s="1">
        <v>1.5905871353258401</v>
      </c>
      <c r="X100" s="1">
        <v>9.6684582924161209</v>
      </c>
      <c r="Y100" s="1">
        <v>21.5052939929082</v>
      </c>
      <c r="Z100" s="1">
        <v>2.2242733373299899</v>
      </c>
    </row>
    <row r="101" spans="1:26" x14ac:dyDescent="0.25">
      <c r="A101" s="1">
        <v>19</v>
      </c>
      <c r="B101" s="1">
        <v>19276645</v>
      </c>
      <c r="C101" s="1">
        <v>19280433</v>
      </c>
      <c r="D101" s="2" t="s">
        <v>357</v>
      </c>
      <c r="E101" s="1" t="s">
        <v>5</v>
      </c>
      <c r="F101" s="1" t="s">
        <v>354</v>
      </c>
      <c r="G101" s="3">
        <v>7.8999999999999997E-22</v>
      </c>
      <c r="H101" s="1" t="s">
        <v>7</v>
      </c>
      <c r="I101" s="1">
        <v>19276645</v>
      </c>
      <c r="J101" s="1">
        <v>19280433</v>
      </c>
      <c r="K101" s="1">
        <v>0</v>
      </c>
      <c r="L101" s="1">
        <v>6</v>
      </c>
      <c r="M101" s="1" t="s">
        <v>355</v>
      </c>
      <c r="N101" s="1" t="s">
        <v>356</v>
      </c>
      <c r="O101" s="1">
        <v>-21.1</v>
      </c>
      <c r="P101" s="1">
        <v>-19.600000000000001</v>
      </c>
      <c r="Q101" s="1">
        <v>2.5499999999999998</v>
      </c>
      <c r="R101" s="1">
        <v>-3.73</v>
      </c>
      <c r="S101" s="1">
        <v>-5.76</v>
      </c>
      <c r="T101" s="1">
        <v>0.71699999999999997</v>
      </c>
      <c r="U101" s="1">
        <v>12.9658431068332</v>
      </c>
      <c r="V101" s="1">
        <v>19.062051790870701</v>
      </c>
      <c r="W101" s="1">
        <v>1.4701744910691299</v>
      </c>
      <c r="X101" s="1">
        <v>10.760337223532201</v>
      </c>
      <c r="Y101" s="1">
        <v>23.898445949800301</v>
      </c>
      <c r="Z101" s="1">
        <v>2.2209755561875801</v>
      </c>
    </row>
    <row r="102" spans="1:26" x14ac:dyDescent="0.25">
      <c r="A102" s="1">
        <v>19</v>
      </c>
      <c r="B102" s="1">
        <v>19637944</v>
      </c>
      <c r="C102" s="1">
        <v>19640477</v>
      </c>
      <c r="D102" s="2" t="s">
        <v>361</v>
      </c>
      <c r="E102" s="1" t="s">
        <v>5</v>
      </c>
      <c r="F102" s="1" t="s">
        <v>358</v>
      </c>
      <c r="G102" s="3">
        <v>2.0000000000000001E-9</v>
      </c>
      <c r="H102" s="1" t="s">
        <v>7</v>
      </c>
      <c r="I102" s="1">
        <v>19637944</v>
      </c>
      <c r="J102" s="1">
        <v>19640477</v>
      </c>
      <c r="K102" s="1">
        <v>0</v>
      </c>
      <c r="L102" s="1">
        <v>6</v>
      </c>
      <c r="M102" s="1" t="s">
        <v>359</v>
      </c>
      <c r="N102" s="1" t="s">
        <v>360</v>
      </c>
      <c r="O102" s="1">
        <v>-8.69</v>
      </c>
      <c r="P102" s="1">
        <v>-7.56</v>
      </c>
      <c r="Q102" s="1">
        <v>2.7</v>
      </c>
      <c r="R102" s="1">
        <v>-1.89</v>
      </c>
      <c r="S102" s="1">
        <v>-3.43</v>
      </c>
      <c r="T102" s="1">
        <v>1.06</v>
      </c>
      <c r="U102" s="1">
        <v>5.5260498013270896</v>
      </c>
      <c r="V102" s="1">
        <v>9.7736290677111199</v>
      </c>
      <c r="W102" s="1">
        <v>1.76864657740941</v>
      </c>
      <c r="X102" s="1">
        <v>6.1063947109996501</v>
      </c>
      <c r="Y102" s="1">
        <v>15.083320706589801</v>
      </c>
      <c r="Z102" s="1">
        <v>2.47008610161078</v>
      </c>
    </row>
    <row r="103" spans="1:26" x14ac:dyDescent="0.25">
      <c r="A103" s="1">
        <v>19</v>
      </c>
      <c r="B103" s="1">
        <v>39375851</v>
      </c>
      <c r="C103" s="1">
        <v>39376767</v>
      </c>
      <c r="D103" s="2" t="s">
        <v>365</v>
      </c>
      <c r="E103" s="1" t="s">
        <v>5</v>
      </c>
      <c r="F103" s="1" t="s">
        <v>362</v>
      </c>
      <c r="G103" s="3">
        <v>6.2000000000000003E-5</v>
      </c>
      <c r="H103" s="1" t="s">
        <v>1</v>
      </c>
      <c r="I103" s="1">
        <v>39375851</v>
      </c>
      <c r="J103" s="1">
        <v>39376767</v>
      </c>
      <c r="K103" s="1">
        <v>0</v>
      </c>
      <c r="L103" s="1">
        <v>3</v>
      </c>
      <c r="M103" s="1" t="s">
        <v>363</v>
      </c>
      <c r="N103" s="1" t="s">
        <v>364</v>
      </c>
      <c r="O103" s="1">
        <v>-4.21</v>
      </c>
      <c r="P103" s="1">
        <v>-3.3</v>
      </c>
      <c r="Q103" s="1">
        <v>1.36</v>
      </c>
      <c r="R103" s="1">
        <v>-1.86</v>
      </c>
      <c r="S103" s="1">
        <v>-3.38</v>
      </c>
      <c r="T103" s="1">
        <v>0.71499999999999997</v>
      </c>
      <c r="U103" s="1">
        <v>25.393315278976502</v>
      </c>
      <c r="V103" s="1">
        <v>31.594235718377099</v>
      </c>
      <c r="W103" s="1">
        <v>1.2441949927087499</v>
      </c>
      <c r="X103" s="1">
        <v>21.822764273759098</v>
      </c>
      <c r="Y103" s="1">
        <v>42.740990965877799</v>
      </c>
      <c r="Z103" s="1">
        <v>1.9585507330651</v>
      </c>
    </row>
    <row r="104" spans="1:26" x14ac:dyDescent="0.25">
      <c r="A104" s="1">
        <v>19</v>
      </c>
      <c r="B104" s="1">
        <v>39468133</v>
      </c>
      <c r="C104" s="1">
        <v>39469772</v>
      </c>
      <c r="D104" s="2" t="s">
        <v>369</v>
      </c>
      <c r="E104" s="1" t="s">
        <v>5</v>
      </c>
      <c r="F104" s="1" t="s">
        <v>366</v>
      </c>
      <c r="G104" s="3">
        <v>1.6E-7</v>
      </c>
      <c r="H104" s="1" t="s">
        <v>1</v>
      </c>
      <c r="I104" s="1">
        <v>39468133</v>
      </c>
      <c r="J104" s="1">
        <v>39469772</v>
      </c>
      <c r="K104" s="1">
        <v>0</v>
      </c>
      <c r="L104" s="1">
        <v>4</v>
      </c>
      <c r="M104" s="1" t="s">
        <v>367</v>
      </c>
      <c r="N104" s="1" t="s">
        <v>368</v>
      </c>
      <c r="O104" s="1">
        <v>-6.79</v>
      </c>
      <c r="P104" s="1">
        <v>-5.74</v>
      </c>
      <c r="Q104" s="1">
        <v>11.1</v>
      </c>
      <c r="R104" s="1">
        <v>-3.06</v>
      </c>
      <c r="S104" s="1">
        <v>-4.9400000000000004</v>
      </c>
      <c r="T104" s="1">
        <v>0.58599999999999997</v>
      </c>
      <c r="U104" s="1">
        <v>9.6390199589435408</v>
      </c>
      <c r="V104" s="1">
        <v>11.6462323859775</v>
      </c>
      <c r="W104" s="1">
        <v>1.20823822707946</v>
      </c>
      <c r="X104" s="1">
        <v>10.079926042670801</v>
      </c>
      <c r="Y104" s="1">
        <v>17.717828701535101</v>
      </c>
      <c r="Z104" s="1">
        <v>1.7577339979014901</v>
      </c>
    </row>
    <row r="105" spans="1:26" x14ac:dyDescent="0.25">
      <c r="A105" s="1">
        <v>19</v>
      </c>
      <c r="B105" s="1">
        <v>41892628</v>
      </c>
      <c r="C105" s="1">
        <v>41896631</v>
      </c>
      <c r="D105" s="2" t="s">
        <v>373</v>
      </c>
      <c r="E105" s="1" t="s">
        <v>5</v>
      </c>
      <c r="F105" s="1" t="s">
        <v>370</v>
      </c>
      <c r="G105" s="3">
        <v>1.6E-11</v>
      </c>
      <c r="H105" s="1" t="s">
        <v>1</v>
      </c>
      <c r="I105" s="1">
        <v>41892628</v>
      </c>
      <c r="J105" s="1">
        <v>41896631</v>
      </c>
      <c r="K105" s="1">
        <v>0</v>
      </c>
      <c r="L105" s="1">
        <v>7</v>
      </c>
      <c r="M105" s="1" t="s">
        <v>371</v>
      </c>
      <c r="N105" s="1" t="s">
        <v>372</v>
      </c>
      <c r="O105" s="1">
        <v>-10.8</v>
      </c>
      <c r="P105" s="1">
        <v>-9.57</v>
      </c>
      <c r="Q105" s="1">
        <v>2.5299999999999998</v>
      </c>
      <c r="R105" s="1">
        <v>-1.75</v>
      </c>
      <c r="S105" s="1">
        <v>-3.24</v>
      </c>
      <c r="T105" s="1">
        <v>0.66100000000000003</v>
      </c>
      <c r="U105" s="1">
        <v>7.5352799408550597</v>
      </c>
      <c r="V105" s="1">
        <v>13.027086879526999</v>
      </c>
      <c r="W105" s="1">
        <v>1.7288125964499701</v>
      </c>
      <c r="X105" s="1">
        <v>8.5642821242655796</v>
      </c>
      <c r="Y105" s="1">
        <v>17.016933427080499</v>
      </c>
      <c r="Z105" s="1">
        <v>1.986965536652</v>
      </c>
    </row>
    <row r="106" spans="1:26" x14ac:dyDescent="0.25">
      <c r="A106" s="1">
        <v>19</v>
      </c>
      <c r="B106" s="1">
        <v>42284021</v>
      </c>
      <c r="C106" s="1">
        <v>42284501</v>
      </c>
      <c r="D106" s="2" t="s">
        <v>375</v>
      </c>
      <c r="E106" s="1" t="s">
        <v>5</v>
      </c>
      <c r="F106" s="1" t="s">
        <v>374</v>
      </c>
      <c r="G106" s="3">
        <v>6.2000000000000003E-5</v>
      </c>
      <c r="H106" s="1" t="s">
        <v>1</v>
      </c>
      <c r="I106" s="1">
        <v>42284021</v>
      </c>
      <c r="J106" s="1">
        <v>42284501</v>
      </c>
      <c r="K106" s="1">
        <v>0</v>
      </c>
      <c r="L106" s="1">
        <v>1</v>
      </c>
      <c r="M106" s="1" t="s">
        <v>144</v>
      </c>
      <c r="N106" s="1">
        <v>0</v>
      </c>
      <c r="O106" s="1">
        <v>-4.21</v>
      </c>
      <c r="P106" s="1">
        <v>-3.3</v>
      </c>
      <c r="Q106" s="1">
        <v>2.17</v>
      </c>
      <c r="R106" s="1">
        <v>-1.7</v>
      </c>
      <c r="S106" s="1">
        <v>-3.17</v>
      </c>
      <c r="T106" s="1">
        <v>1.19</v>
      </c>
      <c r="U106" s="1">
        <v>2.84135808083699</v>
      </c>
      <c r="V106" s="1">
        <v>4.1730101637418304</v>
      </c>
      <c r="W106" s="1">
        <v>1.46866746288893</v>
      </c>
      <c r="X106" s="1">
        <v>1.8883707602375199</v>
      </c>
      <c r="Y106" s="1">
        <v>5.38595848657513</v>
      </c>
      <c r="Z106" s="1">
        <v>2.85217214753827</v>
      </c>
    </row>
    <row r="107" spans="1:26" x14ac:dyDescent="0.25">
      <c r="A107" s="1">
        <v>19</v>
      </c>
      <c r="B107" s="1">
        <v>45550117</v>
      </c>
      <c r="C107" s="1">
        <v>45550866</v>
      </c>
      <c r="D107" s="2" t="s">
        <v>378</v>
      </c>
      <c r="E107" s="1" t="s">
        <v>5</v>
      </c>
      <c r="F107" s="1" t="s">
        <v>376</v>
      </c>
      <c r="G107" s="3">
        <v>4.0000000000000001E-13</v>
      </c>
      <c r="H107" s="1" t="s">
        <v>7</v>
      </c>
      <c r="I107" s="1">
        <v>45550117</v>
      </c>
      <c r="J107" s="1">
        <v>45550866</v>
      </c>
      <c r="K107" s="1">
        <v>0</v>
      </c>
      <c r="L107" s="1">
        <v>1</v>
      </c>
      <c r="M107" s="1" t="s">
        <v>377</v>
      </c>
      <c r="N107" s="1">
        <v>0</v>
      </c>
      <c r="O107" s="1">
        <v>-12.4</v>
      </c>
      <c r="P107" s="1">
        <v>-11.2</v>
      </c>
      <c r="Q107" s="1">
        <v>2.98</v>
      </c>
      <c r="R107" s="1">
        <v>-1.76</v>
      </c>
      <c r="S107" s="1">
        <v>-3.25</v>
      </c>
      <c r="T107" s="1">
        <v>0.88800000000000001</v>
      </c>
      <c r="U107" s="1">
        <v>2.90476431685796</v>
      </c>
      <c r="V107" s="1">
        <v>4.8889404788831099</v>
      </c>
      <c r="W107" s="1">
        <v>1.68307647216329</v>
      </c>
      <c r="X107" s="1">
        <v>2.1299006919207701</v>
      </c>
      <c r="Y107" s="1">
        <v>5.73931428755421</v>
      </c>
      <c r="Z107" s="1">
        <v>2.6946393835753999</v>
      </c>
    </row>
    <row r="108" spans="1:26" x14ac:dyDescent="0.25">
      <c r="A108" s="1">
        <v>19</v>
      </c>
      <c r="B108" s="1">
        <v>46468278</v>
      </c>
      <c r="C108" s="1">
        <v>46470477</v>
      </c>
      <c r="D108" s="2" t="s">
        <v>382</v>
      </c>
      <c r="E108" s="1" t="s">
        <v>5</v>
      </c>
      <c r="F108" s="1" t="s">
        <v>379</v>
      </c>
      <c r="G108" s="3">
        <v>9.9999999999999998E-13</v>
      </c>
      <c r="H108" s="1" t="s">
        <v>7</v>
      </c>
      <c r="I108" s="1">
        <v>46468278</v>
      </c>
      <c r="J108" s="1">
        <v>46470477</v>
      </c>
      <c r="K108" s="1">
        <v>0</v>
      </c>
      <c r="L108" s="1">
        <v>2</v>
      </c>
      <c r="M108" s="1" t="s">
        <v>380</v>
      </c>
      <c r="N108" s="1" t="s">
        <v>381</v>
      </c>
      <c r="O108" s="1">
        <v>-12</v>
      </c>
      <c r="P108" s="1">
        <v>-10.8</v>
      </c>
      <c r="Q108" s="1">
        <v>3.11</v>
      </c>
      <c r="R108" s="1">
        <v>-1.41</v>
      </c>
      <c r="S108" s="1">
        <v>-2.76</v>
      </c>
      <c r="T108" s="1">
        <v>0.61399999999999999</v>
      </c>
      <c r="U108" s="1">
        <v>3.9191145942579202</v>
      </c>
      <c r="V108" s="1">
        <v>6.7451672905309703</v>
      </c>
      <c r="W108" s="1">
        <v>1.7210946830729701</v>
      </c>
      <c r="X108" s="1">
        <v>3.6117803965922302</v>
      </c>
      <c r="Y108" s="1">
        <v>8.8110307238277894</v>
      </c>
      <c r="Z108" s="1">
        <v>2.4395255957812698</v>
      </c>
    </row>
    <row r="109" spans="1:26" x14ac:dyDescent="0.25">
      <c r="A109" s="1">
        <v>19</v>
      </c>
      <c r="B109" s="1">
        <v>49831408</v>
      </c>
      <c r="C109" s="1">
        <v>49832153</v>
      </c>
      <c r="D109" s="2" t="s">
        <v>386</v>
      </c>
      <c r="E109" s="1" t="s">
        <v>5</v>
      </c>
      <c r="F109" s="1" t="s">
        <v>383</v>
      </c>
      <c r="G109" s="3">
        <v>7.6000000000000001E-6</v>
      </c>
      <c r="H109" s="1" t="s">
        <v>1</v>
      </c>
      <c r="I109" s="1">
        <v>49831408</v>
      </c>
      <c r="J109" s="1">
        <v>49832153</v>
      </c>
      <c r="K109" s="1">
        <v>0</v>
      </c>
      <c r="L109" s="1">
        <v>2</v>
      </c>
      <c r="M109" s="1" t="s">
        <v>384</v>
      </c>
      <c r="N109" s="1" t="s">
        <v>385</v>
      </c>
      <c r="O109" s="1">
        <v>-5.12</v>
      </c>
      <c r="P109" s="1">
        <v>-4.1500000000000004</v>
      </c>
      <c r="Q109" s="1">
        <v>1.58</v>
      </c>
      <c r="R109" s="1">
        <v>-1.55</v>
      </c>
      <c r="S109" s="1">
        <v>-2.97</v>
      </c>
      <c r="T109" s="1">
        <v>0.80100000000000005</v>
      </c>
      <c r="U109" s="1">
        <v>13.060960708960801</v>
      </c>
      <c r="V109" s="1">
        <v>21.596482489475701</v>
      </c>
      <c r="W109" s="1">
        <v>1.6535140845082601</v>
      </c>
      <c r="X109" s="1">
        <v>13.378862950760301</v>
      </c>
      <c r="Y109" s="1">
        <v>26.844286355469301</v>
      </c>
      <c r="Z109" s="1">
        <v>2.00646994100076</v>
      </c>
    </row>
    <row r="110" spans="1:26" x14ac:dyDescent="0.25">
      <c r="A110" s="1">
        <v>2</v>
      </c>
      <c r="B110" s="1">
        <v>3577187</v>
      </c>
      <c r="C110" s="1">
        <v>3577367</v>
      </c>
      <c r="D110" s="2" t="s">
        <v>389</v>
      </c>
      <c r="E110" s="1" t="s">
        <v>5</v>
      </c>
      <c r="F110" s="1" t="s">
        <v>387</v>
      </c>
      <c r="G110" s="1">
        <v>7.9000000000000001E-2</v>
      </c>
      <c r="H110" s="1" t="s">
        <v>1</v>
      </c>
      <c r="I110" s="1">
        <v>3577187</v>
      </c>
      <c r="J110" s="1">
        <v>3577367</v>
      </c>
      <c r="K110" s="1">
        <v>0</v>
      </c>
      <c r="L110" s="1">
        <v>1</v>
      </c>
      <c r="M110" s="1" t="s">
        <v>388</v>
      </c>
      <c r="N110" s="1">
        <v>0</v>
      </c>
      <c r="O110" s="1">
        <v>-1.1000000000000001</v>
      </c>
      <c r="P110" s="1">
        <v>-0.53300000000000003</v>
      </c>
      <c r="Q110" s="1">
        <v>1.58</v>
      </c>
      <c r="R110" s="1">
        <v>-2.02</v>
      </c>
      <c r="S110" s="1">
        <v>-3.61</v>
      </c>
      <c r="T110" s="1">
        <v>3.35</v>
      </c>
      <c r="U110" s="1">
        <v>2.3452479397384698</v>
      </c>
      <c r="V110" s="1">
        <v>1.91262965838167</v>
      </c>
      <c r="W110" s="1">
        <v>0.81553409597919002</v>
      </c>
      <c r="X110" s="1">
        <v>0.20142621442533601</v>
      </c>
      <c r="Y110" s="1">
        <v>2.6721034352000599</v>
      </c>
      <c r="Z110" s="1">
        <v>13.265916965294201</v>
      </c>
    </row>
    <row r="111" spans="1:26" x14ac:dyDescent="0.25">
      <c r="A111" s="1">
        <v>2</v>
      </c>
      <c r="B111" s="1">
        <v>11784923</v>
      </c>
      <c r="C111" s="1">
        <v>11788412</v>
      </c>
      <c r="D111" s="2" t="s">
        <v>393</v>
      </c>
      <c r="E111" s="1" t="s">
        <v>5</v>
      </c>
      <c r="F111" s="1" t="s">
        <v>390</v>
      </c>
      <c r="G111" s="1">
        <v>2.5999999999999999E-2</v>
      </c>
      <c r="H111" s="1" t="s">
        <v>1</v>
      </c>
      <c r="I111" s="1">
        <v>11784923</v>
      </c>
      <c r="J111" s="1">
        <v>11788412</v>
      </c>
      <c r="K111" s="1">
        <v>0</v>
      </c>
      <c r="L111" s="1">
        <v>3</v>
      </c>
      <c r="M111" s="1" t="s">
        <v>391</v>
      </c>
      <c r="N111" s="1" t="s">
        <v>392</v>
      </c>
      <c r="O111" s="1">
        <v>-1.59</v>
      </c>
      <c r="P111" s="1">
        <v>-0.93899999999999995</v>
      </c>
      <c r="Q111" s="1">
        <v>1.24</v>
      </c>
      <c r="R111" s="1">
        <v>-1.6</v>
      </c>
      <c r="S111" s="1">
        <v>-3.04</v>
      </c>
      <c r="T111" s="1">
        <v>0.80500000000000005</v>
      </c>
      <c r="U111" s="1">
        <v>17.210511803926899</v>
      </c>
      <c r="V111" s="1">
        <v>13.353632523973801</v>
      </c>
      <c r="W111" s="1">
        <v>0.77589979171490497</v>
      </c>
      <c r="X111" s="1">
        <v>13.6566973380378</v>
      </c>
      <c r="Y111" s="1">
        <v>23.447707643880499</v>
      </c>
      <c r="Z111" s="1">
        <v>1.7169383682958199</v>
      </c>
    </row>
    <row r="112" spans="1:26" x14ac:dyDescent="0.25">
      <c r="A112" s="1">
        <v>2</v>
      </c>
      <c r="B112" s="1">
        <v>20224223</v>
      </c>
      <c r="C112" s="1">
        <v>20225313</v>
      </c>
      <c r="D112" s="2" t="s">
        <v>397</v>
      </c>
      <c r="E112" s="1" t="s">
        <v>5</v>
      </c>
      <c r="F112" s="1" t="s">
        <v>394</v>
      </c>
      <c r="G112" s="3">
        <v>6.5000000000000002E-7</v>
      </c>
      <c r="H112" s="1" t="s">
        <v>7</v>
      </c>
      <c r="I112" s="1">
        <v>20224223</v>
      </c>
      <c r="J112" s="1">
        <v>20225313</v>
      </c>
      <c r="K112" s="1">
        <v>0</v>
      </c>
      <c r="L112" s="1">
        <v>3</v>
      </c>
      <c r="M112" s="1" t="s">
        <v>395</v>
      </c>
      <c r="N112" s="1" t="s">
        <v>396</v>
      </c>
      <c r="O112" s="1">
        <v>-6.19</v>
      </c>
      <c r="P112" s="1">
        <v>-5.17</v>
      </c>
      <c r="Q112" s="1">
        <v>4.51</v>
      </c>
      <c r="R112" s="1">
        <v>-2.86</v>
      </c>
      <c r="S112" s="1">
        <v>-4.6900000000000004</v>
      </c>
      <c r="T112" s="1">
        <v>0.99299999999999999</v>
      </c>
      <c r="U112" s="1">
        <v>11.365432323347999</v>
      </c>
      <c r="V112" s="1">
        <v>15.574270075393599</v>
      </c>
      <c r="W112" s="1">
        <v>1.37031919528476</v>
      </c>
      <c r="X112" s="1">
        <v>5.0932057076120598</v>
      </c>
      <c r="Y112" s="1">
        <v>12.740207449971701</v>
      </c>
      <c r="Z112" s="1">
        <v>2.5014123091338698</v>
      </c>
    </row>
    <row r="113" spans="1:26" x14ac:dyDescent="0.25">
      <c r="A113" s="1">
        <v>2</v>
      </c>
      <c r="B113" s="1">
        <v>36355925</v>
      </c>
      <c r="C113" s="1">
        <v>36356494</v>
      </c>
      <c r="D113" s="2" t="s">
        <v>400</v>
      </c>
      <c r="E113" s="1" t="s">
        <v>5</v>
      </c>
      <c r="F113" s="1" t="s">
        <v>398</v>
      </c>
      <c r="G113" s="3">
        <v>1.2999999999999999E-30</v>
      </c>
      <c r="H113" s="1" t="s">
        <v>1</v>
      </c>
      <c r="I113" s="1">
        <v>36355925</v>
      </c>
      <c r="J113" s="1">
        <v>36356494</v>
      </c>
      <c r="K113" s="1">
        <v>0</v>
      </c>
      <c r="L113" s="1">
        <v>1</v>
      </c>
      <c r="M113" s="1" t="s">
        <v>399</v>
      </c>
      <c r="N113" s="1">
        <v>0</v>
      </c>
      <c r="O113" s="1">
        <v>-29.9</v>
      </c>
      <c r="P113" s="1">
        <v>-28.3</v>
      </c>
      <c r="Q113" s="1">
        <v>2.93</v>
      </c>
      <c r="R113" s="1">
        <v>-2.6</v>
      </c>
      <c r="S113" s="1">
        <v>-4.37</v>
      </c>
      <c r="T113" s="1">
        <v>0.59499999999999997</v>
      </c>
      <c r="U113" s="1">
        <v>11.2427324514163</v>
      </c>
      <c r="V113" s="1">
        <v>20.131657116821302</v>
      </c>
      <c r="W113" s="1">
        <v>1.7906373920945899</v>
      </c>
      <c r="X113" s="1">
        <v>10.0040506496661</v>
      </c>
      <c r="Y113" s="1">
        <v>22.083596492141101</v>
      </c>
      <c r="Z113" s="1">
        <v>2.2074654822822399</v>
      </c>
    </row>
    <row r="114" spans="1:26" x14ac:dyDescent="0.25">
      <c r="A114" s="1">
        <v>2</v>
      </c>
      <c r="B114" s="1">
        <v>42752284</v>
      </c>
      <c r="C114" s="1">
        <v>42753680</v>
      </c>
      <c r="D114" s="2" t="s">
        <v>404</v>
      </c>
      <c r="E114" s="1" t="s">
        <v>5</v>
      </c>
      <c r="F114" s="1" t="s">
        <v>401</v>
      </c>
      <c r="G114" s="1">
        <v>4.7999999999999996E-3</v>
      </c>
      <c r="H114" s="1" t="s">
        <v>1</v>
      </c>
      <c r="I114" s="1">
        <v>42752284</v>
      </c>
      <c r="J114" s="1">
        <v>42753680</v>
      </c>
      <c r="K114" s="1">
        <v>0</v>
      </c>
      <c r="L114" s="1">
        <v>2</v>
      </c>
      <c r="M114" s="1" t="s">
        <v>402</v>
      </c>
      <c r="N114" s="1" t="s">
        <v>403</v>
      </c>
      <c r="O114" s="1">
        <v>-2.3199999999999998</v>
      </c>
      <c r="P114" s="1">
        <v>-1.57</v>
      </c>
      <c r="Q114" s="1">
        <v>3.16</v>
      </c>
      <c r="R114" s="1">
        <v>-1.86</v>
      </c>
      <c r="S114" s="1">
        <v>-3.39</v>
      </c>
      <c r="T114" s="1">
        <v>3.4</v>
      </c>
      <c r="U114" s="1">
        <v>1.4760301718633699</v>
      </c>
      <c r="V114" s="1">
        <v>1.89682280170083</v>
      </c>
      <c r="W114" s="1">
        <v>1.2850840300278199</v>
      </c>
      <c r="X114" s="1">
        <v>0.109868844232001</v>
      </c>
      <c r="Y114" s="1">
        <v>1.2753220940727601</v>
      </c>
      <c r="Z114" s="1">
        <v>11.607677344632499</v>
      </c>
    </row>
    <row r="115" spans="1:26" x14ac:dyDescent="0.25">
      <c r="A115" s="1">
        <v>2</v>
      </c>
      <c r="B115" s="1">
        <v>85584407</v>
      </c>
      <c r="C115" s="1">
        <v>85593120</v>
      </c>
      <c r="D115" s="2" t="s">
        <v>408</v>
      </c>
      <c r="E115" s="1" t="s">
        <v>5</v>
      </c>
      <c r="F115" s="1" t="s">
        <v>405</v>
      </c>
      <c r="G115" s="1">
        <v>1.1999999999999999E-3</v>
      </c>
      <c r="H115" s="1" t="s">
        <v>1</v>
      </c>
      <c r="I115" s="1">
        <v>85584407</v>
      </c>
      <c r="J115" s="1">
        <v>85593120</v>
      </c>
      <c r="K115" s="1">
        <v>0</v>
      </c>
      <c r="L115" s="1">
        <v>3</v>
      </c>
      <c r="M115" s="1" t="s">
        <v>406</v>
      </c>
      <c r="N115" s="1" t="s">
        <v>407</v>
      </c>
      <c r="O115" s="1">
        <v>-2.93</v>
      </c>
      <c r="P115" s="1">
        <v>-2.12</v>
      </c>
      <c r="Q115" s="1">
        <v>1.63</v>
      </c>
      <c r="R115" s="1">
        <v>-1.68</v>
      </c>
      <c r="S115" s="1">
        <v>-3.14</v>
      </c>
      <c r="T115" s="1">
        <v>0.78900000000000003</v>
      </c>
      <c r="U115" s="1">
        <v>10.783142621772299</v>
      </c>
      <c r="V115" s="1">
        <v>15.381541258194501</v>
      </c>
      <c r="W115" s="1">
        <v>1.4264432733308701</v>
      </c>
      <c r="X115" s="1">
        <v>9.2189758860324407</v>
      </c>
      <c r="Y115" s="1">
        <v>17.169658932535501</v>
      </c>
      <c r="Z115" s="1">
        <v>1.86242584260894</v>
      </c>
    </row>
    <row r="116" spans="1:26" x14ac:dyDescent="0.25">
      <c r="A116" s="1">
        <v>2</v>
      </c>
      <c r="B116" s="1">
        <v>100572008</v>
      </c>
      <c r="C116" s="1">
        <v>100576705</v>
      </c>
      <c r="D116" s="2" t="s">
        <v>412</v>
      </c>
      <c r="E116" s="1" t="s">
        <v>5</v>
      </c>
      <c r="F116" s="1" t="s">
        <v>409</v>
      </c>
      <c r="G116" s="3">
        <v>3.6999999999999998E-5</v>
      </c>
      <c r="H116" s="1" t="s">
        <v>1</v>
      </c>
      <c r="I116" s="1">
        <v>100572008</v>
      </c>
      <c r="J116" s="1">
        <v>100576705</v>
      </c>
      <c r="K116" s="1">
        <v>0</v>
      </c>
      <c r="L116" s="1">
        <v>2</v>
      </c>
      <c r="M116" s="1" t="s">
        <v>410</v>
      </c>
      <c r="N116" s="1" t="s">
        <v>411</v>
      </c>
      <c r="O116" s="1">
        <v>-4.43</v>
      </c>
      <c r="P116" s="1">
        <v>-3.5</v>
      </c>
      <c r="Q116" s="1">
        <v>2.82</v>
      </c>
      <c r="R116" s="1">
        <v>-1.32</v>
      </c>
      <c r="S116" s="1">
        <v>-2.63</v>
      </c>
      <c r="T116" s="1">
        <v>1.31</v>
      </c>
      <c r="U116" s="1">
        <v>5.9194960017437399</v>
      </c>
      <c r="V116" s="1">
        <v>6.6833365903677704</v>
      </c>
      <c r="W116" s="1">
        <v>1.1290381120958599</v>
      </c>
      <c r="X116" s="1">
        <v>5.2874381286650598</v>
      </c>
      <c r="Y116" s="1">
        <v>10.490093563968999</v>
      </c>
      <c r="Z116" s="1">
        <v>1.9839652604346401</v>
      </c>
    </row>
    <row r="117" spans="1:26" x14ac:dyDescent="0.25">
      <c r="A117" s="1">
        <v>2</v>
      </c>
      <c r="B117" s="1">
        <v>105038042</v>
      </c>
      <c r="C117" s="1">
        <v>105092152</v>
      </c>
      <c r="D117" s="2" t="s">
        <v>416</v>
      </c>
      <c r="E117" s="1" t="s">
        <v>5</v>
      </c>
      <c r="F117" s="1" t="s">
        <v>413</v>
      </c>
      <c r="G117" s="3">
        <v>2.1E-10</v>
      </c>
      <c r="H117" s="1" t="s">
        <v>1</v>
      </c>
      <c r="I117" s="1">
        <v>105038042</v>
      </c>
      <c r="J117" s="1">
        <v>105092152</v>
      </c>
      <c r="K117" s="1">
        <v>0</v>
      </c>
      <c r="L117" s="1">
        <v>9</v>
      </c>
      <c r="M117" s="1" t="s">
        <v>414</v>
      </c>
      <c r="N117" s="1" t="s">
        <v>415</v>
      </c>
      <c r="O117" s="1">
        <v>-9.68</v>
      </c>
      <c r="P117" s="1">
        <v>-8.52</v>
      </c>
      <c r="Q117" s="1">
        <v>2.0299999999999998</v>
      </c>
      <c r="R117" s="1">
        <v>-2.9</v>
      </c>
      <c r="S117" s="1">
        <v>-4.74</v>
      </c>
      <c r="T117" s="1">
        <v>0.66800000000000004</v>
      </c>
      <c r="U117" s="1">
        <v>21.137160180024999</v>
      </c>
      <c r="V117" s="1">
        <v>27.042836602589599</v>
      </c>
      <c r="W117" s="1">
        <v>1.27939781750557</v>
      </c>
      <c r="X117" s="1">
        <v>16.7081652518712</v>
      </c>
      <c r="Y117" s="1">
        <v>29.645571521862401</v>
      </c>
      <c r="Z117" s="1">
        <v>1.7743163941080999</v>
      </c>
    </row>
    <row r="118" spans="1:26" x14ac:dyDescent="0.25">
      <c r="A118" s="1">
        <v>2</v>
      </c>
      <c r="B118" s="1">
        <v>112530172</v>
      </c>
      <c r="C118" s="1">
        <v>112530473</v>
      </c>
      <c r="D118" s="2" t="s">
        <v>419</v>
      </c>
      <c r="E118" s="1" t="s">
        <v>5</v>
      </c>
      <c r="F118" s="1" t="s">
        <v>417</v>
      </c>
      <c r="G118" s="3">
        <v>9.9999999999999995E-21</v>
      </c>
      <c r="H118" s="1" t="s">
        <v>1</v>
      </c>
      <c r="I118" s="1">
        <v>112530172</v>
      </c>
      <c r="J118" s="1">
        <v>112530473</v>
      </c>
      <c r="K118" s="1">
        <v>0</v>
      </c>
      <c r="L118" s="1">
        <v>1</v>
      </c>
      <c r="M118" s="1" t="s">
        <v>418</v>
      </c>
      <c r="N118" s="1">
        <v>0</v>
      </c>
      <c r="O118" s="1">
        <v>-20</v>
      </c>
      <c r="P118" s="1">
        <v>-18.5</v>
      </c>
      <c r="Q118" s="1">
        <v>2.46</v>
      </c>
      <c r="R118" s="1">
        <v>-1.94</v>
      </c>
      <c r="S118" s="1">
        <v>-3.51</v>
      </c>
      <c r="T118" s="1">
        <v>0.77600000000000002</v>
      </c>
      <c r="U118" s="1">
        <v>8.4148431060383704</v>
      </c>
      <c r="V118" s="1">
        <v>17.156478663224298</v>
      </c>
      <c r="W118" s="1">
        <v>2.0388352399479701</v>
      </c>
      <c r="X118" s="1">
        <v>6.3840733741451903</v>
      </c>
      <c r="Y118" s="1">
        <v>17.9767756022596</v>
      </c>
      <c r="Z118" s="1">
        <v>2.81587860112379</v>
      </c>
    </row>
    <row r="119" spans="1:26" x14ac:dyDescent="0.25">
      <c r="A119" s="1">
        <v>2</v>
      </c>
      <c r="B119" s="1">
        <v>135840580</v>
      </c>
      <c r="C119" s="1">
        <v>135851434</v>
      </c>
      <c r="D119" s="2" t="s">
        <v>423</v>
      </c>
      <c r="E119" s="1" t="s">
        <v>5</v>
      </c>
      <c r="F119" s="1" t="s">
        <v>420</v>
      </c>
      <c r="G119" s="3">
        <v>3.9999999999999997E-76</v>
      </c>
      <c r="H119" s="1" t="s">
        <v>7</v>
      </c>
      <c r="I119" s="1">
        <v>135840580</v>
      </c>
      <c r="J119" s="1">
        <v>135851434</v>
      </c>
      <c r="K119" s="1">
        <v>0</v>
      </c>
      <c r="L119" s="1">
        <v>5</v>
      </c>
      <c r="M119" s="1" t="s">
        <v>421</v>
      </c>
      <c r="N119" s="1" t="s">
        <v>422</v>
      </c>
      <c r="O119" s="1">
        <v>-75.400000000000006</v>
      </c>
      <c r="P119" s="1">
        <v>-73.2</v>
      </c>
      <c r="Q119" s="1">
        <v>4.17</v>
      </c>
      <c r="R119" s="1">
        <v>-5.07</v>
      </c>
      <c r="S119" s="1">
        <v>-7.37</v>
      </c>
      <c r="T119" s="1">
        <v>0.68200000000000005</v>
      </c>
      <c r="U119" s="1">
        <v>20.509050809049</v>
      </c>
      <c r="V119" s="1">
        <v>33.880749385643099</v>
      </c>
      <c r="W119" s="1">
        <v>1.6519901238283701</v>
      </c>
      <c r="X119" s="1">
        <v>16.0466338286212</v>
      </c>
      <c r="Y119" s="1">
        <v>38.2956211519028</v>
      </c>
      <c r="Z119" s="1">
        <v>2.3865205351416301</v>
      </c>
    </row>
    <row r="120" spans="1:26" x14ac:dyDescent="0.25">
      <c r="A120" s="1">
        <v>2</v>
      </c>
      <c r="B120" s="1">
        <v>170929123</v>
      </c>
      <c r="C120" s="1">
        <v>170929633</v>
      </c>
      <c r="D120" s="2" t="s">
        <v>427</v>
      </c>
      <c r="E120" s="1" t="s">
        <v>5</v>
      </c>
      <c r="F120" s="1" t="s">
        <v>424</v>
      </c>
      <c r="G120" s="3">
        <v>3.9999999999999999E-19</v>
      </c>
      <c r="H120" s="1" t="s">
        <v>1</v>
      </c>
      <c r="I120" s="1">
        <v>170929123</v>
      </c>
      <c r="J120" s="1">
        <v>170929633</v>
      </c>
      <c r="K120" s="1">
        <v>0</v>
      </c>
      <c r="L120" s="1">
        <v>2</v>
      </c>
      <c r="M120" s="1" t="s">
        <v>425</v>
      </c>
      <c r="N120" s="1" t="s">
        <v>426</v>
      </c>
      <c r="O120" s="1">
        <v>-18.399999999999999</v>
      </c>
      <c r="P120" s="1">
        <v>-16.899999999999999</v>
      </c>
      <c r="Q120" s="1">
        <v>3.71</v>
      </c>
      <c r="R120" s="1">
        <v>-1.61</v>
      </c>
      <c r="S120" s="1">
        <v>-3.05</v>
      </c>
      <c r="T120" s="1">
        <v>0.72399999999999998</v>
      </c>
      <c r="U120" s="1">
        <v>3.0379830980140099</v>
      </c>
      <c r="V120" s="1">
        <v>3.7088603846146202</v>
      </c>
      <c r="W120" s="1">
        <v>1.2208298285264201</v>
      </c>
      <c r="X120" s="1">
        <v>2.4874671802214001</v>
      </c>
      <c r="Y120" s="1">
        <v>5.9372360631394301</v>
      </c>
      <c r="Z120" s="1">
        <v>2.3868600600434799</v>
      </c>
    </row>
    <row r="121" spans="1:26" x14ac:dyDescent="0.25">
      <c r="A121" s="1">
        <v>2</v>
      </c>
      <c r="B121" s="1">
        <v>171980814</v>
      </c>
      <c r="C121" s="1">
        <v>171983562</v>
      </c>
      <c r="D121" s="2" t="s">
        <v>431</v>
      </c>
      <c r="E121" s="1" t="s">
        <v>5</v>
      </c>
      <c r="F121" s="1" t="s">
        <v>428</v>
      </c>
      <c r="G121" s="3">
        <v>2.4999999999999999E-17</v>
      </c>
      <c r="H121" s="1" t="s">
        <v>1</v>
      </c>
      <c r="I121" s="1">
        <v>171980814</v>
      </c>
      <c r="J121" s="1">
        <v>171983562</v>
      </c>
      <c r="K121" s="1">
        <v>0</v>
      </c>
      <c r="L121" s="1">
        <v>2</v>
      </c>
      <c r="M121" s="1" t="s">
        <v>429</v>
      </c>
      <c r="N121" s="1" t="s">
        <v>430</v>
      </c>
      <c r="O121" s="1">
        <v>-16.600000000000001</v>
      </c>
      <c r="P121" s="1">
        <v>-15.3</v>
      </c>
      <c r="Q121" s="1">
        <v>4.16</v>
      </c>
      <c r="R121" s="1">
        <v>-1.52</v>
      </c>
      <c r="S121" s="1">
        <v>-2.92</v>
      </c>
      <c r="T121" s="1">
        <v>1.57</v>
      </c>
      <c r="U121" s="1">
        <v>6.8200343979176399</v>
      </c>
      <c r="V121" s="1">
        <v>11.279078783860699</v>
      </c>
      <c r="W121" s="1">
        <v>1.65381552728012</v>
      </c>
      <c r="X121" s="1">
        <v>6.31680300131005</v>
      </c>
      <c r="Y121" s="1">
        <v>13.201083796811799</v>
      </c>
      <c r="Z121" s="1">
        <v>2.0898362342586898</v>
      </c>
    </row>
    <row r="122" spans="1:26" x14ac:dyDescent="0.25">
      <c r="A122" s="1">
        <v>2</v>
      </c>
      <c r="B122" s="1">
        <v>219562524</v>
      </c>
      <c r="C122" s="1">
        <v>219563024</v>
      </c>
      <c r="D122" s="2" t="s">
        <v>435</v>
      </c>
      <c r="E122" s="1" t="s">
        <v>5</v>
      </c>
      <c r="F122" s="1" t="s">
        <v>432</v>
      </c>
      <c r="G122" s="3">
        <v>4.9000000000000002E-8</v>
      </c>
      <c r="H122" s="1" t="s">
        <v>7</v>
      </c>
      <c r="I122" s="1">
        <v>219562524</v>
      </c>
      <c r="J122" s="1">
        <v>219563024</v>
      </c>
      <c r="K122" s="1">
        <v>0</v>
      </c>
      <c r="L122" s="1">
        <v>2</v>
      </c>
      <c r="M122" s="1" t="s">
        <v>433</v>
      </c>
      <c r="N122" s="1" t="s">
        <v>434</v>
      </c>
      <c r="O122" s="1">
        <v>-7.31</v>
      </c>
      <c r="P122" s="1">
        <v>-6.24</v>
      </c>
      <c r="Q122" s="1">
        <v>1.86</v>
      </c>
      <c r="R122" s="1">
        <v>-3.6</v>
      </c>
      <c r="S122" s="1">
        <v>-5.6</v>
      </c>
      <c r="T122" s="1">
        <v>1.27</v>
      </c>
      <c r="U122" s="1">
        <v>4.2394866602964703</v>
      </c>
      <c r="V122" s="1">
        <v>3.5644461815294801</v>
      </c>
      <c r="W122" s="1">
        <v>0.84077306219904802</v>
      </c>
      <c r="X122" s="1">
        <v>3.2228194308053699</v>
      </c>
      <c r="Y122" s="1">
        <v>5.1772004057001197</v>
      </c>
      <c r="Z122" s="1">
        <v>1.6064196325161</v>
      </c>
    </row>
    <row r="123" spans="1:26" x14ac:dyDescent="0.25">
      <c r="A123" s="1">
        <v>2</v>
      </c>
      <c r="B123" s="1">
        <v>233263155</v>
      </c>
      <c r="C123" s="1">
        <v>233265031</v>
      </c>
      <c r="D123" s="2" t="s">
        <v>439</v>
      </c>
      <c r="E123" s="1" t="s">
        <v>5</v>
      </c>
      <c r="F123" s="1" t="s">
        <v>436</v>
      </c>
      <c r="G123" s="1">
        <v>1.2E-4</v>
      </c>
      <c r="H123" s="1" t="s">
        <v>1</v>
      </c>
      <c r="I123" s="1">
        <v>233263155</v>
      </c>
      <c r="J123" s="1">
        <v>233265031</v>
      </c>
      <c r="K123" s="1">
        <v>0</v>
      </c>
      <c r="L123" s="1">
        <v>3</v>
      </c>
      <c r="M123" s="1" t="s">
        <v>437</v>
      </c>
      <c r="N123" s="1" t="s">
        <v>438</v>
      </c>
      <c r="O123" s="1">
        <v>-3.92</v>
      </c>
      <c r="P123" s="1">
        <v>-3.03</v>
      </c>
      <c r="Q123" s="1">
        <v>1.74</v>
      </c>
      <c r="R123" s="1">
        <v>-3.08</v>
      </c>
      <c r="S123" s="1">
        <v>-4.97</v>
      </c>
      <c r="T123" s="1">
        <v>1.46</v>
      </c>
      <c r="U123" s="1">
        <v>8.65937700826513</v>
      </c>
      <c r="V123" s="1">
        <v>10.7170488296097</v>
      </c>
      <c r="W123" s="1">
        <v>1.23762354028247</v>
      </c>
      <c r="X123" s="1">
        <v>3.9552783923520498</v>
      </c>
      <c r="Y123" s="1">
        <v>13.9374485995094</v>
      </c>
      <c r="Z123" s="1">
        <v>3.52375919390628</v>
      </c>
    </row>
    <row r="124" spans="1:26" x14ac:dyDescent="0.25">
      <c r="A124" s="1">
        <v>20</v>
      </c>
      <c r="B124" s="1">
        <v>36862846</v>
      </c>
      <c r="C124" s="1">
        <v>36863686</v>
      </c>
      <c r="D124" s="2" t="s">
        <v>442</v>
      </c>
      <c r="E124" s="1" t="s">
        <v>5</v>
      </c>
      <c r="F124" s="1" t="s">
        <v>440</v>
      </c>
      <c r="G124" s="3">
        <v>5.0000000000000002E-11</v>
      </c>
      <c r="H124" s="1" t="s">
        <v>7</v>
      </c>
      <c r="I124" s="1">
        <v>36862846</v>
      </c>
      <c r="J124" s="1">
        <v>36863686</v>
      </c>
      <c r="K124" s="1">
        <v>0</v>
      </c>
      <c r="L124" s="1">
        <v>1</v>
      </c>
      <c r="M124" s="1" t="s">
        <v>441</v>
      </c>
      <c r="N124" s="1">
        <v>0</v>
      </c>
      <c r="O124" s="1">
        <v>-10.3</v>
      </c>
      <c r="P124" s="1">
        <v>-9.15</v>
      </c>
      <c r="Q124" s="1">
        <v>2.23</v>
      </c>
      <c r="R124" s="1">
        <v>-3.91</v>
      </c>
      <c r="S124" s="1">
        <v>-5.98</v>
      </c>
      <c r="T124" s="1">
        <v>0.879</v>
      </c>
      <c r="U124" s="1">
        <v>6.1079534254727204</v>
      </c>
      <c r="V124" s="1">
        <v>8.9049056172705008</v>
      </c>
      <c r="W124" s="1">
        <v>1.45791969862333</v>
      </c>
      <c r="X124" s="1">
        <v>4.6184153450380601</v>
      </c>
      <c r="Y124" s="1">
        <v>9.5193684879002198</v>
      </c>
      <c r="Z124" s="1">
        <v>2.0611763509160501</v>
      </c>
    </row>
    <row r="125" spans="1:26" x14ac:dyDescent="0.25">
      <c r="A125" s="1">
        <v>20</v>
      </c>
      <c r="B125" s="1">
        <v>37693984</v>
      </c>
      <c r="C125" s="1">
        <v>37746532</v>
      </c>
      <c r="D125" s="2" t="s">
        <v>446</v>
      </c>
      <c r="E125" s="1" t="s">
        <v>5</v>
      </c>
      <c r="F125" s="1" t="s">
        <v>443</v>
      </c>
      <c r="G125" s="3">
        <v>6.3E-54</v>
      </c>
      <c r="H125" s="1" t="s">
        <v>1</v>
      </c>
      <c r="I125" s="1">
        <v>37693984</v>
      </c>
      <c r="J125" s="1">
        <v>37746532</v>
      </c>
      <c r="K125" s="1">
        <v>0</v>
      </c>
      <c r="L125" s="1">
        <v>7</v>
      </c>
      <c r="M125" s="1" t="s">
        <v>444</v>
      </c>
      <c r="N125" s="1" t="s">
        <v>445</v>
      </c>
      <c r="O125" s="1">
        <v>-53.2</v>
      </c>
      <c r="P125" s="1">
        <v>-51.2</v>
      </c>
      <c r="Q125" s="1">
        <v>3.97</v>
      </c>
      <c r="R125" s="1">
        <v>-3.85</v>
      </c>
      <c r="S125" s="1">
        <v>-5.9</v>
      </c>
      <c r="T125" s="1">
        <v>0.68899999999999995</v>
      </c>
      <c r="U125" s="1">
        <v>18.935672428123201</v>
      </c>
      <c r="V125" s="1">
        <v>29.3560392412111</v>
      </c>
      <c r="W125" s="1">
        <v>1.55030350005483</v>
      </c>
      <c r="X125" s="1">
        <v>16.374001946833701</v>
      </c>
      <c r="Y125" s="1">
        <v>36.886465069348297</v>
      </c>
      <c r="Z125" s="1">
        <v>2.2527458582891602</v>
      </c>
    </row>
    <row r="126" spans="1:26" x14ac:dyDescent="0.25">
      <c r="A126" s="1">
        <v>20</v>
      </c>
      <c r="B126" s="1">
        <v>48952879</v>
      </c>
      <c r="C126" s="1">
        <v>48965982</v>
      </c>
      <c r="D126" s="2" t="s">
        <v>450</v>
      </c>
      <c r="E126" s="1" t="s">
        <v>5</v>
      </c>
      <c r="F126" s="1" t="s">
        <v>447</v>
      </c>
      <c r="G126" s="3">
        <v>2.1999999999999998E-8</v>
      </c>
      <c r="H126" s="1" t="s">
        <v>1</v>
      </c>
      <c r="I126" s="1">
        <v>48952879</v>
      </c>
      <c r="J126" s="1">
        <v>48965982</v>
      </c>
      <c r="K126" s="1">
        <v>0</v>
      </c>
      <c r="L126" s="1">
        <v>4</v>
      </c>
      <c r="M126" s="1" t="s">
        <v>448</v>
      </c>
      <c r="N126" s="1" t="s">
        <v>449</v>
      </c>
      <c r="O126" s="1">
        <v>-7.66</v>
      </c>
      <c r="P126" s="1">
        <v>-6.57</v>
      </c>
      <c r="Q126" s="1">
        <v>2.08</v>
      </c>
      <c r="R126" s="1">
        <v>-1.93</v>
      </c>
      <c r="S126" s="1">
        <v>-3.49</v>
      </c>
      <c r="T126" s="1">
        <v>0.88700000000000001</v>
      </c>
      <c r="U126" s="1">
        <v>16.081700158206701</v>
      </c>
      <c r="V126" s="1">
        <v>23.100591977856499</v>
      </c>
      <c r="W126" s="1">
        <v>1.43645210087243</v>
      </c>
      <c r="X126" s="1">
        <v>12.689851508796201</v>
      </c>
      <c r="Y126" s="1">
        <v>20.183924162314799</v>
      </c>
      <c r="Z126" s="1">
        <v>1.5905563708388499</v>
      </c>
    </row>
    <row r="127" spans="1:26" x14ac:dyDescent="0.25">
      <c r="A127" s="1">
        <v>20</v>
      </c>
      <c r="B127" s="1">
        <v>62861314</v>
      </c>
      <c r="C127" s="1">
        <v>62861673</v>
      </c>
      <c r="D127" s="2" t="s">
        <v>453</v>
      </c>
      <c r="E127" s="1" t="s">
        <v>5</v>
      </c>
      <c r="F127" s="1" t="s">
        <v>451</v>
      </c>
      <c r="G127" s="3">
        <v>2.9E-5</v>
      </c>
      <c r="H127" s="1" t="s">
        <v>7</v>
      </c>
      <c r="I127" s="1">
        <v>62861314</v>
      </c>
      <c r="J127" s="1">
        <v>62861673</v>
      </c>
      <c r="K127" s="1">
        <v>0</v>
      </c>
      <c r="L127" s="1">
        <v>1</v>
      </c>
      <c r="M127" s="1" t="s">
        <v>452</v>
      </c>
      <c r="N127" s="1">
        <v>0</v>
      </c>
      <c r="O127" s="1">
        <v>-4.54</v>
      </c>
      <c r="P127" s="1">
        <v>-3.61</v>
      </c>
      <c r="Q127" s="1">
        <v>1.9</v>
      </c>
      <c r="R127" s="1">
        <v>-2.4700000000000002</v>
      </c>
      <c r="S127" s="1">
        <v>-4.2</v>
      </c>
      <c r="T127" s="1">
        <v>1.46</v>
      </c>
      <c r="U127" s="1">
        <v>5.0653737374252801</v>
      </c>
      <c r="V127" s="1">
        <v>5.1436128062834499</v>
      </c>
      <c r="W127" s="1">
        <v>1.0154458630130501</v>
      </c>
      <c r="X127" s="1">
        <v>2.52484112789418</v>
      </c>
      <c r="Y127" s="1">
        <v>7.5362248694709297</v>
      </c>
      <c r="Z127" s="1">
        <v>2.98483131719121</v>
      </c>
    </row>
    <row r="128" spans="1:26" x14ac:dyDescent="0.25">
      <c r="A128" s="1">
        <v>20</v>
      </c>
      <c r="B128" s="1">
        <v>63275632</v>
      </c>
      <c r="C128" s="1">
        <v>63276631</v>
      </c>
      <c r="D128" s="2" t="s">
        <v>457</v>
      </c>
      <c r="E128" s="1" t="s">
        <v>5</v>
      </c>
      <c r="F128" s="1" t="s">
        <v>454</v>
      </c>
      <c r="G128" s="1">
        <v>5.8999999999999999E-3</v>
      </c>
      <c r="H128" s="1" t="s">
        <v>1</v>
      </c>
      <c r="I128" s="1">
        <v>63275632</v>
      </c>
      <c r="J128" s="1">
        <v>63276631</v>
      </c>
      <c r="K128" s="1">
        <v>0</v>
      </c>
      <c r="L128" s="1">
        <v>3</v>
      </c>
      <c r="M128" s="1" t="s">
        <v>455</v>
      </c>
      <c r="N128" s="1" t="s">
        <v>456</v>
      </c>
      <c r="O128" s="1">
        <v>-2.23</v>
      </c>
      <c r="P128" s="1">
        <v>-1.49</v>
      </c>
      <c r="Q128" s="1">
        <v>1.38</v>
      </c>
      <c r="R128" s="1">
        <v>-2.1800000000000002</v>
      </c>
      <c r="S128" s="1">
        <v>-3.83</v>
      </c>
      <c r="T128" s="1">
        <v>1.02</v>
      </c>
      <c r="U128" s="1">
        <v>11.786374261249801</v>
      </c>
      <c r="V128" s="1">
        <v>11.128027103311499</v>
      </c>
      <c r="W128" s="1">
        <v>0.94414336900001905</v>
      </c>
      <c r="X128" s="1">
        <v>10.7427314360179</v>
      </c>
      <c r="Y128" s="1">
        <v>18.4820487601338</v>
      </c>
      <c r="Z128" s="1">
        <v>1.7204236064366001</v>
      </c>
    </row>
    <row r="129" spans="1:26" x14ac:dyDescent="0.25">
      <c r="A129" s="1">
        <v>21</v>
      </c>
      <c r="B129" s="1">
        <v>43719093</v>
      </c>
      <c r="C129" s="1">
        <v>43721883</v>
      </c>
      <c r="D129" s="2" t="s">
        <v>461</v>
      </c>
      <c r="E129" s="1" t="s">
        <v>5</v>
      </c>
      <c r="F129" s="1" t="s">
        <v>458</v>
      </c>
      <c r="G129" s="3">
        <v>7.5999999999999996E-10</v>
      </c>
      <c r="H129" s="1" t="s">
        <v>1</v>
      </c>
      <c r="I129" s="1">
        <v>43719093</v>
      </c>
      <c r="J129" s="1">
        <v>43721883</v>
      </c>
      <c r="K129" s="1">
        <v>0</v>
      </c>
      <c r="L129" s="1">
        <v>2</v>
      </c>
      <c r="M129" s="1" t="s">
        <v>459</v>
      </c>
      <c r="N129" s="1" t="s">
        <v>460</v>
      </c>
      <c r="O129" s="1">
        <v>-9.1199999999999992</v>
      </c>
      <c r="P129" s="1">
        <v>-7.98</v>
      </c>
      <c r="Q129" s="1">
        <v>2.59</v>
      </c>
      <c r="R129" s="1">
        <v>-3.55</v>
      </c>
      <c r="S129" s="1">
        <v>-5.53</v>
      </c>
      <c r="T129" s="1">
        <v>0.77300000000000002</v>
      </c>
      <c r="U129" s="1">
        <v>10.418312963069001</v>
      </c>
      <c r="V129" s="1">
        <v>14.6055355730964</v>
      </c>
      <c r="W129" s="1">
        <v>1.4019098509394301</v>
      </c>
      <c r="X129" s="1">
        <v>8.9131099883211107</v>
      </c>
      <c r="Y129" s="1">
        <v>19.665011218425501</v>
      </c>
      <c r="Z129" s="1">
        <v>2.2063018681686501</v>
      </c>
    </row>
    <row r="130" spans="1:26" x14ac:dyDescent="0.25">
      <c r="A130" s="1">
        <v>21</v>
      </c>
      <c r="B130" s="1">
        <v>43737230</v>
      </c>
      <c r="C130" s="1">
        <v>43738817</v>
      </c>
      <c r="D130" s="2" t="s">
        <v>461</v>
      </c>
      <c r="E130" s="1" t="s">
        <v>5</v>
      </c>
      <c r="F130" s="1" t="s">
        <v>458</v>
      </c>
      <c r="G130" s="1">
        <v>8.3000000000000001E-4</v>
      </c>
      <c r="H130" s="1" t="s">
        <v>1</v>
      </c>
      <c r="I130" s="1">
        <v>43737230</v>
      </c>
      <c r="J130" s="1">
        <v>43738817</v>
      </c>
      <c r="K130" s="1">
        <v>0</v>
      </c>
      <c r="L130" s="1">
        <v>1</v>
      </c>
      <c r="M130" s="1" t="s">
        <v>462</v>
      </c>
      <c r="N130" s="1">
        <v>0</v>
      </c>
      <c r="O130" s="1">
        <v>-3.08</v>
      </c>
      <c r="P130" s="1">
        <v>-2.25</v>
      </c>
      <c r="Q130" s="1">
        <v>7.11</v>
      </c>
      <c r="R130" s="1">
        <v>-2</v>
      </c>
      <c r="S130" s="1">
        <v>-3.59</v>
      </c>
      <c r="T130" s="1">
        <v>2.08</v>
      </c>
      <c r="U130" s="1">
        <v>0.30692498847820598</v>
      </c>
      <c r="V130" s="1">
        <v>0.59163660166471999</v>
      </c>
      <c r="W130" s="1">
        <v>1.92762604504172</v>
      </c>
      <c r="X130" s="1">
        <v>0.137076440818754</v>
      </c>
      <c r="Y130" s="1">
        <v>0.85239594459359302</v>
      </c>
      <c r="Z130" s="1">
        <v>6.2183985774816897</v>
      </c>
    </row>
    <row r="131" spans="1:26" x14ac:dyDescent="0.25">
      <c r="A131" s="1">
        <v>22</v>
      </c>
      <c r="B131" s="1">
        <v>17864838</v>
      </c>
      <c r="C131" s="1">
        <v>17872773</v>
      </c>
      <c r="D131" s="2" t="s">
        <v>466</v>
      </c>
      <c r="E131" s="1" t="s">
        <v>5</v>
      </c>
      <c r="F131" s="1" t="s">
        <v>463</v>
      </c>
      <c r="G131" s="1">
        <v>4.6000000000000001E-4</v>
      </c>
      <c r="H131" s="1" t="s">
        <v>7</v>
      </c>
      <c r="I131" s="1">
        <v>17864838</v>
      </c>
      <c r="J131" s="1">
        <v>17872773</v>
      </c>
      <c r="K131" s="1">
        <v>0</v>
      </c>
      <c r="L131" s="1">
        <v>4</v>
      </c>
      <c r="M131" s="1" t="s">
        <v>464</v>
      </c>
      <c r="N131" s="1" t="s">
        <v>465</v>
      </c>
      <c r="O131" s="1">
        <v>-3.34</v>
      </c>
      <c r="P131" s="1">
        <v>-2.5</v>
      </c>
      <c r="Q131" s="1">
        <v>1.74</v>
      </c>
      <c r="R131" s="1">
        <v>-1.39</v>
      </c>
      <c r="S131" s="1">
        <v>-2.73</v>
      </c>
      <c r="T131" s="1">
        <v>0.80600000000000005</v>
      </c>
      <c r="U131" s="1">
        <v>7.7761589542070402</v>
      </c>
      <c r="V131" s="1">
        <v>10.6175812924473</v>
      </c>
      <c r="W131" s="1">
        <v>1.3654017819045501</v>
      </c>
      <c r="X131" s="1">
        <v>7.9587918870498502</v>
      </c>
      <c r="Y131" s="1">
        <v>13.330892969401599</v>
      </c>
      <c r="Z131" s="1">
        <v>1.6749895158199799</v>
      </c>
    </row>
    <row r="132" spans="1:26" x14ac:dyDescent="0.25">
      <c r="A132" s="1">
        <v>22</v>
      </c>
      <c r="B132" s="1">
        <v>21642984</v>
      </c>
      <c r="C132" s="1">
        <v>21644298</v>
      </c>
      <c r="D132" s="2" t="s">
        <v>470</v>
      </c>
      <c r="E132" s="1" t="s">
        <v>5</v>
      </c>
      <c r="F132" s="1" t="s">
        <v>467</v>
      </c>
      <c r="G132" s="3">
        <v>2E-46</v>
      </c>
      <c r="H132" s="1" t="s">
        <v>1</v>
      </c>
      <c r="I132" s="1">
        <v>21642984</v>
      </c>
      <c r="J132" s="1">
        <v>21644298</v>
      </c>
      <c r="K132" s="1">
        <v>0</v>
      </c>
      <c r="L132" s="1">
        <v>2</v>
      </c>
      <c r="M132" s="1" t="s">
        <v>468</v>
      </c>
      <c r="N132" s="1" t="s">
        <v>469</v>
      </c>
      <c r="O132" s="1">
        <v>-45.7</v>
      </c>
      <c r="P132" s="1">
        <v>-43.8</v>
      </c>
      <c r="Q132" s="1">
        <v>4.3899999999999997</v>
      </c>
      <c r="R132" s="1">
        <v>-1.52</v>
      </c>
      <c r="S132" s="1">
        <v>-2.93</v>
      </c>
      <c r="T132" s="1">
        <v>0.58699999999999997</v>
      </c>
      <c r="U132" s="1">
        <v>7.0137310270310103</v>
      </c>
      <c r="V132" s="1">
        <v>14.0465980266204</v>
      </c>
      <c r="W132" s="1">
        <v>2.0027283584848998</v>
      </c>
      <c r="X132" s="1">
        <v>5.0342428345855303</v>
      </c>
      <c r="Y132" s="1">
        <v>16.190023618603501</v>
      </c>
      <c r="Z132" s="1">
        <v>3.21597987037438</v>
      </c>
    </row>
    <row r="133" spans="1:26" x14ac:dyDescent="0.25">
      <c r="A133" s="1">
        <v>22</v>
      </c>
      <c r="B133" s="1">
        <v>24547916</v>
      </c>
      <c r="C133" s="1">
        <v>24548940</v>
      </c>
      <c r="D133" s="2" t="s">
        <v>474</v>
      </c>
      <c r="E133" s="1" t="s">
        <v>5</v>
      </c>
      <c r="F133" s="1" t="s">
        <v>471</v>
      </c>
      <c r="G133" s="1">
        <v>7.1999999999999998E-3</v>
      </c>
      <c r="H133" s="1" t="s">
        <v>7</v>
      </c>
      <c r="I133" s="1">
        <v>24547916</v>
      </c>
      <c r="J133" s="1">
        <v>24548940</v>
      </c>
      <c r="K133" s="1">
        <v>0</v>
      </c>
      <c r="L133" s="1">
        <v>2</v>
      </c>
      <c r="M133" s="1" t="s">
        <v>472</v>
      </c>
      <c r="N133" s="1" t="s">
        <v>473</v>
      </c>
      <c r="O133" s="1">
        <v>-2.14</v>
      </c>
      <c r="P133" s="1">
        <v>-1.41</v>
      </c>
      <c r="Q133" s="1">
        <v>1.37</v>
      </c>
      <c r="R133" s="1">
        <v>-1.36</v>
      </c>
      <c r="S133" s="1">
        <v>-2.69</v>
      </c>
      <c r="T133" s="1">
        <v>1.02</v>
      </c>
      <c r="U133" s="1">
        <v>13.8143376305887</v>
      </c>
      <c r="V133" s="1">
        <v>15.735245506927001</v>
      </c>
      <c r="W133" s="1">
        <v>1.1390517538882901</v>
      </c>
      <c r="X133" s="1">
        <v>8.8137879461251902</v>
      </c>
      <c r="Y133" s="1">
        <v>15.445791265624701</v>
      </c>
      <c r="Z133" s="1">
        <v>1.7524577809266599</v>
      </c>
    </row>
    <row r="134" spans="1:26" x14ac:dyDescent="0.25">
      <c r="A134" s="1">
        <v>22</v>
      </c>
      <c r="B134" s="1">
        <v>26540878</v>
      </c>
      <c r="C134" s="1">
        <v>26543198</v>
      </c>
      <c r="D134" s="2" t="s">
        <v>478</v>
      </c>
      <c r="E134" s="1" t="s">
        <v>5</v>
      </c>
      <c r="F134" s="1" t="s">
        <v>475</v>
      </c>
      <c r="G134" s="3">
        <v>1.9000000000000001E-8</v>
      </c>
      <c r="H134" s="1" t="s">
        <v>7</v>
      </c>
      <c r="I134" s="1">
        <v>26540878</v>
      </c>
      <c r="J134" s="1">
        <v>26543198</v>
      </c>
      <c r="K134" s="1">
        <v>0</v>
      </c>
      <c r="L134" s="1">
        <v>2</v>
      </c>
      <c r="M134" s="1" t="s">
        <v>476</v>
      </c>
      <c r="N134" s="1" t="s">
        <v>477</v>
      </c>
      <c r="O134" s="1">
        <v>-7.73</v>
      </c>
      <c r="P134" s="1">
        <v>-6.64</v>
      </c>
      <c r="Q134" s="1">
        <v>2.46</v>
      </c>
      <c r="R134" s="1">
        <v>-2.5099999999999998</v>
      </c>
      <c r="S134" s="1">
        <v>-4.26</v>
      </c>
      <c r="T134" s="1">
        <v>1.05</v>
      </c>
      <c r="U134" s="1">
        <v>2.7205883726289501</v>
      </c>
      <c r="V134" s="1">
        <v>3.8995905933999899</v>
      </c>
      <c r="W134" s="1">
        <v>1.4333629565694801</v>
      </c>
      <c r="X134" s="1">
        <v>1.24620300224483</v>
      </c>
      <c r="Y134" s="1">
        <v>4.4236083990355501</v>
      </c>
      <c r="Z134" s="1">
        <v>3.54966918797912</v>
      </c>
    </row>
    <row r="135" spans="1:26" x14ac:dyDescent="0.25">
      <c r="A135" s="1">
        <v>22</v>
      </c>
      <c r="B135" s="1">
        <v>29531795</v>
      </c>
      <c r="C135" s="1">
        <v>29534730</v>
      </c>
      <c r="D135" s="2" t="s">
        <v>482</v>
      </c>
      <c r="E135" s="1" t="s">
        <v>5</v>
      </c>
      <c r="F135" s="1" t="s">
        <v>479</v>
      </c>
      <c r="G135" s="3">
        <v>3.9999999999999998E-11</v>
      </c>
      <c r="H135" s="1" t="s">
        <v>7</v>
      </c>
      <c r="I135" s="1">
        <v>29531795</v>
      </c>
      <c r="J135" s="1">
        <v>29534730</v>
      </c>
      <c r="K135" s="1">
        <v>0</v>
      </c>
      <c r="L135" s="1">
        <v>2</v>
      </c>
      <c r="M135" s="1" t="s">
        <v>480</v>
      </c>
      <c r="N135" s="1" t="s">
        <v>481</v>
      </c>
      <c r="O135" s="1">
        <v>-10.4</v>
      </c>
      <c r="P135" s="1">
        <v>-9.1999999999999993</v>
      </c>
      <c r="Q135" s="1">
        <v>2.42</v>
      </c>
      <c r="R135" s="1">
        <v>-1.57</v>
      </c>
      <c r="S135" s="1">
        <v>-2.99</v>
      </c>
      <c r="T135" s="1">
        <v>0.83299999999999996</v>
      </c>
      <c r="U135" s="1">
        <v>6.7463982924503201</v>
      </c>
      <c r="V135" s="1">
        <v>6.9357509646678501</v>
      </c>
      <c r="W135" s="1">
        <v>1.0280672240222499</v>
      </c>
      <c r="X135" s="1">
        <v>5.2225744238812801</v>
      </c>
      <c r="Y135" s="1">
        <v>8.4104640671636304</v>
      </c>
      <c r="Z135" s="1">
        <v>1.6104057854503899</v>
      </c>
    </row>
    <row r="136" spans="1:26" x14ac:dyDescent="0.25">
      <c r="A136" s="1">
        <v>22</v>
      </c>
      <c r="B136" s="1">
        <v>37620171</v>
      </c>
      <c r="C136" s="1">
        <v>37623757</v>
      </c>
      <c r="D136" s="2" t="s">
        <v>486</v>
      </c>
      <c r="E136" s="1" t="s">
        <v>5</v>
      </c>
      <c r="F136" s="1" t="s">
        <v>483</v>
      </c>
      <c r="G136" s="3">
        <v>1.6E-15</v>
      </c>
      <c r="H136" s="1" t="s">
        <v>1</v>
      </c>
      <c r="I136" s="1">
        <v>37620171</v>
      </c>
      <c r="J136" s="1">
        <v>37623757</v>
      </c>
      <c r="K136" s="1">
        <v>0</v>
      </c>
      <c r="L136" s="1">
        <v>5</v>
      </c>
      <c r="M136" s="1" t="s">
        <v>484</v>
      </c>
      <c r="N136" s="1" t="s">
        <v>485</v>
      </c>
      <c r="O136" s="1">
        <v>-14.8</v>
      </c>
      <c r="P136" s="1">
        <v>-13.5</v>
      </c>
      <c r="Q136" s="1">
        <v>2.33</v>
      </c>
      <c r="R136" s="1">
        <v>-1.71</v>
      </c>
      <c r="S136" s="1">
        <v>-3.18</v>
      </c>
      <c r="T136" s="1">
        <v>0.69899999999999995</v>
      </c>
      <c r="U136" s="1">
        <v>7.8584749622990202</v>
      </c>
      <c r="V136" s="1">
        <v>13.711733674325499</v>
      </c>
      <c r="W136" s="1">
        <v>1.74483392008086</v>
      </c>
      <c r="X136" s="1">
        <v>7.5639885806454297</v>
      </c>
      <c r="Y136" s="1">
        <v>15.469583517413399</v>
      </c>
      <c r="Z136" s="1">
        <v>2.0451621988161999</v>
      </c>
    </row>
    <row r="137" spans="1:26" x14ac:dyDescent="0.25">
      <c r="A137" s="1">
        <v>22</v>
      </c>
      <c r="B137" s="1">
        <v>41512232</v>
      </c>
      <c r="C137" s="1">
        <v>41516121</v>
      </c>
      <c r="D137" s="2" t="s">
        <v>490</v>
      </c>
      <c r="E137" s="1" t="s">
        <v>5</v>
      </c>
      <c r="F137" s="1" t="s">
        <v>487</v>
      </c>
      <c r="G137" s="3">
        <v>2.6999999999999999E-5</v>
      </c>
      <c r="H137" s="1" t="s">
        <v>1</v>
      </c>
      <c r="I137" s="1">
        <v>41512232</v>
      </c>
      <c r="J137" s="1">
        <v>41516121</v>
      </c>
      <c r="K137" s="1">
        <v>0</v>
      </c>
      <c r="L137" s="1">
        <v>3</v>
      </c>
      <c r="M137" s="1" t="s">
        <v>488</v>
      </c>
      <c r="N137" s="1" t="s">
        <v>489</v>
      </c>
      <c r="O137" s="1">
        <v>-4.57</v>
      </c>
      <c r="P137" s="1">
        <v>-3.64</v>
      </c>
      <c r="Q137" s="1">
        <v>1.8</v>
      </c>
      <c r="R137" s="1">
        <v>-3.61</v>
      </c>
      <c r="S137" s="1">
        <v>-5.61</v>
      </c>
      <c r="T137" s="1">
        <v>0.90200000000000002</v>
      </c>
      <c r="U137" s="1">
        <v>9.7417991342982706</v>
      </c>
      <c r="V137" s="1">
        <v>8.7303765267756592</v>
      </c>
      <c r="W137" s="1">
        <v>0.89617702094044804</v>
      </c>
      <c r="X137" s="1">
        <v>9.3504169012182192</v>
      </c>
      <c r="Y137" s="1">
        <v>14.450454103516099</v>
      </c>
      <c r="Z137" s="1">
        <v>1.54543420429023</v>
      </c>
    </row>
    <row r="138" spans="1:26" x14ac:dyDescent="0.25">
      <c r="A138" s="1">
        <v>22</v>
      </c>
      <c r="B138" s="1">
        <v>41600153</v>
      </c>
      <c r="C138" s="1">
        <v>41600903</v>
      </c>
      <c r="D138" s="2" t="s">
        <v>493</v>
      </c>
      <c r="E138" s="1" t="s">
        <v>5</v>
      </c>
      <c r="F138" s="1" t="s">
        <v>491</v>
      </c>
      <c r="G138" s="3">
        <v>6E-10</v>
      </c>
      <c r="H138" s="1" t="s">
        <v>7</v>
      </c>
      <c r="I138" s="1">
        <v>41600153</v>
      </c>
      <c r="J138" s="1">
        <v>41600903</v>
      </c>
      <c r="K138" s="1">
        <v>0</v>
      </c>
      <c r="L138" s="1">
        <v>1</v>
      </c>
      <c r="M138" s="1" t="s">
        <v>492</v>
      </c>
      <c r="N138" s="1">
        <v>0</v>
      </c>
      <c r="O138" s="1">
        <v>-9.2200000000000006</v>
      </c>
      <c r="P138" s="1">
        <v>-8.08</v>
      </c>
      <c r="Q138" s="1">
        <v>2.63</v>
      </c>
      <c r="R138" s="1">
        <v>-1.61</v>
      </c>
      <c r="S138" s="1">
        <v>-3.05</v>
      </c>
      <c r="T138" s="1">
        <v>0.60399999999999998</v>
      </c>
      <c r="U138" s="1">
        <v>7.0140953766947503</v>
      </c>
      <c r="V138" s="1">
        <v>8.9719718520449199</v>
      </c>
      <c r="W138" s="1">
        <v>1.2791345669258301</v>
      </c>
      <c r="X138" s="1">
        <v>4.9309137291322198</v>
      </c>
      <c r="Y138" s="1">
        <v>8.7377782331041995</v>
      </c>
      <c r="Z138" s="1">
        <v>1.7720403789424899</v>
      </c>
    </row>
    <row r="139" spans="1:26" x14ac:dyDescent="0.25">
      <c r="A139" s="1">
        <v>3</v>
      </c>
      <c r="B139" s="1">
        <v>38165447</v>
      </c>
      <c r="C139" s="1">
        <v>38183102</v>
      </c>
      <c r="D139" s="2" t="s">
        <v>497</v>
      </c>
      <c r="E139" s="1" t="s">
        <v>5</v>
      </c>
      <c r="F139" s="1" t="s">
        <v>494</v>
      </c>
      <c r="G139" s="3">
        <v>1.2999999999999999E-16</v>
      </c>
      <c r="H139" s="1" t="s">
        <v>1</v>
      </c>
      <c r="I139" s="1">
        <v>38165447</v>
      </c>
      <c r="J139" s="1">
        <v>38183102</v>
      </c>
      <c r="K139" s="1">
        <v>0</v>
      </c>
      <c r="L139" s="1">
        <v>2</v>
      </c>
      <c r="M139" s="1" t="s">
        <v>495</v>
      </c>
      <c r="N139" s="1" t="s">
        <v>496</v>
      </c>
      <c r="O139" s="1">
        <v>-15.9</v>
      </c>
      <c r="P139" s="1">
        <v>-14.6</v>
      </c>
      <c r="Q139" s="1">
        <v>3.34</v>
      </c>
      <c r="R139" s="1">
        <v>-4.0599999999999996</v>
      </c>
      <c r="S139" s="1">
        <v>-6.15</v>
      </c>
      <c r="T139" s="1">
        <v>0.95699999999999996</v>
      </c>
      <c r="U139" s="1">
        <v>8.6196219385276809</v>
      </c>
      <c r="V139" s="1">
        <v>11.8084344366317</v>
      </c>
      <c r="W139" s="1">
        <v>1.36994806974663</v>
      </c>
      <c r="X139" s="1">
        <v>7.4450357051367799</v>
      </c>
      <c r="Y139" s="1">
        <v>17.012912313846801</v>
      </c>
      <c r="Z139" s="1">
        <v>2.2851350870095302</v>
      </c>
    </row>
    <row r="140" spans="1:26" x14ac:dyDescent="0.25">
      <c r="A140" s="1">
        <v>3</v>
      </c>
      <c r="B140" s="1">
        <v>47781701</v>
      </c>
      <c r="C140" s="1">
        <v>47782106</v>
      </c>
      <c r="D140" s="2" t="s">
        <v>501</v>
      </c>
      <c r="E140" s="1" t="s">
        <v>5</v>
      </c>
      <c r="F140" s="1" t="s">
        <v>498</v>
      </c>
      <c r="G140" s="3">
        <v>1.4000000000000001E-7</v>
      </c>
      <c r="H140" s="1" t="s">
        <v>7</v>
      </c>
      <c r="I140" s="1">
        <v>47781701</v>
      </c>
      <c r="J140" s="1">
        <v>47782106</v>
      </c>
      <c r="K140" s="1">
        <v>0</v>
      </c>
      <c r="L140" s="1">
        <v>2</v>
      </c>
      <c r="M140" s="1" t="s">
        <v>499</v>
      </c>
      <c r="N140" s="1" t="s">
        <v>500</v>
      </c>
      <c r="O140" s="1">
        <v>-6.86</v>
      </c>
      <c r="P140" s="1">
        <v>-5.81</v>
      </c>
      <c r="Q140" s="1">
        <v>5.53</v>
      </c>
      <c r="R140" s="1">
        <v>-3.11</v>
      </c>
      <c r="S140" s="1">
        <v>-5.01</v>
      </c>
      <c r="T140" s="1">
        <v>0.79400000000000004</v>
      </c>
      <c r="U140" s="1">
        <v>19.3109861023188</v>
      </c>
      <c r="V140" s="1">
        <v>23.291219518559</v>
      </c>
      <c r="W140" s="1">
        <v>1.20611238572443</v>
      </c>
      <c r="X140" s="1">
        <v>14.6954141819946</v>
      </c>
      <c r="Y140" s="1">
        <v>25.4670987698677</v>
      </c>
      <c r="Z140" s="1">
        <v>1.73299632487194</v>
      </c>
    </row>
    <row r="141" spans="1:26" x14ac:dyDescent="0.25">
      <c r="A141" s="1">
        <v>3</v>
      </c>
      <c r="B141" s="1">
        <v>48604183</v>
      </c>
      <c r="C141" s="1">
        <v>48604634</v>
      </c>
      <c r="D141" s="2" t="s">
        <v>503</v>
      </c>
      <c r="E141" s="1" t="s">
        <v>5</v>
      </c>
      <c r="F141" s="1" t="s">
        <v>502</v>
      </c>
      <c r="G141" s="3">
        <v>3.1999999999999997E-20</v>
      </c>
      <c r="H141" s="1" t="s">
        <v>7</v>
      </c>
      <c r="I141" s="1">
        <v>48604183</v>
      </c>
      <c r="J141" s="1">
        <v>48604634</v>
      </c>
      <c r="K141" s="1">
        <v>0</v>
      </c>
      <c r="L141" s="1">
        <v>1</v>
      </c>
      <c r="M141" s="1" t="s">
        <v>286</v>
      </c>
      <c r="N141" s="1">
        <v>0</v>
      </c>
      <c r="O141" s="1">
        <v>-19.5</v>
      </c>
      <c r="P141" s="1">
        <v>-18.100000000000001</v>
      </c>
      <c r="Q141" s="1">
        <v>2.2200000000000002</v>
      </c>
      <c r="R141" s="1">
        <v>-2.71</v>
      </c>
      <c r="S141" s="1">
        <v>-4.51</v>
      </c>
      <c r="T141" s="1">
        <v>0.63100000000000001</v>
      </c>
      <c r="U141" s="1">
        <v>15.6963208520105</v>
      </c>
      <c r="V141" s="1">
        <v>21.790330234172899</v>
      </c>
      <c r="W141" s="1">
        <v>1.3882444452823399</v>
      </c>
      <c r="X141" s="1">
        <v>11.737208237467501</v>
      </c>
      <c r="Y141" s="1">
        <v>22.3292457237477</v>
      </c>
      <c r="Z141" s="1">
        <v>1.9024324415126499</v>
      </c>
    </row>
    <row r="142" spans="1:26" x14ac:dyDescent="0.25">
      <c r="A142" s="1">
        <v>3</v>
      </c>
      <c r="B142" s="1">
        <v>48790569</v>
      </c>
      <c r="C142" s="1">
        <v>48847846</v>
      </c>
      <c r="D142" s="2" t="s">
        <v>507</v>
      </c>
      <c r="E142" s="1" t="s">
        <v>5</v>
      </c>
      <c r="F142" s="1" t="s">
        <v>504</v>
      </c>
      <c r="G142" s="3">
        <v>2.4999999999999998E-12</v>
      </c>
      <c r="H142" s="1" t="s">
        <v>7</v>
      </c>
      <c r="I142" s="1">
        <v>48790569</v>
      </c>
      <c r="J142" s="1">
        <v>48847846</v>
      </c>
      <c r="K142" s="1">
        <v>0</v>
      </c>
      <c r="L142" s="1">
        <v>4</v>
      </c>
      <c r="M142" s="1" t="s">
        <v>505</v>
      </c>
      <c r="N142" s="1" t="s">
        <v>506</v>
      </c>
      <c r="O142" s="1">
        <v>-11.6</v>
      </c>
      <c r="P142" s="1">
        <v>-10.4</v>
      </c>
      <c r="Q142" s="1">
        <v>2.42</v>
      </c>
      <c r="R142" s="1">
        <v>-1.51</v>
      </c>
      <c r="S142" s="1">
        <v>-2.91</v>
      </c>
      <c r="T142" s="1">
        <v>0.61099999999999999</v>
      </c>
      <c r="U142" s="1">
        <v>11.0377491455883</v>
      </c>
      <c r="V142" s="1">
        <v>13.7728332414848</v>
      </c>
      <c r="W142" s="1">
        <v>1.2477936452278999</v>
      </c>
      <c r="X142" s="1">
        <v>7.5374361877523199</v>
      </c>
      <c r="Y142" s="1">
        <v>13.411201990780301</v>
      </c>
      <c r="Z142" s="1">
        <v>1.77927900903126</v>
      </c>
    </row>
    <row r="143" spans="1:26" x14ac:dyDescent="0.25">
      <c r="A143" s="1">
        <v>3</v>
      </c>
      <c r="B143" s="1">
        <v>119498531</v>
      </c>
      <c r="C143" s="1">
        <v>119498922</v>
      </c>
      <c r="D143" s="2" t="s">
        <v>509</v>
      </c>
      <c r="E143" s="1" t="s">
        <v>5</v>
      </c>
      <c r="F143" s="1" t="s">
        <v>508</v>
      </c>
      <c r="G143" s="3">
        <v>1.3000000000000001E-19</v>
      </c>
      <c r="H143" s="1" t="s">
        <v>1</v>
      </c>
      <c r="I143" s="1">
        <v>119498531</v>
      </c>
      <c r="J143" s="1">
        <v>119498922</v>
      </c>
      <c r="K143" s="1">
        <v>0</v>
      </c>
      <c r="L143" s="1">
        <v>1</v>
      </c>
      <c r="M143" s="1" t="s">
        <v>51</v>
      </c>
      <c r="N143" s="1">
        <v>0</v>
      </c>
      <c r="O143" s="1">
        <v>-18.899999999999999</v>
      </c>
      <c r="P143" s="1">
        <v>-17.399999999999999</v>
      </c>
      <c r="Q143" s="1">
        <v>4.53</v>
      </c>
      <c r="R143" s="1">
        <v>-1.45</v>
      </c>
      <c r="S143" s="1">
        <v>-2.83</v>
      </c>
      <c r="T143" s="1">
        <v>0.58499999999999996</v>
      </c>
      <c r="U143" s="1">
        <v>8.0558782269985691</v>
      </c>
      <c r="V143" s="1">
        <v>17.049574773855699</v>
      </c>
      <c r="W143" s="1">
        <v>2.1164141628550901</v>
      </c>
      <c r="X143" s="1">
        <v>7.7891671665244901</v>
      </c>
      <c r="Y143" s="1">
        <v>22.219120955739601</v>
      </c>
      <c r="Z143" s="1">
        <v>2.85256696649556</v>
      </c>
    </row>
    <row r="144" spans="1:26" x14ac:dyDescent="0.25">
      <c r="A144" s="1">
        <v>3</v>
      </c>
      <c r="B144" s="1">
        <v>128908574</v>
      </c>
      <c r="C144" s="1">
        <v>128909614</v>
      </c>
      <c r="D144" s="2" t="s">
        <v>513</v>
      </c>
      <c r="E144" s="1" t="s">
        <v>5</v>
      </c>
      <c r="F144" s="1" t="s">
        <v>510</v>
      </c>
      <c r="G144" s="3">
        <v>7.8999999999999997E-13</v>
      </c>
      <c r="H144" s="1" t="s">
        <v>1</v>
      </c>
      <c r="I144" s="1">
        <v>128908574</v>
      </c>
      <c r="J144" s="1">
        <v>128909614</v>
      </c>
      <c r="K144" s="1">
        <v>0</v>
      </c>
      <c r="L144" s="1">
        <v>3</v>
      </c>
      <c r="M144" s="1" t="s">
        <v>511</v>
      </c>
      <c r="N144" s="1" t="s">
        <v>512</v>
      </c>
      <c r="O144" s="1">
        <v>-12.1</v>
      </c>
      <c r="P144" s="1">
        <v>-10.8</v>
      </c>
      <c r="Q144" s="1">
        <v>1.92</v>
      </c>
      <c r="R144" s="1">
        <v>-5.03</v>
      </c>
      <c r="S144" s="1">
        <v>-7.32</v>
      </c>
      <c r="T144" s="1">
        <v>1.18</v>
      </c>
      <c r="U144" s="1">
        <v>15.294044771852199</v>
      </c>
      <c r="V144" s="1">
        <v>19.351403158869701</v>
      </c>
      <c r="W144" s="1">
        <v>1.2652900816979999</v>
      </c>
      <c r="X144" s="1">
        <v>9.14510982457886</v>
      </c>
      <c r="Y144" s="1">
        <v>23.082679228179099</v>
      </c>
      <c r="Z144" s="1">
        <v>2.5240461482639498</v>
      </c>
    </row>
    <row r="145" spans="1:26" x14ac:dyDescent="0.25">
      <c r="A145" s="1">
        <v>3</v>
      </c>
      <c r="B145" s="1">
        <v>133574118</v>
      </c>
      <c r="C145" s="1">
        <v>133574627</v>
      </c>
      <c r="D145" s="2" t="s">
        <v>517</v>
      </c>
      <c r="E145" s="1" t="s">
        <v>5</v>
      </c>
      <c r="F145" s="1" t="s">
        <v>514</v>
      </c>
      <c r="G145" s="3">
        <v>5.8000000000000003E-8</v>
      </c>
      <c r="H145" s="1" t="s">
        <v>1</v>
      </c>
      <c r="I145" s="1">
        <v>133574118</v>
      </c>
      <c r="J145" s="1">
        <v>133574627</v>
      </c>
      <c r="K145" s="1">
        <v>0</v>
      </c>
      <c r="L145" s="1">
        <v>2</v>
      </c>
      <c r="M145" s="1" t="s">
        <v>515</v>
      </c>
      <c r="N145" s="1" t="s">
        <v>516</v>
      </c>
      <c r="O145" s="1">
        <v>-7.24</v>
      </c>
      <c r="P145" s="1">
        <v>-6.17</v>
      </c>
      <c r="Q145" s="1">
        <v>1.59</v>
      </c>
      <c r="R145" s="1">
        <v>-4.46</v>
      </c>
      <c r="S145" s="1">
        <v>-6.62</v>
      </c>
      <c r="T145" s="1">
        <v>0.77</v>
      </c>
      <c r="U145" s="1">
        <v>11.455634167184099</v>
      </c>
      <c r="V145" s="1">
        <v>12.084341932502401</v>
      </c>
      <c r="W145" s="1">
        <v>1.0548819695307099</v>
      </c>
      <c r="X145" s="1">
        <v>5.1363684678460597</v>
      </c>
      <c r="Y145" s="1">
        <v>12.274975155450299</v>
      </c>
      <c r="Z145" s="1">
        <v>2.3898159238949299</v>
      </c>
    </row>
    <row r="146" spans="1:26" x14ac:dyDescent="0.25">
      <c r="A146" s="1">
        <v>3</v>
      </c>
      <c r="B146" s="1">
        <v>150544238</v>
      </c>
      <c r="C146" s="1">
        <v>150545585</v>
      </c>
      <c r="D146" s="2" t="s">
        <v>521</v>
      </c>
      <c r="E146" s="1" t="s">
        <v>5</v>
      </c>
      <c r="F146" s="1" t="s">
        <v>518</v>
      </c>
      <c r="G146" s="3">
        <v>3.9999999999999999E-12</v>
      </c>
      <c r="H146" s="1" t="s">
        <v>7</v>
      </c>
      <c r="I146" s="1">
        <v>150544238</v>
      </c>
      <c r="J146" s="1">
        <v>150545585</v>
      </c>
      <c r="K146" s="1">
        <v>0</v>
      </c>
      <c r="L146" s="1">
        <v>2</v>
      </c>
      <c r="M146" s="1" t="s">
        <v>519</v>
      </c>
      <c r="N146" s="1" t="s">
        <v>520</v>
      </c>
      <c r="O146" s="1">
        <v>-11.4</v>
      </c>
      <c r="P146" s="1">
        <v>-10.199999999999999</v>
      </c>
      <c r="Q146" s="1">
        <v>1.79</v>
      </c>
      <c r="R146" s="1">
        <v>-1.82</v>
      </c>
      <c r="S146" s="1">
        <v>-3.33</v>
      </c>
      <c r="T146" s="1">
        <v>0.71199999999999997</v>
      </c>
      <c r="U146" s="1">
        <v>10.414395511053799</v>
      </c>
      <c r="V146" s="1">
        <v>13.4530784231989</v>
      </c>
      <c r="W146" s="1">
        <v>1.29177717601755</v>
      </c>
      <c r="X146" s="1">
        <v>6.7022441949098397</v>
      </c>
      <c r="Y146" s="1">
        <v>10.779170037875501</v>
      </c>
      <c r="Z146" s="1">
        <v>1.6082926441358201</v>
      </c>
    </row>
    <row r="147" spans="1:26" x14ac:dyDescent="0.25">
      <c r="A147" s="1">
        <v>3</v>
      </c>
      <c r="B147" s="1">
        <v>154280591</v>
      </c>
      <c r="C147" s="1">
        <v>154284650</v>
      </c>
      <c r="D147" s="2" t="s">
        <v>525</v>
      </c>
      <c r="E147" s="1" t="s">
        <v>5</v>
      </c>
      <c r="F147" s="1" t="s">
        <v>522</v>
      </c>
      <c r="G147" s="1">
        <v>3.2000000000000002E-3</v>
      </c>
      <c r="H147" s="1" t="s">
        <v>7</v>
      </c>
      <c r="I147" s="1">
        <v>154280591</v>
      </c>
      <c r="J147" s="1">
        <v>154284650</v>
      </c>
      <c r="K147" s="1">
        <v>0</v>
      </c>
      <c r="L147" s="1">
        <v>4</v>
      </c>
      <c r="M147" s="1" t="s">
        <v>523</v>
      </c>
      <c r="N147" s="1" t="s">
        <v>524</v>
      </c>
      <c r="O147" s="1">
        <v>-2.4900000000000002</v>
      </c>
      <c r="P147" s="1">
        <v>-1.72</v>
      </c>
      <c r="Q147" s="1">
        <v>2.71</v>
      </c>
      <c r="R147" s="1">
        <v>-1.44</v>
      </c>
      <c r="S147" s="1">
        <v>-2.81</v>
      </c>
      <c r="T147" s="1">
        <v>1.06</v>
      </c>
      <c r="U147" s="1">
        <v>12.8906635009401</v>
      </c>
      <c r="V147" s="1">
        <v>14.2261710127562</v>
      </c>
      <c r="W147" s="1">
        <v>1.10360269754297</v>
      </c>
      <c r="X147" s="1">
        <v>8.6796386943280996</v>
      </c>
      <c r="Y147" s="1">
        <v>15.2127706935822</v>
      </c>
      <c r="Z147" s="1">
        <v>1.75269630791467</v>
      </c>
    </row>
    <row r="148" spans="1:26" x14ac:dyDescent="0.25">
      <c r="A148" s="1">
        <v>3</v>
      </c>
      <c r="B148" s="1">
        <v>158645742</v>
      </c>
      <c r="C148" s="1">
        <v>158646930</v>
      </c>
      <c r="D148" s="2" t="s">
        <v>529</v>
      </c>
      <c r="E148" s="1" t="s">
        <v>5</v>
      </c>
      <c r="F148" s="1" t="s">
        <v>526</v>
      </c>
      <c r="G148" s="3">
        <v>2.0999999999999999E-5</v>
      </c>
      <c r="H148" s="1" t="s">
        <v>1</v>
      </c>
      <c r="I148" s="1">
        <v>158645742</v>
      </c>
      <c r="J148" s="1">
        <v>158646930</v>
      </c>
      <c r="K148" s="1">
        <v>0</v>
      </c>
      <c r="L148" s="1">
        <v>3</v>
      </c>
      <c r="M148" s="1" t="s">
        <v>527</v>
      </c>
      <c r="N148" s="1" t="s">
        <v>528</v>
      </c>
      <c r="O148" s="1">
        <v>-4.67</v>
      </c>
      <c r="P148" s="1">
        <v>-3.73</v>
      </c>
      <c r="Q148" s="1">
        <v>1.6</v>
      </c>
      <c r="R148" s="1">
        <v>-1.43</v>
      </c>
      <c r="S148" s="1">
        <v>-2.79</v>
      </c>
      <c r="T148" s="1">
        <v>0.75900000000000001</v>
      </c>
      <c r="U148" s="1">
        <v>14.251891326102999</v>
      </c>
      <c r="V148" s="1">
        <v>19.2132342955613</v>
      </c>
      <c r="W148" s="1">
        <v>1.348118215045</v>
      </c>
      <c r="X148" s="1">
        <v>8.66132722028944</v>
      </c>
      <c r="Y148" s="1">
        <v>16.7006464700004</v>
      </c>
      <c r="Z148" s="1">
        <v>1.9281856054206801</v>
      </c>
    </row>
    <row r="149" spans="1:26" x14ac:dyDescent="0.25">
      <c r="A149" s="1">
        <v>3</v>
      </c>
      <c r="B149" s="1">
        <v>196074362</v>
      </c>
      <c r="C149" s="1">
        <v>196082099</v>
      </c>
      <c r="D149" s="2" t="s">
        <v>533</v>
      </c>
      <c r="E149" s="1" t="s">
        <v>5</v>
      </c>
      <c r="F149" s="1" t="s">
        <v>530</v>
      </c>
      <c r="G149" s="3">
        <v>7.9000000000000002E-37</v>
      </c>
      <c r="H149" s="1" t="s">
        <v>7</v>
      </c>
      <c r="I149" s="1">
        <v>196074362</v>
      </c>
      <c r="J149" s="1">
        <v>196082099</v>
      </c>
      <c r="K149" s="1">
        <v>0</v>
      </c>
      <c r="L149" s="1">
        <v>4</v>
      </c>
      <c r="M149" s="1" t="s">
        <v>531</v>
      </c>
      <c r="N149" s="1" t="s">
        <v>532</v>
      </c>
      <c r="O149" s="1">
        <v>-36.1</v>
      </c>
      <c r="P149" s="1">
        <v>-34.299999999999997</v>
      </c>
      <c r="Q149" s="1">
        <v>5.71</v>
      </c>
      <c r="R149" s="1">
        <v>-2.52</v>
      </c>
      <c r="S149" s="1">
        <v>-4.28</v>
      </c>
      <c r="T149" s="1">
        <v>0.58699999999999997</v>
      </c>
      <c r="U149" s="1">
        <v>42.252284653473403</v>
      </c>
      <c r="V149" s="1">
        <v>75.405807617697505</v>
      </c>
      <c r="W149" s="1">
        <v>1.78465633837622</v>
      </c>
      <c r="X149" s="1">
        <v>34.748535626653599</v>
      </c>
      <c r="Y149" s="1">
        <v>71.526562418936805</v>
      </c>
      <c r="Z149" s="1">
        <v>2.0584050846756501</v>
      </c>
    </row>
    <row r="150" spans="1:26" x14ac:dyDescent="0.25">
      <c r="A150" s="1">
        <v>3</v>
      </c>
      <c r="B150" s="1">
        <v>197889253</v>
      </c>
      <c r="C150" s="1">
        <v>197913835</v>
      </c>
      <c r="D150" s="2" t="s">
        <v>537</v>
      </c>
      <c r="E150" s="1" t="s">
        <v>5</v>
      </c>
      <c r="F150" s="1" t="s">
        <v>534</v>
      </c>
      <c r="G150" s="3">
        <v>8.5000000000000006E-5</v>
      </c>
      <c r="H150" s="1" t="s">
        <v>7</v>
      </c>
      <c r="I150" s="1">
        <v>197889253</v>
      </c>
      <c r="J150" s="1">
        <v>197913835</v>
      </c>
      <c r="K150" s="1">
        <v>0</v>
      </c>
      <c r="L150" s="1">
        <v>8</v>
      </c>
      <c r="M150" s="1" t="s">
        <v>535</v>
      </c>
      <c r="N150" s="1" t="s">
        <v>536</v>
      </c>
      <c r="O150" s="1">
        <v>-4.07</v>
      </c>
      <c r="P150" s="1">
        <v>-3.17</v>
      </c>
      <c r="Q150" s="1">
        <v>5.53</v>
      </c>
      <c r="R150" s="1">
        <v>-2.1</v>
      </c>
      <c r="S150" s="1">
        <v>-3.73</v>
      </c>
      <c r="T150" s="1">
        <v>1.38</v>
      </c>
      <c r="U150" s="1">
        <v>1.83744496703157</v>
      </c>
      <c r="V150" s="1">
        <v>3.20381567355179</v>
      </c>
      <c r="W150" s="1">
        <v>1.74362537710592</v>
      </c>
      <c r="X150" s="1">
        <v>1.2682391278632299</v>
      </c>
      <c r="Y150" s="1">
        <v>3.1236394323519199</v>
      </c>
      <c r="Z150" s="1">
        <v>2.4629735542182201</v>
      </c>
    </row>
    <row r="151" spans="1:26" x14ac:dyDescent="0.25">
      <c r="A151" s="1">
        <v>4</v>
      </c>
      <c r="B151" s="1">
        <v>1312533</v>
      </c>
      <c r="C151" s="1">
        <v>1323535</v>
      </c>
      <c r="D151" s="2" t="s">
        <v>541</v>
      </c>
      <c r="E151" s="1" t="s">
        <v>5</v>
      </c>
      <c r="F151" s="1" t="s">
        <v>538</v>
      </c>
      <c r="G151" s="3">
        <v>2.5E-15</v>
      </c>
      <c r="H151" s="1" t="s">
        <v>1</v>
      </c>
      <c r="I151" s="1">
        <v>1312533</v>
      </c>
      <c r="J151" s="1">
        <v>1323535</v>
      </c>
      <c r="K151" s="1">
        <v>0</v>
      </c>
      <c r="L151" s="1">
        <v>4</v>
      </c>
      <c r="M151" s="1" t="s">
        <v>539</v>
      </c>
      <c r="N151" s="1" t="s">
        <v>540</v>
      </c>
      <c r="O151" s="1">
        <v>-14.6</v>
      </c>
      <c r="P151" s="1">
        <v>-13.3</v>
      </c>
      <c r="Q151" s="1">
        <v>3.16</v>
      </c>
      <c r="R151" s="1">
        <v>-2.04</v>
      </c>
      <c r="S151" s="1">
        <v>-3.64</v>
      </c>
      <c r="T151" s="1">
        <v>0.61699999999999999</v>
      </c>
      <c r="U151" s="1">
        <v>25.376499724339901</v>
      </c>
      <c r="V151" s="1">
        <v>37.690905338784503</v>
      </c>
      <c r="W151" s="1">
        <v>1.4852680924561601</v>
      </c>
      <c r="X151" s="1">
        <v>20.066069912110599</v>
      </c>
      <c r="Y151" s="1">
        <v>39.700729185692097</v>
      </c>
      <c r="Z151" s="1">
        <v>1.9785004916050499</v>
      </c>
    </row>
    <row r="152" spans="1:26" x14ac:dyDescent="0.25">
      <c r="A152" s="1">
        <v>4</v>
      </c>
      <c r="B152" s="1">
        <v>2843856</v>
      </c>
      <c r="C152" s="1">
        <v>2844462</v>
      </c>
      <c r="D152" s="2" t="s">
        <v>545</v>
      </c>
      <c r="E152" s="1" t="s">
        <v>5</v>
      </c>
      <c r="F152" s="1" t="s">
        <v>542</v>
      </c>
      <c r="G152" s="3">
        <v>6.3000000000000001E-17</v>
      </c>
      <c r="H152" s="1" t="s">
        <v>1</v>
      </c>
      <c r="I152" s="1">
        <v>2843856</v>
      </c>
      <c r="J152" s="1">
        <v>2844462</v>
      </c>
      <c r="K152" s="1">
        <v>0</v>
      </c>
      <c r="L152" s="1">
        <v>2</v>
      </c>
      <c r="M152" s="1" t="s">
        <v>543</v>
      </c>
      <c r="N152" s="1" t="s">
        <v>544</v>
      </c>
      <c r="O152" s="1">
        <v>-16.2</v>
      </c>
      <c r="P152" s="1">
        <v>-14.8</v>
      </c>
      <c r="Q152" s="1">
        <v>7.9</v>
      </c>
      <c r="R152" s="1">
        <v>-1.7</v>
      </c>
      <c r="S152" s="1">
        <v>-3.17</v>
      </c>
      <c r="T152" s="1">
        <v>0.73199999999999998</v>
      </c>
      <c r="U152" s="1">
        <v>0.87763956164849299</v>
      </c>
      <c r="V152" s="1">
        <v>1.69176087719263</v>
      </c>
      <c r="W152" s="1">
        <v>1.92762604504172</v>
      </c>
      <c r="X152" s="1">
        <v>0.30151117336017003</v>
      </c>
      <c r="Y152" s="1">
        <v>1.7499222080832</v>
      </c>
      <c r="Z152" s="1">
        <v>5.8038386723162398</v>
      </c>
    </row>
    <row r="153" spans="1:26" x14ac:dyDescent="0.25">
      <c r="A153" s="1">
        <v>4</v>
      </c>
      <c r="B153" s="1">
        <v>121811630</v>
      </c>
      <c r="C153" s="1">
        <v>121814193</v>
      </c>
      <c r="D153" s="2" t="s">
        <v>549</v>
      </c>
      <c r="E153" s="1" t="s">
        <v>5</v>
      </c>
      <c r="F153" s="1" t="s">
        <v>546</v>
      </c>
      <c r="G153" s="3">
        <v>6.9E-6</v>
      </c>
      <c r="H153" s="1" t="s">
        <v>1</v>
      </c>
      <c r="I153" s="1">
        <v>121811630</v>
      </c>
      <c r="J153" s="1">
        <v>121814193</v>
      </c>
      <c r="K153" s="1">
        <v>0</v>
      </c>
      <c r="L153" s="1">
        <v>3</v>
      </c>
      <c r="M153" s="1" t="s">
        <v>547</v>
      </c>
      <c r="N153" s="1" t="s">
        <v>548</v>
      </c>
      <c r="O153" s="1">
        <v>-5.16</v>
      </c>
      <c r="P153" s="1">
        <v>-4.1900000000000004</v>
      </c>
      <c r="Q153" s="1">
        <v>1.9</v>
      </c>
      <c r="R153" s="1">
        <v>-2.25</v>
      </c>
      <c r="S153" s="1">
        <v>-3.92</v>
      </c>
      <c r="T153" s="1">
        <v>0.9</v>
      </c>
      <c r="U153" s="1">
        <v>7.1470934637594903</v>
      </c>
      <c r="V153" s="1">
        <v>8.9350337238012791</v>
      </c>
      <c r="W153" s="1">
        <v>1.2501632683422801</v>
      </c>
      <c r="X153" s="1">
        <v>6.2451764089769197</v>
      </c>
      <c r="Y153" s="1">
        <v>11.602554389684499</v>
      </c>
      <c r="Z153" s="1">
        <v>1.85784253796367</v>
      </c>
    </row>
    <row r="154" spans="1:26" x14ac:dyDescent="0.25">
      <c r="A154" s="1">
        <v>4</v>
      </c>
      <c r="B154" s="1">
        <v>143184916</v>
      </c>
      <c r="C154" s="1">
        <v>143185246</v>
      </c>
      <c r="D154" s="2" t="s">
        <v>551</v>
      </c>
      <c r="E154" s="1" t="s">
        <v>5</v>
      </c>
      <c r="F154" s="1" t="s">
        <v>550</v>
      </c>
      <c r="G154" s="1">
        <v>1.7999999999999999E-2</v>
      </c>
      <c r="H154" s="1" t="s">
        <v>1</v>
      </c>
      <c r="I154" s="1">
        <v>143184916</v>
      </c>
      <c r="J154" s="1">
        <v>143185246</v>
      </c>
      <c r="K154" s="1">
        <v>0</v>
      </c>
      <c r="L154" s="1">
        <v>1</v>
      </c>
      <c r="M154" s="1" t="s">
        <v>70</v>
      </c>
      <c r="N154" s="1">
        <v>0</v>
      </c>
      <c r="O154" s="1">
        <v>-1.74</v>
      </c>
      <c r="P154" s="1">
        <v>-1.07</v>
      </c>
      <c r="Q154" s="1">
        <v>2.21</v>
      </c>
      <c r="R154" s="1">
        <v>-1.56</v>
      </c>
      <c r="S154" s="1">
        <v>-2.99</v>
      </c>
      <c r="T154" s="1">
        <v>2.15</v>
      </c>
      <c r="U154" s="1">
        <v>1.1808241374907</v>
      </c>
      <c r="V154" s="1">
        <v>1.1380936810205</v>
      </c>
      <c r="W154" s="1">
        <v>0.96381302252086098</v>
      </c>
      <c r="X154" s="1">
        <v>0.98881959808801201</v>
      </c>
      <c r="Y154" s="1">
        <v>4.0081551528000903</v>
      </c>
      <c r="Z154" s="1">
        <v>4.0534746282843601</v>
      </c>
    </row>
    <row r="155" spans="1:26" x14ac:dyDescent="0.25">
      <c r="A155" s="1">
        <v>5</v>
      </c>
      <c r="B155" s="1">
        <v>6748476</v>
      </c>
      <c r="C155" s="1">
        <v>6750413</v>
      </c>
      <c r="D155" s="2" t="s">
        <v>555</v>
      </c>
      <c r="E155" s="1" t="s">
        <v>5</v>
      </c>
      <c r="F155" s="1" t="s">
        <v>552</v>
      </c>
      <c r="G155" s="1">
        <v>9.2999999999999992E-3</v>
      </c>
      <c r="H155" s="1" t="s">
        <v>1</v>
      </c>
      <c r="I155" s="1">
        <v>6748476</v>
      </c>
      <c r="J155" s="1">
        <v>6750413</v>
      </c>
      <c r="K155" s="1">
        <v>0</v>
      </c>
      <c r="L155" s="1">
        <v>3</v>
      </c>
      <c r="M155" s="1" t="s">
        <v>553</v>
      </c>
      <c r="N155" s="1" t="s">
        <v>554</v>
      </c>
      <c r="O155" s="1">
        <v>-2.0299999999999998</v>
      </c>
      <c r="P155" s="1">
        <v>-1.31</v>
      </c>
      <c r="Q155" s="1">
        <v>1.3</v>
      </c>
      <c r="R155" s="1">
        <v>-1.78</v>
      </c>
      <c r="S155" s="1">
        <v>-3.28</v>
      </c>
      <c r="T155" s="1">
        <v>0.86199999999999999</v>
      </c>
      <c r="U155" s="1">
        <v>15.5868786148772</v>
      </c>
      <c r="V155" s="1">
        <v>16.2747396385931</v>
      </c>
      <c r="W155" s="1">
        <v>1.0441307743976</v>
      </c>
      <c r="X155" s="1">
        <v>11.3604384935889</v>
      </c>
      <c r="Y155" s="1">
        <v>21.343426188660501</v>
      </c>
      <c r="Z155" s="1">
        <v>1.8787502085157499</v>
      </c>
    </row>
    <row r="156" spans="1:26" x14ac:dyDescent="0.25">
      <c r="A156" s="1">
        <v>5</v>
      </c>
      <c r="B156" s="1">
        <v>36876788</v>
      </c>
      <c r="C156" s="1">
        <v>36877089</v>
      </c>
      <c r="D156" s="2" t="s">
        <v>557</v>
      </c>
      <c r="E156" s="1" t="s">
        <v>5</v>
      </c>
      <c r="F156" s="1" t="s">
        <v>556</v>
      </c>
      <c r="G156" s="3">
        <v>2.5000000000000001E-5</v>
      </c>
      <c r="H156" s="1" t="s">
        <v>1</v>
      </c>
      <c r="I156" s="1">
        <v>36876788</v>
      </c>
      <c r="J156" s="1">
        <v>36877089</v>
      </c>
      <c r="K156" s="1">
        <v>0</v>
      </c>
      <c r="L156" s="1">
        <v>1</v>
      </c>
      <c r="M156" s="1" t="s">
        <v>418</v>
      </c>
      <c r="N156" s="1">
        <v>0</v>
      </c>
      <c r="O156" s="1">
        <v>-4.6100000000000003</v>
      </c>
      <c r="P156" s="1">
        <v>-3.67</v>
      </c>
      <c r="Q156" s="1">
        <v>1.72</v>
      </c>
      <c r="R156" s="1">
        <v>-1.64</v>
      </c>
      <c r="S156" s="1">
        <v>-3.1</v>
      </c>
      <c r="T156" s="1">
        <v>0.99199999999999999</v>
      </c>
      <c r="U156" s="1">
        <v>5.7177780079491498</v>
      </c>
      <c r="V156" s="1">
        <v>8.1103353680696593</v>
      </c>
      <c r="W156" s="1">
        <v>1.41844180672881</v>
      </c>
      <c r="X156" s="1">
        <v>6.0227107303256497</v>
      </c>
      <c r="Y156" s="1">
        <v>10.086968532379</v>
      </c>
      <c r="Z156" s="1">
        <v>1.67482201686841</v>
      </c>
    </row>
    <row r="157" spans="1:26" x14ac:dyDescent="0.25">
      <c r="A157" s="1">
        <v>5</v>
      </c>
      <c r="B157" s="1">
        <v>38918978</v>
      </c>
      <c r="C157" s="1">
        <v>38923213</v>
      </c>
      <c r="D157" s="2" t="s">
        <v>561</v>
      </c>
      <c r="E157" s="1" t="s">
        <v>5</v>
      </c>
      <c r="F157" s="1" t="s">
        <v>558</v>
      </c>
      <c r="G157" s="3">
        <v>3.6000000000000001E-5</v>
      </c>
      <c r="H157" s="1" t="s">
        <v>1</v>
      </c>
      <c r="I157" s="1">
        <v>38918978</v>
      </c>
      <c r="J157" s="1">
        <v>38923213</v>
      </c>
      <c r="K157" s="1">
        <v>0</v>
      </c>
      <c r="L157" s="1">
        <v>4</v>
      </c>
      <c r="M157" s="1" t="s">
        <v>559</v>
      </c>
      <c r="N157" s="1" t="s">
        <v>560</v>
      </c>
      <c r="O157" s="1">
        <v>-4.4400000000000004</v>
      </c>
      <c r="P157" s="1">
        <v>-3.51</v>
      </c>
      <c r="Q157" s="1">
        <v>2.2200000000000002</v>
      </c>
      <c r="R157" s="1">
        <v>-1.7</v>
      </c>
      <c r="S157" s="1">
        <v>-3.17</v>
      </c>
      <c r="T157" s="1">
        <v>0.89600000000000002</v>
      </c>
      <c r="U157" s="1">
        <v>5.0502543961720701</v>
      </c>
      <c r="V157" s="1">
        <v>7.2785060995496904</v>
      </c>
      <c r="W157" s="1">
        <v>1.44121573461063</v>
      </c>
      <c r="X157" s="1">
        <v>7.2197244879778797</v>
      </c>
      <c r="Y157" s="1">
        <v>11.4040170226834</v>
      </c>
      <c r="Z157" s="1">
        <v>1.57956401822162</v>
      </c>
    </row>
    <row r="158" spans="1:26" x14ac:dyDescent="0.25">
      <c r="A158" s="1">
        <v>5</v>
      </c>
      <c r="B158" s="1">
        <v>71456004</v>
      </c>
      <c r="C158" s="1">
        <v>71467475</v>
      </c>
      <c r="D158" s="2" t="s">
        <v>565</v>
      </c>
      <c r="E158" s="1" t="s">
        <v>5</v>
      </c>
      <c r="F158" s="1" t="s">
        <v>562</v>
      </c>
      <c r="G158" s="3">
        <v>3.9999999999999998E-11</v>
      </c>
      <c r="H158" s="1" t="s">
        <v>1</v>
      </c>
      <c r="I158" s="1">
        <v>71456004</v>
      </c>
      <c r="J158" s="1">
        <v>71467475</v>
      </c>
      <c r="K158" s="1">
        <v>0</v>
      </c>
      <c r="L158" s="1">
        <v>6</v>
      </c>
      <c r="M158" s="1" t="s">
        <v>563</v>
      </c>
      <c r="N158" s="1" t="s">
        <v>564</v>
      </c>
      <c r="O158" s="1">
        <v>-10.4</v>
      </c>
      <c r="P158" s="1">
        <v>-9.2200000000000006</v>
      </c>
      <c r="Q158" s="1">
        <v>2.39</v>
      </c>
      <c r="R158" s="1">
        <v>-1.42</v>
      </c>
      <c r="S158" s="1">
        <v>-2.78</v>
      </c>
      <c r="T158" s="1">
        <v>0.60099999999999998</v>
      </c>
      <c r="U158" s="1">
        <v>8.4095872868728598</v>
      </c>
      <c r="V158" s="1">
        <v>13.6425332276175</v>
      </c>
      <c r="W158" s="1">
        <v>1.62225954285689</v>
      </c>
      <c r="X158" s="1">
        <v>8.5528669509834891</v>
      </c>
      <c r="Y158" s="1">
        <v>15.5316012171004</v>
      </c>
      <c r="Z158" s="1">
        <v>1.81595262806169</v>
      </c>
    </row>
    <row r="159" spans="1:26" x14ac:dyDescent="0.25">
      <c r="A159" s="1">
        <v>5</v>
      </c>
      <c r="B159" s="1">
        <v>140114049</v>
      </c>
      <c r="C159" s="1">
        <v>140114313</v>
      </c>
      <c r="D159" s="2" t="s">
        <v>568</v>
      </c>
      <c r="E159" s="1" t="s">
        <v>5</v>
      </c>
      <c r="F159" s="1" t="s">
        <v>566</v>
      </c>
      <c r="G159" s="3">
        <v>1.3E-15</v>
      </c>
      <c r="H159" s="1" t="s">
        <v>1</v>
      </c>
      <c r="I159" s="1">
        <v>140114049</v>
      </c>
      <c r="J159" s="1">
        <v>140114313</v>
      </c>
      <c r="K159" s="1">
        <v>0</v>
      </c>
      <c r="L159" s="1">
        <v>1</v>
      </c>
      <c r="M159" s="1" t="s">
        <v>567</v>
      </c>
      <c r="N159" s="1">
        <v>0</v>
      </c>
      <c r="O159" s="1">
        <v>-14.9</v>
      </c>
      <c r="P159" s="1">
        <v>-13.6</v>
      </c>
      <c r="Q159" s="1">
        <v>2.4500000000000002</v>
      </c>
      <c r="R159" s="1">
        <v>-1.31</v>
      </c>
      <c r="S159" s="1">
        <v>-2.62</v>
      </c>
      <c r="T159" s="1">
        <v>0.89600000000000002</v>
      </c>
      <c r="U159" s="1">
        <v>7.6261558879607696</v>
      </c>
      <c r="V159" s="1">
        <v>16.834302365094899</v>
      </c>
      <c r="W159" s="1">
        <v>2.2074427289993901</v>
      </c>
      <c r="X159" s="1">
        <v>3.9827456034100499</v>
      </c>
      <c r="Y159" s="1">
        <v>17.4218107493868</v>
      </c>
      <c r="Z159" s="1">
        <v>4.3743217579526403</v>
      </c>
    </row>
    <row r="160" spans="1:26" x14ac:dyDescent="0.25">
      <c r="A160" s="1">
        <v>5</v>
      </c>
      <c r="B160" s="1">
        <v>151046306</v>
      </c>
      <c r="C160" s="1">
        <v>151060359</v>
      </c>
      <c r="D160" s="2" t="s">
        <v>572</v>
      </c>
      <c r="E160" s="1" t="s">
        <v>5</v>
      </c>
      <c r="F160" s="1" t="s">
        <v>569</v>
      </c>
      <c r="G160" s="3">
        <v>5.0000000000000002E-11</v>
      </c>
      <c r="H160" s="1" t="s">
        <v>7</v>
      </c>
      <c r="I160" s="1">
        <v>151046306</v>
      </c>
      <c r="J160" s="1">
        <v>151060359</v>
      </c>
      <c r="K160" s="1">
        <v>0</v>
      </c>
      <c r="L160" s="1">
        <v>5</v>
      </c>
      <c r="M160" s="1" t="s">
        <v>570</v>
      </c>
      <c r="N160" s="1" t="s">
        <v>571</v>
      </c>
      <c r="O160" s="1">
        <v>-10.3</v>
      </c>
      <c r="P160" s="1">
        <v>-9.1199999999999992</v>
      </c>
      <c r="Q160" s="1">
        <v>1.96</v>
      </c>
      <c r="R160" s="1">
        <v>-1.48</v>
      </c>
      <c r="S160" s="1">
        <v>-2.86</v>
      </c>
      <c r="T160" s="1">
        <v>0.65100000000000002</v>
      </c>
      <c r="U160" s="1">
        <v>18.409699151429798</v>
      </c>
      <c r="V160" s="1">
        <v>28.9564189511613</v>
      </c>
      <c r="W160" s="1">
        <v>1.5728893075861301</v>
      </c>
      <c r="X160" s="1">
        <v>16.7723009255742</v>
      </c>
      <c r="Y160" s="1">
        <v>32.309833367551903</v>
      </c>
      <c r="Z160" s="1">
        <v>1.9263804954921999</v>
      </c>
    </row>
    <row r="161" spans="1:26" x14ac:dyDescent="0.25">
      <c r="A161" s="1">
        <v>6</v>
      </c>
      <c r="B161" s="1">
        <v>17706563</v>
      </c>
      <c r="C161" s="1">
        <v>17706834</v>
      </c>
      <c r="D161" s="2" t="s">
        <v>574</v>
      </c>
      <c r="E161" s="1" t="s">
        <v>5</v>
      </c>
      <c r="F161" s="1" t="s">
        <v>573</v>
      </c>
      <c r="G161" s="3">
        <v>7.1999999999999999E-7</v>
      </c>
      <c r="H161" s="1" t="s">
        <v>7</v>
      </c>
      <c r="I161" s="1">
        <v>17706563</v>
      </c>
      <c r="J161" s="1">
        <v>17706834</v>
      </c>
      <c r="K161" s="1">
        <v>0</v>
      </c>
      <c r="L161" s="1">
        <v>1</v>
      </c>
      <c r="M161" s="1" t="s">
        <v>107</v>
      </c>
      <c r="N161" s="1">
        <v>0</v>
      </c>
      <c r="O161" s="1">
        <v>-6.14</v>
      </c>
      <c r="P161" s="1">
        <v>-5.12</v>
      </c>
      <c r="Q161" s="1">
        <v>1.48</v>
      </c>
      <c r="R161" s="1">
        <v>-1.79</v>
      </c>
      <c r="S161" s="1">
        <v>-3.29</v>
      </c>
      <c r="T161" s="1">
        <v>0.625</v>
      </c>
      <c r="U161" s="1">
        <v>17.734148485561398</v>
      </c>
      <c r="V161" s="1">
        <v>24.7146911911647</v>
      </c>
      <c r="W161" s="1">
        <v>1.39362153256395</v>
      </c>
      <c r="X161" s="1">
        <v>14.3153833573135</v>
      </c>
      <c r="Y161" s="1">
        <v>28.175407992930499</v>
      </c>
      <c r="Z161" s="1">
        <v>1.9681909516266001</v>
      </c>
    </row>
    <row r="162" spans="1:26" x14ac:dyDescent="0.25">
      <c r="A162" s="1">
        <v>6</v>
      </c>
      <c r="B162" s="1">
        <v>24687659</v>
      </c>
      <c r="C162" s="1">
        <v>24701718</v>
      </c>
      <c r="D162" s="2" t="s">
        <v>578</v>
      </c>
      <c r="E162" s="1" t="s">
        <v>5</v>
      </c>
      <c r="F162" s="1" t="s">
        <v>575</v>
      </c>
      <c r="G162" s="3">
        <v>3.1999999999999999E-11</v>
      </c>
      <c r="H162" s="1" t="s">
        <v>1</v>
      </c>
      <c r="I162" s="1">
        <v>24687659</v>
      </c>
      <c r="J162" s="1">
        <v>24701718</v>
      </c>
      <c r="K162" s="1">
        <v>0</v>
      </c>
      <c r="L162" s="1">
        <v>3</v>
      </c>
      <c r="M162" s="1" t="s">
        <v>576</v>
      </c>
      <c r="N162" s="1" t="s">
        <v>577</v>
      </c>
      <c r="O162" s="1">
        <v>-10.5</v>
      </c>
      <c r="P162" s="1">
        <v>-9.31</v>
      </c>
      <c r="Q162" s="1">
        <v>2.09</v>
      </c>
      <c r="R162" s="1">
        <v>-3.31</v>
      </c>
      <c r="S162" s="1">
        <v>-5.25</v>
      </c>
      <c r="T162" s="1">
        <v>1.1399999999999999</v>
      </c>
      <c r="U162" s="1">
        <v>8.4740771871070493</v>
      </c>
      <c r="V162" s="1">
        <v>11.3037175103445</v>
      </c>
      <c r="W162" s="1">
        <v>1.3339172231688701</v>
      </c>
      <c r="X162" s="1">
        <v>8.4775625946028601</v>
      </c>
      <c r="Y162" s="1">
        <v>18.4509021125766</v>
      </c>
      <c r="Z162" s="1">
        <v>2.1764395021185901</v>
      </c>
    </row>
    <row r="163" spans="1:26" x14ac:dyDescent="0.25">
      <c r="A163" s="1">
        <v>6</v>
      </c>
      <c r="B163" s="1">
        <v>26391973</v>
      </c>
      <c r="C163" s="1">
        <v>26393888</v>
      </c>
      <c r="D163" s="2" t="s">
        <v>581</v>
      </c>
      <c r="E163" s="1" t="s">
        <v>5</v>
      </c>
      <c r="F163" s="1" t="s">
        <v>579</v>
      </c>
      <c r="G163" s="3">
        <v>6.3000000000000004E-18</v>
      </c>
      <c r="H163" s="1" t="s">
        <v>1</v>
      </c>
      <c r="I163" s="1">
        <v>26391973</v>
      </c>
      <c r="J163" s="1">
        <v>26393888</v>
      </c>
      <c r="K163" s="1">
        <v>0</v>
      </c>
      <c r="L163" s="1">
        <v>1</v>
      </c>
      <c r="M163" s="1" t="s">
        <v>580</v>
      </c>
      <c r="N163" s="1">
        <v>0</v>
      </c>
      <c r="O163" s="1">
        <v>-17.2</v>
      </c>
      <c r="P163" s="1">
        <v>-15.8</v>
      </c>
      <c r="Q163" s="1">
        <v>8.2899999999999991</v>
      </c>
      <c r="R163" s="1">
        <v>-1.76</v>
      </c>
      <c r="S163" s="1">
        <v>-3.25</v>
      </c>
      <c r="T163" s="1">
        <v>0.73199999999999998</v>
      </c>
      <c r="U163" s="1">
        <v>1.3565603668300501</v>
      </c>
      <c r="V163" s="1">
        <v>3.8733814966324198</v>
      </c>
      <c r="W163" s="1">
        <v>2.85529607921803</v>
      </c>
      <c r="X163" s="1">
        <v>1.1170477269958601</v>
      </c>
      <c r="Y163" s="1">
        <v>4.8662980314674797</v>
      </c>
      <c r="Z163" s="1">
        <v>4.3563922237724704</v>
      </c>
    </row>
    <row r="164" spans="1:26" x14ac:dyDescent="0.25">
      <c r="A164" s="1">
        <v>6</v>
      </c>
      <c r="B164" s="1">
        <v>30686730</v>
      </c>
      <c r="C164" s="1">
        <v>30687178</v>
      </c>
      <c r="D164" s="2" t="s">
        <v>584</v>
      </c>
      <c r="E164" s="1" t="s">
        <v>5</v>
      </c>
      <c r="F164" s="1" t="s">
        <v>582</v>
      </c>
      <c r="G164" s="3">
        <v>3.5999999999999998E-8</v>
      </c>
      <c r="H164" s="1" t="s">
        <v>7</v>
      </c>
      <c r="I164" s="1">
        <v>30686730</v>
      </c>
      <c r="J164" s="1">
        <v>30687178</v>
      </c>
      <c r="K164" s="1">
        <v>0</v>
      </c>
      <c r="L164" s="1">
        <v>1</v>
      </c>
      <c r="M164" s="1" t="s">
        <v>583</v>
      </c>
      <c r="N164" s="1">
        <v>0</v>
      </c>
      <c r="O164" s="1">
        <v>-7.44</v>
      </c>
      <c r="P164" s="1">
        <v>-6.36</v>
      </c>
      <c r="Q164" s="1">
        <v>2.57</v>
      </c>
      <c r="R164" s="1">
        <v>-1.43</v>
      </c>
      <c r="S164" s="1">
        <v>-2.79</v>
      </c>
      <c r="T164" s="1">
        <v>1.05</v>
      </c>
      <c r="U164" s="1">
        <v>3.0443122294682099</v>
      </c>
      <c r="V164" s="1">
        <v>5.2395495917517296</v>
      </c>
      <c r="W164" s="1">
        <v>1.7210946830729601</v>
      </c>
      <c r="X164" s="1">
        <v>2.3469750877237798</v>
      </c>
      <c r="Y164" s="1">
        <v>7.3139884763707101</v>
      </c>
      <c r="Z164" s="1">
        <v>3.11634687331266</v>
      </c>
    </row>
    <row r="165" spans="1:26" x14ac:dyDescent="0.25">
      <c r="A165" s="1">
        <v>6</v>
      </c>
      <c r="B165" s="1">
        <v>31356650</v>
      </c>
      <c r="C165" s="1">
        <v>31357128</v>
      </c>
      <c r="D165" s="2" t="s">
        <v>587</v>
      </c>
      <c r="E165" s="1" t="s">
        <v>5</v>
      </c>
      <c r="F165" s="1" t="s">
        <v>585</v>
      </c>
      <c r="G165" s="3">
        <v>1.9999999999999999E-11</v>
      </c>
      <c r="H165" s="1" t="s">
        <v>7</v>
      </c>
      <c r="I165" s="1">
        <v>31356650</v>
      </c>
      <c r="J165" s="1">
        <v>31357128</v>
      </c>
      <c r="K165" s="1">
        <v>0</v>
      </c>
      <c r="L165" s="1">
        <v>1</v>
      </c>
      <c r="M165" s="1" t="s">
        <v>586</v>
      </c>
      <c r="N165" s="1">
        <v>0</v>
      </c>
      <c r="O165" s="1">
        <v>-10.7</v>
      </c>
      <c r="P165" s="1">
        <v>-9.48</v>
      </c>
      <c r="Q165" s="1">
        <v>2.68</v>
      </c>
      <c r="R165" s="1">
        <v>-1.56</v>
      </c>
      <c r="S165" s="1">
        <v>-2.98</v>
      </c>
      <c r="T165" s="1">
        <v>0.78400000000000003</v>
      </c>
      <c r="U165" s="1">
        <v>11.6167897626569</v>
      </c>
      <c r="V165" s="1">
        <v>21.083304488360898</v>
      </c>
      <c r="W165" s="1">
        <v>1.8148993757410401</v>
      </c>
      <c r="X165" s="1">
        <v>8.8745524598275498</v>
      </c>
      <c r="Y165" s="1">
        <v>22.828875321126102</v>
      </c>
      <c r="Z165" s="1">
        <v>2.5723973602573902</v>
      </c>
    </row>
    <row r="166" spans="1:26" x14ac:dyDescent="0.25">
      <c r="A166" s="1">
        <v>6</v>
      </c>
      <c r="B166" s="1">
        <v>33196402</v>
      </c>
      <c r="C166" s="1">
        <v>33198313</v>
      </c>
      <c r="D166" s="2" t="s">
        <v>591</v>
      </c>
      <c r="E166" s="1" t="s">
        <v>5</v>
      </c>
      <c r="F166" s="1" t="s">
        <v>588</v>
      </c>
      <c r="G166" s="3">
        <v>6.3000000000000002E-11</v>
      </c>
      <c r="H166" s="1" t="s">
        <v>7</v>
      </c>
      <c r="I166" s="1">
        <v>33196402</v>
      </c>
      <c r="J166" s="1">
        <v>33198313</v>
      </c>
      <c r="K166" s="1">
        <v>0</v>
      </c>
      <c r="L166" s="1">
        <v>3</v>
      </c>
      <c r="M166" s="1" t="s">
        <v>589</v>
      </c>
      <c r="N166" s="1" t="s">
        <v>590</v>
      </c>
      <c r="O166" s="1">
        <v>-10.199999999999999</v>
      </c>
      <c r="P166" s="1">
        <v>-9.06</v>
      </c>
      <c r="Q166" s="1">
        <v>2.2200000000000002</v>
      </c>
      <c r="R166" s="1">
        <v>-1.91</v>
      </c>
      <c r="S166" s="1">
        <v>-3.45</v>
      </c>
      <c r="T166" s="1">
        <v>0.88</v>
      </c>
      <c r="U166" s="1">
        <v>14.7375935621435</v>
      </c>
      <c r="V166" s="1">
        <v>21.587302577818299</v>
      </c>
      <c r="W166" s="1">
        <v>1.4647779833791601</v>
      </c>
      <c r="X166" s="1">
        <v>9.3895604570579607</v>
      </c>
      <c r="Y166" s="1">
        <v>21.659453806477401</v>
      </c>
      <c r="Z166" s="1">
        <v>2.3067590762671299</v>
      </c>
    </row>
    <row r="167" spans="1:26" x14ac:dyDescent="0.25">
      <c r="A167" s="1">
        <v>6</v>
      </c>
      <c r="B167" s="1">
        <v>41546515</v>
      </c>
      <c r="C167" s="1">
        <v>41570321</v>
      </c>
      <c r="D167" s="2" t="s">
        <v>595</v>
      </c>
      <c r="E167" s="1" t="s">
        <v>5</v>
      </c>
      <c r="F167" s="1" t="s">
        <v>592</v>
      </c>
      <c r="G167" s="3">
        <v>1.0999999999999999E-9</v>
      </c>
      <c r="H167" s="1" t="s">
        <v>1</v>
      </c>
      <c r="I167" s="1">
        <v>41546515</v>
      </c>
      <c r="J167" s="1">
        <v>41570321</v>
      </c>
      <c r="K167" s="1">
        <v>0</v>
      </c>
      <c r="L167" s="1">
        <v>3</v>
      </c>
      <c r="M167" s="1" t="s">
        <v>593</v>
      </c>
      <c r="N167" s="1" t="s">
        <v>594</v>
      </c>
      <c r="O167" s="1">
        <v>-8.9600000000000009</v>
      </c>
      <c r="P167" s="1">
        <v>-7.82</v>
      </c>
      <c r="Q167" s="1">
        <v>2.5299999999999998</v>
      </c>
      <c r="R167" s="1">
        <v>-2.68</v>
      </c>
      <c r="S167" s="1">
        <v>-4.4800000000000004</v>
      </c>
      <c r="T167" s="1">
        <v>0.89100000000000001</v>
      </c>
      <c r="U167" s="1">
        <v>7.5769548822319903</v>
      </c>
      <c r="V167" s="1">
        <v>8.9111154538236903</v>
      </c>
      <c r="W167" s="1">
        <v>1.17608136676652</v>
      </c>
      <c r="X167" s="1">
        <v>6.9492043976740803</v>
      </c>
      <c r="Y167" s="1">
        <v>11.272936367250299</v>
      </c>
      <c r="Z167" s="1">
        <v>1.6221909332561</v>
      </c>
    </row>
    <row r="168" spans="1:26" x14ac:dyDescent="0.25">
      <c r="A168" s="1">
        <v>6</v>
      </c>
      <c r="B168" s="1">
        <v>107957284</v>
      </c>
      <c r="C168" s="1">
        <v>107958189</v>
      </c>
      <c r="D168" s="2" t="s">
        <v>599</v>
      </c>
      <c r="E168" s="1" t="s">
        <v>5</v>
      </c>
      <c r="F168" s="1" t="s">
        <v>596</v>
      </c>
      <c r="G168" s="3">
        <v>2.4999999999999998E-40</v>
      </c>
      <c r="H168" s="1" t="s">
        <v>7</v>
      </c>
      <c r="I168" s="1">
        <v>107957284</v>
      </c>
      <c r="J168" s="1">
        <v>107958189</v>
      </c>
      <c r="K168" s="1">
        <v>0</v>
      </c>
      <c r="L168" s="1">
        <v>2</v>
      </c>
      <c r="M168" s="1" t="s">
        <v>597</v>
      </c>
      <c r="N168" s="1" t="s">
        <v>598</v>
      </c>
      <c r="O168" s="1">
        <v>-39.6</v>
      </c>
      <c r="P168" s="1">
        <v>-37.799999999999997</v>
      </c>
      <c r="Q168" s="1">
        <v>2.59</v>
      </c>
      <c r="R168" s="1">
        <v>-1.93</v>
      </c>
      <c r="S168" s="1">
        <v>-3.5</v>
      </c>
      <c r="T168" s="1">
        <v>0.63</v>
      </c>
      <c r="U168" s="1">
        <v>14.4322950137752</v>
      </c>
      <c r="V168" s="1">
        <v>25.1249986941956</v>
      </c>
      <c r="W168" s="1">
        <v>1.7408872719283099</v>
      </c>
      <c r="X168" s="1">
        <v>12.589138401583501</v>
      </c>
      <c r="Y168" s="1">
        <v>30.9796992018507</v>
      </c>
      <c r="Z168" s="1">
        <v>2.4608275970620799</v>
      </c>
    </row>
    <row r="169" spans="1:26" x14ac:dyDescent="0.25">
      <c r="A169" s="1">
        <v>6</v>
      </c>
      <c r="B169" s="1">
        <v>126340379</v>
      </c>
      <c r="C169" s="1">
        <v>126348640</v>
      </c>
      <c r="D169" s="2" t="s">
        <v>603</v>
      </c>
      <c r="E169" s="1" t="s">
        <v>5</v>
      </c>
      <c r="F169" s="1" t="s">
        <v>600</v>
      </c>
      <c r="G169" s="1">
        <v>8.7000000000000001E-4</v>
      </c>
      <c r="H169" s="1" t="s">
        <v>1</v>
      </c>
      <c r="I169" s="1">
        <v>126340379</v>
      </c>
      <c r="J169" s="1">
        <v>126348640</v>
      </c>
      <c r="K169" s="1">
        <v>0</v>
      </c>
      <c r="L169" s="1">
        <v>3</v>
      </c>
      <c r="M169" s="1" t="s">
        <v>601</v>
      </c>
      <c r="N169" s="1" t="s">
        <v>602</v>
      </c>
      <c r="O169" s="1">
        <v>-3.06</v>
      </c>
      <c r="P169" s="1">
        <v>-2.2400000000000002</v>
      </c>
      <c r="Q169" s="1">
        <v>2.11</v>
      </c>
      <c r="R169" s="1">
        <v>-1.71</v>
      </c>
      <c r="S169" s="1">
        <v>-3.18</v>
      </c>
      <c r="T169" s="1">
        <v>0.85399999999999998</v>
      </c>
      <c r="U169" s="1">
        <v>13.9430646743252</v>
      </c>
      <c r="V169" s="1">
        <v>11.051404035333199</v>
      </c>
      <c r="W169" s="1">
        <v>0.79260939352044202</v>
      </c>
      <c r="X169" s="1">
        <v>12.085572865520099</v>
      </c>
      <c r="Y169" s="1">
        <v>18.257486395169899</v>
      </c>
      <c r="Z169" s="1">
        <v>1.5106844001791699</v>
      </c>
    </row>
    <row r="170" spans="1:26" x14ac:dyDescent="0.25">
      <c r="A170" s="1">
        <v>6</v>
      </c>
      <c r="B170" s="1">
        <v>152988675</v>
      </c>
      <c r="C170" s="1">
        <v>152989244</v>
      </c>
      <c r="D170" s="2" t="s">
        <v>605</v>
      </c>
      <c r="E170" s="1" t="s">
        <v>5</v>
      </c>
      <c r="F170" s="1" t="s">
        <v>604</v>
      </c>
      <c r="G170" s="1">
        <v>1.9E-3</v>
      </c>
      <c r="H170" s="1" t="s">
        <v>7</v>
      </c>
      <c r="I170" s="1">
        <v>152988675</v>
      </c>
      <c r="J170" s="1">
        <v>152989244</v>
      </c>
      <c r="K170" s="1">
        <v>0</v>
      </c>
      <c r="L170" s="1">
        <v>1</v>
      </c>
      <c r="M170" s="1" t="s">
        <v>399</v>
      </c>
      <c r="N170" s="1">
        <v>0</v>
      </c>
      <c r="O170" s="1">
        <v>-2.73</v>
      </c>
      <c r="P170" s="1">
        <v>-1.94</v>
      </c>
      <c r="Q170" s="1">
        <v>3.06</v>
      </c>
      <c r="R170" s="1">
        <v>-1.66</v>
      </c>
      <c r="S170" s="1">
        <v>-3.12</v>
      </c>
      <c r="T170" s="1">
        <v>1.44</v>
      </c>
      <c r="U170" s="1">
        <v>1.6550215283810801</v>
      </c>
      <c r="V170" s="1">
        <v>1.98016299509718</v>
      </c>
      <c r="W170" s="1">
        <v>1.1964575451983099</v>
      </c>
      <c r="X170" s="1">
        <v>0.892080949651751</v>
      </c>
      <c r="Y170" s="1">
        <v>3.3812205155431401</v>
      </c>
      <c r="Z170" s="1">
        <v>3.7902619900840802</v>
      </c>
    </row>
    <row r="171" spans="1:26" x14ac:dyDescent="0.25">
      <c r="A171" s="1">
        <v>7</v>
      </c>
      <c r="B171" s="1">
        <v>1530713</v>
      </c>
      <c r="C171" s="1">
        <v>1537661</v>
      </c>
      <c r="D171" s="2" t="s">
        <v>609</v>
      </c>
      <c r="E171" s="1" t="s">
        <v>5</v>
      </c>
      <c r="F171" s="1" t="s">
        <v>606</v>
      </c>
      <c r="G171" s="3">
        <v>4.2E-10</v>
      </c>
      <c r="H171" s="1" t="s">
        <v>1</v>
      </c>
      <c r="I171" s="1">
        <v>1530713</v>
      </c>
      <c r="J171" s="1">
        <v>1537661</v>
      </c>
      <c r="K171" s="1">
        <v>0</v>
      </c>
      <c r="L171" s="1">
        <v>2</v>
      </c>
      <c r="M171" s="1" t="s">
        <v>607</v>
      </c>
      <c r="N171" s="1" t="s">
        <v>608</v>
      </c>
      <c r="O171" s="1">
        <v>-9.3800000000000008</v>
      </c>
      <c r="P171" s="1">
        <v>-8.23</v>
      </c>
      <c r="Q171" s="1">
        <v>2.67</v>
      </c>
      <c r="R171" s="1">
        <v>-1.43</v>
      </c>
      <c r="S171" s="1">
        <v>-2.8</v>
      </c>
      <c r="T171" s="1">
        <v>0.96699999999999997</v>
      </c>
      <c r="U171" s="1">
        <v>14.071487638430799</v>
      </c>
      <c r="V171" s="1">
        <v>18.7785457368382</v>
      </c>
      <c r="W171" s="1">
        <v>1.3345103388750399</v>
      </c>
      <c r="X171" s="1">
        <v>11.884146651094801</v>
      </c>
      <c r="Y171" s="1">
        <v>18.203704652300399</v>
      </c>
      <c r="Z171" s="1">
        <v>1.5317637173909699</v>
      </c>
    </row>
    <row r="172" spans="1:26" x14ac:dyDescent="0.25">
      <c r="A172" s="1">
        <v>7</v>
      </c>
      <c r="B172" s="1">
        <v>6622436</v>
      </c>
      <c r="C172" s="1">
        <v>6623573</v>
      </c>
      <c r="D172" s="2" t="s">
        <v>612</v>
      </c>
      <c r="E172" s="1" t="s">
        <v>5</v>
      </c>
      <c r="F172" s="1" t="s">
        <v>610</v>
      </c>
      <c r="G172" s="3">
        <v>1.7E-6</v>
      </c>
      <c r="H172" s="1" t="s">
        <v>1</v>
      </c>
      <c r="I172" s="1">
        <v>6622436</v>
      </c>
      <c r="J172" s="1">
        <v>6623573</v>
      </c>
      <c r="K172" s="1">
        <v>0</v>
      </c>
      <c r="L172" s="1">
        <v>1</v>
      </c>
      <c r="M172" s="1" t="s">
        <v>611</v>
      </c>
      <c r="N172" s="1">
        <v>0</v>
      </c>
      <c r="O172" s="1">
        <v>-5.76</v>
      </c>
      <c r="P172" s="1">
        <v>-4.76</v>
      </c>
      <c r="Q172" s="1">
        <v>5.66</v>
      </c>
      <c r="R172" s="1">
        <v>-1.79</v>
      </c>
      <c r="S172" s="1">
        <v>-3.29</v>
      </c>
      <c r="T172" s="1">
        <v>1.35</v>
      </c>
      <c r="U172" s="1">
        <v>0.885358467203888</v>
      </c>
      <c r="V172" s="1">
        <v>1.37632261337131</v>
      </c>
      <c r="W172" s="1">
        <v>1.5545371330981601</v>
      </c>
      <c r="X172" s="1">
        <v>0.57398499097457201</v>
      </c>
      <c r="Y172" s="1">
        <v>2.30019457977314</v>
      </c>
      <c r="Z172" s="1">
        <v>4.0074124165993004</v>
      </c>
    </row>
    <row r="173" spans="1:26" x14ac:dyDescent="0.25">
      <c r="A173" s="1">
        <v>7</v>
      </c>
      <c r="B173" s="1">
        <v>98910320</v>
      </c>
      <c r="C173" s="1">
        <v>98911180</v>
      </c>
      <c r="D173" s="2" t="s">
        <v>616</v>
      </c>
      <c r="E173" s="1" t="s">
        <v>5</v>
      </c>
      <c r="F173" s="1" t="s">
        <v>613</v>
      </c>
      <c r="G173" s="3">
        <v>2.9000000000000002E-6</v>
      </c>
      <c r="H173" s="1" t="s">
        <v>1</v>
      </c>
      <c r="I173" s="1">
        <v>98910320</v>
      </c>
      <c r="J173" s="1">
        <v>98911180</v>
      </c>
      <c r="K173" s="1">
        <v>0</v>
      </c>
      <c r="L173" s="1">
        <v>3</v>
      </c>
      <c r="M173" s="1" t="s">
        <v>614</v>
      </c>
      <c r="N173" s="1" t="s">
        <v>615</v>
      </c>
      <c r="O173" s="1">
        <v>-5.54</v>
      </c>
      <c r="P173" s="1">
        <v>-4.55</v>
      </c>
      <c r="Q173" s="1">
        <v>1.72</v>
      </c>
      <c r="R173" s="1">
        <v>-1.58</v>
      </c>
      <c r="S173" s="1">
        <v>-3.01</v>
      </c>
      <c r="T173" s="1">
        <v>0.91700000000000004</v>
      </c>
      <c r="U173" s="1">
        <v>13.7010906982932</v>
      </c>
      <c r="V173" s="1">
        <v>19.340030493089198</v>
      </c>
      <c r="W173" s="1">
        <v>1.4115686786526001</v>
      </c>
      <c r="X173" s="1">
        <v>8.3113408078493993</v>
      </c>
      <c r="Y173" s="1">
        <v>19.474840235781201</v>
      </c>
      <c r="Z173" s="1">
        <v>2.3431646813699101</v>
      </c>
    </row>
    <row r="174" spans="1:26" x14ac:dyDescent="0.25">
      <c r="A174" s="1">
        <v>7</v>
      </c>
      <c r="B174" s="1">
        <v>100409473</v>
      </c>
      <c r="C174" s="1">
        <v>100417227</v>
      </c>
      <c r="D174" s="2" t="s">
        <v>620</v>
      </c>
      <c r="E174" s="1" t="s">
        <v>5</v>
      </c>
      <c r="F174" s="1" t="s">
        <v>617</v>
      </c>
      <c r="G174" s="1">
        <v>3.2000000000000002E-3</v>
      </c>
      <c r="H174" s="1" t="s">
        <v>7</v>
      </c>
      <c r="I174" s="1">
        <v>100409473</v>
      </c>
      <c r="J174" s="1">
        <v>100417227</v>
      </c>
      <c r="K174" s="1">
        <v>0</v>
      </c>
      <c r="L174" s="1">
        <v>4</v>
      </c>
      <c r="M174" s="1" t="s">
        <v>618</v>
      </c>
      <c r="N174" s="1" t="s">
        <v>619</v>
      </c>
      <c r="O174" s="1">
        <v>-2.5</v>
      </c>
      <c r="P174" s="1">
        <v>-1.73</v>
      </c>
      <c r="Q174" s="1">
        <v>6.32</v>
      </c>
      <c r="R174" s="1">
        <v>-1.72</v>
      </c>
      <c r="S174" s="1">
        <v>-3.2</v>
      </c>
      <c r="T174" s="1">
        <v>4.03</v>
      </c>
      <c r="U174" s="1">
        <v>1.4035336015361</v>
      </c>
      <c r="V174" s="1">
        <v>2.1520926679415102</v>
      </c>
      <c r="W174" s="1">
        <v>1.5333388994649999</v>
      </c>
      <c r="X174" s="1">
        <v>0.14246254851300799</v>
      </c>
      <c r="Y174" s="1">
        <v>2.5986074664519299</v>
      </c>
      <c r="Z174" s="1">
        <v>18.240635827279601</v>
      </c>
    </row>
    <row r="175" spans="1:26" x14ac:dyDescent="0.25">
      <c r="A175" s="1">
        <v>7</v>
      </c>
      <c r="B175" s="1">
        <v>103337747</v>
      </c>
      <c r="C175" s="1">
        <v>103344873</v>
      </c>
      <c r="D175" s="2" t="s">
        <v>624</v>
      </c>
      <c r="E175" s="1" t="s">
        <v>5</v>
      </c>
      <c r="F175" s="1" t="s">
        <v>621</v>
      </c>
      <c r="G175" s="3">
        <v>2.4999999999999998E-22</v>
      </c>
      <c r="H175" s="1" t="s">
        <v>7</v>
      </c>
      <c r="I175" s="1">
        <v>103337747</v>
      </c>
      <c r="J175" s="1">
        <v>103344873</v>
      </c>
      <c r="K175" s="1">
        <v>0</v>
      </c>
      <c r="L175" s="1">
        <v>3</v>
      </c>
      <c r="M175" s="1" t="s">
        <v>622</v>
      </c>
      <c r="N175" s="1" t="s">
        <v>623</v>
      </c>
      <c r="O175" s="1">
        <v>-21.6</v>
      </c>
      <c r="P175" s="1">
        <v>-20.100000000000001</v>
      </c>
      <c r="Q175" s="1">
        <v>2.5099999999999998</v>
      </c>
      <c r="R175" s="1">
        <v>-1.87</v>
      </c>
      <c r="S175" s="1">
        <v>-3.4</v>
      </c>
      <c r="T175" s="1">
        <v>0.59299999999999997</v>
      </c>
      <c r="U175" s="1">
        <v>15.0399705933026</v>
      </c>
      <c r="V175" s="1">
        <v>24.543888726218398</v>
      </c>
      <c r="W175" s="1">
        <v>1.6319106858591801</v>
      </c>
      <c r="X175" s="1">
        <v>13.5485632650305</v>
      </c>
      <c r="Y175" s="1">
        <v>26.580397329095401</v>
      </c>
      <c r="Z175" s="1">
        <v>1.96186095965619</v>
      </c>
    </row>
    <row r="176" spans="1:26" x14ac:dyDescent="0.25">
      <c r="A176" s="1">
        <v>8</v>
      </c>
      <c r="B176" s="1">
        <v>17934831</v>
      </c>
      <c r="C176" s="1">
        <v>17937378</v>
      </c>
      <c r="D176" s="2" t="s">
        <v>628</v>
      </c>
      <c r="E176" s="1" t="s">
        <v>5</v>
      </c>
      <c r="F176" s="1" t="s">
        <v>625</v>
      </c>
      <c r="G176" s="1">
        <v>4.0999999999999999E-4</v>
      </c>
      <c r="H176" s="1" t="s">
        <v>1</v>
      </c>
      <c r="I176" s="1">
        <v>17934831</v>
      </c>
      <c r="J176" s="1">
        <v>17937378</v>
      </c>
      <c r="K176" s="1">
        <v>0</v>
      </c>
      <c r="L176" s="1">
        <v>3</v>
      </c>
      <c r="M176" s="1" t="s">
        <v>626</v>
      </c>
      <c r="N176" s="1" t="s">
        <v>627</v>
      </c>
      <c r="O176" s="1">
        <v>-3.39</v>
      </c>
      <c r="P176" s="1">
        <v>-2.54</v>
      </c>
      <c r="Q176" s="1">
        <v>1.7</v>
      </c>
      <c r="R176" s="1">
        <v>-1.7</v>
      </c>
      <c r="S176" s="1">
        <v>-3.16</v>
      </c>
      <c r="T176" s="1">
        <v>0.90100000000000002</v>
      </c>
      <c r="U176" s="1">
        <v>7.5769548822319903</v>
      </c>
      <c r="V176" s="1">
        <v>8.6670211093099407</v>
      </c>
      <c r="W176" s="1">
        <v>1.14386600475003</v>
      </c>
      <c r="X176" s="1">
        <v>6.1357523778794603</v>
      </c>
      <c r="Y176" s="1">
        <v>11.639065924477199</v>
      </c>
      <c r="Z176" s="1">
        <v>1.8969256266661301</v>
      </c>
    </row>
    <row r="177" spans="1:26" x14ac:dyDescent="0.25">
      <c r="A177" s="1">
        <v>8</v>
      </c>
      <c r="B177" s="1">
        <v>27748022</v>
      </c>
      <c r="C177" s="1">
        <v>27764304</v>
      </c>
      <c r="D177" s="2" t="s">
        <v>632</v>
      </c>
      <c r="E177" s="1" t="s">
        <v>5</v>
      </c>
      <c r="F177" s="1" t="s">
        <v>629</v>
      </c>
      <c r="G177" s="3">
        <v>3.9999999999999998E-23</v>
      </c>
      <c r="H177" s="1" t="s">
        <v>7</v>
      </c>
      <c r="I177" s="1">
        <v>27748022</v>
      </c>
      <c r="J177" s="1">
        <v>27764304</v>
      </c>
      <c r="K177" s="1">
        <v>0</v>
      </c>
      <c r="L177" s="1">
        <v>6</v>
      </c>
      <c r="M177" s="1" t="s">
        <v>630</v>
      </c>
      <c r="N177" s="1" t="s">
        <v>631</v>
      </c>
      <c r="O177" s="1">
        <v>-22.4</v>
      </c>
      <c r="P177" s="1">
        <v>-20.9</v>
      </c>
      <c r="Q177" s="1">
        <v>4.25</v>
      </c>
      <c r="R177" s="1">
        <v>-1.94</v>
      </c>
      <c r="S177" s="1">
        <v>-3.5</v>
      </c>
      <c r="T177" s="1">
        <v>0.76300000000000001</v>
      </c>
      <c r="U177" s="1">
        <v>11.883427898406699</v>
      </c>
      <c r="V177" s="1">
        <v>15.942465102767001</v>
      </c>
      <c r="W177" s="1">
        <v>1.3415712401389299</v>
      </c>
      <c r="X177" s="1">
        <v>8.4080594064409606</v>
      </c>
      <c r="Y177" s="1">
        <v>18.979635492314099</v>
      </c>
      <c r="Z177" s="1">
        <v>2.2573146281262999</v>
      </c>
    </row>
    <row r="178" spans="1:26" x14ac:dyDescent="0.25">
      <c r="A178" s="1">
        <v>8</v>
      </c>
      <c r="B178" s="1">
        <v>28347353</v>
      </c>
      <c r="C178" s="1">
        <v>28347924</v>
      </c>
      <c r="D178" s="2" t="s">
        <v>635</v>
      </c>
      <c r="E178" s="1" t="s">
        <v>5</v>
      </c>
      <c r="F178" s="1" t="s">
        <v>633</v>
      </c>
      <c r="G178" s="3">
        <v>1.1999999999999999E-6</v>
      </c>
      <c r="H178" s="1" t="s">
        <v>7</v>
      </c>
      <c r="I178" s="1">
        <v>28347353</v>
      </c>
      <c r="J178" s="1">
        <v>28347924</v>
      </c>
      <c r="K178" s="1">
        <v>0</v>
      </c>
      <c r="L178" s="1">
        <v>1</v>
      </c>
      <c r="M178" s="1" t="s">
        <v>634</v>
      </c>
      <c r="N178" s="1">
        <v>0</v>
      </c>
      <c r="O178" s="1">
        <v>-5.92</v>
      </c>
      <c r="P178" s="1">
        <v>-4.91</v>
      </c>
      <c r="Q178" s="1">
        <v>1.9</v>
      </c>
      <c r="R178" s="1">
        <v>-1.35</v>
      </c>
      <c r="S178" s="1">
        <v>-2.68</v>
      </c>
      <c r="T178" s="1">
        <v>0.66200000000000003</v>
      </c>
      <c r="U178" s="1">
        <v>5.0045436299956103</v>
      </c>
      <c r="V178" s="1">
        <v>7.4544139527437103</v>
      </c>
      <c r="W178" s="1">
        <v>1.48952921662314</v>
      </c>
      <c r="X178" s="1">
        <v>3.9368065726563</v>
      </c>
      <c r="Y178" s="1">
        <v>8.6866760097900393</v>
      </c>
      <c r="Z178" s="1">
        <v>2.2065285274935</v>
      </c>
    </row>
    <row r="179" spans="1:26" x14ac:dyDescent="0.25">
      <c r="A179" s="1">
        <v>8</v>
      </c>
      <c r="B179" s="1">
        <v>63168552</v>
      </c>
      <c r="C179" s="1">
        <v>63172736</v>
      </c>
      <c r="D179" s="2" t="s">
        <v>639</v>
      </c>
      <c r="E179" s="1" t="s">
        <v>5</v>
      </c>
      <c r="F179" s="1" t="s">
        <v>636</v>
      </c>
      <c r="G179" s="3">
        <v>2.4999999999999998E-22</v>
      </c>
      <c r="H179" s="1" t="s">
        <v>1</v>
      </c>
      <c r="I179" s="1">
        <v>63168552</v>
      </c>
      <c r="J179" s="1">
        <v>63172736</v>
      </c>
      <c r="K179" s="1">
        <v>0</v>
      </c>
      <c r="L179" s="1">
        <v>4</v>
      </c>
      <c r="M179" s="1" t="s">
        <v>637</v>
      </c>
      <c r="N179" s="1" t="s">
        <v>638</v>
      </c>
      <c r="O179" s="1">
        <v>-21.6</v>
      </c>
      <c r="P179" s="1">
        <v>-20.100000000000001</v>
      </c>
      <c r="Q179" s="1">
        <v>2.58</v>
      </c>
      <c r="R179" s="1">
        <v>-2.27</v>
      </c>
      <c r="S179" s="1">
        <v>-3.94</v>
      </c>
      <c r="T179" s="1">
        <v>0.80700000000000005</v>
      </c>
      <c r="U179" s="1">
        <v>7.0695204167621704</v>
      </c>
      <c r="V179" s="1">
        <v>13.4911177644919</v>
      </c>
      <c r="W179" s="1">
        <v>1.9083497845913</v>
      </c>
      <c r="X179" s="1">
        <v>4.5781342785206904</v>
      </c>
      <c r="Y179" s="1">
        <v>12.0419175127666</v>
      </c>
      <c r="Z179" s="1">
        <v>2.6303111224290401</v>
      </c>
    </row>
    <row r="180" spans="1:26" x14ac:dyDescent="0.25">
      <c r="A180" s="1">
        <v>8</v>
      </c>
      <c r="B180" s="1">
        <v>102269080</v>
      </c>
      <c r="C180" s="1">
        <v>102272812</v>
      </c>
      <c r="D180" s="2" t="s">
        <v>643</v>
      </c>
      <c r="E180" s="1" t="s">
        <v>5</v>
      </c>
      <c r="F180" s="1" t="s">
        <v>640</v>
      </c>
      <c r="G180" s="3">
        <v>3.9999999999999999E-19</v>
      </c>
      <c r="H180" s="1" t="s">
        <v>7</v>
      </c>
      <c r="I180" s="1">
        <v>102269080</v>
      </c>
      <c r="J180" s="1">
        <v>102272812</v>
      </c>
      <c r="K180" s="1">
        <v>0</v>
      </c>
      <c r="L180" s="1">
        <v>4</v>
      </c>
      <c r="M180" s="1" t="s">
        <v>641</v>
      </c>
      <c r="N180" s="1" t="s">
        <v>642</v>
      </c>
      <c r="O180" s="1">
        <v>-18.399999999999999</v>
      </c>
      <c r="P180" s="1">
        <v>-17</v>
      </c>
      <c r="Q180" s="1">
        <v>2.77</v>
      </c>
      <c r="R180" s="1">
        <v>-1.64</v>
      </c>
      <c r="S180" s="1">
        <v>-3.1</v>
      </c>
      <c r="T180" s="1">
        <v>0.69499999999999995</v>
      </c>
      <c r="U180" s="1">
        <v>9.7018503387856203</v>
      </c>
      <c r="V180" s="1">
        <v>15.2362541567199</v>
      </c>
      <c r="W180" s="1">
        <v>1.57044827787222</v>
      </c>
      <c r="X180" s="1">
        <v>9.0482496321820403</v>
      </c>
      <c r="Y180" s="1">
        <v>19.442017964373001</v>
      </c>
      <c r="Z180" s="1">
        <v>2.1487048605758301</v>
      </c>
    </row>
    <row r="181" spans="1:26" x14ac:dyDescent="0.25">
      <c r="A181" s="1">
        <v>8</v>
      </c>
      <c r="B181" s="1">
        <v>123369349</v>
      </c>
      <c r="C181" s="1">
        <v>123371804</v>
      </c>
      <c r="D181" s="2" t="s">
        <v>647</v>
      </c>
      <c r="E181" s="1" t="s">
        <v>5</v>
      </c>
      <c r="F181" s="1" t="s">
        <v>644</v>
      </c>
      <c r="G181" s="3">
        <v>3.2E-34</v>
      </c>
      <c r="H181" s="1" t="s">
        <v>7</v>
      </c>
      <c r="I181" s="1">
        <v>123369349</v>
      </c>
      <c r="J181" s="1">
        <v>123371804</v>
      </c>
      <c r="K181" s="1">
        <v>0</v>
      </c>
      <c r="L181" s="1">
        <v>5</v>
      </c>
      <c r="M181" s="1" t="s">
        <v>645</v>
      </c>
      <c r="N181" s="1" t="s">
        <v>646</v>
      </c>
      <c r="O181" s="1">
        <v>-33.5</v>
      </c>
      <c r="P181" s="1">
        <v>-31.8</v>
      </c>
      <c r="Q181" s="1">
        <v>5.09</v>
      </c>
      <c r="R181" s="1">
        <v>-1.51</v>
      </c>
      <c r="S181" s="1">
        <v>-2.91</v>
      </c>
      <c r="T181" s="1">
        <v>0.65600000000000003</v>
      </c>
      <c r="U181" s="1">
        <v>12.4411963167957</v>
      </c>
      <c r="V181" s="1">
        <v>22.826878971259099</v>
      </c>
      <c r="W181" s="1">
        <v>1.8347816713126399</v>
      </c>
      <c r="X181" s="1">
        <v>10.1314907853306</v>
      </c>
      <c r="Y181" s="1">
        <v>25.517648578239601</v>
      </c>
      <c r="Z181" s="1">
        <v>2.5186469710051602</v>
      </c>
    </row>
    <row r="182" spans="1:26" x14ac:dyDescent="0.25">
      <c r="A182" s="1">
        <v>8</v>
      </c>
      <c r="B182" s="1">
        <v>144137768</v>
      </c>
      <c r="C182" s="1">
        <v>144138068</v>
      </c>
      <c r="D182" s="2" t="s">
        <v>649</v>
      </c>
      <c r="E182" s="1" t="s">
        <v>5</v>
      </c>
      <c r="F182" s="1" t="s">
        <v>648</v>
      </c>
      <c r="G182" s="3">
        <v>6.1999999999999999E-8</v>
      </c>
      <c r="H182" s="1" t="s">
        <v>1</v>
      </c>
      <c r="I182" s="1">
        <v>144137768</v>
      </c>
      <c r="J182" s="1">
        <v>144138068</v>
      </c>
      <c r="K182" s="1">
        <v>0</v>
      </c>
      <c r="L182" s="1">
        <v>1</v>
      </c>
      <c r="M182" s="1" t="s">
        <v>72</v>
      </c>
      <c r="N182" s="1">
        <v>0</v>
      </c>
      <c r="O182" s="1">
        <v>-7.21</v>
      </c>
      <c r="P182" s="1">
        <v>-6.15</v>
      </c>
      <c r="Q182" s="1">
        <v>2.35</v>
      </c>
      <c r="R182" s="1">
        <v>-3.54</v>
      </c>
      <c r="S182" s="1">
        <v>-5.53</v>
      </c>
      <c r="T182" s="1">
        <v>1.35</v>
      </c>
      <c r="U182" s="1">
        <v>6.9275016066120996</v>
      </c>
      <c r="V182" s="1">
        <v>9.5979233766062002</v>
      </c>
      <c r="W182" s="1">
        <v>1.3854812198737401</v>
      </c>
      <c r="X182" s="1">
        <v>5.1967963321736601</v>
      </c>
      <c r="Y182" s="1">
        <v>13.226912004240299</v>
      </c>
      <c r="Z182" s="1">
        <v>2.5452049991552901</v>
      </c>
    </row>
    <row r="183" spans="1:26" x14ac:dyDescent="0.25">
      <c r="A183" s="1">
        <v>9</v>
      </c>
      <c r="B183" s="1">
        <v>71972960</v>
      </c>
      <c r="C183" s="1">
        <v>71973411</v>
      </c>
      <c r="D183" s="2" t="s">
        <v>651</v>
      </c>
      <c r="E183" s="1" t="s">
        <v>5</v>
      </c>
      <c r="F183" s="1" t="s">
        <v>650</v>
      </c>
      <c r="G183" s="3">
        <v>5.2000000000000002E-6</v>
      </c>
      <c r="H183" s="1" t="s">
        <v>1</v>
      </c>
      <c r="I183" s="1">
        <v>71972960</v>
      </c>
      <c r="J183" s="1">
        <v>71973411</v>
      </c>
      <c r="K183" s="1">
        <v>0</v>
      </c>
      <c r="L183" s="1">
        <v>1</v>
      </c>
      <c r="M183" s="1" t="s">
        <v>286</v>
      </c>
      <c r="N183" s="1">
        <v>0</v>
      </c>
      <c r="O183" s="1">
        <v>-5.28</v>
      </c>
      <c r="P183" s="1">
        <v>-4.3</v>
      </c>
      <c r="Q183" s="1">
        <v>8.42</v>
      </c>
      <c r="R183" s="1">
        <v>-1.37</v>
      </c>
      <c r="S183" s="1">
        <v>-2.71</v>
      </c>
      <c r="T183" s="1">
        <v>2.14</v>
      </c>
      <c r="U183" s="1">
        <v>0.86401766157855997</v>
      </c>
      <c r="V183" s="1">
        <v>1.24912721087616</v>
      </c>
      <c r="W183" s="1">
        <v>1.44571953378129</v>
      </c>
      <c r="X183" s="1">
        <v>0.24117551172878299</v>
      </c>
      <c r="Y183" s="1">
        <v>1.39974376178717</v>
      </c>
      <c r="Z183" s="1">
        <v>5.8038386723162398</v>
      </c>
    </row>
    <row r="184" spans="1:26" x14ac:dyDescent="0.25">
      <c r="A184" s="1">
        <v>9</v>
      </c>
      <c r="B184" s="1">
        <v>107487631</v>
      </c>
      <c r="C184" s="1">
        <v>107488352</v>
      </c>
      <c r="D184" s="2" t="s">
        <v>654</v>
      </c>
      <c r="E184" s="1" t="s">
        <v>5</v>
      </c>
      <c r="F184" s="1" t="s">
        <v>652</v>
      </c>
      <c r="G184" s="1">
        <v>5.4999999999999997E-3</v>
      </c>
      <c r="H184" s="1" t="s">
        <v>7</v>
      </c>
      <c r="I184" s="1">
        <v>107487631</v>
      </c>
      <c r="J184" s="1">
        <v>107488352</v>
      </c>
      <c r="K184" s="1">
        <v>0</v>
      </c>
      <c r="L184" s="1">
        <v>1</v>
      </c>
      <c r="M184" s="1" t="s">
        <v>653</v>
      </c>
      <c r="N184" s="1">
        <v>0</v>
      </c>
      <c r="O184" s="1">
        <v>-2.2599999999999998</v>
      </c>
      <c r="P184" s="1">
        <v>-1.52</v>
      </c>
      <c r="Q184" s="1">
        <v>2.93</v>
      </c>
      <c r="R184" s="1">
        <v>-1.71</v>
      </c>
      <c r="S184" s="1">
        <v>-3.18</v>
      </c>
      <c r="T184" s="1">
        <v>2.58</v>
      </c>
      <c r="U184" s="1">
        <v>0.58549879216771805</v>
      </c>
      <c r="V184" s="1">
        <v>0.78135419154666597</v>
      </c>
      <c r="W184" s="1">
        <v>1.3345103388750399</v>
      </c>
      <c r="X184" s="1">
        <v>5.0286710952233603E-2</v>
      </c>
      <c r="Y184" s="1">
        <v>1.0423427061720101</v>
      </c>
      <c r="Z184" s="1">
        <v>20.727995258272301</v>
      </c>
    </row>
    <row r="185" spans="1:26" x14ac:dyDescent="0.25">
      <c r="A185" s="1">
        <v>9</v>
      </c>
      <c r="B185" s="1">
        <v>114274214</v>
      </c>
      <c r="C185" s="1">
        <v>114300396</v>
      </c>
      <c r="D185" s="2" t="s">
        <v>658</v>
      </c>
      <c r="E185" s="1" t="s">
        <v>5</v>
      </c>
      <c r="F185" s="1" t="s">
        <v>655</v>
      </c>
      <c r="G185" s="3">
        <v>3.9000000000000002E-7</v>
      </c>
      <c r="H185" s="1" t="s">
        <v>1</v>
      </c>
      <c r="I185" s="1">
        <v>114274214</v>
      </c>
      <c r="J185" s="1">
        <v>114300396</v>
      </c>
      <c r="K185" s="1">
        <v>0</v>
      </c>
      <c r="L185" s="1">
        <v>16</v>
      </c>
      <c r="M185" s="1" t="s">
        <v>656</v>
      </c>
      <c r="N185" s="1" t="s">
        <v>657</v>
      </c>
      <c r="O185" s="1">
        <v>-6.41</v>
      </c>
      <c r="P185" s="1">
        <v>-5.38</v>
      </c>
      <c r="Q185" s="1">
        <v>5.53</v>
      </c>
      <c r="R185" s="1">
        <v>-1.57</v>
      </c>
      <c r="S185" s="1">
        <v>-3</v>
      </c>
      <c r="T185" s="1">
        <v>1.42</v>
      </c>
      <c r="U185" s="1">
        <v>3.0067281278698399</v>
      </c>
      <c r="V185" s="1">
        <v>3.7962800795151299</v>
      </c>
      <c r="W185" s="1">
        <v>1.2625950595023201</v>
      </c>
      <c r="X185" s="1">
        <v>1.71212282261535</v>
      </c>
      <c r="Y185" s="1">
        <v>5.5112133351001296</v>
      </c>
      <c r="Z185" s="1">
        <v>3.2189357342258198</v>
      </c>
    </row>
    <row r="186" spans="1:26" x14ac:dyDescent="0.25">
      <c r="A186" s="1">
        <v>9</v>
      </c>
      <c r="B186" s="1">
        <v>122819840</v>
      </c>
      <c r="C186" s="1">
        <v>122826713</v>
      </c>
      <c r="D186" s="2" t="s">
        <v>662</v>
      </c>
      <c r="E186" s="1" t="s">
        <v>5</v>
      </c>
      <c r="F186" s="1" t="s">
        <v>659</v>
      </c>
      <c r="G186" s="3">
        <v>4.9999999999999999E-29</v>
      </c>
      <c r="H186" s="1" t="s">
        <v>7</v>
      </c>
      <c r="I186" s="1">
        <v>122819840</v>
      </c>
      <c r="J186" s="1">
        <v>122826713</v>
      </c>
      <c r="K186" s="1">
        <v>0</v>
      </c>
      <c r="L186" s="1">
        <v>3</v>
      </c>
      <c r="M186" s="1" t="s">
        <v>660</v>
      </c>
      <c r="N186" s="1" t="s">
        <v>661</v>
      </c>
      <c r="O186" s="1">
        <v>-28.3</v>
      </c>
      <c r="P186" s="1">
        <v>-26.6</v>
      </c>
      <c r="Q186" s="1">
        <v>6.32</v>
      </c>
      <c r="R186" s="1">
        <v>-2.36</v>
      </c>
      <c r="S186" s="1">
        <v>-4.0599999999999996</v>
      </c>
      <c r="T186" s="1">
        <v>0.73099999999999998</v>
      </c>
      <c r="U186" s="1">
        <v>4.7200138776187002</v>
      </c>
      <c r="V186" s="1">
        <v>11.286020339587701</v>
      </c>
      <c r="W186" s="1">
        <v>2.3910989739042101</v>
      </c>
      <c r="X186" s="1">
        <v>3.2541772846793702</v>
      </c>
      <c r="Y186" s="1">
        <v>12.368294494542001</v>
      </c>
      <c r="Z186" s="1">
        <v>3.8007439093044502</v>
      </c>
    </row>
    <row r="187" spans="1:26" x14ac:dyDescent="0.25">
      <c r="A187" s="1">
        <v>9</v>
      </c>
      <c r="B187" s="1">
        <v>128061232</v>
      </c>
      <c r="C187" s="1">
        <v>128063567</v>
      </c>
      <c r="D187" s="2" t="s">
        <v>666</v>
      </c>
      <c r="E187" s="1" t="s">
        <v>5</v>
      </c>
      <c r="F187" s="1" t="s">
        <v>663</v>
      </c>
      <c r="G187" s="3">
        <v>5.0000000000000004E-16</v>
      </c>
      <c r="H187" s="1" t="s">
        <v>7</v>
      </c>
      <c r="I187" s="1">
        <v>128061232</v>
      </c>
      <c r="J187" s="1">
        <v>128063567</v>
      </c>
      <c r="K187" s="1">
        <v>0</v>
      </c>
      <c r="L187" s="1">
        <v>2</v>
      </c>
      <c r="M187" s="1" t="s">
        <v>664</v>
      </c>
      <c r="N187" s="1" t="s">
        <v>665</v>
      </c>
      <c r="O187" s="1">
        <v>-15.3</v>
      </c>
      <c r="P187" s="1">
        <v>-14</v>
      </c>
      <c r="Q187" s="1">
        <v>5</v>
      </c>
      <c r="R187" s="1">
        <v>-2.48</v>
      </c>
      <c r="S187" s="1">
        <v>-4.22</v>
      </c>
      <c r="T187" s="1">
        <v>1.26</v>
      </c>
      <c r="U187" s="1">
        <v>3.1730902425590801</v>
      </c>
      <c r="V187" s="1">
        <v>8.0627004749961007</v>
      </c>
      <c r="W187" s="1">
        <v>2.5409616048277202</v>
      </c>
      <c r="X187" s="1">
        <v>2.2545421462328199</v>
      </c>
      <c r="Y187" s="1">
        <v>9.3845764681677295</v>
      </c>
      <c r="Z187" s="1">
        <v>4.1625198641101901</v>
      </c>
    </row>
    <row r="188" spans="1:26" x14ac:dyDescent="0.25">
      <c r="A188" s="1">
        <v>9</v>
      </c>
      <c r="B188" s="1">
        <v>131529203</v>
      </c>
      <c r="C188" s="1">
        <v>131531268</v>
      </c>
      <c r="D188" s="2" t="s">
        <v>670</v>
      </c>
      <c r="E188" s="1" t="s">
        <v>5</v>
      </c>
      <c r="F188" s="1" t="s">
        <v>667</v>
      </c>
      <c r="G188" s="3">
        <v>4.3999999999999997E-9</v>
      </c>
      <c r="H188" s="1" t="s">
        <v>7</v>
      </c>
      <c r="I188" s="1">
        <v>131529203</v>
      </c>
      <c r="J188" s="1">
        <v>131531268</v>
      </c>
      <c r="K188" s="1">
        <v>0</v>
      </c>
      <c r="L188" s="1">
        <v>4</v>
      </c>
      <c r="M188" s="1" t="s">
        <v>668</v>
      </c>
      <c r="N188" s="1" t="s">
        <v>669</v>
      </c>
      <c r="O188" s="1">
        <v>-8.36</v>
      </c>
      <c r="P188" s="1">
        <v>-7.25</v>
      </c>
      <c r="Q188" s="1">
        <v>1.9</v>
      </c>
      <c r="R188" s="1">
        <v>-1.48</v>
      </c>
      <c r="S188" s="1">
        <v>-2.86</v>
      </c>
      <c r="T188" s="1">
        <v>0.61499999999999999</v>
      </c>
      <c r="U188" s="1">
        <v>15.150098418949799</v>
      </c>
      <c r="V188" s="1">
        <v>21.544634340093101</v>
      </c>
      <c r="W188" s="1">
        <v>1.42207883700247</v>
      </c>
      <c r="X188" s="1">
        <v>12.702617959006201</v>
      </c>
      <c r="Y188" s="1">
        <v>23.022193989454799</v>
      </c>
      <c r="Z188" s="1">
        <v>1.8123975753464301</v>
      </c>
    </row>
    <row r="189" spans="1:26" x14ac:dyDescent="0.25">
      <c r="A189" s="1">
        <v>9</v>
      </c>
      <c r="B189" s="1">
        <v>131589943</v>
      </c>
      <c r="C189" s="1">
        <v>131598302</v>
      </c>
      <c r="D189" s="2" t="s">
        <v>674</v>
      </c>
      <c r="E189" s="1" t="s">
        <v>5</v>
      </c>
      <c r="F189" s="1" t="s">
        <v>671</v>
      </c>
      <c r="G189" s="1">
        <v>1.6999999999999999E-3</v>
      </c>
      <c r="H189" s="1" t="s">
        <v>7</v>
      </c>
      <c r="I189" s="1">
        <v>131589943</v>
      </c>
      <c r="J189" s="1">
        <v>131598302</v>
      </c>
      <c r="K189" s="1">
        <v>0</v>
      </c>
      <c r="L189" s="1">
        <v>4</v>
      </c>
      <c r="M189" s="1" t="s">
        <v>672</v>
      </c>
      <c r="N189" s="1" t="s">
        <v>673</v>
      </c>
      <c r="O189" s="1">
        <v>-2.78</v>
      </c>
      <c r="P189" s="1">
        <v>-1.98</v>
      </c>
      <c r="Q189" s="1">
        <v>1.36</v>
      </c>
      <c r="R189" s="1">
        <v>-1.69</v>
      </c>
      <c r="S189" s="1">
        <v>-3.16</v>
      </c>
      <c r="T189" s="1">
        <v>0.76700000000000002</v>
      </c>
      <c r="U189" s="1">
        <v>22.406138008886</v>
      </c>
      <c r="V189" s="1">
        <v>27.541867080696001</v>
      </c>
      <c r="W189" s="1">
        <v>1.2292108113309499</v>
      </c>
      <c r="X189" s="1">
        <v>18.9743493988666</v>
      </c>
      <c r="Y189" s="1">
        <v>28.558105463700699</v>
      </c>
      <c r="Z189" s="1">
        <v>1.50509010155608</v>
      </c>
    </row>
    <row r="190" spans="1:26" x14ac:dyDescent="0.25">
      <c r="A190" s="1">
        <v>9</v>
      </c>
      <c r="B190" s="1">
        <v>137281208</v>
      </c>
      <c r="C190" s="1">
        <v>137281746</v>
      </c>
      <c r="D190" s="2" t="s">
        <v>677</v>
      </c>
      <c r="E190" s="1" t="s">
        <v>5</v>
      </c>
      <c r="F190" s="1" t="s">
        <v>675</v>
      </c>
      <c r="G190" s="3">
        <v>7.8999999999999999E-12</v>
      </c>
      <c r="H190" s="1" t="s">
        <v>1</v>
      </c>
      <c r="I190" s="1">
        <v>137281208</v>
      </c>
      <c r="J190" s="1">
        <v>137281746</v>
      </c>
      <c r="K190" s="1">
        <v>0</v>
      </c>
      <c r="L190" s="1">
        <v>1</v>
      </c>
      <c r="M190" s="1" t="s">
        <v>676</v>
      </c>
      <c r="N190" s="1">
        <v>0</v>
      </c>
      <c r="O190" s="1">
        <v>-11.1</v>
      </c>
      <c r="P190" s="1">
        <v>-9.85</v>
      </c>
      <c r="Q190" s="1">
        <v>1.58</v>
      </c>
      <c r="R190" s="1">
        <v>-4.43</v>
      </c>
      <c r="S190" s="1">
        <v>-6.58</v>
      </c>
      <c r="T190" s="1">
        <v>0.60799999999999998</v>
      </c>
      <c r="U190" s="1">
        <v>16.900271112785099</v>
      </c>
      <c r="V190" s="1">
        <v>21.524355398482498</v>
      </c>
      <c r="W190" s="1">
        <v>1.2736100654739999</v>
      </c>
      <c r="X190" s="1">
        <v>15.3653008178732</v>
      </c>
      <c r="Y190" s="1">
        <v>27.658505585075002</v>
      </c>
      <c r="Z190" s="1">
        <v>1.80006274611312</v>
      </c>
    </row>
    <row r="191" spans="1:26" x14ac:dyDescent="0.25">
      <c r="A191" s="1" t="s">
        <v>678</v>
      </c>
      <c r="B191" s="1">
        <v>40073393</v>
      </c>
      <c r="C191" s="1">
        <v>40073904</v>
      </c>
      <c r="D191" s="2" t="s">
        <v>681</v>
      </c>
      <c r="E191" s="1" t="s">
        <v>5</v>
      </c>
      <c r="F191" s="1" t="s">
        <v>679</v>
      </c>
      <c r="G191" s="1">
        <v>1.2999999999999999E-3</v>
      </c>
      <c r="H191" s="1" t="s">
        <v>7</v>
      </c>
      <c r="I191" s="1">
        <v>40073393</v>
      </c>
      <c r="J191" s="1">
        <v>40073904</v>
      </c>
      <c r="K191" s="1">
        <v>0</v>
      </c>
      <c r="L191" s="1">
        <v>1</v>
      </c>
      <c r="M191" s="1" t="s">
        <v>680</v>
      </c>
      <c r="N191" s="1">
        <v>0</v>
      </c>
      <c r="O191" s="1">
        <v>-2.9</v>
      </c>
      <c r="P191" s="1">
        <v>-2.1</v>
      </c>
      <c r="Q191" s="1">
        <v>1.58</v>
      </c>
      <c r="R191" s="1">
        <v>-5.57</v>
      </c>
      <c r="S191" s="1">
        <v>-7.95</v>
      </c>
      <c r="T191" s="1">
        <v>1.48</v>
      </c>
      <c r="U191" s="1">
        <v>6.0369922880517599</v>
      </c>
      <c r="V191" s="1">
        <v>5.6347886751112704</v>
      </c>
      <c r="W191" s="1">
        <v>0.93337682180967496</v>
      </c>
      <c r="X191" s="1">
        <v>3.1928617159397601</v>
      </c>
      <c r="Y191" s="1">
        <v>7.82413848320566</v>
      </c>
      <c r="Z191" s="1">
        <v>2.4505096616446398</v>
      </c>
    </row>
    <row r="192" spans="1:26" x14ac:dyDescent="0.25">
      <c r="A192" s="1" t="s">
        <v>678</v>
      </c>
      <c r="B192" s="1">
        <v>48897911</v>
      </c>
      <c r="C192" s="1">
        <v>48898298</v>
      </c>
      <c r="D192" s="2" t="s">
        <v>684</v>
      </c>
      <c r="E192" s="1" t="s">
        <v>5</v>
      </c>
      <c r="F192" s="1" t="s">
        <v>682</v>
      </c>
      <c r="G192" s="3">
        <v>1E-91</v>
      </c>
      <c r="H192" s="1" t="s">
        <v>1</v>
      </c>
      <c r="I192" s="1">
        <v>48897911</v>
      </c>
      <c r="J192" s="1">
        <v>48898298</v>
      </c>
      <c r="K192" s="1">
        <v>0</v>
      </c>
      <c r="L192" s="1">
        <v>1</v>
      </c>
      <c r="M192" s="1" t="s">
        <v>683</v>
      </c>
      <c r="N192" s="1">
        <v>0</v>
      </c>
      <c r="O192" s="1">
        <v>-91</v>
      </c>
      <c r="P192" s="1">
        <v>-88.6</v>
      </c>
      <c r="Q192" s="1">
        <v>3.43</v>
      </c>
      <c r="R192" s="1">
        <v>-2.52</v>
      </c>
      <c r="S192" s="1">
        <v>-4.2699999999999996</v>
      </c>
      <c r="T192" s="1">
        <v>0.61399999999999999</v>
      </c>
      <c r="U192" s="1">
        <v>10.404677800628599</v>
      </c>
      <c r="V192" s="1">
        <v>28.305301498248799</v>
      </c>
      <c r="W192" s="1">
        <v>2.72043998292179</v>
      </c>
      <c r="X192" s="1">
        <v>9.83709419286523</v>
      </c>
      <c r="Y192" s="1">
        <v>31.847744431163498</v>
      </c>
      <c r="Z192" s="1">
        <v>3.2375154498634799</v>
      </c>
    </row>
    <row r="193" spans="1:26" x14ac:dyDescent="0.25">
      <c r="A193" s="1" t="s">
        <v>678</v>
      </c>
      <c r="B193" s="1">
        <v>53198790</v>
      </c>
      <c r="C193" s="1">
        <v>53201299</v>
      </c>
      <c r="D193" s="2" t="s">
        <v>688</v>
      </c>
      <c r="E193" s="1" t="s">
        <v>5</v>
      </c>
      <c r="F193" s="1" t="s">
        <v>685</v>
      </c>
      <c r="G193" s="1">
        <v>3.3E-4</v>
      </c>
      <c r="H193" s="1" t="s">
        <v>7</v>
      </c>
      <c r="I193" s="1">
        <v>53198790</v>
      </c>
      <c r="J193" s="1">
        <v>53201299</v>
      </c>
      <c r="K193" s="1">
        <v>0</v>
      </c>
      <c r="L193" s="1">
        <v>3</v>
      </c>
      <c r="M193" s="1" t="s">
        <v>686</v>
      </c>
      <c r="N193" s="1" t="s">
        <v>687</v>
      </c>
      <c r="O193" s="1">
        <v>-3.48</v>
      </c>
      <c r="P193" s="1">
        <v>-2.62</v>
      </c>
      <c r="Q193" s="1">
        <v>1.71</v>
      </c>
      <c r="R193" s="1">
        <v>-2.38</v>
      </c>
      <c r="S193" s="1">
        <v>-4.08</v>
      </c>
      <c r="T193" s="1">
        <v>1.3</v>
      </c>
      <c r="U193" s="1">
        <v>12.2986168472868</v>
      </c>
      <c r="V193" s="1">
        <v>10.3978658564996</v>
      </c>
      <c r="W193" s="1">
        <v>0.845450019755146</v>
      </c>
      <c r="X193" s="1">
        <v>8.7931576662754498</v>
      </c>
      <c r="Y193" s="1">
        <v>13.782194628398999</v>
      </c>
      <c r="Z193" s="1">
        <v>1.56737717569402</v>
      </c>
    </row>
    <row r="194" spans="1:26" x14ac:dyDescent="0.25">
      <c r="A194" s="1" t="s">
        <v>678</v>
      </c>
      <c r="B194" s="1">
        <v>71388634</v>
      </c>
      <c r="C194" s="1">
        <v>71392962</v>
      </c>
      <c r="D194" s="2" t="s">
        <v>692</v>
      </c>
      <c r="E194" s="1" t="s">
        <v>5</v>
      </c>
      <c r="F194" s="1" t="s">
        <v>689</v>
      </c>
      <c r="G194" s="3">
        <v>4.3999999999999999E-5</v>
      </c>
      <c r="H194" s="1" t="s">
        <v>1</v>
      </c>
      <c r="I194" s="1">
        <v>71388634</v>
      </c>
      <c r="J194" s="1">
        <v>71392962</v>
      </c>
      <c r="K194" s="1">
        <v>0</v>
      </c>
      <c r="L194" s="1">
        <v>4</v>
      </c>
      <c r="M194" s="1" t="s">
        <v>690</v>
      </c>
      <c r="N194" s="1" t="s">
        <v>691</v>
      </c>
      <c r="O194" s="1">
        <v>-4.3600000000000003</v>
      </c>
      <c r="P194" s="1">
        <v>-3.44</v>
      </c>
      <c r="Q194" s="1">
        <v>2.06</v>
      </c>
      <c r="R194" s="1">
        <v>-1.93</v>
      </c>
      <c r="S194" s="1">
        <v>-3.5</v>
      </c>
      <c r="T194" s="1">
        <v>1.02</v>
      </c>
      <c r="U194" s="1">
        <v>5.2074165821261502</v>
      </c>
      <c r="V194" s="1">
        <v>6.7708826030455498</v>
      </c>
      <c r="W194" s="1">
        <v>1.30023832283475</v>
      </c>
      <c r="X194" s="1">
        <v>4.7720643236017501</v>
      </c>
      <c r="Y194" s="1">
        <v>10.2326200005297</v>
      </c>
      <c r="Z194" s="1">
        <v>2.1442753715454002</v>
      </c>
    </row>
    <row r="195" spans="1:26" x14ac:dyDescent="0.25">
      <c r="A195" s="1" t="s">
        <v>678</v>
      </c>
      <c r="B195" s="1">
        <v>72181681</v>
      </c>
      <c r="C195" s="1">
        <v>72197108</v>
      </c>
      <c r="D195" s="2" t="s">
        <v>696</v>
      </c>
      <c r="E195" s="1" t="s">
        <v>5</v>
      </c>
      <c r="F195" s="1" t="s">
        <v>693</v>
      </c>
      <c r="G195" s="3">
        <v>9.0999999999999993E-6</v>
      </c>
      <c r="H195" s="1" t="s">
        <v>1</v>
      </c>
      <c r="I195" s="1">
        <v>72181681</v>
      </c>
      <c r="J195" s="1">
        <v>72197108</v>
      </c>
      <c r="K195" s="1">
        <v>0</v>
      </c>
      <c r="L195" s="1">
        <v>3</v>
      </c>
      <c r="M195" s="1" t="s">
        <v>694</v>
      </c>
      <c r="N195" s="1" t="s">
        <v>695</v>
      </c>
      <c r="O195" s="1">
        <v>-5.04</v>
      </c>
      <c r="P195" s="1">
        <v>-4.08</v>
      </c>
      <c r="Q195" s="1">
        <v>3.55</v>
      </c>
      <c r="R195" s="1">
        <v>-2.08</v>
      </c>
      <c r="S195" s="1">
        <v>-3.7</v>
      </c>
      <c r="T195" s="1">
        <v>0.88300000000000001</v>
      </c>
      <c r="U195" s="1">
        <v>8.8188131787280106</v>
      </c>
      <c r="V195" s="1">
        <v>15.7028115482575</v>
      </c>
      <c r="W195" s="1">
        <v>1.78060371957243</v>
      </c>
      <c r="X195" s="1">
        <v>6.5504083080091897</v>
      </c>
      <c r="Y195" s="1">
        <v>14.1830576465596</v>
      </c>
      <c r="Z195" s="1">
        <v>2.1652173390806699</v>
      </c>
    </row>
    <row r="196" spans="1:26" x14ac:dyDescent="0.25">
      <c r="A196" s="1" t="s">
        <v>678</v>
      </c>
      <c r="B196" s="1">
        <v>123632906</v>
      </c>
      <c r="C196" s="1">
        <v>123636097</v>
      </c>
      <c r="D196" s="2" t="s">
        <v>700</v>
      </c>
      <c r="E196" s="1" t="s">
        <v>5</v>
      </c>
      <c r="F196" s="1" t="s">
        <v>697</v>
      </c>
      <c r="G196" s="3">
        <v>9.9999999999999998E-13</v>
      </c>
      <c r="H196" s="1" t="s">
        <v>7</v>
      </c>
      <c r="I196" s="1">
        <v>123632906</v>
      </c>
      <c r="J196" s="1">
        <v>123636097</v>
      </c>
      <c r="K196" s="1">
        <v>0</v>
      </c>
      <c r="L196" s="1">
        <v>3</v>
      </c>
      <c r="M196" s="1" t="s">
        <v>698</v>
      </c>
      <c r="N196" s="1" t="s">
        <v>699</v>
      </c>
      <c r="O196" s="1">
        <v>-12</v>
      </c>
      <c r="P196" s="1">
        <v>-10.8</v>
      </c>
      <c r="Q196" s="1">
        <v>1.98</v>
      </c>
      <c r="R196" s="1">
        <v>-2.59</v>
      </c>
      <c r="S196" s="1">
        <v>-4.37</v>
      </c>
      <c r="T196" s="1">
        <v>0.94</v>
      </c>
      <c r="U196" s="1">
        <v>22.287510934556899</v>
      </c>
      <c r="V196" s="1">
        <v>33.1454036068424</v>
      </c>
      <c r="W196" s="1">
        <v>1.4871738573305799</v>
      </c>
      <c r="X196" s="1">
        <v>15.3856923933744</v>
      </c>
      <c r="Y196" s="1">
        <v>36.716771833307099</v>
      </c>
      <c r="Z196" s="1">
        <v>2.3864231062567298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884"/>
  <sheetViews>
    <sheetView zoomScaleNormal="100" workbookViewId="0">
      <pane ySplit="2" topLeftCell="A3" activePane="bottomLeft" state="frozen"/>
      <selection pane="bottomLeft" sqref="A1:XFD1"/>
    </sheetView>
  </sheetViews>
  <sheetFormatPr defaultColWidth="8.6640625" defaultRowHeight="13.2" x14ac:dyDescent="0.25"/>
  <cols>
    <col min="1" max="1" width="3.77734375" style="1" bestFit="1" customWidth="1"/>
    <col min="2" max="2" width="10" style="1" bestFit="1" customWidth="1"/>
    <col min="3" max="3" width="9.44140625" style="1" bestFit="1" customWidth="1"/>
    <col min="4" max="4" width="10.21875" style="2" bestFit="1" customWidth="1"/>
    <col min="5" max="5" width="12" style="1" bestFit="1" customWidth="1"/>
    <col min="6" max="6" width="16.21875" style="1" bestFit="1" customWidth="1"/>
    <col min="7" max="7" width="8.77734375" style="1" bestFit="1" customWidth="1"/>
    <col min="8" max="8" width="6.21875" style="1" bestFit="1" customWidth="1"/>
    <col min="9" max="10" width="9.44140625" style="1" bestFit="1" customWidth="1"/>
    <col min="11" max="11" width="7.6640625" style="1" bestFit="1" customWidth="1"/>
    <col min="12" max="12" width="10.109375" style="1" bestFit="1" customWidth="1"/>
    <col min="13" max="13" width="12.21875" style="1" customWidth="1"/>
    <col min="14" max="14" width="16.44140625" style="1" customWidth="1"/>
    <col min="15" max="16" width="6.33203125" style="1" bestFit="1" customWidth="1"/>
    <col min="17" max="17" width="13.77734375" style="1" bestFit="1" customWidth="1"/>
    <col min="18" max="18" width="8.44140625" style="1" bestFit="1" customWidth="1"/>
    <col min="19" max="19" width="7.109375" style="1" bestFit="1" customWidth="1"/>
    <col min="20" max="20" width="9.5546875" style="1" bestFit="1" customWidth="1"/>
    <col min="21" max="21" width="14.109375" style="1" bestFit="1" customWidth="1"/>
    <col min="22" max="22" width="11.44140625" style="1" bestFit="1" customWidth="1"/>
    <col min="23" max="23" width="18.77734375" style="1" bestFit="1" customWidth="1"/>
    <col min="24" max="24" width="14.44140625" style="1" bestFit="1" customWidth="1"/>
    <col min="25" max="25" width="11.77734375" style="1" bestFit="1" customWidth="1"/>
    <col min="26" max="26" width="19.109375" style="1" bestFit="1" customWidth="1"/>
    <col min="27" max="16384" width="8.6640625" style="1"/>
  </cols>
  <sheetData>
    <row r="1" spans="1:26" s="8" customFormat="1" ht="21.45" customHeight="1" x14ac:dyDescent="0.25">
      <c r="A1" s="7" t="s">
        <v>3700</v>
      </c>
    </row>
    <row r="2" spans="1:26" s="4" customFormat="1" x14ac:dyDescent="0.25">
      <c r="A2" s="4" t="s">
        <v>3401</v>
      </c>
      <c r="B2" s="4" t="s">
        <v>3402</v>
      </c>
      <c r="C2" s="4" t="s">
        <v>3403</v>
      </c>
      <c r="D2" s="4" t="s">
        <v>3404</v>
      </c>
      <c r="E2" s="4" t="s">
        <v>3405</v>
      </c>
      <c r="F2" s="4" t="s">
        <v>3406</v>
      </c>
      <c r="G2" s="4" t="s">
        <v>3407</v>
      </c>
      <c r="H2" s="4" t="s">
        <v>3408</v>
      </c>
      <c r="I2" s="4" t="s">
        <v>3409</v>
      </c>
      <c r="J2" s="4" t="s">
        <v>3410</v>
      </c>
      <c r="K2" s="4" t="s">
        <v>3411</v>
      </c>
      <c r="L2" s="4" t="s">
        <v>3412</v>
      </c>
      <c r="M2" s="4" t="s">
        <v>3413</v>
      </c>
      <c r="N2" s="4" t="s">
        <v>3414</v>
      </c>
      <c r="O2" s="4" t="s">
        <v>3415</v>
      </c>
      <c r="P2" s="4" t="s">
        <v>3416</v>
      </c>
      <c r="Q2" s="4" t="s">
        <v>3417</v>
      </c>
      <c r="R2" s="4" t="s">
        <v>3418</v>
      </c>
      <c r="S2" s="4" t="s">
        <v>3419</v>
      </c>
      <c r="T2" s="4" t="s">
        <v>3420</v>
      </c>
      <c r="U2" s="4" t="s">
        <v>3694</v>
      </c>
      <c r="V2" s="4" t="s">
        <v>3695</v>
      </c>
      <c r="W2" s="4" t="s">
        <v>3691</v>
      </c>
      <c r="X2" s="4" t="s">
        <v>3696</v>
      </c>
      <c r="Y2" s="4" t="s">
        <v>3697</v>
      </c>
      <c r="Z2" s="4" t="s">
        <v>3693</v>
      </c>
    </row>
    <row r="3" spans="1:26" x14ac:dyDescent="0.25">
      <c r="A3" s="1">
        <v>1</v>
      </c>
      <c r="B3" s="1">
        <v>1055008</v>
      </c>
      <c r="C3" s="1">
        <v>1055758</v>
      </c>
      <c r="D3" s="2" t="s">
        <v>702</v>
      </c>
      <c r="E3" s="1" t="s">
        <v>5</v>
      </c>
      <c r="F3" s="1" t="s">
        <v>701</v>
      </c>
      <c r="G3" s="3">
        <v>1E-22</v>
      </c>
      <c r="H3" s="1" t="s">
        <v>1</v>
      </c>
      <c r="I3" s="1">
        <v>1055008</v>
      </c>
      <c r="J3" s="1">
        <v>1055758</v>
      </c>
      <c r="K3" s="1">
        <v>0</v>
      </c>
      <c r="L3" s="1">
        <v>1</v>
      </c>
      <c r="M3" s="1" t="s">
        <v>492</v>
      </c>
      <c r="N3" s="1">
        <v>0</v>
      </c>
      <c r="O3" s="1">
        <v>-22</v>
      </c>
      <c r="P3" s="1">
        <v>-20.5</v>
      </c>
      <c r="Q3" s="1">
        <v>2.2799999999999998</v>
      </c>
      <c r="R3" s="1">
        <v>-4.45</v>
      </c>
      <c r="S3" s="1">
        <v>-6.61</v>
      </c>
      <c r="T3" s="1">
        <v>-0.64900000000000002</v>
      </c>
      <c r="U3" s="1">
        <v>11.127299455620699</v>
      </c>
      <c r="V3" s="1">
        <v>26.373424234848301</v>
      </c>
      <c r="W3" s="1">
        <v>2.3701549814520702</v>
      </c>
      <c r="X3" s="1">
        <v>10.1035389155748</v>
      </c>
      <c r="Y3" s="1">
        <v>14.629766307720301</v>
      </c>
      <c r="Z3" s="1">
        <v>1.4479843577549101</v>
      </c>
    </row>
    <row r="4" spans="1:26" x14ac:dyDescent="0.25">
      <c r="A4" s="1">
        <v>1</v>
      </c>
      <c r="B4" s="1">
        <v>1663082</v>
      </c>
      <c r="C4" s="1">
        <v>1664223</v>
      </c>
      <c r="D4" s="2" t="s">
        <v>705</v>
      </c>
      <c r="E4" s="1" t="s">
        <v>5</v>
      </c>
      <c r="F4" s="1" t="s">
        <v>703</v>
      </c>
      <c r="G4" s="3">
        <v>1.6E-15</v>
      </c>
      <c r="H4" s="1" t="s">
        <v>7</v>
      </c>
      <c r="I4" s="1">
        <v>1663082</v>
      </c>
      <c r="J4" s="1">
        <v>1664223</v>
      </c>
      <c r="K4" s="1">
        <v>0</v>
      </c>
      <c r="L4" s="1">
        <v>1</v>
      </c>
      <c r="M4" s="1" t="s">
        <v>704</v>
      </c>
      <c r="N4" s="1">
        <v>0</v>
      </c>
      <c r="O4" s="1">
        <v>-14.8</v>
      </c>
      <c r="P4" s="1">
        <v>-13.5</v>
      </c>
      <c r="Q4" s="1">
        <v>4.1100000000000003</v>
      </c>
      <c r="R4" s="1">
        <v>-2.13</v>
      </c>
      <c r="S4" s="1">
        <v>-3.77</v>
      </c>
      <c r="T4" s="1">
        <v>-0.86</v>
      </c>
      <c r="U4" s="1">
        <v>1.82142899385068</v>
      </c>
      <c r="V4" s="1">
        <v>5.0745412815002497</v>
      </c>
      <c r="W4" s="1">
        <v>2.78602201822437</v>
      </c>
      <c r="X4" s="1">
        <v>2.2878910946120499</v>
      </c>
      <c r="Y4" s="1">
        <v>3.8202179918230499</v>
      </c>
      <c r="Z4" s="1">
        <v>1.66975517358305</v>
      </c>
    </row>
    <row r="5" spans="1:26" x14ac:dyDescent="0.25">
      <c r="A5" s="1">
        <v>1</v>
      </c>
      <c r="B5" s="1">
        <v>2508532</v>
      </c>
      <c r="C5" s="1">
        <v>2509892</v>
      </c>
      <c r="D5" s="2" t="s">
        <v>709</v>
      </c>
      <c r="E5" s="1" t="s">
        <v>5</v>
      </c>
      <c r="F5" s="1" t="s">
        <v>706</v>
      </c>
      <c r="G5" s="3">
        <v>9.9999999999999994E-12</v>
      </c>
      <c r="H5" s="1" t="s">
        <v>7</v>
      </c>
      <c r="I5" s="1">
        <v>2508532</v>
      </c>
      <c r="J5" s="1">
        <v>2509892</v>
      </c>
      <c r="K5" s="1">
        <v>0</v>
      </c>
      <c r="L5" s="1">
        <v>2</v>
      </c>
      <c r="M5" s="1" t="s">
        <v>707</v>
      </c>
      <c r="N5" s="1" t="s">
        <v>708</v>
      </c>
      <c r="O5" s="1">
        <v>-11</v>
      </c>
      <c r="P5" s="1">
        <v>-9.84</v>
      </c>
      <c r="Q5" s="1">
        <v>2.88</v>
      </c>
      <c r="R5" s="1">
        <v>-1.68</v>
      </c>
      <c r="S5" s="1">
        <v>-3.15</v>
      </c>
      <c r="T5" s="1">
        <v>-0.88200000000000001</v>
      </c>
      <c r="U5" s="1">
        <v>3.82639668756938</v>
      </c>
      <c r="V5" s="1">
        <v>9.4191750113121593</v>
      </c>
      <c r="W5" s="1">
        <v>2.4616305575194901</v>
      </c>
      <c r="X5" s="1">
        <v>5.7733628338471998</v>
      </c>
      <c r="Y5" s="1">
        <v>7.3238185315893398</v>
      </c>
      <c r="Z5" s="1">
        <v>1.26855330980626</v>
      </c>
    </row>
    <row r="6" spans="1:26" x14ac:dyDescent="0.25">
      <c r="A6" s="1">
        <v>1</v>
      </c>
      <c r="B6" s="1">
        <v>5862900</v>
      </c>
      <c r="C6" s="1">
        <v>5863561</v>
      </c>
      <c r="D6" s="2" t="s">
        <v>712</v>
      </c>
      <c r="E6" s="1" t="s">
        <v>5</v>
      </c>
      <c r="F6" s="1" t="s">
        <v>710</v>
      </c>
      <c r="G6" s="1">
        <v>4.8999999999999998E-4</v>
      </c>
      <c r="H6" s="1" t="s">
        <v>7</v>
      </c>
      <c r="I6" s="1">
        <v>5862900</v>
      </c>
      <c r="J6" s="1">
        <v>5863561</v>
      </c>
      <c r="K6" s="1">
        <v>0</v>
      </c>
      <c r="L6" s="1">
        <v>1</v>
      </c>
      <c r="M6" s="1" t="s">
        <v>711</v>
      </c>
      <c r="N6" s="1">
        <v>0</v>
      </c>
      <c r="O6" s="1">
        <v>-3.31</v>
      </c>
      <c r="P6" s="1">
        <v>-2.4700000000000002</v>
      </c>
      <c r="Q6" s="1">
        <v>2.89</v>
      </c>
      <c r="R6" s="1">
        <v>-1.96</v>
      </c>
      <c r="S6" s="1">
        <v>-3.53</v>
      </c>
      <c r="T6" s="1">
        <v>-1.17</v>
      </c>
      <c r="U6" s="1">
        <v>1.03165800211933</v>
      </c>
      <c r="V6" s="1">
        <v>2.8409297635156099</v>
      </c>
      <c r="W6" s="1">
        <v>2.7537514929167402</v>
      </c>
      <c r="X6" s="1">
        <v>1.75524205006041</v>
      </c>
      <c r="Y6" s="1">
        <v>1.9100890667655499</v>
      </c>
      <c r="Z6" s="1">
        <v>1.0882197510592999</v>
      </c>
    </row>
    <row r="7" spans="1:26" x14ac:dyDescent="0.25">
      <c r="A7" s="1">
        <v>1</v>
      </c>
      <c r="B7" s="1">
        <v>6098464</v>
      </c>
      <c r="C7" s="1">
        <v>6099125</v>
      </c>
      <c r="D7" s="2" t="s">
        <v>714</v>
      </c>
      <c r="E7" s="1" t="s">
        <v>5</v>
      </c>
      <c r="F7" s="1" t="s">
        <v>713</v>
      </c>
      <c r="G7" s="1">
        <v>3.2000000000000002E-3</v>
      </c>
      <c r="H7" s="1" t="s">
        <v>1</v>
      </c>
      <c r="I7" s="1">
        <v>6098464</v>
      </c>
      <c r="J7" s="1">
        <v>6099125</v>
      </c>
      <c r="K7" s="1">
        <v>0</v>
      </c>
      <c r="L7" s="1">
        <v>1</v>
      </c>
      <c r="M7" s="1" t="s">
        <v>711</v>
      </c>
      <c r="N7" s="1">
        <v>0</v>
      </c>
      <c r="O7" s="1">
        <v>-2.5</v>
      </c>
      <c r="P7" s="1">
        <v>-1.73</v>
      </c>
      <c r="Q7" s="1">
        <v>2.17</v>
      </c>
      <c r="R7" s="1">
        <v>-2.73</v>
      </c>
      <c r="S7" s="1">
        <v>-4.54</v>
      </c>
      <c r="T7" s="1">
        <v>-1.1299999999999999</v>
      </c>
      <c r="U7" s="1">
        <v>2.9475942917695201</v>
      </c>
      <c r="V7" s="1">
        <v>6.06065016216664</v>
      </c>
      <c r="W7" s="1">
        <v>2.0561344480444999</v>
      </c>
      <c r="X7" s="1">
        <v>3.6201867282496001</v>
      </c>
      <c r="Y7" s="1">
        <v>4.1385263113253599</v>
      </c>
      <c r="Z7" s="1">
        <v>1.14318034454714</v>
      </c>
    </row>
    <row r="8" spans="1:26" x14ac:dyDescent="0.25">
      <c r="A8" s="1">
        <v>1</v>
      </c>
      <c r="B8" s="1">
        <v>6104909</v>
      </c>
      <c r="C8" s="1">
        <v>6105239</v>
      </c>
      <c r="D8" s="2" t="s">
        <v>716</v>
      </c>
      <c r="E8" s="1" t="s">
        <v>5</v>
      </c>
      <c r="F8" s="1" t="s">
        <v>715</v>
      </c>
      <c r="G8" s="3">
        <v>2.4999999999999999E-7</v>
      </c>
      <c r="H8" s="1" t="s">
        <v>7</v>
      </c>
      <c r="I8" s="1">
        <v>6104909</v>
      </c>
      <c r="J8" s="1">
        <v>6105239</v>
      </c>
      <c r="K8" s="1">
        <v>0</v>
      </c>
      <c r="L8" s="1">
        <v>1</v>
      </c>
      <c r="M8" s="1" t="s">
        <v>70</v>
      </c>
      <c r="N8" s="1">
        <v>0</v>
      </c>
      <c r="O8" s="1">
        <v>-6.6</v>
      </c>
      <c r="P8" s="1">
        <v>-5.56</v>
      </c>
      <c r="Q8" s="1">
        <v>1.79</v>
      </c>
      <c r="R8" s="1">
        <v>-4.6399999999999997</v>
      </c>
      <c r="S8" s="1">
        <v>-6.84</v>
      </c>
      <c r="T8" s="1">
        <v>-1.3</v>
      </c>
      <c r="U8" s="1">
        <v>5.3137086187081497</v>
      </c>
      <c r="V8" s="1">
        <v>16.1229938144571</v>
      </c>
      <c r="W8" s="1">
        <v>3.0342261820101202</v>
      </c>
      <c r="X8" s="1">
        <v>8.3500321616321003</v>
      </c>
      <c r="Y8" s="1">
        <v>8.6539713526365691</v>
      </c>
      <c r="Z8" s="1">
        <v>1.0363997629136199</v>
      </c>
    </row>
    <row r="9" spans="1:26" x14ac:dyDescent="0.25">
      <c r="A9" s="1">
        <v>1</v>
      </c>
      <c r="B9" s="1">
        <v>6629648</v>
      </c>
      <c r="C9" s="1">
        <v>6634089</v>
      </c>
      <c r="D9" s="2" t="s">
        <v>720</v>
      </c>
      <c r="E9" s="1" t="s">
        <v>5</v>
      </c>
      <c r="F9" s="1" t="s">
        <v>717</v>
      </c>
      <c r="G9" s="3">
        <v>6.3000000000000001E-39</v>
      </c>
      <c r="H9" s="1" t="s">
        <v>1</v>
      </c>
      <c r="I9" s="1">
        <v>6629648</v>
      </c>
      <c r="J9" s="1">
        <v>6634089</v>
      </c>
      <c r="K9" s="1">
        <v>0</v>
      </c>
      <c r="L9" s="1">
        <v>4</v>
      </c>
      <c r="M9" s="1" t="s">
        <v>718</v>
      </c>
      <c r="N9" s="1" t="s">
        <v>719</v>
      </c>
      <c r="O9" s="1">
        <v>-38.200000000000003</v>
      </c>
      <c r="P9" s="1">
        <v>-36.4</v>
      </c>
      <c r="Q9" s="1">
        <v>3.9</v>
      </c>
      <c r="R9" s="1">
        <v>-2.37</v>
      </c>
      <c r="S9" s="1">
        <v>-4.07</v>
      </c>
      <c r="T9" s="1">
        <v>-0.66900000000000004</v>
      </c>
      <c r="U9" s="1">
        <v>3.62088651535234</v>
      </c>
      <c r="V9" s="1">
        <v>10.402887553077999</v>
      </c>
      <c r="W9" s="1">
        <v>2.87302225821505</v>
      </c>
      <c r="X9" s="1">
        <v>4.6865928867713098</v>
      </c>
      <c r="Y9" s="1">
        <v>9.2660120897473703</v>
      </c>
      <c r="Z9" s="1">
        <v>1.9771318554044299</v>
      </c>
    </row>
    <row r="10" spans="1:26" x14ac:dyDescent="0.25">
      <c r="A10" s="1">
        <v>1</v>
      </c>
      <c r="B10" s="1">
        <v>8325348</v>
      </c>
      <c r="C10" s="1">
        <v>8330377</v>
      </c>
      <c r="D10" s="2" t="s">
        <v>724</v>
      </c>
      <c r="E10" s="1" t="s">
        <v>5</v>
      </c>
      <c r="F10" s="1" t="s">
        <v>721</v>
      </c>
      <c r="G10" s="3">
        <v>5.9999999999999997E-7</v>
      </c>
      <c r="H10" s="1" t="s">
        <v>1</v>
      </c>
      <c r="I10" s="1">
        <v>8325348</v>
      </c>
      <c r="J10" s="1">
        <v>8330377</v>
      </c>
      <c r="K10" s="1">
        <v>0</v>
      </c>
      <c r="L10" s="1">
        <v>3</v>
      </c>
      <c r="M10" s="1" t="s">
        <v>722</v>
      </c>
      <c r="N10" s="1" t="s">
        <v>723</v>
      </c>
      <c r="O10" s="1">
        <v>-6.22</v>
      </c>
      <c r="P10" s="1">
        <v>-5.2</v>
      </c>
      <c r="Q10" s="1">
        <v>2.12</v>
      </c>
      <c r="R10" s="1">
        <v>-2.5099999999999998</v>
      </c>
      <c r="S10" s="1">
        <v>-4.26</v>
      </c>
      <c r="T10" s="1">
        <v>-0.996</v>
      </c>
      <c r="U10" s="1">
        <v>6.0205727720186504</v>
      </c>
      <c r="V10" s="1">
        <v>12.6548385143058</v>
      </c>
      <c r="W10" s="1">
        <v>2.1019326554976101</v>
      </c>
      <c r="X10" s="1">
        <v>11.298937945279199</v>
      </c>
      <c r="Y10" s="1">
        <v>11.739862725657099</v>
      </c>
      <c r="Z10" s="1">
        <v>1.0390235597817501</v>
      </c>
    </row>
    <row r="11" spans="1:26" x14ac:dyDescent="0.25">
      <c r="A11" s="1">
        <v>1</v>
      </c>
      <c r="B11" s="1">
        <v>9580157</v>
      </c>
      <c r="C11" s="1">
        <v>9582670</v>
      </c>
      <c r="D11" s="2" t="s">
        <v>727</v>
      </c>
      <c r="E11" s="1" t="s">
        <v>5</v>
      </c>
      <c r="F11" s="1" t="s">
        <v>725</v>
      </c>
      <c r="G11" s="3">
        <v>1.2999999999999999E-12</v>
      </c>
      <c r="H11" s="1" t="s">
        <v>1</v>
      </c>
      <c r="I11" s="1">
        <v>9580157</v>
      </c>
      <c r="J11" s="1">
        <v>9582670</v>
      </c>
      <c r="K11" s="1">
        <v>0</v>
      </c>
      <c r="L11" s="1">
        <v>2</v>
      </c>
      <c r="M11" s="1" t="s">
        <v>726</v>
      </c>
      <c r="N11" s="1" t="s">
        <v>665</v>
      </c>
      <c r="O11" s="1">
        <v>-11.9</v>
      </c>
      <c r="P11" s="1">
        <v>-10.7</v>
      </c>
      <c r="Q11" s="1">
        <v>2.41</v>
      </c>
      <c r="R11" s="1">
        <v>-2.2799999999999998</v>
      </c>
      <c r="S11" s="1">
        <v>-3.97</v>
      </c>
      <c r="T11" s="1">
        <v>-0.85599999999999998</v>
      </c>
      <c r="U11" s="1">
        <v>10.920650848396701</v>
      </c>
      <c r="V11" s="1">
        <v>20.075060030472901</v>
      </c>
      <c r="W11" s="1">
        <v>1.8382658972583299</v>
      </c>
      <c r="X11" s="1">
        <v>13.0814886695831</v>
      </c>
      <c r="Y11" s="1">
        <v>13.189419238891199</v>
      </c>
      <c r="Z11" s="1">
        <v>1.0082506335505299</v>
      </c>
    </row>
    <row r="12" spans="1:26" x14ac:dyDescent="0.25">
      <c r="A12" s="1">
        <v>1</v>
      </c>
      <c r="B12" s="1">
        <v>9729593</v>
      </c>
      <c r="C12" s="1">
        <v>9730072</v>
      </c>
      <c r="D12" s="2" t="s">
        <v>730</v>
      </c>
      <c r="E12" s="1" t="s">
        <v>5</v>
      </c>
      <c r="F12" s="1" t="s">
        <v>728</v>
      </c>
      <c r="G12" s="3">
        <v>1.6E-13</v>
      </c>
      <c r="H12" s="1" t="s">
        <v>7</v>
      </c>
      <c r="I12" s="1">
        <v>9729593</v>
      </c>
      <c r="J12" s="1">
        <v>9730072</v>
      </c>
      <c r="K12" s="1">
        <v>0</v>
      </c>
      <c r="L12" s="1">
        <v>1</v>
      </c>
      <c r="M12" s="1" t="s">
        <v>729</v>
      </c>
      <c r="N12" s="1">
        <v>0</v>
      </c>
      <c r="O12" s="1">
        <v>-12.8</v>
      </c>
      <c r="P12" s="1">
        <v>-11.6</v>
      </c>
      <c r="Q12" s="1">
        <v>1.95</v>
      </c>
      <c r="R12" s="1">
        <v>-2.59</v>
      </c>
      <c r="S12" s="1">
        <v>-4.3499999999999996</v>
      </c>
      <c r="T12" s="1">
        <v>-0.69299999999999995</v>
      </c>
      <c r="U12" s="1">
        <v>10.372270477019001</v>
      </c>
      <c r="V12" s="1">
        <v>19.7978404949964</v>
      </c>
      <c r="W12" s="1">
        <v>1.90872775048249</v>
      </c>
      <c r="X12" s="1">
        <v>8.4775625946028601</v>
      </c>
      <c r="Y12" s="1">
        <v>10.7944053175618</v>
      </c>
      <c r="Z12" s="1">
        <v>1.27329113729386</v>
      </c>
    </row>
    <row r="13" spans="1:26" x14ac:dyDescent="0.25">
      <c r="A13" s="1">
        <v>1</v>
      </c>
      <c r="B13" s="1">
        <v>11974790</v>
      </c>
      <c r="C13" s="1">
        <v>11975538</v>
      </c>
      <c r="D13" s="2" t="s">
        <v>733</v>
      </c>
      <c r="E13" s="1" t="s">
        <v>5</v>
      </c>
      <c r="F13" s="1" t="s">
        <v>731</v>
      </c>
      <c r="G13" s="3">
        <v>1.0000000000000001E-111</v>
      </c>
      <c r="H13" s="1" t="s">
        <v>1</v>
      </c>
      <c r="I13" s="1">
        <v>11974790</v>
      </c>
      <c r="J13" s="1">
        <v>11975538</v>
      </c>
      <c r="K13" s="1">
        <v>0</v>
      </c>
      <c r="L13" s="1">
        <v>1</v>
      </c>
      <c r="M13" s="1" t="s">
        <v>732</v>
      </c>
      <c r="N13" s="1">
        <v>0</v>
      </c>
      <c r="O13" s="1">
        <v>-111</v>
      </c>
      <c r="P13" s="1">
        <v>-109</v>
      </c>
      <c r="Q13" s="1">
        <v>2.58</v>
      </c>
      <c r="R13" s="1">
        <v>-16.100000000000001</v>
      </c>
      <c r="S13" s="1">
        <v>-19.399999999999999</v>
      </c>
      <c r="T13" s="1">
        <v>-0.65500000000000003</v>
      </c>
      <c r="U13" s="1">
        <v>26.351479832972601</v>
      </c>
      <c r="V13" s="1">
        <v>66.068011850417903</v>
      </c>
      <c r="W13" s="1">
        <v>2.5071841228343299</v>
      </c>
      <c r="X13" s="1">
        <v>31.118734410416799</v>
      </c>
      <c r="Y13" s="1">
        <v>46.377784555460998</v>
      </c>
      <c r="Z13" s="1">
        <v>1.4903493163891799</v>
      </c>
    </row>
    <row r="14" spans="1:26" x14ac:dyDescent="0.25">
      <c r="A14" s="1">
        <v>1</v>
      </c>
      <c r="B14" s="1">
        <v>12208390</v>
      </c>
      <c r="C14" s="1">
        <v>12209228</v>
      </c>
      <c r="D14" s="2" t="s">
        <v>736</v>
      </c>
      <c r="E14" s="1" t="s">
        <v>5</v>
      </c>
      <c r="F14" s="1" t="s">
        <v>734</v>
      </c>
      <c r="G14" s="3">
        <v>3.1999999999999997E-20</v>
      </c>
      <c r="H14" s="1" t="s">
        <v>1</v>
      </c>
      <c r="I14" s="1">
        <v>12208390</v>
      </c>
      <c r="J14" s="1">
        <v>12209228</v>
      </c>
      <c r="K14" s="1">
        <v>0</v>
      </c>
      <c r="L14" s="1">
        <v>1</v>
      </c>
      <c r="M14" s="1" t="s">
        <v>735</v>
      </c>
      <c r="N14" s="1">
        <v>0</v>
      </c>
      <c r="O14" s="1">
        <v>-19.5</v>
      </c>
      <c r="P14" s="1">
        <v>-18</v>
      </c>
      <c r="Q14" s="1">
        <v>4.9000000000000004</v>
      </c>
      <c r="R14" s="1">
        <v>-1.98</v>
      </c>
      <c r="S14" s="1">
        <v>-3.55</v>
      </c>
      <c r="T14" s="1">
        <v>-0.98799999999999999</v>
      </c>
      <c r="U14" s="1">
        <v>2.0925105539065498</v>
      </c>
      <c r="V14" s="1">
        <v>8.2538954014344608</v>
      </c>
      <c r="W14" s="1">
        <v>3.94449403661315</v>
      </c>
      <c r="X14" s="1">
        <v>1.55756786333673</v>
      </c>
      <c r="Y14" s="1">
        <v>4.2329562174559499</v>
      </c>
      <c r="Z14" s="1">
        <v>2.71767048941792</v>
      </c>
    </row>
    <row r="15" spans="1:26" x14ac:dyDescent="0.25">
      <c r="A15" s="1">
        <v>1</v>
      </c>
      <c r="B15" s="1">
        <v>12275895</v>
      </c>
      <c r="C15" s="1">
        <v>12278024</v>
      </c>
      <c r="D15" s="2" t="s">
        <v>739</v>
      </c>
      <c r="E15" s="1" t="s">
        <v>5</v>
      </c>
      <c r="F15" s="1" t="s">
        <v>737</v>
      </c>
      <c r="G15" s="3">
        <v>1.3000000000000001E-9</v>
      </c>
      <c r="H15" s="1" t="s">
        <v>1</v>
      </c>
      <c r="I15" s="1">
        <v>12275895</v>
      </c>
      <c r="J15" s="1">
        <v>12278024</v>
      </c>
      <c r="K15" s="1">
        <v>0</v>
      </c>
      <c r="L15" s="1">
        <v>1</v>
      </c>
      <c r="M15" s="1" t="s">
        <v>738</v>
      </c>
      <c r="N15" s="1">
        <v>0</v>
      </c>
      <c r="O15" s="1">
        <v>-8.8699999999999992</v>
      </c>
      <c r="P15" s="1">
        <v>-7.73</v>
      </c>
      <c r="Q15" s="1">
        <v>3.63</v>
      </c>
      <c r="R15" s="1">
        <v>-3.85</v>
      </c>
      <c r="S15" s="1">
        <v>-5.9</v>
      </c>
      <c r="T15" s="1">
        <v>-0.85799999999999998</v>
      </c>
      <c r="U15" s="1">
        <v>1.9065678593819999</v>
      </c>
      <c r="V15" s="1">
        <v>5.6597307880716397</v>
      </c>
      <c r="W15" s="1">
        <v>2.9685441093642502</v>
      </c>
      <c r="X15" s="1">
        <v>1.83923231960006</v>
      </c>
      <c r="Y15" s="1">
        <v>3.2475658236637699</v>
      </c>
      <c r="Z15" s="1">
        <v>1.7657181145935701</v>
      </c>
    </row>
    <row r="16" spans="1:26" x14ac:dyDescent="0.25">
      <c r="A16" s="1">
        <v>1</v>
      </c>
      <c r="B16" s="1">
        <v>12282986</v>
      </c>
      <c r="C16" s="1">
        <v>12283497</v>
      </c>
      <c r="D16" s="2" t="s">
        <v>739</v>
      </c>
      <c r="E16" s="1" t="s">
        <v>5</v>
      </c>
      <c r="F16" s="1" t="s">
        <v>737</v>
      </c>
      <c r="G16" s="3">
        <v>2.5000000000000001E-5</v>
      </c>
      <c r="H16" s="1" t="s">
        <v>1</v>
      </c>
      <c r="I16" s="1">
        <v>12282986</v>
      </c>
      <c r="J16" s="1">
        <v>12283497</v>
      </c>
      <c r="K16" s="1">
        <v>0</v>
      </c>
      <c r="L16" s="1">
        <v>1</v>
      </c>
      <c r="M16" s="1" t="s">
        <v>680</v>
      </c>
      <c r="N16" s="1">
        <v>0</v>
      </c>
      <c r="O16" s="1">
        <v>-4.5999999999999996</v>
      </c>
      <c r="P16" s="1">
        <v>-3.66</v>
      </c>
      <c r="Q16" s="1">
        <v>2.11</v>
      </c>
      <c r="R16" s="1">
        <v>-1.32</v>
      </c>
      <c r="S16" s="1">
        <v>-2.64</v>
      </c>
      <c r="T16" s="1">
        <v>-0.93100000000000005</v>
      </c>
      <c r="U16" s="1">
        <v>2.5418914897060101</v>
      </c>
      <c r="V16" s="1">
        <v>6.2472657050146703</v>
      </c>
      <c r="W16" s="1">
        <v>2.4577232074281898</v>
      </c>
      <c r="X16" s="1">
        <v>2.8380993030575699</v>
      </c>
      <c r="Y16" s="1">
        <v>3.8826551871546902</v>
      </c>
      <c r="Z16" s="1">
        <v>1.3680476870459699</v>
      </c>
    </row>
    <row r="17" spans="1:26" x14ac:dyDescent="0.25">
      <c r="A17" s="1">
        <v>1</v>
      </c>
      <c r="B17" s="1">
        <v>13779368</v>
      </c>
      <c r="C17" s="1">
        <v>13780536</v>
      </c>
      <c r="D17" s="2" t="s">
        <v>742</v>
      </c>
      <c r="E17" s="1" t="s">
        <v>5</v>
      </c>
      <c r="F17" s="1" t="s">
        <v>740</v>
      </c>
      <c r="G17" s="3">
        <v>1.3E-14</v>
      </c>
      <c r="H17" s="1" t="s">
        <v>1</v>
      </c>
      <c r="I17" s="1">
        <v>13779368</v>
      </c>
      <c r="J17" s="1">
        <v>13780536</v>
      </c>
      <c r="K17" s="1">
        <v>0</v>
      </c>
      <c r="L17" s="1">
        <v>1</v>
      </c>
      <c r="M17" s="1" t="s">
        <v>741</v>
      </c>
      <c r="N17" s="1">
        <v>0</v>
      </c>
      <c r="O17" s="1">
        <v>-13.9</v>
      </c>
      <c r="P17" s="1">
        <v>-12.6</v>
      </c>
      <c r="Q17" s="1">
        <v>3.5</v>
      </c>
      <c r="R17" s="1">
        <v>-1.32</v>
      </c>
      <c r="S17" s="1">
        <v>-2.63</v>
      </c>
      <c r="T17" s="1">
        <v>-0.58399999999999996</v>
      </c>
      <c r="U17" s="1">
        <v>2.50217443517935</v>
      </c>
      <c r="V17" s="1">
        <v>7.2884766558504497</v>
      </c>
      <c r="W17" s="1">
        <v>2.9128571347297099</v>
      </c>
      <c r="X17" s="1">
        <v>2.8868791348288698</v>
      </c>
      <c r="Y17" s="1">
        <v>5.9195784576884902</v>
      </c>
      <c r="Z17" s="1">
        <v>2.0505113588828499</v>
      </c>
    </row>
    <row r="18" spans="1:26" x14ac:dyDescent="0.25">
      <c r="A18" s="1">
        <v>1</v>
      </c>
      <c r="B18" s="1">
        <v>15734081</v>
      </c>
      <c r="C18" s="1">
        <v>15734739</v>
      </c>
      <c r="D18" s="2" t="s">
        <v>745</v>
      </c>
      <c r="E18" s="1" t="s">
        <v>5</v>
      </c>
      <c r="F18" s="1" t="s">
        <v>743</v>
      </c>
      <c r="G18" s="3">
        <v>1.9000000000000001E-5</v>
      </c>
      <c r="H18" s="1" t="s">
        <v>1</v>
      </c>
      <c r="I18" s="1">
        <v>15734081</v>
      </c>
      <c r="J18" s="1">
        <v>15734739</v>
      </c>
      <c r="K18" s="1">
        <v>0</v>
      </c>
      <c r="L18" s="1">
        <v>1</v>
      </c>
      <c r="M18" s="1" t="s">
        <v>744</v>
      </c>
      <c r="N18" s="1">
        <v>0</v>
      </c>
      <c r="O18" s="1">
        <v>-4.72</v>
      </c>
      <c r="P18" s="1">
        <v>-3.78</v>
      </c>
      <c r="Q18" s="1">
        <v>1.79</v>
      </c>
      <c r="R18" s="1">
        <v>-4.33</v>
      </c>
      <c r="S18" s="1">
        <v>-6.46</v>
      </c>
      <c r="T18" s="1">
        <v>-0.65200000000000002</v>
      </c>
      <c r="U18" s="1">
        <v>10.6597194174692</v>
      </c>
      <c r="V18" s="1">
        <v>19.453964555133801</v>
      </c>
      <c r="W18" s="1">
        <v>1.8249978065325601</v>
      </c>
      <c r="X18" s="1">
        <v>13.279436446460601</v>
      </c>
      <c r="Y18" s="1">
        <v>14.665096550708499</v>
      </c>
      <c r="Z18" s="1">
        <v>1.10434630338678</v>
      </c>
    </row>
    <row r="19" spans="1:26" x14ac:dyDescent="0.25">
      <c r="A19" s="1">
        <v>1</v>
      </c>
      <c r="B19" s="1">
        <v>15777125</v>
      </c>
      <c r="C19" s="1">
        <v>15785072</v>
      </c>
      <c r="D19" s="2" t="s">
        <v>749</v>
      </c>
      <c r="E19" s="1" t="s">
        <v>5</v>
      </c>
      <c r="F19" s="1" t="s">
        <v>746</v>
      </c>
      <c r="G19" s="1">
        <v>1E-3</v>
      </c>
      <c r="H19" s="1" t="s">
        <v>1</v>
      </c>
      <c r="I19" s="1">
        <v>15777125</v>
      </c>
      <c r="J19" s="1">
        <v>15785072</v>
      </c>
      <c r="K19" s="1">
        <v>0</v>
      </c>
      <c r="L19" s="1">
        <v>2</v>
      </c>
      <c r="M19" s="1" t="s">
        <v>747</v>
      </c>
      <c r="N19" s="1" t="s">
        <v>748</v>
      </c>
      <c r="O19" s="1">
        <v>-2.99</v>
      </c>
      <c r="P19" s="1">
        <v>-2.1800000000000002</v>
      </c>
      <c r="Q19" s="1">
        <v>1.74</v>
      </c>
      <c r="R19" s="1">
        <v>-1.9</v>
      </c>
      <c r="S19" s="1">
        <v>-3.44</v>
      </c>
      <c r="T19" s="1">
        <v>-0.98599999999999999</v>
      </c>
      <c r="U19" s="1">
        <v>2.2688324039122598</v>
      </c>
      <c r="V19" s="1">
        <v>6.1957356142891697</v>
      </c>
      <c r="W19" s="1">
        <v>2.7308035638091002</v>
      </c>
      <c r="X19" s="1">
        <v>4.1164833341072997</v>
      </c>
      <c r="Y19" s="1">
        <v>4.9008010601922498</v>
      </c>
      <c r="Z19" s="1">
        <v>1.1905310097058901</v>
      </c>
    </row>
    <row r="20" spans="1:26" x14ac:dyDescent="0.25">
      <c r="A20" s="1">
        <v>1</v>
      </c>
      <c r="B20" s="1">
        <v>15938842</v>
      </c>
      <c r="C20" s="1">
        <v>15940131</v>
      </c>
      <c r="D20" s="2" t="s">
        <v>753</v>
      </c>
      <c r="E20" s="1" t="s">
        <v>5</v>
      </c>
      <c r="F20" s="1" t="s">
        <v>750</v>
      </c>
      <c r="G20" s="3">
        <v>3.9999999999999998E-44</v>
      </c>
      <c r="H20" s="1" t="s">
        <v>1</v>
      </c>
      <c r="I20" s="1">
        <v>15938842</v>
      </c>
      <c r="J20" s="1">
        <v>15940131</v>
      </c>
      <c r="K20" s="1">
        <v>0</v>
      </c>
      <c r="L20" s="1">
        <v>2</v>
      </c>
      <c r="M20" s="1" t="s">
        <v>751</v>
      </c>
      <c r="N20" s="1" t="s">
        <v>752</v>
      </c>
      <c r="O20" s="1">
        <v>-43.4</v>
      </c>
      <c r="P20" s="1">
        <v>-41.6</v>
      </c>
      <c r="Q20" s="1">
        <v>4.2</v>
      </c>
      <c r="R20" s="1">
        <v>-4.88</v>
      </c>
      <c r="S20" s="1">
        <v>-7.13</v>
      </c>
      <c r="T20" s="1">
        <v>-0.79700000000000004</v>
      </c>
      <c r="U20" s="1">
        <v>7.2037058732550401</v>
      </c>
      <c r="V20" s="1">
        <v>19.677901375575701</v>
      </c>
      <c r="W20" s="1">
        <v>2.73163587211871</v>
      </c>
      <c r="X20" s="1">
        <v>9.9601790167562605</v>
      </c>
      <c r="Y20" s="1">
        <v>15.5488777479314</v>
      </c>
      <c r="Z20" s="1">
        <v>1.5611042453928901</v>
      </c>
    </row>
    <row r="21" spans="1:26" x14ac:dyDescent="0.25">
      <c r="A21" s="1">
        <v>1</v>
      </c>
      <c r="B21" s="1">
        <v>16939108</v>
      </c>
      <c r="C21" s="1">
        <v>16940987</v>
      </c>
      <c r="D21" s="2" t="s">
        <v>757</v>
      </c>
      <c r="E21" s="1" t="s">
        <v>5</v>
      </c>
      <c r="F21" s="1" t="s">
        <v>754</v>
      </c>
      <c r="G21" s="3">
        <v>1.0999999999999999E-8</v>
      </c>
      <c r="H21" s="1" t="s">
        <v>1</v>
      </c>
      <c r="I21" s="1">
        <v>16939108</v>
      </c>
      <c r="J21" s="1">
        <v>16940987</v>
      </c>
      <c r="K21" s="1">
        <v>0</v>
      </c>
      <c r="L21" s="1">
        <v>3</v>
      </c>
      <c r="M21" s="1" t="s">
        <v>755</v>
      </c>
      <c r="N21" s="1" t="s">
        <v>756</v>
      </c>
      <c r="O21" s="1">
        <v>-7.95</v>
      </c>
      <c r="P21" s="1">
        <v>-6.85</v>
      </c>
      <c r="Q21" s="1">
        <v>3.16</v>
      </c>
      <c r="R21" s="1">
        <v>-2.23</v>
      </c>
      <c r="S21" s="1">
        <v>-3.89</v>
      </c>
      <c r="T21" s="1">
        <v>-1.61</v>
      </c>
      <c r="U21" s="1">
        <v>1.5153909764464</v>
      </c>
      <c r="V21" s="1">
        <v>4.5903111801160099</v>
      </c>
      <c r="W21" s="1">
        <v>3.0291266422084102</v>
      </c>
      <c r="X21" s="1">
        <v>2.17540311579363</v>
      </c>
      <c r="Y21" s="1">
        <v>2.93931377872007</v>
      </c>
      <c r="Z21" s="1">
        <v>1.35115820942812</v>
      </c>
    </row>
    <row r="22" spans="1:26" x14ac:dyDescent="0.25">
      <c r="A22" s="1">
        <v>1</v>
      </c>
      <c r="B22" s="1">
        <v>20941438</v>
      </c>
      <c r="C22" s="1">
        <v>20942255</v>
      </c>
      <c r="D22" s="2" t="s">
        <v>761</v>
      </c>
      <c r="E22" s="1" t="s">
        <v>5</v>
      </c>
      <c r="F22" s="1" t="s">
        <v>758</v>
      </c>
      <c r="G22" s="3">
        <v>9.9999999999999997E-29</v>
      </c>
      <c r="H22" s="1" t="s">
        <v>7</v>
      </c>
      <c r="I22" s="1">
        <v>20941438</v>
      </c>
      <c r="J22" s="1">
        <v>20942255</v>
      </c>
      <c r="K22" s="1">
        <v>0</v>
      </c>
      <c r="L22" s="1">
        <v>2</v>
      </c>
      <c r="M22" s="1" t="s">
        <v>759</v>
      </c>
      <c r="N22" s="1" t="s">
        <v>760</v>
      </c>
      <c r="O22" s="1">
        <v>-28</v>
      </c>
      <c r="P22" s="1">
        <v>-26.4</v>
      </c>
      <c r="Q22" s="1">
        <v>3.32</v>
      </c>
      <c r="R22" s="1">
        <v>-3.91</v>
      </c>
      <c r="S22" s="1">
        <v>-5.98</v>
      </c>
      <c r="T22" s="1">
        <v>-0.64600000000000002</v>
      </c>
      <c r="U22" s="1">
        <v>8.0881357382994192</v>
      </c>
      <c r="V22" s="1">
        <v>19.064121648166999</v>
      </c>
      <c r="W22" s="1">
        <v>2.3570476887391298</v>
      </c>
      <c r="X22" s="1">
        <v>9.7459490185575497</v>
      </c>
      <c r="Y22" s="1">
        <v>14.715514139904201</v>
      </c>
      <c r="Z22" s="1">
        <v>1.50991084725397</v>
      </c>
    </row>
    <row r="23" spans="1:26" x14ac:dyDescent="0.25">
      <c r="A23" s="1">
        <v>1</v>
      </c>
      <c r="B23" s="1">
        <v>22775182</v>
      </c>
      <c r="C23" s="1">
        <v>22784953</v>
      </c>
      <c r="D23" s="2" t="s">
        <v>765</v>
      </c>
      <c r="E23" s="1" t="s">
        <v>5</v>
      </c>
      <c r="F23" s="1" t="s">
        <v>762</v>
      </c>
      <c r="G23" s="1">
        <v>5.8999999999999999E-3</v>
      </c>
      <c r="H23" s="1" t="s">
        <v>1</v>
      </c>
      <c r="I23" s="1">
        <v>22775182</v>
      </c>
      <c r="J23" s="1">
        <v>22784953</v>
      </c>
      <c r="K23" s="1">
        <v>0</v>
      </c>
      <c r="L23" s="1">
        <v>3</v>
      </c>
      <c r="M23" s="1" t="s">
        <v>763</v>
      </c>
      <c r="N23" s="1" t="s">
        <v>764</v>
      </c>
      <c r="O23" s="1">
        <v>-2.23</v>
      </c>
      <c r="P23" s="1">
        <v>-1.5</v>
      </c>
      <c r="Q23" s="1">
        <v>1.61</v>
      </c>
      <c r="R23" s="1">
        <v>-2.17</v>
      </c>
      <c r="S23" s="1">
        <v>-3.81</v>
      </c>
      <c r="T23" s="1">
        <v>-1.1499999999999999</v>
      </c>
      <c r="U23" s="1">
        <v>1.88520544446991</v>
      </c>
      <c r="V23" s="1">
        <v>5.2692581167712396</v>
      </c>
      <c r="W23" s="1">
        <v>2.79505776531049</v>
      </c>
      <c r="X23" s="1">
        <v>4.1571564138291404</v>
      </c>
      <c r="Y23" s="1">
        <v>4.7993149507403103</v>
      </c>
      <c r="Z23" s="1">
        <v>1.1544706219797201</v>
      </c>
    </row>
    <row r="24" spans="1:26" x14ac:dyDescent="0.25">
      <c r="A24" s="1">
        <v>1</v>
      </c>
      <c r="B24" s="1">
        <v>23083389</v>
      </c>
      <c r="C24" s="1">
        <v>23083689</v>
      </c>
      <c r="D24" s="2" t="s">
        <v>767</v>
      </c>
      <c r="E24" s="1" t="s">
        <v>5</v>
      </c>
      <c r="F24" s="1" t="s">
        <v>766</v>
      </c>
      <c r="G24" s="3">
        <v>2E-19</v>
      </c>
      <c r="H24" s="1" t="s">
        <v>1</v>
      </c>
      <c r="I24" s="1">
        <v>23083389</v>
      </c>
      <c r="J24" s="1">
        <v>23083689</v>
      </c>
      <c r="K24" s="1">
        <v>0</v>
      </c>
      <c r="L24" s="1">
        <v>1</v>
      </c>
      <c r="M24" s="1" t="s">
        <v>72</v>
      </c>
      <c r="N24" s="1">
        <v>0</v>
      </c>
      <c r="O24" s="1">
        <v>-18.7</v>
      </c>
      <c r="P24" s="1">
        <v>-17.3</v>
      </c>
      <c r="Q24" s="1">
        <v>3.49</v>
      </c>
      <c r="R24" s="1">
        <v>-1.34</v>
      </c>
      <c r="S24" s="1">
        <v>-2.65</v>
      </c>
      <c r="T24" s="1">
        <v>-0.67900000000000005</v>
      </c>
      <c r="U24" s="1">
        <v>5.3038684175623896</v>
      </c>
      <c r="V24" s="1">
        <v>17.317992179528598</v>
      </c>
      <c r="W24" s="1">
        <v>3.2651624844584299</v>
      </c>
      <c r="X24" s="1">
        <v>5.4385077894840697</v>
      </c>
      <c r="Y24" s="1">
        <v>12.725892610140299</v>
      </c>
      <c r="Z24" s="1">
        <v>2.33996035360052</v>
      </c>
    </row>
    <row r="25" spans="1:26" x14ac:dyDescent="0.25">
      <c r="A25" s="1">
        <v>1</v>
      </c>
      <c r="B25" s="1">
        <v>23087501</v>
      </c>
      <c r="C25" s="1">
        <v>23088282</v>
      </c>
      <c r="D25" s="2" t="s">
        <v>770</v>
      </c>
      <c r="E25" s="1" t="s">
        <v>5</v>
      </c>
      <c r="F25" s="1" t="s">
        <v>768</v>
      </c>
      <c r="G25" s="3">
        <v>2.3E-5</v>
      </c>
      <c r="H25" s="1" t="s">
        <v>7</v>
      </c>
      <c r="I25" s="1">
        <v>23087501</v>
      </c>
      <c r="J25" s="1">
        <v>23088282</v>
      </c>
      <c r="K25" s="1">
        <v>0</v>
      </c>
      <c r="L25" s="1">
        <v>1</v>
      </c>
      <c r="M25" s="1" t="s">
        <v>769</v>
      </c>
      <c r="N25" s="1">
        <v>0</v>
      </c>
      <c r="O25" s="1">
        <v>-4.63</v>
      </c>
      <c r="P25" s="1">
        <v>-3.69</v>
      </c>
      <c r="Q25" s="1">
        <v>3.16</v>
      </c>
      <c r="R25" s="1">
        <v>-2.52</v>
      </c>
      <c r="S25" s="1">
        <v>-4.2699999999999996</v>
      </c>
      <c r="T25" s="1">
        <v>-1.57</v>
      </c>
      <c r="U25" s="1">
        <v>0.62367472050565098</v>
      </c>
      <c r="V25" s="1">
        <v>3.04560280836471</v>
      </c>
      <c r="W25" s="1">
        <v>4.8833193141056803</v>
      </c>
      <c r="X25" s="1">
        <v>1.4391271145881901</v>
      </c>
      <c r="Y25" s="1">
        <v>2.3864176005787998</v>
      </c>
      <c r="Z25" s="1">
        <v>1.65823962066178</v>
      </c>
    </row>
    <row r="26" spans="1:26" x14ac:dyDescent="0.25">
      <c r="A26" s="1">
        <v>1</v>
      </c>
      <c r="B26" s="1">
        <v>26294195</v>
      </c>
      <c r="C26" s="1">
        <v>26306541</v>
      </c>
      <c r="D26" s="2" t="s">
        <v>774</v>
      </c>
      <c r="E26" s="1" t="s">
        <v>5</v>
      </c>
      <c r="F26" s="1" t="s">
        <v>771</v>
      </c>
      <c r="G26" s="1">
        <v>3.5E-4</v>
      </c>
      <c r="H26" s="1" t="s">
        <v>7</v>
      </c>
      <c r="I26" s="1">
        <v>26294195</v>
      </c>
      <c r="J26" s="1">
        <v>26306541</v>
      </c>
      <c r="K26" s="1">
        <v>0</v>
      </c>
      <c r="L26" s="1">
        <v>9</v>
      </c>
      <c r="M26" s="1" t="s">
        <v>772</v>
      </c>
      <c r="N26" s="1" t="s">
        <v>773</v>
      </c>
      <c r="O26" s="1">
        <v>-3.45</v>
      </c>
      <c r="P26" s="1">
        <v>-2.59</v>
      </c>
      <c r="Q26" s="1">
        <v>5.26</v>
      </c>
      <c r="R26" s="1">
        <v>-2.23</v>
      </c>
      <c r="S26" s="1">
        <v>-3.89</v>
      </c>
      <c r="T26" s="1">
        <v>-1.36</v>
      </c>
      <c r="U26" s="1">
        <v>2.3132014776362002</v>
      </c>
      <c r="V26" s="1">
        <v>5.1927448385606096</v>
      </c>
      <c r="W26" s="1">
        <v>2.24483033093466</v>
      </c>
      <c r="X26" s="1">
        <v>2.7789189185821801</v>
      </c>
      <c r="Y26" s="1">
        <v>4.2828348566890098</v>
      </c>
      <c r="Z26" s="1">
        <v>1.54118741214448</v>
      </c>
    </row>
    <row r="27" spans="1:26" x14ac:dyDescent="0.25">
      <c r="A27" s="1">
        <v>1</v>
      </c>
      <c r="B27" s="1">
        <v>26890487</v>
      </c>
      <c r="C27" s="1">
        <v>26900021</v>
      </c>
      <c r="D27" s="2" t="s">
        <v>778</v>
      </c>
      <c r="E27" s="1" t="s">
        <v>5</v>
      </c>
      <c r="F27" s="1" t="s">
        <v>775</v>
      </c>
      <c r="G27" s="3">
        <v>9.9999999999999995E-21</v>
      </c>
      <c r="H27" s="1" t="s">
        <v>7</v>
      </c>
      <c r="I27" s="1">
        <v>26890487</v>
      </c>
      <c r="J27" s="1">
        <v>26900021</v>
      </c>
      <c r="K27" s="1">
        <v>0</v>
      </c>
      <c r="L27" s="1">
        <v>7</v>
      </c>
      <c r="M27" s="1" t="s">
        <v>776</v>
      </c>
      <c r="N27" s="1" t="s">
        <v>777</v>
      </c>
      <c r="O27" s="1">
        <v>-20</v>
      </c>
      <c r="P27" s="1">
        <v>-18.600000000000001</v>
      </c>
      <c r="Q27" s="1">
        <v>4.32</v>
      </c>
      <c r="R27" s="1">
        <v>-1.63</v>
      </c>
      <c r="S27" s="1">
        <v>-3.09</v>
      </c>
      <c r="T27" s="1">
        <v>-0.622</v>
      </c>
      <c r="U27" s="1">
        <v>2.3898421097248601</v>
      </c>
      <c r="V27" s="1">
        <v>7.7364795170494496</v>
      </c>
      <c r="W27" s="1">
        <v>3.2372345794593702</v>
      </c>
      <c r="X27" s="1">
        <v>3.84973023300557</v>
      </c>
      <c r="Y27" s="1">
        <v>7.8361685009799604</v>
      </c>
      <c r="Z27" s="1">
        <v>2.03551106874886</v>
      </c>
    </row>
    <row r="28" spans="1:26" x14ac:dyDescent="0.25">
      <c r="A28" s="1">
        <v>1</v>
      </c>
      <c r="B28" s="1">
        <v>32175819</v>
      </c>
      <c r="C28" s="1">
        <v>32176359</v>
      </c>
      <c r="D28" s="2" t="s">
        <v>781</v>
      </c>
      <c r="E28" s="1" t="s">
        <v>5</v>
      </c>
      <c r="F28" s="1" t="s">
        <v>779</v>
      </c>
      <c r="G28" s="3">
        <v>7.8999999999999995E-44</v>
      </c>
      <c r="H28" s="1" t="s">
        <v>1</v>
      </c>
      <c r="I28" s="1">
        <v>32175819</v>
      </c>
      <c r="J28" s="1">
        <v>32176359</v>
      </c>
      <c r="K28" s="1">
        <v>0</v>
      </c>
      <c r="L28" s="1">
        <v>1</v>
      </c>
      <c r="M28" s="1" t="s">
        <v>780</v>
      </c>
      <c r="N28" s="1">
        <v>0</v>
      </c>
      <c r="O28" s="1">
        <v>-43.1</v>
      </c>
      <c r="P28" s="1">
        <v>-41.3</v>
      </c>
      <c r="Q28" s="1">
        <v>2.63</v>
      </c>
      <c r="R28" s="1">
        <v>-2.99</v>
      </c>
      <c r="S28" s="1">
        <v>-4.8499999999999996</v>
      </c>
      <c r="T28" s="1">
        <v>-0.59299999999999997</v>
      </c>
      <c r="U28" s="1">
        <v>10.3431447598722</v>
      </c>
      <c r="V28" s="1">
        <v>26.371105895868499</v>
      </c>
      <c r="W28" s="1">
        <v>2.5496216584127498</v>
      </c>
      <c r="X28" s="1">
        <v>14.4355453671491</v>
      </c>
      <c r="Y28" s="1">
        <v>23.4922427011339</v>
      </c>
      <c r="Z28" s="1">
        <v>1.6273886509750499</v>
      </c>
    </row>
    <row r="29" spans="1:26" x14ac:dyDescent="0.25">
      <c r="A29" s="1">
        <v>1</v>
      </c>
      <c r="B29" s="1">
        <v>32365371</v>
      </c>
      <c r="C29" s="1">
        <v>32365611</v>
      </c>
      <c r="D29" s="2" t="s">
        <v>783</v>
      </c>
      <c r="E29" s="1" t="s">
        <v>5</v>
      </c>
      <c r="F29" s="1" t="s">
        <v>782</v>
      </c>
      <c r="G29" s="1">
        <v>2.5999999999999999E-3</v>
      </c>
      <c r="H29" s="1" t="s">
        <v>7</v>
      </c>
      <c r="I29" s="1">
        <v>32365371</v>
      </c>
      <c r="J29" s="1">
        <v>32365611</v>
      </c>
      <c r="K29" s="1">
        <v>0</v>
      </c>
      <c r="L29" s="1">
        <v>1</v>
      </c>
      <c r="M29" s="1" t="s">
        <v>239</v>
      </c>
      <c r="N29" s="1">
        <v>0</v>
      </c>
      <c r="O29" s="1">
        <v>-2.59</v>
      </c>
      <c r="P29" s="1">
        <v>-1.81</v>
      </c>
      <c r="Q29" s="1">
        <v>1.57</v>
      </c>
      <c r="R29" s="1">
        <v>-1.48</v>
      </c>
      <c r="S29" s="1">
        <v>-2.87</v>
      </c>
      <c r="T29" s="1">
        <v>-1.21</v>
      </c>
      <c r="U29" s="1">
        <v>3.92378020687014</v>
      </c>
      <c r="V29" s="1">
        <v>9.3892728684191091</v>
      </c>
      <c r="W29" s="1">
        <v>2.3929150903966101</v>
      </c>
      <c r="X29" s="1">
        <v>5.2874381286650598</v>
      </c>
      <c r="Y29" s="1">
        <v>5.63646818362513</v>
      </c>
      <c r="Z29" s="1">
        <v>1.06601118471115</v>
      </c>
    </row>
    <row r="30" spans="1:26" x14ac:dyDescent="0.25">
      <c r="A30" s="1">
        <v>1</v>
      </c>
      <c r="B30" s="1">
        <v>32368386</v>
      </c>
      <c r="C30" s="1">
        <v>32376735</v>
      </c>
      <c r="D30" s="2" t="s">
        <v>783</v>
      </c>
      <c r="E30" s="1" t="s">
        <v>5</v>
      </c>
      <c r="F30" s="1" t="s">
        <v>782</v>
      </c>
      <c r="G30" s="3">
        <v>1.2999999999999999E-16</v>
      </c>
      <c r="H30" s="1" t="s">
        <v>7</v>
      </c>
      <c r="I30" s="1">
        <v>32368386</v>
      </c>
      <c r="J30" s="1">
        <v>32376735</v>
      </c>
      <c r="K30" s="1">
        <v>0</v>
      </c>
      <c r="L30" s="1">
        <v>4</v>
      </c>
      <c r="M30" s="1" t="s">
        <v>784</v>
      </c>
      <c r="N30" s="1" t="s">
        <v>785</v>
      </c>
      <c r="O30" s="1">
        <v>-15.9</v>
      </c>
      <c r="P30" s="1">
        <v>-14.6</v>
      </c>
      <c r="Q30" s="1">
        <v>3.38</v>
      </c>
      <c r="R30" s="1">
        <v>-3.1</v>
      </c>
      <c r="S30" s="1">
        <v>-4.9800000000000004</v>
      </c>
      <c r="T30" s="1">
        <v>-0.74399999999999999</v>
      </c>
      <c r="U30" s="1">
        <v>8.3800422660630307</v>
      </c>
      <c r="V30" s="1">
        <v>17.312757220541801</v>
      </c>
      <c r="W30" s="1">
        <v>2.0659510621627701</v>
      </c>
      <c r="X30" s="1">
        <v>8.8367629554340805</v>
      </c>
      <c r="Y30" s="1">
        <v>13.1450249634842</v>
      </c>
      <c r="Z30" s="1">
        <v>1.4875384832407199</v>
      </c>
    </row>
    <row r="31" spans="1:26" x14ac:dyDescent="0.25">
      <c r="A31" s="1">
        <v>1</v>
      </c>
      <c r="B31" s="1">
        <v>32862327</v>
      </c>
      <c r="C31" s="1">
        <v>32863732</v>
      </c>
      <c r="D31" s="2" t="s">
        <v>788</v>
      </c>
      <c r="E31" s="1" t="s">
        <v>5</v>
      </c>
      <c r="F31" s="1" t="s">
        <v>786</v>
      </c>
      <c r="G31" s="1">
        <v>1.1E-4</v>
      </c>
      <c r="H31" s="1" t="s">
        <v>7</v>
      </c>
      <c r="I31" s="1">
        <v>32862327</v>
      </c>
      <c r="J31" s="1">
        <v>32863732</v>
      </c>
      <c r="K31" s="1">
        <v>0</v>
      </c>
      <c r="L31" s="1">
        <v>1</v>
      </c>
      <c r="M31" s="1" t="s">
        <v>787</v>
      </c>
      <c r="N31" s="1">
        <v>0</v>
      </c>
      <c r="O31" s="1">
        <v>-3.95</v>
      </c>
      <c r="P31" s="1">
        <v>-3.06</v>
      </c>
      <c r="Q31" s="1">
        <v>3.23</v>
      </c>
      <c r="R31" s="1">
        <v>-1.59</v>
      </c>
      <c r="S31" s="1">
        <v>-3.02</v>
      </c>
      <c r="T31" s="1">
        <v>-1.21</v>
      </c>
      <c r="U31" s="1">
        <v>0.693366486426923</v>
      </c>
      <c r="V31" s="1">
        <v>1.8934476721604401</v>
      </c>
      <c r="W31" s="1">
        <v>2.7308035638091099</v>
      </c>
      <c r="X31" s="1">
        <v>0.59352635424974398</v>
      </c>
      <c r="Y31" s="1">
        <v>0.81304214843275902</v>
      </c>
      <c r="Z31" s="1">
        <v>1.3698501214162599</v>
      </c>
    </row>
    <row r="32" spans="1:26" x14ac:dyDescent="0.25">
      <c r="A32" s="1">
        <v>1</v>
      </c>
      <c r="B32" s="1">
        <v>35381418</v>
      </c>
      <c r="C32" s="1">
        <v>35385484</v>
      </c>
      <c r="D32" s="2" t="s">
        <v>792</v>
      </c>
      <c r="E32" s="1" t="s">
        <v>5</v>
      </c>
      <c r="F32" s="1" t="s">
        <v>789</v>
      </c>
      <c r="G32" s="1">
        <v>3.2000000000000001E-2</v>
      </c>
      <c r="H32" s="1" t="s">
        <v>1</v>
      </c>
      <c r="I32" s="1">
        <v>35381418</v>
      </c>
      <c r="J32" s="1">
        <v>35385484</v>
      </c>
      <c r="K32" s="1">
        <v>0</v>
      </c>
      <c r="L32" s="1">
        <v>3</v>
      </c>
      <c r="M32" s="1" t="s">
        <v>790</v>
      </c>
      <c r="N32" s="1" t="s">
        <v>791</v>
      </c>
      <c r="O32" s="1">
        <v>-1.5</v>
      </c>
      <c r="P32" s="1">
        <v>-0.86499999999999999</v>
      </c>
      <c r="Q32" s="1">
        <v>1.22</v>
      </c>
      <c r="R32" s="1">
        <v>-3.55</v>
      </c>
      <c r="S32" s="1">
        <v>-5.54</v>
      </c>
      <c r="T32" s="1">
        <v>-1.21</v>
      </c>
      <c r="U32" s="1">
        <v>15.577292588668801</v>
      </c>
      <c r="V32" s="1">
        <v>26.5625185699434</v>
      </c>
      <c r="W32" s="1">
        <v>1.7052076552292199</v>
      </c>
      <c r="X32" s="1">
        <v>23.145432904815301</v>
      </c>
      <c r="Y32" s="1">
        <v>17.4155080901185</v>
      </c>
      <c r="Z32" s="1">
        <v>0.75243820937543504</v>
      </c>
    </row>
    <row r="33" spans="1:26" x14ac:dyDescent="0.25">
      <c r="A33" s="1">
        <v>1</v>
      </c>
      <c r="B33" s="1">
        <v>35415554</v>
      </c>
      <c r="C33" s="1">
        <v>35420259</v>
      </c>
      <c r="D33" s="2" t="s">
        <v>792</v>
      </c>
      <c r="E33" s="1" t="s">
        <v>5</v>
      </c>
      <c r="F33" s="1" t="s">
        <v>789</v>
      </c>
      <c r="G33" s="3">
        <v>4.9999999999999999E-49</v>
      </c>
      <c r="H33" s="1" t="s">
        <v>1</v>
      </c>
      <c r="I33" s="1">
        <v>35415554</v>
      </c>
      <c r="J33" s="1">
        <v>35420259</v>
      </c>
      <c r="K33" s="1">
        <v>0</v>
      </c>
      <c r="L33" s="1">
        <v>3</v>
      </c>
      <c r="M33" s="1" t="s">
        <v>793</v>
      </c>
      <c r="N33" s="1" t="s">
        <v>794</v>
      </c>
      <c r="O33" s="1">
        <v>-48.3</v>
      </c>
      <c r="P33" s="1">
        <v>-46.4</v>
      </c>
      <c r="Q33" s="1">
        <v>8.07</v>
      </c>
      <c r="R33" s="1">
        <v>-7.34</v>
      </c>
      <c r="S33" s="1">
        <v>-9.9499999999999993</v>
      </c>
      <c r="T33" s="1">
        <v>-0.88400000000000001</v>
      </c>
      <c r="U33" s="1">
        <v>8.2384350703633498</v>
      </c>
      <c r="V33" s="1">
        <v>19.445068193547002</v>
      </c>
      <c r="W33" s="1">
        <v>2.36028663544342</v>
      </c>
      <c r="X33" s="1">
        <v>11.4477231865066</v>
      </c>
      <c r="Y33" s="1">
        <v>15.837779735717</v>
      </c>
      <c r="Z33" s="1">
        <v>1.3834873081474399</v>
      </c>
    </row>
    <row r="34" spans="1:26" x14ac:dyDescent="0.25">
      <c r="A34" s="1">
        <v>1</v>
      </c>
      <c r="B34" s="1">
        <v>35479169</v>
      </c>
      <c r="C34" s="1">
        <v>35533159</v>
      </c>
      <c r="D34" s="2" t="s">
        <v>798</v>
      </c>
      <c r="E34" s="1" t="s">
        <v>5</v>
      </c>
      <c r="F34" s="1" t="s">
        <v>795</v>
      </c>
      <c r="G34" s="3">
        <v>3.2000000000000001E-24</v>
      </c>
      <c r="H34" s="1" t="s">
        <v>7</v>
      </c>
      <c r="I34" s="1">
        <v>35479169</v>
      </c>
      <c r="J34" s="1">
        <v>35533159</v>
      </c>
      <c r="K34" s="1">
        <v>0</v>
      </c>
      <c r="L34" s="1">
        <v>3</v>
      </c>
      <c r="M34" s="1" t="s">
        <v>796</v>
      </c>
      <c r="N34" s="1" t="s">
        <v>797</v>
      </c>
      <c r="O34" s="1">
        <v>-23.5</v>
      </c>
      <c r="P34" s="1">
        <v>-22</v>
      </c>
      <c r="Q34" s="1">
        <v>3.75</v>
      </c>
      <c r="R34" s="1">
        <v>-1.52</v>
      </c>
      <c r="S34" s="1">
        <v>-2.92</v>
      </c>
      <c r="T34" s="1">
        <v>-0.76100000000000001</v>
      </c>
      <c r="U34" s="1">
        <v>10.343907163200999</v>
      </c>
      <c r="V34" s="1">
        <v>19.939184855279901</v>
      </c>
      <c r="W34" s="1">
        <v>1.92762604504172</v>
      </c>
      <c r="X34" s="1">
        <v>9.0785444346379496</v>
      </c>
      <c r="Y34" s="1">
        <v>12.4818143823331</v>
      </c>
      <c r="Z34" s="1">
        <v>1.3748695589031299</v>
      </c>
    </row>
    <row r="35" spans="1:26" x14ac:dyDescent="0.25">
      <c r="A35" s="1">
        <v>1</v>
      </c>
      <c r="B35" s="1">
        <v>40290950</v>
      </c>
      <c r="C35" s="1">
        <v>40292845</v>
      </c>
      <c r="D35" s="2" t="s">
        <v>802</v>
      </c>
      <c r="E35" s="1" t="s">
        <v>5</v>
      </c>
      <c r="F35" s="1" t="s">
        <v>799</v>
      </c>
      <c r="G35" s="3">
        <v>6.2999999999999998E-16</v>
      </c>
      <c r="H35" s="1" t="s">
        <v>1</v>
      </c>
      <c r="I35" s="1">
        <v>40290950</v>
      </c>
      <c r="J35" s="1">
        <v>40292845</v>
      </c>
      <c r="K35" s="1">
        <v>0</v>
      </c>
      <c r="L35" s="1">
        <v>2</v>
      </c>
      <c r="M35" s="1" t="s">
        <v>800</v>
      </c>
      <c r="N35" s="1" t="s">
        <v>801</v>
      </c>
      <c r="O35" s="1">
        <v>-15.2</v>
      </c>
      <c r="P35" s="1">
        <v>-13.8</v>
      </c>
      <c r="Q35" s="1">
        <v>2.12</v>
      </c>
      <c r="R35" s="1">
        <v>-2.41</v>
      </c>
      <c r="S35" s="1">
        <v>-4.12</v>
      </c>
      <c r="T35" s="1">
        <v>-0.872</v>
      </c>
      <c r="U35" s="1">
        <v>10.0752238070495</v>
      </c>
      <c r="V35" s="1">
        <v>21.517083656793801</v>
      </c>
      <c r="W35" s="1">
        <v>2.1356432441469502</v>
      </c>
      <c r="X35" s="1">
        <v>8.2548778947525996</v>
      </c>
      <c r="Y35" s="1">
        <v>10.669029061861901</v>
      </c>
      <c r="Z35" s="1">
        <v>1.29245146904522</v>
      </c>
    </row>
    <row r="36" spans="1:26" x14ac:dyDescent="0.25">
      <c r="A36" s="1">
        <v>1</v>
      </c>
      <c r="B36" s="1">
        <v>41011878</v>
      </c>
      <c r="C36" s="1">
        <v>41012237</v>
      </c>
      <c r="D36" s="2" t="s">
        <v>804</v>
      </c>
      <c r="E36" s="1" t="s">
        <v>5</v>
      </c>
      <c r="F36" s="1" t="s">
        <v>803</v>
      </c>
      <c r="G36" s="3">
        <v>7.8999999999999998E-15</v>
      </c>
      <c r="H36" s="1" t="s">
        <v>1</v>
      </c>
      <c r="I36" s="1">
        <v>41011878</v>
      </c>
      <c r="J36" s="1">
        <v>41012237</v>
      </c>
      <c r="K36" s="1">
        <v>0</v>
      </c>
      <c r="L36" s="1">
        <v>1</v>
      </c>
      <c r="M36" s="1" t="s">
        <v>452</v>
      </c>
      <c r="N36" s="1">
        <v>0</v>
      </c>
      <c r="O36" s="1">
        <v>-14.1</v>
      </c>
      <c r="P36" s="1">
        <v>-12.8</v>
      </c>
      <c r="Q36" s="1">
        <v>1.99</v>
      </c>
      <c r="R36" s="1">
        <v>-2.04</v>
      </c>
      <c r="S36" s="1">
        <v>-3.65</v>
      </c>
      <c r="T36" s="1">
        <v>-0.68200000000000005</v>
      </c>
      <c r="U36" s="1">
        <v>9.3166695527643597</v>
      </c>
      <c r="V36" s="1">
        <v>21.010350615496801</v>
      </c>
      <c r="W36" s="1">
        <v>2.2551353245391002</v>
      </c>
      <c r="X36" s="1">
        <v>11.5132755431975</v>
      </c>
      <c r="Y36" s="1">
        <v>14.318827251994801</v>
      </c>
      <c r="Z36" s="1">
        <v>1.2436797154963399</v>
      </c>
    </row>
    <row r="37" spans="1:26" x14ac:dyDescent="0.25">
      <c r="A37" s="1">
        <v>1</v>
      </c>
      <c r="B37" s="1">
        <v>42807169</v>
      </c>
      <c r="C37" s="1">
        <v>42813638</v>
      </c>
      <c r="D37" s="2" t="s">
        <v>808</v>
      </c>
      <c r="E37" s="1" t="s">
        <v>5</v>
      </c>
      <c r="F37" s="1" t="s">
        <v>805</v>
      </c>
      <c r="G37" s="3">
        <v>3.2000000000000002E-21</v>
      </c>
      <c r="H37" s="1" t="s">
        <v>7</v>
      </c>
      <c r="I37" s="1">
        <v>42807169</v>
      </c>
      <c r="J37" s="1">
        <v>42813638</v>
      </c>
      <c r="K37" s="1">
        <v>0</v>
      </c>
      <c r="L37" s="1">
        <v>2</v>
      </c>
      <c r="M37" s="1" t="s">
        <v>806</v>
      </c>
      <c r="N37" s="1" t="s">
        <v>807</v>
      </c>
      <c r="O37" s="1">
        <v>-20.5</v>
      </c>
      <c r="P37" s="1">
        <v>-19</v>
      </c>
      <c r="Q37" s="1">
        <v>5.44</v>
      </c>
      <c r="R37" s="1">
        <v>-1.45</v>
      </c>
      <c r="S37" s="1">
        <v>-2.82</v>
      </c>
      <c r="T37" s="1">
        <v>-1.07</v>
      </c>
      <c r="U37" s="1">
        <v>1.2757117913961999</v>
      </c>
      <c r="V37" s="1">
        <v>6.8742890643782699</v>
      </c>
      <c r="W37" s="1">
        <v>5.3885909895484501</v>
      </c>
      <c r="X37" s="1">
        <v>2.7839980350930298</v>
      </c>
      <c r="Y37" s="1">
        <v>5.0996616899465499</v>
      </c>
      <c r="Z37" s="1">
        <v>1.8317763251496499</v>
      </c>
    </row>
    <row r="38" spans="1:26" x14ac:dyDescent="0.25">
      <c r="A38" s="1">
        <v>1</v>
      </c>
      <c r="B38" s="1">
        <v>43582531</v>
      </c>
      <c r="C38" s="1">
        <v>43591199</v>
      </c>
      <c r="D38" s="2" t="s">
        <v>812</v>
      </c>
      <c r="E38" s="1" t="s">
        <v>5</v>
      </c>
      <c r="F38" s="1" t="s">
        <v>809</v>
      </c>
      <c r="G38" s="3">
        <v>4.9999999999999999E-13</v>
      </c>
      <c r="H38" s="1" t="s">
        <v>1</v>
      </c>
      <c r="I38" s="1">
        <v>43582531</v>
      </c>
      <c r="J38" s="1">
        <v>43591199</v>
      </c>
      <c r="K38" s="1">
        <v>0</v>
      </c>
      <c r="L38" s="1">
        <v>4</v>
      </c>
      <c r="M38" s="1" t="s">
        <v>810</v>
      </c>
      <c r="N38" s="1" t="s">
        <v>811</v>
      </c>
      <c r="O38" s="1">
        <v>-12.3</v>
      </c>
      <c r="P38" s="1">
        <v>-11.1</v>
      </c>
      <c r="Q38" s="1">
        <v>2.0499999999999998</v>
      </c>
      <c r="R38" s="1">
        <v>-6.35</v>
      </c>
      <c r="S38" s="1">
        <v>-8.84</v>
      </c>
      <c r="T38" s="1">
        <v>-0.75700000000000001</v>
      </c>
      <c r="U38" s="1">
        <v>17.643480654340198</v>
      </c>
      <c r="V38" s="1">
        <v>31.9756903796717</v>
      </c>
      <c r="W38" s="1">
        <v>1.8123232601389101</v>
      </c>
      <c r="X38" s="1">
        <v>33.235325380180399</v>
      </c>
      <c r="Y38" s="1">
        <v>36.624517708710897</v>
      </c>
      <c r="Z38" s="1">
        <v>1.1019756024579701</v>
      </c>
    </row>
    <row r="39" spans="1:26" x14ac:dyDescent="0.25">
      <c r="A39" s="1">
        <v>1</v>
      </c>
      <c r="B39" s="1">
        <v>43947476</v>
      </c>
      <c r="C39" s="1">
        <v>43953303</v>
      </c>
      <c r="D39" s="2" t="s">
        <v>816</v>
      </c>
      <c r="E39" s="1" t="s">
        <v>5</v>
      </c>
      <c r="F39" s="1" t="s">
        <v>813</v>
      </c>
      <c r="G39" s="3">
        <v>2.5000000000000001E-28</v>
      </c>
      <c r="H39" s="1" t="s">
        <v>1</v>
      </c>
      <c r="I39" s="1">
        <v>43947476</v>
      </c>
      <c r="J39" s="1">
        <v>43953303</v>
      </c>
      <c r="K39" s="1">
        <v>0</v>
      </c>
      <c r="L39" s="1">
        <v>3</v>
      </c>
      <c r="M39" s="1" t="s">
        <v>814</v>
      </c>
      <c r="N39" s="1" t="s">
        <v>815</v>
      </c>
      <c r="O39" s="1">
        <v>-27.6</v>
      </c>
      <c r="P39" s="1">
        <v>-26</v>
      </c>
      <c r="Q39" s="1">
        <v>3.76</v>
      </c>
      <c r="R39" s="1">
        <v>-2.3199999999999998</v>
      </c>
      <c r="S39" s="1">
        <v>-4.01</v>
      </c>
      <c r="T39" s="1">
        <v>-0.64400000000000002</v>
      </c>
      <c r="U39" s="1">
        <v>5.4874882155440599</v>
      </c>
      <c r="V39" s="1">
        <v>13.4838211418956</v>
      </c>
      <c r="W39" s="1">
        <v>2.4571936398333998</v>
      </c>
      <c r="X39" s="1">
        <v>5.2853340943918203</v>
      </c>
      <c r="Y39" s="1">
        <v>8.4014951322620295</v>
      </c>
      <c r="Z39" s="1">
        <v>1.58958638795922</v>
      </c>
    </row>
    <row r="40" spans="1:26" x14ac:dyDescent="0.25">
      <c r="A40" s="1">
        <v>1</v>
      </c>
      <c r="B40" s="1">
        <v>45326904</v>
      </c>
      <c r="C40" s="1">
        <v>45328533</v>
      </c>
      <c r="D40" s="2" t="s">
        <v>819</v>
      </c>
      <c r="E40" s="1" t="s">
        <v>5</v>
      </c>
      <c r="F40" s="1" t="s">
        <v>817</v>
      </c>
      <c r="G40" s="3">
        <v>1.5999999999999999E-22</v>
      </c>
      <c r="H40" s="1" t="s">
        <v>1</v>
      </c>
      <c r="I40" s="1">
        <v>45326904</v>
      </c>
      <c r="J40" s="1">
        <v>45328533</v>
      </c>
      <c r="K40" s="1">
        <v>0</v>
      </c>
      <c r="L40" s="1">
        <v>1</v>
      </c>
      <c r="M40" s="1" t="s">
        <v>818</v>
      </c>
      <c r="N40" s="1">
        <v>0</v>
      </c>
      <c r="O40" s="1">
        <v>-21.8</v>
      </c>
      <c r="P40" s="1">
        <v>-20.3</v>
      </c>
      <c r="Q40" s="1">
        <v>3.93</v>
      </c>
      <c r="R40" s="1">
        <v>-2.78</v>
      </c>
      <c r="S40" s="1">
        <v>-4.59</v>
      </c>
      <c r="T40" s="1">
        <v>-0.58299999999999996</v>
      </c>
      <c r="U40" s="1">
        <v>4.2658993549004096</v>
      </c>
      <c r="V40" s="1">
        <v>10.2596106235642</v>
      </c>
      <c r="W40" s="1">
        <v>2.4050287571314999</v>
      </c>
      <c r="X40" s="1">
        <v>4.7184925368144901</v>
      </c>
      <c r="Y40" s="1">
        <v>7.9904750513924503</v>
      </c>
      <c r="Z40" s="1">
        <v>1.6934381031758301</v>
      </c>
    </row>
    <row r="41" spans="1:26" x14ac:dyDescent="0.25">
      <c r="A41" s="1">
        <v>1</v>
      </c>
      <c r="B41" s="1">
        <v>45618393</v>
      </c>
      <c r="C41" s="1">
        <v>45618874</v>
      </c>
      <c r="D41" s="2" t="s">
        <v>822</v>
      </c>
      <c r="E41" s="1" t="s">
        <v>5</v>
      </c>
      <c r="F41" s="1" t="s">
        <v>820</v>
      </c>
      <c r="G41" s="1">
        <v>1.2999999999999999E-2</v>
      </c>
      <c r="H41" s="1" t="s">
        <v>1</v>
      </c>
      <c r="I41" s="1">
        <v>45618393</v>
      </c>
      <c r="J41" s="1">
        <v>45618874</v>
      </c>
      <c r="K41" s="1">
        <v>0</v>
      </c>
      <c r="L41" s="1">
        <v>1</v>
      </c>
      <c r="M41" s="1" t="s">
        <v>821</v>
      </c>
      <c r="N41" s="1">
        <v>0</v>
      </c>
      <c r="O41" s="1">
        <v>-1.87</v>
      </c>
      <c r="P41" s="1">
        <v>-1.18</v>
      </c>
      <c r="Q41" s="1">
        <v>1.74</v>
      </c>
      <c r="R41" s="1">
        <v>-2.15</v>
      </c>
      <c r="S41" s="1">
        <v>-3.79</v>
      </c>
      <c r="T41" s="1">
        <v>-1.68</v>
      </c>
      <c r="U41" s="1">
        <v>0.94515029715991505</v>
      </c>
      <c r="V41" s="1">
        <v>3.90406356275223</v>
      </c>
      <c r="W41" s="1">
        <v>4.1306272393751202</v>
      </c>
      <c r="X41" s="1">
        <v>2.03520042018115</v>
      </c>
      <c r="Y41" s="1">
        <v>2.4373916469730301</v>
      </c>
      <c r="Z41" s="1">
        <v>1.19761750381129</v>
      </c>
    </row>
    <row r="42" spans="1:26" x14ac:dyDescent="0.25">
      <c r="A42" s="1">
        <v>1</v>
      </c>
      <c r="B42" s="1">
        <v>46197871</v>
      </c>
      <c r="C42" s="1">
        <v>46198022</v>
      </c>
      <c r="D42" s="2" t="s">
        <v>825</v>
      </c>
      <c r="E42" s="1" t="s">
        <v>5</v>
      </c>
      <c r="F42" s="1" t="s">
        <v>823</v>
      </c>
      <c r="G42" s="1">
        <v>0.1</v>
      </c>
      <c r="H42" s="1" t="s">
        <v>7</v>
      </c>
      <c r="I42" s="1">
        <v>46197871</v>
      </c>
      <c r="J42" s="1">
        <v>46198022</v>
      </c>
      <c r="K42" s="1">
        <v>0</v>
      </c>
      <c r="L42" s="1">
        <v>1</v>
      </c>
      <c r="M42" s="1" t="s">
        <v>824</v>
      </c>
      <c r="N42" s="1">
        <v>0</v>
      </c>
      <c r="O42" s="1">
        <v>-0.97899999999999998</v>
      </c>
      <c r="P42" s="1">
        <v>-0.441</v>
      </c>
      <c r="Q42" s="1">
        <v>1.23</v>
      </c>
      <c r="R42" s="1">
        <v>-1.72</v>
      </c>
      <c r="S42" s="1">
        <v>-3.2</v>
      </c>
      <c r="T42" s="1">
        <v>-1.47</v>
      </c>
      <c r="U42" s="1">
        <v>0.21505075351651801</v>
      </c>
      <c r="V42" s="1">
        <v>1.03634358371072</v>
      </c>
      <c r="W42" s="1">
        <v>4.81906511260431</v>
      </c>
      <c r="X42" s="1">
        <v>0.960442876730078</v>
      </c>
      <c r="Y42" s="1">
        <v>0.39816110789404902</v>
      </c>
      <c r="Z42" s="1">
        <v>0.414559905165446</v>
      </c>
    </row>
    <row r="43" spans="1:26" x14ac:dyDescent="0.25">
      <c r="A43" s="1">
        <v>1</v>
      </c>
      <c r="B43" s="1">
        <v>46285095</v>
      </c>
      <c r="C43" s="1">
        <v>46286026</v>
      </c>
      <c r="D43" s="2" t="s">
        <v>828</v>
      </c>
      <c r="E43" s="1" t="s">
        <v>5</v>
      </c>
      <c r="F43" s="1" t="s">
        <v>826</v>
      </c>
      <c r="G43" s="3">
        <v>1.6000000000000001E-36</v>
      </c>
      <c r="H43" s="1" t="s">
        <v>7</v>
      </c>
      <c r="I43" s="1">
        <v>46285095</v>
      </c>
      <c r="J43" s="1">
        <v>46286026</v>
      </c>
      <c r="K43" s="1">
        <v>0</v>
      </c>
      <c r="L43" s="1">
        <v>1</v>
      </c>
      <c r="M43" s="1" t="s">
        <v>827</v>
      </c>
      <c r="N43" s="1">
        <v>0</v>
      </c>
      <c r="O43" s="1">
        <v>-35.799999999999997</v>
      </c>
      <c r="P43" s="1">
        <v>-34.1</v>
      </c>
      <c r="Q43" s="1">
        <v>3.23</v>
      </c>
      <c r="R43" s="1">
        <v>-20.399999999999999</v>
      </c>
      <c r="S43" s="1">
        <v>-23.8</v>
      </c>
      <c r="T43" s="1">
        <v>-0.94899999999999995</v>
      </c>
      <c r="U43" s="1">
        <v>12.033371648166501</v>
      </c>
      <c r="V43" s="1">
        <v>29.4822495725154</v>
      </c>
      <c r="W43" s="1">
        <v>2.4500406398573702</v>
      </c>
      <c r="X43" s="1">
        <v>18.8098765651329</v>
      </c>
      <c r="Y43" s="1">
        <v>23.764786727665399</v>
      </c>
      <c r="Z43" s="1">
        <v>1.2634206633613501</v>
      </c>
    </row>
    <row r="44" spans="1:26" x14ac:dyDescent="0.25">
      <c r="A44" s="1">
        <v>1</v>
      </c>
      <c r="B44" s="1">
        <v>47251124</v>
      </c>
      <c r="C44" s="1">
        <v>47251872</v>
      </c>
      <c r="D44" s="2" t="s">
        <v>830</v>
      </c>
      <c r="E44" s="1" t="s">
        <v>5</v>
      </c>
      <c r="F44" s="1" t="s">
        <v>829</v>
      </c>
      <c r="G44" s="3">
        <v>4.0000000000000003E-30</v>
      </c>
      <c r="H44" s="1" t="s">
        <v>7</v>
      </c>
      <c r="I44" s="1">
        <v>47251124</v>
      </c>
      <c r="J44" s="1">
        <v>47251872</v>
      </c>
      <c r="K44" s="1">
        <v>0</v>
      </c>
      <c r="L44" s="1">
        <v>1</v>
      </c>
      <c r="M44" s="1" t="s">
        <v>732</v>
      </c>
      <c r="N44" s="1">
        <v>0</v>
      </c>
      <c r="O44" s="1">
        <v>-29.4</v>
      </c>
      <c r="P44" s="1">
        <v>-27.8</v>
      </c>
      <c r="Q44" s="1">
        <v>3.82</v>
      </c>
      <c r="R44" s="1">
        <v>-2.06</v>
      </c>
      <c r="S44" s="1">
        <v>-3.67</v>
      </c>
      <c r="T44" s="1">
        <v>-0.70699999999999996</v>
      </c>
      <c r="U44" s="1">
        <v>4.5149158198173804</v>
      </c>
      <c r="V44" s="1">
        <v>11.757511925248499</v>
      </c>
      <c r="W44" s="1">
        <v>2.6041486473880902</v>
      </c>
      <c r="X44" s="1">
        <v>5.1379841861435898</v>
      </c>
      <c r="Y44" s="1">
        <v>8.7209525550563498</v>
      </c>
      <c r="Z44" s="1">
        <v>1.6973490456773901</v>
      </c>
    </row>
    <row r="45" spans="1:26" x14ac:dyDescent="0.25">
      <c r="A45" s="1">
        <v>1</v>
      </c>
      <c r="B45" s="1">
        <v>52237594</v>
      </c>
      <c r="C45" s="1">
        <v>52239002</v>
      </c>
      <c r="D45" s="2" t="s">
        <v>833</v>
      </c>
      <c r="E45" s="1" t="s">
        <v>5</v>
      </c>
      <c r="F45" s="1" t="s">
        <v>831</v>
      </c>
      <c r="G45" s="3">
        <v>1.6E-13</v>
      </c>
      <c r="H45" s="1" t="s">
        <v>1</v>
      </c>
      <c r="I45" s="1">
        <v>52237594</v>
      </c>
      <c r="J45" s="1">
        <v>52239002</v>
      </c>
      <c r="K45" s="1">
        <v>0</v>
      </c>
      <c r="L45" s="1">
        <v>1</v>
      </c>
      <c r="M45" s="1" t="s">
        <v>832</v>
      </c>
      <c r="N45" s="1">
        <v>0</v>
      </c>
      <c r="O45" s="1">
        <v>-12.8</v>
      </c>
      <c r="P45" s="1">
        <v>-11.6</v>
      </c>
      <c r="Q45" s="1">
        <v>3.67</v>
      </c>
      <c r="R45" s="1">
        <v>-2.08</v>
      </c>
      <c r="S45" s="1">
        <v>-3.7</v>
      </c>
      <c r="T45" s="1">
        <v>-0.69399999999999995</v>
      </c>
      <c r="U45" s="1">
        <v>2.0526044577475</v>
      </c>
      <c r="V45" s="1">
        <v>7.0686287219632504</v>
      </c>
      <c r="W45" s="1">
        <v>3.4437364175464502</v>
      </c>
      <c r="X45" s="1">
        <v>2.9355581818237901</v>
      </c>
      <c r="Y45" s="1">
        <v>5.7432194749816698</v>
      </c>
      <c r="Z45" s="1">
        <v>1.9564318331492101</v>
      </c>
    </row>
    <row r="46" spans="1:26" x14ac:dyDescent="0.25">
      <c r="A46" s="1">
        <v>1</v>
      </c>
      <c r="B46" s="1">
        <v>52474923</v>
      </c>
      <c r="C46" s="1">
        <v>52481595</v>
      </c>
      <c r="D46" s="2" t="s">
        <v>837</v>
      </c>
      <c r="E46" s="1" t="s">
        <v>5</v>
      </c>
      <c r="F46" s="1" t="s">
        <v>834</v>
      </c>
      <c r="G46" s="3">
        <v>3.2000000000000002E-14</v>
      </c>
      <c r="H46" s="1" t="s">
        <v>7</v>
      </c>
      <c r="I46" s="1">
        <v>52474923</v>
      </c>
      <c r="J46" s="1">
        <v>52481595</v>
      </c>
      <c r="K46" s="1">
        <v>0</v>
      </c>
      <c r="L46" s="1">
        <v>3</v>
      </c>
      <c r="M46" s="1" t="s">
        <v>835</v>
      </c>
      <c r="N46" s="1" t="s">
        <v>836</v>
      </c>
      <c r="O46" s="1">
        <v>-13.5</v>
      </c>
      <c r="P46" s="1">
        <v>-12.2</v>
      </c>
      <c r="Q46" s="1">
        <v>2.62</v>
      </c>
      <c r="R46" s="1">
        <v>-2.33</v>
      </c>
      <c r="S46" s="1">
        <v>-4.0199999999999996</v>
      </c>
      <c r="T46" s="1">
        <v>-0.70899999999999996</v>
      </c>
      <c r="U46" s="1">
        <v>5.6150647787969197</v>
      </c>
      <c r="V46" s="1">
        <v>11.4431763083858</v>
      </c>
      <c r="W46" s="1">
        <v>2.0379419934025398</v>
      </c>
      <c r="X46" s="1">
        <v>7.6667852865643402</v>
      </c>
      <c r="Y46" s="1">
        <v>8.5486434118314492</v>
      </c>
      <c r="Z46" s="1">
        <v>1.1150231932036101</v>
      </c>
    </row>
    <row r="47" spans="1:26" x14ac:dyDescent="0.25">
      <c r="A47" s="1">
        <v>1</v>
      </c>
      <c r="B47" s="1">
        <v>52685169</v>
      </c>
      <c r="C47" s="1">
        <v>52685949</v>
      </c>
      <c r="D47" s="2" t="s">
        <v>840</v>
      </c>
      <c r="E47" s="1" t="s">
        <v>5</v>
      </c>
      <c r="F47" s="1" t="s">
        <v>838</v>
      </c>
      <c r="G47" s="3">
        <v>6.2000000000000003E-5</v>
      </c>
      <c r="H47" s="1" t="s">
        <v>7</v>
      </c>
      <c r="I47" s="1">
        <v>52685169</v>
      </c>
      <c r="J47" s="1">
        <v>52685949</v>
      </c>
      <c r="K47" s="1">
        <v>0</v>
      </c>
      <c r="L47" s="1">
        <v>1</v>
      </c>
      <c r="M47" s="1" t="s">
        <v>839</v>
      </c>
      <c r="N47" s="1">
        <v>0</v>
      </c>
      <c r="O47" s="1">
        <v>-4.21</v>
      </c>
      <c r="P47" s="1">
        <v>-3.3</v>
      </c>
      <c r="Q47" s="1">
        <v>1.76</v>
      </c>
      <c r="R47" s="1">
        <v>-2.0699999999999998</v>
      </c>
      <c r="S47" s="1">
        <v>-3.69</v>
      </c>
      <c r="T47" s="1">
        <v>-0.71199999999999997</v>
      </c>
      <c r="U47" s="1">
        <v>4.8292679469170903</v>
      </c>
      <c r="V47" s="1">
        <v>8.3058952297553592</v>
      </c>
      <c r="W47" s="1">
        <v>1.71990772122257</v>
      </c>
      <c r="X47" s="1">
        <v>6.1822353504391501</v>
      </c>
      <c r="Y47" s="1">
        <v>7.2455112377540098</v>
      </c>
      <c r="Z47" s="1">
        <v>1.1719889048286301</v>
      </c>
    </row>
    <row r="48" spans="1:26" x14ac:dyDescent="0.25">
      <c r="A48" s="1">
        <v>1</v>
      </c>
      <c r="B48" s="1">
        <v>52896239</v>
      </c>
      <c r="C48" s="1">
        <v>52896779</v>
      </c>
      <c r="D48" s="2" t="s">
        <v>842</v>
      </c>
      <c r="E48" s="1" t="s">
        <v>5</v>
      </c>
      <c r="F48" s="1" t="s">
        <v>841</v>
      </c>
      <c r="G48" s="3">
        <v>4.5000000000000003E-5</v>
      </c>
      <c r="H48" s="1" t="s">
        <v>7</v>
      </c>
      <c r="I48" s="1">
        <v>52896239</v>
      </c>
      <c r="J48" s="1">
        <v>52896779</v>
      </c>
      <c r="K48" s="1">
        <v>0</v>
      </c>
      <c r="L48" s="1">
        <v>1</v>
      </c>
      <c r="M48" s="1" t="s">
        <v>780</v>
      </c>
      <c r="N48" s="1">
        <v>0</v>
      </c>
      <c r="O48" s="1">
        <v>-4.3499999999999996</v>
      </c>
      <c r="P48" s="1">
        <v>-3.43</v>
      </c>
      <c r="Q48" s="1">
        <v>1.95</v>
      </c>
      <c r="R48" s="1">
        <v>-1.4</v>
      </c>
      <c r="S48" s="1">
        <v>-2.75</v>
      </c>
      <c r="T48" s="1">
        <v>-1.03</v>
      </c>
      <c r="U48" s="1">
        <v>0.48107650045917399</v>
      </c>
      <c r="V48" s="1">
        <v>1.91262965838167</v>
      </c>
      <c r="W48" s="1">
        <v>3.9757287178985399</v>
      </c>
      <c r="X48" s="1">
        <v>1.20855728655201</v>
      </c>
      <c r="Y48" s="1">
        <v>1.1690452529000299</v>
      </c>
      <c r="Z48" s="1">
        <v>0.96730644538604604</v>
      </c>
    </row>
    <row r="49" spans="1:26" x14ac:dyDescent="0.25">
      <c r="A49" s="1">
        <v>1</v>
      </c>
      <c r="B49" s="1">
        <v>53947890</v>
      </c>
      <c r="C49" s="1">
        <v>53952252</v>
      </c>
      <c r="D49" s="2" t="s">
        <v>846</v>
      </c>
      <c r="E49" s="1" t="s">
        <v>5</v>
      </c>
      <c r="F49" s="1" t="s">
        <v>843</v>
      </c>
      <c r="G49" s="3">
        <v>8.6999999999999997E-6</v>
      </c>
      <c r="H49" s="1" t="s">
        <v>1</v>
      </c>
      <c r="I49" s="1">
        <v>53947890</v>
      </c>
      <c r="J49" s="1">
        <v>53952252</v>
      </c>
      <c r="K49" s="1">
        <v>0</v>
      </c>
      <c r="L49" s="1">
        <v>2</v>
      </c>
      <c r="M49" s="1" t="s">
        <v>844</v>
      </c>
      <c r="N49" s="1" t="s">
        <v>845</v>
      </c>
      <c r="O49" s="1">
        <v>-5.0599999999999996</v>
      </c>
      <c r="P49" s="1">
        <v>-4.09</v>
      </c>
      <c r="Q49" s="1">
        <v>1.98</v>
      </c>
      <c r="R49" s="1">
        <v>-2.75</v>
      </c>
      <c r="S49" s="1">
        <v>-4.5599999999999996</v>
      </c>
      <c r="T49" s="1">
        <v>-1.02</v>
      </c>
      <c r="U49" s="1">
        <v>7.8914015333701002</v>
      </c>
      <c r="V49" s="1">
        <v>16.3481752923126</v>
      </c>
      <c r="W49" s="1">
        <v>2.0716440828896698</v>
      </c>
      <c r="X49" s="1">
        <v>13.165847535063801</v>
      </c>
      <c r="Y49" s="1">
        <v>11.7557623196651</v>
      </c>
      <c r="Z49" s="1">
        <v>0.89289825727942695</v>
      </c>
    </row>
    <row r="50" spans="1:26" x14ac:dyDescent="0.25">
      <c r="A50" s="1">
        <v>1</v>
      </c>
      <c r="B50" s="1">
        <v>55066358</v>
      </c>
      <c r="C50" s="1">
        <v>55067677</v>
      </c>
      <c r="D50" s="2" t="s">
        <v>849</v>
      </c>
      <c r="E50" s="1" t="s">
        <v>5</v>
      </c>
      <c r="F50" s="1" t="s">
        <v>847</v>
      </c>
      <c r="G50" s="3">
        <v>1.2999999999999999E-16</v>
      </c>
      <c r="H50" s="1" t="s">
        <v>7</v>
      </c>
      <c r="I50" s="1">
        <v>55066358</v>
      </c>
      <c r="J50" s="1">
        <v>55067677</v>
      </c>
      <c r="K50" s="1">
        <v>0</v>
      </c>
      <c r="L50" s="1">
        <v>1</v>
      </c>
      <c r="M50" s="1" t="s">
        <v>848</v>
      </c>
      <c r="N50" s="1">
        <v>0</v>
      </c>
      <c r="O50" s="1">
        <v>-15.9</v>
      </c>
      <c r="P50" s="1">
        <v>-14.6</v>
      </c>
      <c r="Q50" s="1">
        <v>3.92</v>
      </c>
      <c r="R50" s="1">
        <v>-2.52</v>
      </c>
      <c r="S50" s="1">
        <v>-4.2699999999999996</v>
      </c>
      <c r="T50" s="1">
        <v>-0.64800000000000002</v>
      </c>
      <c r="U50" s="1">
        <v>3.2989666009501302</v>
      </c>
      <c r="V50" s="1">
        <v>8.3048913417909702</v>
      </c>
      <c r="W50" s="1">
        <v>2.51742207374852</v>
      </c>
      <c r="X50" s="1">
        <v>4.7004540409490803</v>
      </c>
      <c r="Y50" s="1">
        <v>7.3614525077014603</v>
      </c>
      <c r="Z50" s="1">
        <v>1.56611519729168</v>
      </c>
    </row>
    <row r="51" spans="1:26" x14ac:dyDescent="0.25">
      <c r="A51" s="1">
        <v>1</v>
      </c>
      <c r="B51" s="1">
        <v>55068544</v>
      </c>
      <c r="C51" s="1">
        <v>55071399</v>
      </c>
      <c r="D51" s="2" t="s">
        <v>849</v>
      </c>
      <c r="E51" s="1" t="s">
        <v>5</v>
      </c>
      <c r="F51" s="1" t="s">
        <v>847</v>
      </c>
      <c r="G51" s="3">
        <v>5E-36</v>
      </c>
      <c r="H51" s="1" t="s">
        <v>7</v>
      </c>
      <c r="I51" s="1">
        <v>55068544</v>
      </c>
      <c r="J51" s="1">
        <v>55071399</v>
      </c>
      <c r="K51" s="1">
        <v>0</v>
      </c>
      <c r="L51" s="1">
        <v>2</v>
      </c>
      <c r="M51" s="1" t="s">
        <v>850</v>
      </c>
      <c r="N51" s="1" t="s">
        <v>851</v>
      </c>
      <c r="O51" s="1">
        <v>-35.299999999999997</v>
      </c>
      <c r="P51" s="1">
        <v>-33.5</v>
      </c>
      <c r="Q51" s="1">
        <v>3.21</v>
      </c>
      <c r="R51" s="1">
        <v>-5.73</v>
      </c>
      <c r="S51" s="1">
        <v>-8.14</v>
      </c>
      <c r="T51" s="1">
        <v>-1.0900000000000001</v>
      </c>
      <c r="U51" s="1">
        <v>5.2238633038990701</v>
      </c>
      <c r="V51" s="1">
        <v>14.3333827363306</v>
      </c>
      <c r="W51" s="1">
        <v>2.74382806411344</v>
      </c>
      <c r="X51" s="1">
        <v>7.5140735642146996</v>
      </c>
      <c r="Y51" s="1">
        <v>10.412490016513299</v>
      </c>
      <c r="Z51" s="1">
        <v>1.3857317109726099</v>
      </c>
    </row>
    <row r="52" spans="1:26" x14ac:dyDescent="0.25">
      <c r="A52" s="1">
        <v>1</v>
      </c>
      <c r="B52" s="1">
        <v>58681845</v>
      </c>
      <c r="C52" s="1">
        <v>58685232</v>
      </c>
      <c r="D52" s="2" t="s">
        <v>855</v>
      </c>
      <c r="E52" s="1" t="s">
        <v>5</v>
      </c>
      <c r="F52" s="1" t="s">
        <v>852</v>
      </c>
      <c r="G52" s="3">
        <v>7.2E-9</v>
      </c>
      <c r="H52" s="1" t="s">
        <v>7</v>
      </c>
      <c r="I52" s="1">
        <v>58681845</v>
      </c>
      <c r="J52" s="1">
        <v>58685232</v>
      </c>
      <c r="K52" s="1">
        <v>0</v>
      </c>
      <c r="L52" s="1">
        <v>2</v>
      </c>
      <c r="M52" s="1" t="s">
        <v>853</v>
      </c>
      <c r="N52" s="1" t="s">
        <v>854</v>
      </c>
      <c r="O52" s="1">
        <v>-8.14</v>
      </c>
      <c r="P52" s="1">
        <v>-7.04</v>
      </c>
      <c r="Q52" s="1">
        <v>2.56</v>
      </c>
      <c r="R52" s="1">
        <v>-1.82</v>
      </c>
      <c r="S52" s="1">
        <v>-3.34</v>
      </c>
      <c r="T52" s="1">
        <v>-0.76700000000000002</v>
      </c>
      <c r="U52" s="1">
        <v>3.58031933995577</v>
      </c>
      <c r="V52" s="1">
        <v>8.8676465979513797</v>
      </c>
      <c r="W52" s="1">
        <v>2.47677532531524</v>
      </c>
      <c r="X52" s="1">
        <v>4.3229164480514397</v>
      </c>
      <c r="Y52" s="1">
        <v>6.9371916106155496</v>
      </c>
      <c r="Z52" s="1">
        <v>1.6047480199952699</v>
      </c>
    </row>
    <row r="53" spans="1:26" x14ac:dyDescent="0.25">
      <c r="A53" s="1">
        <v>1</v>
      </c>
      <c r="B53" s="1">
        <v>63659677</v>
      </c>
      <c r="C53" s="1">
        <v>63659976</v>
      </c>
      <c r="D53" s="2" t="s">
        <v>858</v>
      </c>
      <c r="E53" s="1" t="s">
        <v>5</v>
      </c>
      <c r="F53" s="1" t="s">
        <v>856</v>
      </c>
      <c r="G53" s="3">
        <v>7.9000000000000002E-17</v>
      </c>
      <c r="H53" s="1" t="s">
        <v>1</v>
      </c>
      <c r="I53" s="1">
        <v>63659677</v>
      </c>
      <c r="J53" s="1">
        <v>63659976</v>
      </c>
      <c r="K53" s="1">
        <v>0</v>
      </c>
      <c r="L53" s="1">
        <v>1</v>
      </c>
      <c r="M53" s="1" t="s">
        <v>857</v>
      </c>
      <c r="N53" s="1">
        <v>0</v>
      </c>
      <c r="O53" s="1">
        <v>-16.100000000000001</v>
      </c>
      <c r="P53" s="1">
        <v>-14.8</v>
      </c>
      <c r="Q53" s="1">
        <v>1.98</v>
      </c>
      <c r="R53" s="1">
        <v>-1.49</v>
      </c>
      <c r="S53" s="1">
        <v>-2.87</v>
      </c>
      <c r="T53" s="1">
        <v>-0.59899999999999998</v>
      </c>
      <c r="U53" s="1">
        <v>10.1001930823828</v>
      </c>
      <c r="V53" s="1">
        <v>21.353530269314401</v>
      </c>
      <c r="W53" s="1">
        <v>2.1141705010135099</v>
      </c>
      <c r="X53" s="1">
        <v>11.155913414326299</v>
      </c>
      <c r="Y53" s="1">
        <v>15.885163398221099</v>
      </c>
      <c r="Z53" s="1">
        <v>1.42392315252479</v>
      </c>
    </row>
    <row r="54" spans="1:26" x14ac:dyDescent="0.25">
      <c r="A54" s="1">
        <v>1</v>
      </c>
      <c r="B54" s="1">
        <v>64768687</v>
      </c>
      <c r="C54" s="1">
        <v>64778036</v>
      </c>
      <c r="D54" s="2" t="s">
        <v>862</v>
      </c>
      <c r="E54" s="1" t="s">
        <v>5</v>
      </c>
      <c r="F54" s="1" t="s">
        <v>859</v>
      </c>
      <c r="G54" s="3">
        <v>1.3E-22</v>
      </c>
      <c r="H54" s="1" t="s">
        <v>1</v>
      </c>
      <c r="I54" s="1">
        <v>64768687</v>
      </c>
      <c r="J54" s="1">
        <v>64778036</v>
      </c>
      <c r="K54" s="1">
        <v>0</v>
      </c>
      <c r="L54" s="1">
        <v>2</v>
      </c>
      <c r="M54" s="1" t="s">
        <v>860</v>
      </c>
      <c r="N54" s="1" t="s">
        <v>861</v>
      </c>
      <c r="O54" s="1">
        <v>-21.9</v>
      </c>
      <c r="P54" s="1">
        <v>-20.399999999999999</v>
      </c>
      <c r="Q54" s="1">
        <v>4.92</v>
      </c>
      <c r="R54" s="1">
        <v>-2.48</v>
      </c>
      <c r="S54" s="1">
        <v>-4.22</v>
      </c>
      <c r="T54" s="1">
        <v>-1.32</v>
      </c>
      <c r="U54" s="1">
        <v>2.7482432598614301</v>
      </c>
      <c r="V54" s="1">
        <v>10.734580710738999</v>
      </c>
      <c r="W54" s="1">
        <v>3.90597909126874</v>
      </c>
      <c r="X54" s="1">
        <v>4.7642458734901201</v>
      </c>
      <c r="Y54" s="1">
        <v>7.0298935029622998</v>
      </c>
      <c r="Z54" s="1">
        <v>1.47555220482616</v>
      </c>
    </row>
    <row r="55" spans="1:26" x14ac:dyDescent="0.25">
      <c r="A55" s="1">
        <v>1</v>
      </c>
      <c r="B55" s="1">
        <v>67704484</v>
      </c>
      <c r="C55" s="1">
        <v>67704814</v>
      </c>
      <c r="D55" s="2" t="s">
        <v>864</v>
      </c>
      <c r="E55" s="1" t="s">
        <v>5</v>
      </c>
      <c r="F55" s="1" t="s">
        <v>863</v>
      </c>
      <c r="G55" s="3">
        <v>4.8999999999999997E-6</v>
      </c>
      <c r="H55" s="1" t="s">
        <v>7</v>
      </c>
      <c r="I55" s="1">
        <v>67704484</v>
      </c>
      <c r="J55" s="1">
        <v>67704814</v>
      </c>
      <c r="K55" s="1">
        <v>0</v>
      </c>
      <c r="L55" s="1">
        <v>1</v>
      </c>
      <c r="M55" s="1" t="s">
        <v>70</v>
      </c>
      <c r="N55" s="1">
        <v>0</v>
      </c>
      <c r="O55" s="1">
        <v>-5.31</v>
      </c>
      <c r="P55" s="1">
        <v>-4.33</v>
      </c>
      <c r="Q55" s="1">
        <v>1.84</v>
      </c>
      <c r="R55" s="1">
        <v>-1.86</v>
      </c>
      <c r="S55" s="1">
        <v>-3.39</v>
      </c>
      <c r="T55" s="1">
        <v>-1.08</v>
      </c>
      <c r="U55" s="1">
        <v>3.24726637809942</v>
      </c>
      <c r="V55" s="1">
        <v>8.8202260279088591</v>
      </c>
      <c r="W55" s="1">
        <v>2.7162003361951501</v>
      </c>
      <c r="X55" s="1">
        <v>5.6033110558320702</v>
      </c>
      <c r="Y55" s="1">
        <v>6.55879934094561</v>
      </c>
      <c r="Z55" s="1">
        <v>1.17052208517302</v>
      </c>
    </row>
    <row r="56" spans="1:26" x14ac:dyDescent="0.25">
      <c r="A56" s="1">
        <v>1</v>
      </c>
      <c r="B56" s="1">
        <v>88684221</v>
      </c>
      <c r="C56" s="1">
        <v>88741241</v>
      </c>
      <c r="D56" s="2" t="s">
        <v>868</v>
      </c>
      <c r="E56" s="1" t="s">
        <v>5</v>
      </c>
      <c r="F56" s="1" t="s">
        <v>865</v>
      </c>
      <c r="G56" s="3">
        <v>6.2999999999999998E-16</v>
      </c>
      <c r="H56" s="1" t="s">
        <v>1</v>
      </c>
      <c r="I56" s="1">
        <v>88684221</v>
      </c>
      <c r="J56" s="1">
        <v>88741241</v>
      </c>
      <c r="K56" s="1">
        <v>0</v>
      </c>
      <c r="L56" s="1">
        <v>2</v>
      </c>
      <c r="M56" s="1" t="s">
        <v>866</v>
      </c>
      <c r="N56" s="1" t="s">
        <v>867</v>
      </c>
      <c r="O56" s="1">
        <v>-15.2</v>
      </c>
      <c r="P56" s="1">
        <v>-13.8</v>
      </c>
      <c r="Q56" s="1">
        <v>2.5099999999999998</v>
      </c>
      <c r="R56" s="1">
        <v>-1.81</v>
      </c>
      <c r="S56" s="1">
        <v>-3.31</v>
      </c>
      <c r="T56" s="1">
        <v>-0.60699999999999998</v>
      </c>
      <c r="U56" s="1">
        <v>10.709592593429299</v>
      </c>
      <c r="V56" s="1">
        <v>17.187625069269501</v>
      </c>
      <c r="W56" s="1">
        <v>1.6048813173168399</v>
      </c>
      <c r="X56" s="1">
        <v>13.657977202032599</v>
      </c>
      <c r="Y56" s="1">
        <v>14.9168860452167</v>
      </c>
      <c r="Z56" s="1">
        <v>1.0921738867009301</v>
      </c>
    </row>
    <row r="57" spans="1:26" x14ac:dyDescent="0.25">
      <c r="A57" s="1">
        <v>1</v>
      </c>
      <c r="B57" s="1">
        <v>88829156</v>
      </c>
      <c r="C57" s="1">
        <v>88833647</v>
      </c>
      <c r="D57" s="2" t="s">
        <v>868</v>
      </c>
      <c r="E57" s="1" t="s">
        <v>5</v>
      </c>
      <c r="F57" s="1" t="s">
        <v>865</v>
      </c>
      <c r="G57" s="3">
        <v>5.0000000000000002E-43</v>
      </c>
      <c r="H57" s="1" t="s">
        <v>1</v>
      </c>
      <c r="I57" s="1">
        <v>88829156</v>
      </c>
      <c r="J57" s="1">
        <v>88833647</v>
      </c>
      <c r="K57" s="1">
        <v>0</v>
      </c>
      <c r="L57" s="1">
        <v>4</v>
      </c>
      <c r="M57" s="1" t="s">
        <v>869</v>
      </c>
      <c r="N57" s="1" t="s">
        <v>870</v>
      </c>
      <c r="O57" s="1">
        <v>-42.3</v>
      </c>
      <c r="P57" s="1">
        <v>-40.4</v>
      </c>
      <c r="Q57" s="1">
        <v>4.03</v>
      </c>
      <c r="R57" s="1">
        <v>-2.23</v>
      </c>
      <c r="S57" s="1">
        <v>-3.89</v>
      </c>
      <c r="T57" s="1">
        <v>-0.74099999999999999</v>
      </c>
      <c r="U57" s="1">
        <v>7.4371480297350301</v>
      </c>
      <c r="V57" s="1">
        <v>18.961913693434099</v>
      </c>
      <c r="W57" s="1">
        <v>2.54962165841274</v>
      </c>
      <c r="X57" s="1">
        <v>11.103921807202299</v>
      </c>
      <c r="Y57" s="1">
        <v>19.894005768391899</v>
      </c>
      <c r="Z57" s="1">
        <v>1.79161976406283</v>
      </c>
    </row>
    <row r="58" spans="1:26" x14ac:dyDescent="0.25">
      <c r="A58" s="1">
        <v>1</v>
      </c>
      <c r="B58" s="1">
        <v>91524060</v>
      </c>
      <c r="C58" s="1">
        <v>91524419</v>
      </c>
      <c r="D58" s="2" t="s">
        <v>872</v>
      </c>
      <c r="E58" s="1" t="s">
        <v>5</v>
      </c>
      <c r="F58" s="1" t="s">
        <v>871</v>
      </c>
      <c r="G58" s="3">
        <v>3.7E-8</v>
      </c>
      <c r="H58" s="1" t="s">
        <v>1</v>
      </c>
      <c r="I58" s="1">
        <v>91524060</v>
      </c>
      <c r="J58" s="1">
        <v>91524419</v>
      </c>
      <c r="K58" s="1">
        <v>0</v>
      </c>
      <c r="L58" s="1">
        <v>1</v>
      </c>
      <c r="M58" s="1" t="s">
        <v>452</v>
      </c>
      <c r="N58" s="1">
        <v>0</v>
      </c>
      <c r="O58" s="1">
        <v>-7.43</v>
      </c>
      <c r="P58" s="1">
        <v>-6.35</v>
      </c>
      <c r="Q58" s="1">
        <v>2.5</v>
      </c>
      <c r="R58" s="1">
        <v>-1.31</v>
      </c>
      <c r="S58" s="1">
        <v>-2.61</v>
      </c>
      <c r="T58" s="1">
        <v>-1.02</v>
      </c>
      <c r="U58" s="1">
        <v>2.44223376625862</v>
      </c>
      <c r="V58" s="1">
        <v>6.6256707335176603</v>
      </c>
      <c r="W58" s="1">
        <v>2.7129551745031599</v>
      </c>
      <c r="X58" s="1">
        <v>2.3228538376626502</v>
      </c>
      <c r="Y58" s="1">
        <v>4.3542632579165401</v>
      </c>
      <c r="Z58" s="1">
        <v>1.87453174509593</v>
      </c>
    </row>
    <row r="59" spans="1:26" x14ac:dyDescent="0.25">
      <c r="A59" s="1">
        <v>1</v>
      </c>
      <c r="B59" s="1">
        <v>92843376</v>
      </c>
      <c r="C59" s="1">
        <v>92844150</v>
      </c>
      <c r="D59" s="2" t="s">
        <v>875</v>
      </c>
      <c r="E59" s="1" t="s">
        <v>5</v>
      </c>
      <c r="F59" s="1" t="s">
        <v>873</v>
      </c>
      <c r="G59" s="3">
        <v>8.0999999999999997E-7</v>
      </c>
      <c r="H59" s="1" t="s">
        <v>7</v>
      </c>
      <c r="I59" s="1">
        <v>92843376</v>
      </c>
      <c r="J59" s="1">
        <v>92844150</v>
      </c>
      <c r="K59" s="1">
        <v>0</v>
      </c>
      <c r="L59" s="1">
        <v>1</v>
      </c>
      <c r="M59" s="1" t="s">
        <v>874</v>
      </c>
      <c r="N59" s="1">
        <v>0</v>
      </c>
      <c r="O59" s="1">
        <v>-6.09</v>
      </c>
      <c r="P59" s="1">
        <v>-5.07</v>
      </c>
      <c r="Q59" s="1">
        <v>4.93</v>
      </c>
      <c r="R59" s="1">
        <v>-1.52</v>
      </c>
      <c r="S59" s="1">
        <v>-2.92</v>
      </c>
      <c r="T59" s="1">
        <v>-1.42</v>
      </c>
      <c r="U59" s="1">
        <v>0.33563476776221401</v>
      </c>
      <c r="V59" s="1">
        <v>2.87096629482238</v>
      </c>
      <c r="W59" s="1">
        <v>8.5538405748726305</v>
      </c>
      <c r="X59" s="1">
        <v>0.983709419286523</v>
      </c>
      <c r="Y59" s="1">
        <v>1.67006464700004</v>
      </c>
      <c r="Z59" s="1">
        <v>1.69772151639183</v>
      </c>
    </row>
    <row r="60" spans="1:26" x14ac:dyDescent="0.25">
      <c r="A60" s="1">
        <v>1</v>
      </c>
      <c r="B60" s="1">
        <v>93154527</v>
      </c>
      <c r="C60" s="1">
        <v>93156064</v>
      </c>
      <c r="D60" s="2" t="s">
        <v>879</v>
      </c>
      <c r="E60" s="1" t="s">
        <v>5</v>
      </c>
      <c r="F60" s="1" t="s">
        <v>876</v>
      </c>
      <c r="G60" s="3">
        <v>2.0000000000000002E-15</v>
      </c>
      <c r="H60" s="1" t="s">
        <v>7</v>
      </c>
      <c r="I60" s="1">
        <v>93154527</v>
      </c>
      <c r="J60" s="1">
        <v>93156064</v>
      </c>
      <c r="K60" s="1">
        <v>0</v>
      </c>
      <c r="L60" s="1">
        <v>2</v>
      </c>
      <c r="M60" s="1" t="s">
        <v>877</v>
      </c>
      <c r="N60" s="1" t="s">
        <v>878</v>
      </c>
      <c r="O60" s="1">
        <v>-14.7</v>
      </c>
      <c r="P60" s="1">
        <v>-13.3</v>
      </c>
      <c r="Q60" s="1">
        <v>4.74</v>
      </c>
      <c r="R60" s="1">
        <v>-1.85</v>
      </c>
      <c r="S60" s="1">
        <v>-3.37</v>
      </c>
      <c r="T60" s="1">
        <v>-1.36</v>
      </c>
      <c r="U60" s="1">
        <v>3.8301090613480402</v>
      </c>
      <c r="V60" s="1">
        <v>8.2657701320270807</v>
      </c>
      <c r="W60" s="1">
        <v>2.15810307216627</v>
      </c>
      <c r="X60" s="1">
        <v>6.6005821034763903</v>
      </c>
      <c r="Y60" s="1">
        <v>6.0893126359847596</v>
      </c>
      <c r="Z60" s="1">
        <v>0.92254176079071004</v>
      </c>
    </row>
    <row r="61" spans="1:26" x14ac:dyDescent="0.25">
      <c r="A61" s="1">
        <v>1</v>
      </c>
      <c r="B61" s="1">
        <v>100990312</v>
      </c>
      <c r="C61" s="1">
        <v>100995137</v>
      </c>
      <c r="D61" s="2" t="s">
        <v>883</v>
      </c>
      <c r="E61" s="1" t="s">
        <v>5</v>
      </c>
      <c r="F61" s="1" t="s">
        <v>880</v>
      </c>
      <c r="G61" s="3">
        <v>9.9999999999999998E-13</v>
      </c>
      <c r="H61" s="1" t="s">
        <v>7</v>
      </c>
      <c r="I61" s="1">
        <v>100990312</v>
      </c>
      <c r="J61" s="1">
        <v>100995137</v>
      </c>
      <c r="K61" s="1">
        <v>0</v>
      </c>
      <c r="L61" s="1">
        <v>3</v>
      </c>
      <c r="M61" s="1" t="s">
        <v>881</v>
      </c>
      <c r="N61" s="1" t="s">
        <v>882</v>
      </c>
      <c r="O61" s="1">
        <v>-12</v>
      </c>
      <c r="P61" s="1">
        <v>-10.8</v>
      </c>
      <c r="Q61" s="1">
        <v>2.4300000000000002</v>
      </c>
      <c r="R61" s="1">
        <v>-1.52</v>
      </c>
      <c r="S61" s="1">
        <v>-2.93</v>
      </c>
      <c r="T61" s="1">
        <v>-0.71699999999999997</v>
      </c>
      <c r="U61" s="1">
        <v>6.1921265746463501</v>
      </c>
      <c r="V61" s="1">
        <v>19.292075812420599</v>
      </c>
      <c r="W61" s="1">
        <v>3.1155816309395199</v>
      </c>
      <c r="X61" s="1">
        <v>9.0038857712079103</v>
      </c>
      <c r="Y61" s="1">
        <v>16.197034957823</v>
      </c>
      <c r="Z61" s="1">
        <v>1.79889387420006</v>
      </c>
    </row>
    <row r="62" spans="1:26" x14ac:dyDescent="0.25">
      <c r="A62" s="1">
        <v>1</v>
      </c>
      <c r="B62" s="1">
        <v>113641944</v>
      </c>
      <c r="C62" s="1">
        <v>113642394</v>
      </c>
      <c r="D62" s="2" t="s">
        <v>885</v>
      </c>
      <c r="E62" s="1" t="s">
        <v>5</v>
      </c>
      <c r="F62" s="1" t="s">
        <v>884</v>
      </c>
      <c r="G62" s="1">
        <v>2.0999999999999999E-3</v>
      </c>
      <c r="H62" s="1" t="s">
        <v>1</v>
      </c>
      <c r="I62" s="1">
        <v>113641944</v>
      </c>
      <c r="J62" s="1">
        <v>113642394</v>
      </c>
      <c r="K62" s="1">
        <v>0</v>
      </c>
      <c r="L62" s="1">
        <v>1</v>
      </c>
      <c r="M62" s="1" t="s">
        <v>19</v>
      </c>
      <c r="N62" s="1">
        <v>0</v>
      </c>
      <c r="O62" s="1">
        <v>-2.68</v>
      </c>
      <c r="P62" s="1">
        <v>-1.89</v>
      </c>
      <c r="Q62" s="1">
        <v>2.72</v>
      </c>
      <c r="R62" s="1">
        <v>-2.2200000000000002</v>
      </c>
      <c r="S62" s="1">
        <v>-3.88</v>
      </c>
      <c r="T62" s="1">
        <v>-2.58</v>
      </c>
      <c r="U62" s="1">
        <v>0.14432295013775201</v>
      </c>
      <c r="V62" s="1">
        <v>1.8778545736838199</v>
      </c>
      <c r="W62" s="1">
        <v>13.011475804031599</v>
      </c>
      <c r="X62" s="1">
        <v>1.0474163150117499</v>
      </c>
      <c r="Y62" s="1">
        <v>1.67006464700004</v>
      </c>
      <c r="Z62" s="1">
        <v>1.5944611737132499</v>
      </c>
    </row>
    <row r="63" spans="1:26" x14ac:dyDescent="0.25">
      <c r="A63" s="1">
        <v>1</v>
      </c>
      <c r="B63" s="1">
        <v>113697190</v>
      </c>
      <c r="C63" s="1">
        <v>113698267</v>
      </c>
      <c r="D63" s="2" t="s">
        <v>889</v>
      </c>
      <c r="E63" s="1" t="s">
        <v>5</v>
      </c>
      <c r="F63" s="1" t="s">
        <v>886</v>
      </c>
      <c r="G63" s="1">
        <v>1.1999999999999999E-3</v>
      </c>
      <c r="H63" s="1" t="s">
        <v>7</v>
      </c>
      <c r="I63" s="1">
        <v>113697190</v>
      </c>
      <c r="J63" s="1">
        <v>113698267</v>
      </c>
      <c r="K63" s="1">
        <v>0</v>
      </c>
      <c r="L63" s="1">
        <v>2</v>
      </c>
      <c r="M63" s="1" t="s">
        <v>887</v>
      </c>
      <c r="N63" s="1" t="s">
        <v>888</v>
      </c>
      <c r="O63" s="1">
        <v>-2.91</v>
      </c>
      <c r="P63" s="1">
        <v>-2.1</v>
      </c>
      <c r="Q63" s="1">
        <v>11.8</v>
      </c>
      <c r="R63" s="1">
        <v>-1.71</v>
      </c>
      <c r="S63" s="1">
        <v>-3.18</v>
      </c>
      <c r="T63" s="1">
        <v>-3.25</v>
      </c>
      <c r="U63" s="1">
        <v>0.36014044858773597</v>
      </c>
      <c r="V63" s="1">
        <v>2.02479698333129</v>
      </c>
      <c r="W63" s="1">
        <v>5.6222426313716802</v>
      </c>
      <c r="X63" s="1">
        <v>0.67017964134122798</v>
      </c>
      <c r="Y63" s="1">
        <v>0.27782960855823202</v>
      </c>
      <c r="Z63" s="1">
        <v>0.414559905165446</v>
      </c>
    </row>
    <row r="64" spans="1:26" x14ac:dyDescent="0.25">
      <c r="A64" s="1">
        <v>1</v>
      </c>
      <c r="B64" s="1">
        <v>145849327</v>
      </c>
      <c r="C64" s="1">
        <v>145849507</v>
      </c>
      <c r="D64" s="2" t="s">
        <v>891</v>
      </c>
      <c r="E64" s="1" t="s">
        <v>5</v>
      </c>
      <c r="F64" s="1" t="s">
        <v>890</v>
      </c>
      <c r="G64" s="1">
        <v>5.5999999999999999E-3</v>
      </c>
      <c r="H64" s="1" t="s">
        <v>7</v>
      </c>
      <c r="I64" s="1">
        <v>145849327</v>
      </c>
      <c r="J64" s="1">
        <v>145849507</v>
      </c>
      <c r="K64" s="1">
        <v>0</v>
      </c>
      <c r="L64" s="1">
        <v>1</v>
      </c>
      <c r="M64" s="1" t="s">
        <v>388</v>
      </c>
      <c r="N64" s="1">
        <v>0</v>
      </c>
      <c r="O64" s="1">
        <v>-2.25</v>
      </c>
      <c r="P64" s="1">
        <v>-1.51</v>
      </c>
      <c r="Q64" s="1">
        <v>1.46</v>
      </c>
      <c r="R64" s="1">
        <v>-1.53</v>
      </c>
      <c r="S64" s="1">
        <v>-2.95</v>
      </c>
      <c r="T64" s="1">
        <v>-1.38</v>
      </c>
      <c r="U64" s="1">
        <v>2.3452479397384698</v>
      </c>
      <c r="V64" s="1">
        <v>5.3901381281665204</v>
      </c>
      <c r="W64" s="1">
        <v>2.2983233613959002</v>
      </c>
      <c r="X64" s="1">
        <v>4.4313767173573897</v>
      </c>
      <c r="Y64" s="1">
        <v>4.6761810116001099</v>
      </c>
      <c r="Z64" s="1">
        <v>1.05524339496659</v>
      </c>
    </row>
    <row r="65" spans="1:26" x14ac:dyDescent="0.25">
      <c r="A65" s="1">
        <v>1</v>
      </c>
      <c r="B65" s="1">
        <v>149553861</v>
      </c>
      <c r="C65" s="1">
        <v>149555163</v>
      </c>
      <c r="D65" s="2" t="s">
        <v>895</v>
      </c>
      <c r="E65" s="1" t="s">
        <v>5</v>
      </c>
      <c r="F65" s="1" t="s">
        <v>892</v>
      </c>
      <c r="G65" s="3">
        <v>1.4999999999999999E-7</v>
      </c>
      <c r="H65" s="1" t="s">
        <v>1</v>
      </c>
      <c r="I65" s="1">
        <v>149553861</v>
      </c>
      <c r="J65" s="1">
        <v>149555163</v>
      </c>
      <c r="K65" s="1">
        <v>0</v>
      </c>
      <c r="L65" s="1">
        <v>2</v>
      </c>
      <c r="M65" s="1" t="s">
        <v>893</v>
      </c>
      <c r="N65" s="1" t="s">
        <v>894</v>
      </c>
      <c r="O65" s="1">
        <v>-6.81</v>
      </c>
      <c r="P65" s="1">
        <v>-5.76</v>
      </c>
      <c r="Q65" s="1">
        <v>3.42</v>
      </c>
      <c r="R65" s="1">
        <v>-1.76</v>
      </c>
      <c r="S65" s="1">
        <v>-3.26</v>
      </c>
      <c r="T65" s="1">
        <v>-1.44</v>
      </c>
      <c r="U65" s="1">
        <v>0.84711296819984905</v>
      </c>
      <c r="V65" s="1">
        <v>3.2204752350616301</v>
      </c>
      <c r="W65" s="1">
        <v>3.8017069221656201</v>
      </c>
      <c r="X65" s="1">
        <v>1.5763790694156701</v>
      </c>
      <c r="Y65" s="1">
        <v>2.78828184542615</v>
      </c>
      <c r="Z65" s="1">
        <v>1.7687889287059</v>
      </c>
    </row>
    <row r="66" spans="1:26" x14ac:dyDescent="0.25">
      <c r="A66" s="1">
        <v>1</v>
      </c>
      <c r="B66" s="1">
        <v>150505619</v>
      </c>
      <c r="C66" s="1">
        <v>150507609</v>
      </c>
      <c r="D66" s="2" t="s">
        <v>899</v>
      </c>
      <c r="E66" s="1" t="s">
        <v>5</v>
      </c>
      <c r="F66" s="1" t="s">
        <v>896</v>
      </c>
      <c r="G66" s="3">
        <v>1.9999999999999998E-21</v>
      </c>
      <c r="H66" s="1" t="s">
        <v>1</v>
      </c>
      <c r="I66" s="1">
        <v>150505619</v>
      </c>
      <c r="J66" s="1">
        <v>150507609</v>
      </c>
      <c r="K66" s="1">
        <v>0</v>
      </c>
      <c r="L66" s="1">
        <v>2</v>
      </c>
      <c r="M66" s="1" t="s">
        <v>897</v>
      </c>
      <c r="N66" s="1" t="s">
        <v>898</v>
      </c>
      <c r="O66" s="1">
        <v>-20.7</v>
      </c>
      <c r="P66" s="1">
        <v>-19.3</v>
      </c>
      <c r="Q66" s="1">
        <v>2.2799999999999998</v>
      </c>
      <c r="R66" s="1">
        <v>-4.6900000000000004</v>
      </c>
      <c r="S66" s="1">
        <v>-6.89</v>
      </c>
      <c r="T66" s="1">
        <v>-0.85199999999999998</v>
      </c>
      <c r="U66" s="1">
        <v>6.7859540978231498</v>
      </c>
      <c r="V66" s="1">
        <v>17.1735418277067</v>
      </c>
      <c r="W66" s="1">
        <v>2.5307483045332901</v>
      </c>
      <c r="X66" s="1">
        <v>8.41341803330441</v>
      </c>
      <c r="Y66" s="1">
        <v>11.0224266702003</v>
      </c>
      <c r="Z66" s="1">
        <v>1.31010091577147</v>
      </c>
    </row>
    <row r="67" spans="1:26" x14ac:dyDescent="0.25">
      <c r="A67" s="1">
        <v>1</v>
      </c>
      <c r="B67" s="1">
        <v>150950659</v>
      </c>
      <c r="C67" s="1">
        <v>150950930</v>
      </c>
      <c r="D67" s="2" t="s">
        <v>901</v>
      </c>
      <c r="E67" s="1" t="s">
        <v>5</v>
      </c>
      <c r="F67" s="1" t="s">
        <v>900</v>
      </c>
      <c r="G67" s="1">
        <v>1.1E-4</v>
      </c>
      <c r="H67" s="1" t="s">
        <v>1</v>
      </c>
      <c r="I67" s="1">
        <v>150950659</v>
      </c>
      <c r="J67" s="1">
        <v>150950930</v>
      </c>
      <c r="K67" s="1">
        <v>0</v>
      </c>
      <c r="L67" s="1">
        <v>1</v>
      </c>
      <c r="M67" s="1" t="s">
        <v>107</v>
      </c>
      <c r="N67" s="1">
        <v>0</v>
      </c>
      <c r="O67" s="1">
        <v>-3.94</v>
      </c>
      <c r="P67" s="1">
        <v>-3.04</v>
      </c>
      <c r="Q67" s="1">
        <v>1.84</v>
      </c>
      <c r="R67" s="1">
        <v>-1.94</v>
      </c>
      <c r="S67" s="1">
        <v>-3.51</v>
      </c>
      <c r="T67" s="1">
        <v>-1.48</v>
      </c>
      <c r="U67" s="1">
        <v>2.5163318797080398</v>
      </c>
      <c r="V67" s="1">
        <v>7.9687555709830002</v>
      </c>
      <c r="W67" s="1">
        <v>3.1668142168542501</v>
      </c>
      <c r="X67" s="1">
        <v>3.21092710818247</v>
      </c>
      <c r="Y67" s="1">
        <v>3.5496576998967599</v>
      </c>
      <c r="Z67" s="1">
        <v>1.10549308044119</v>
      </c>
    </row>
    <row r="68" spans="1:26" x14ac:dyDescent="0.25">
      <c r="A68" s="1">
        <v>1</v>
      </c>
      <c r="B68" s="1">
        <v>151402753</v>
      </c>
      <c r="C68" s="1">
        <v>151403203</v>
      </c>
      <c r="D68" s="2" t="s">
        <v>903</v>
      </c>
      <c r="E68" s="1" t="s">
        <v>5</v>
      </c>
      <c r="F68" s="1" t="s">
        <v>902</v>
      </c>
      <c r="G68" s="3">
        <v>7.8999999999999999E-20</v>
      </c>
      <c r="H68" s="1" t="s">
        <v>7</v>
      </c>
      <c r="I68" s="1">
        <v>151402753</v>
      </c>
      <c r="J68" s="1">
        <v>151403203</v>
      </c>
      <c r="K68" s="1">
        <v>0</v>
      </c>
      <c r="L68" s="1">
        <v>1</v>
      </c>
      <c r="M68" s="1" t="s">
        <v>19</v>
      </c>
      <c r="N68" s="1">
        <v>0</v>
      </c>
      <c r="O68" s="1">
        <v>-19.100000000000001</v>
      </c>
      <c r="P68" s="1">
        <v>-17.7</v>
      </c>
      <c r="Q68" s="1">
        <v>4.09</v>
      </c>
      <c r="R68" s="1">
        <v>-1.5</v>
      </c>
      <c r="S68" s="1">
        <v>-2.9</v>
      </c>
      <c r="T68" s="1">
        <v>-1.08</v>
      </c>
      <c r="U68" s="1">
        <v>2.1648442520662798</v>
      </c>
      <c r="V68" s="1">
        <v>8.2764701580879496</v>
      </c>
      <c r="W68" s="1">
        <v>3.8231249893327401</v>
      </c>
      <c r="X68" s="1">
        <v>2.3365440873338899</v>
      </c>
      <c r="Y68" s="1">
        <v>4.9433913551201103</v>
      </c>
      <c r="Z68" s="1">
        <v>2.1156850332581398</v>
      </c>
    </row>
    <row r="69" spans="1:26" x14ac:dyDescent="0.25">
      <c r="A69" s="1">
        <v>1</v>
      </c>
      <c r="B69" s="1">
        <v>153728515</v>
      </c>
      <c r="C69" s="1">
        <v>153747239</v>
      </c>
      <c r="D69" s="2" t="s">
        <v>907</v>
      </c>
      <c r="E69" s="1" t="s">
        <v>5</v>
      </c>
      <c r="F69" s="1" t="s">
        <v>904</v>
      </c>
      <c r="G69" s="3">
        <v>2.5000000000000001E-14</v>
      </c>
      <c r="H69" s="1" t="s">
        <v>1</v>
      </c>
      <c r="I69" s="1">
        <v>153728515</v>
      </c>
      <c r="J69" s="1">
        <v>153747239</v>
      </c>
      <c r="K69" s="1">
        <v>0</v>
      </c>
      <c r="L69" s="1">
        <v>4</v>
      </c>
      <c r="M69" s="1" t="s">
        <v>905</v>
      </c>
      <c r="N69" s="1" t="s">
        <v>906</v>
      </c>
      <c r="O69" s="1">
        <v>-13.6</v>
      </c>
      <c r="P69" s="1">
        <v>-12.4</v>
      </c>
      <c r="Q69" s="1">
        <v>2.16</v>
      </c>
      <c r="R69" s="1">
        <v>-2.69</v>
      </c>
      <c r="S69" s="1">
        <v>-4.4800000000000004</v>
      </c>
      <c r="T69" s="1">
        <v>-0.74</v>
      </c>
      <c r="U69" s="1">
        <v>8.65937700826513</v>
      </c>
      <c r="V69" s="1">
        <v>18.169981754625901</v>
      </c>
      <c r="W69" s="1">
        <v>2.0983012677797901</v>
      </c>
      <c r="X69" s="1">
        <v>10.826659025361799</v>
      </c>
      <c r="Y69" s="1">
        <v>14.738320509775299</v>
      </c>
      <c r="Z69" s="1">
        <v>1.36129903742699</v>
      </c>
    </row>
    <row r="70" spans="1:26" x14ac:dyDescent="0.25">
      <c r="A70" s="1">
        <v>1</v>
      </c>
      <c r="B70" s="1">
        <v>155736897</v>
      </c>
      <c r="C70" s="1">
        <v>155738560</v>
      </c>
      <c r="D70" s="2" t="s">
        <v>911</v>
      </c>
      <c r="E70" s="1" t="s">
        <v>5</v>
      </c>
      <c r="F70" s="1" t="s">
        <v>908</v>
      </c>
      <c r="G70" s="3">
        <v>1.3E-97</v>
      </c>
      <c r="H70" s="1" t="s">
        <v>1</v>
      </c>
      <c r="I70" s="1">
        <v>155736897</v>
      </c>
      <c r="J70" s="1">
        <v>155738560</v>
      </c>
      <c r="K70" s="1">
        <v>0</v>
      </c>
      <c r="L70" s="1">
        <v>2</v>
      </c>
      <c r="M70" s="1" t="s">
        <v>909</v>
      </c>
      <c r="N70" s="1" t="s">
        <v>910</v>
      </c>
      <c r="O70" s="1">
        <v>-96.9</v>
      </c>
      <c r="P70" s="1">
        <v>-94.4</v>
      </c>
      <c r="Q70" s="1">
        <v>4.87</v>
      </c>
      <c r="R70" s="1">
        <v>-2.75</v>
      </c>
      <c r="S70" s="1">
        <v>-4.5599999999999996</v>
      </c>
      <c r="T70" s="1">
        <v>-0.58499999999999996</v>
      </c>
      <c r="U70" s="1">
        <v>12.8181567556556</v>
      </c>
      <c r="V70" s="1">
        <v>43.761698690818903</v>
      </c>
      <c r="W70" s="1">
        <v>3.4140399064405602</v>
      </c>
      <c r="X70" s="1">
        <v>15.838461281655301</v>
      </c>
      <c r="Y70" s="1">
        <v>37.180912930579801</v>
      </c>
      <c r="Z70" s="1">
        <v>2.3475078967199998</v>
      </c>
    </row>
    <row r="71" spans="1:26" x14ac:dyDescent="0.25">
      <c r="A71" s="1">
        <v>1</v>
      </c>
      <c r="B71" s="1">
        <v>160030191</v>
      </c>
      <c r="C71" s="1">
        <v>160031991</v>
      </c>
      <c r="D71" s="2" t="s">
        <v>914</v>
      </c>
      <c r="E71" s="1" t="s">
        <v>5</v>
      </c>
      <c r="F71" s="1" t="s">
        <v>912</v>
      </c>
      <c r="G71" s="3">
        <v>2.1000000000000002E-9</v>
      </c>
      <c r="H71" s="1" t="s">
        <v>7</v>
      </c>
      <c r="I71" s="1">
        <v>160030191</v>
      </c>
      <c r="J71" s="1">
        <v>160031991</v>
      </c>
      <c r="K71" s="1">
        <v>0</v>
      </c>
      <c r="L71" s="1">
        <v>1</v>
      </c>
      <c r="M71" s="1" t="s">
        <v>913</v>
      </c>
      <c r="N71" s="1">
        <v>0</v>
      </c>
      <c r="O71" s="1">
        <v>-8.68</v>
      </c>
      <c r="P71" s="1">
        <v>-7.55</v>
      </c>
      <c r="Q71" s="1">
        <v>2.93</v>
      </c>
      <c r="R71" s="1">
        <v>-2.1</v>
      </c>
      <c r="S71" s="1">
        <v>-3.72</v>
      </c>
      <c r="T71" s="1">
        <v>-0.73099999999999998</v>
      </c>
      <c r="U71" s="1">
        <v>1.73187540165303</v>
      </c>
      <c r="V71" s="1">
        <v>4.9902246541412696</v>
      </c>
      <c r="W71" s="1">
        <v>2.8813993485779799</v>
      </c>
      <c r="X71" s="1">
        <v>1.8128359298280201</v>
      </c>
      <c r="Y71" s="1">
        <v>3.3735305869400798</v>
      </c>
      <c r="Z71" s="1">
        <v>1.8609133520759999</v>
      </c>
    </row>
    <row r="72" spans="1:26" x14ac:dyDescent="0.25">
      <c r="A72" s="1">
        <v>1</v>
      </c>
      <c r="B72" s="1">
        <v>160289602</v>
      </c>
      <c r="C72" s="1">
        <v>160289842</v>
      </c>
      <c r="D72" s="2" t="s">
        <v>916</v>
      </c>
      <c r="E72" s="1" t="s">
        <v>5</v>
      </c>
      <c r="F72" s="1" t="s">
        <v>915</v>
      </c>
      <c r="G72" s="3">
        <v>4.3000000000000002E-5</v>
      </c>
      <c r="H72" s="1" t="s">
        <v>7</v>
      </c>
      <c r="I72" s="1">
        <v>160289602</v>
      </c>
      <c r="J72" s="1">
        <v>160289842</v>
      </c>
      <c r="K72" s="1">
        <v>0</v>
      </c>
      <c r="L72" s="1">
        <v>1</v>
      </c>
      <c r="M72" s="1" t="s">
        <v>239</v>
      </c>
      <c r="N72" s="1">
        <v>0</v>
      </c>
      <c r="O72" s="1">
        <v>-4.37</v>
      </c>
      <c r="P72" s="1">
        <v>-3.45</v>
      </c>
      <c r="Q72" s="1">
        <v>1.42</v>
      </c>
      <c r="R72" s="1">
        <v>-1.56</v>
      </c>
      <c r="S72" s="1">
        <v>-2.98</v>
      </c>
      <c r="T72" s="1">
        <v>-0.67400000000000004</v>
      </c>
      <c r="U72" s="1">
        <v>9.6064963685441196</v>
      </c>
      <c r="V72" s="1">
        <v>20.995457386326098</v>
      </c>
      <c r="W72" s="1">
        <v>2.1855478398008299</v>
      </c>
      <c r="X72" s="1">
        <v>12.085572865520099</v>
      </c>
      <c r="Y72" s="1">
        <v>14.404307580375299</v>
      </c>
      <c r="Z72" s="1">
        <v>1.1918597273506599</v>
      </c>
    </row>
    <row r="73" spans="1:26" x14ac:dyDescent="0.25">
      <c r="A73" s="1">
        <v>1</v>
      </c>
      <c r="B73" s="1">
        <v>161122012</v>
      </c>
      <c r="C73" s="1">
        <v>161123008</v>
      </c>
      <c r="D73" s="2" t="s">
        <v>920</v>
      </c>
      <c r="E73" s="1" t="s">
        <v>5</v>
      </c>
      <c r="F73" s="1" t="s">
        <v>917</v>
      </c>
      <c r="G73" s="3">
        <v>3.9999999999999997E-39</v>
      </c>
      <c r="H73" s="1" t="s">
        <v>7</v>
      </c>
      <c r="I73" s="1">
        <v>161122012</v>
      </c>
      <c r="J73" s="1">
        <v>161123008</v>
      </c>
      <c r="K73" s="1">
        <v>0</v>
      </c>
      <c r="L73" s="1">
        <v>2</v>
      </c>
      <c r="M73" s="1" t="s">
        <v>918</v>
      </c>
      <c r="N73" s="1" t="s">
        <v>919</v>
      </c>
      <c r="O73" s="1">
        <v>-38.4</v>
      </c>
      <c r="P73" s="1">
        <v>-36.6</v>
      </c>
      <c r="Q73" s="1">
        <v>3.27</v>
      </c>
      <c r="R73" s="1">
        <v>-4.57</v>
      </c>
      <c r="S73" s="1">
        <v>-6.74</v>
      </c>
      <c r="T73" s="1">
        <v>-0.91400000000000003</v>
      </c>
      <c r="U73" s="1">
        <v>6.9194087309034398</v>
      </c>
      <c r="V73" s="1">
        <v>16.438540037543699</v>
      </c>
      <c r="W73" s="1">
        <v>2.3757145555119399</v>
      </c>
      <c r="X73" s="1">
        <v>11.3175177675245</v>
      </c>
      <c r="Y73" s="1">
        <v>16.070080005151802</v>
      </c>
      <c r="Z73" s="1">
        <v>1.41992973505769</v>
      </c>
    </row>
    <row r="74" spans="1:26" x14ac:dyDescent="0.25">
      <c r="A74" s="1">
        <v>1</v>
      </c>
      <c r="B74" s="1">
        <v>161160750</v>
      </c>
      <c r="C74" s="1">
        <v>161160930</v>
      </c>
      <c r="D74" s="2" t="s">
        <v>922</v>
      </c>
      <c r="E74" s="1" t="s">
        <v>5</v>
      </c>
      <c r="F74" s="1" t="s">
        <v>921</v>
      </c>
      <c r="G74" s="1">
        <v>9.7999999999999997E-3</v>
      </c>
      <c r="H74" s="1" t="s">
        <v>1</v>
      </c>
      <c r="I74" s="1">
        <v>161160750</v>
      </c>
      <c r="J74" s="1">
        <v>161160930</v>
      </c>
      <c r="K74" s="1">
        <v>0</v>
      </c>
      <c r="L74" s="1">
        <v>1</v>
      </c>
      <c r="M74" s="1" t="s">
        <v>388</v>
      </c>
      <c r="N74" s="1">
        <v>0</v>
      </c>
      <c r="O74" s="1">
        <v>-2.0099999999999998</v>
      </c>
      <c r="P74" s="1">
        <v>-1.3</v>
      </c>
      <c r="Q74" s="1">
        <v>1.41</v>
      </c>
      <c r="R74" s="1">
        <v>-1.54</v>
      </c>
      <c r="S74" s="1">
        <v>-2.95</v>
      </c>
      <c r="T74" s="1">
        <v>-1.18</v>
      </c>
      <c r="U74" s="1">
        <v>6.6749364438710304</v>
      </c>
      <c r="V74" s="1">
        <v>11.9974042207577</v>
      </c>
      <c r="W74" s="1">
        <v>1.79738104199835</v>
      </c>
      <c r="X74" s="1">
        <v>9.2656058635654404</v>
      </c>
      <c r="Y74" s="1">
        <v>8.8513426291002109</v>
      </c>
      <c r="Z74" s="1">
        <v>0.95529021625081101</v>
      </c>
    </row>
    <row r="75" spans="1:26" x14ac:dyDescent="0.25">
      <c r="A75" s="1">
        <v>1</v>
      </c>
      <c r="B75" s="1">
        <v>161171488</v>
      </c>
      <c r="C75" s="1">
        <v>161171848</v>
      </c>
      <c r="D75" s="2" t="s">
        <v>924</v>
      </c>
      <c r="E75" s="1" t="s">
        <v>5</v>
      </c>
      <c r="F75" s="1" t="s">
        <v>923</v>
      </c>
      <c r="G75" s="3">
        <v>1E-13</v>
      </c>
      <c r="H75" s="1" t="s">
        <v>7</v>
      </c>
      <c r="I75" s="1">
        <v>161171488</v>
      </c>
      <c r="J75" s="1">
        <v>161171848</v>
      </c>
      <c r="K75" s="1">
        <v>0</v>
      </c>
      <c r="L75" s="1">
        <v>1</v>
      </c>
      <c r="M75" s="1" t="s">
        <v>291</v>
      </c>
      <c r="N75" s="1">
        <v>0</v>
      </c>
      <c r="O75" s="1">
        <v>-13</v>
      </c>
      <c r="P75" s="1">
        <v>-11.7</v>
      </c>
      <c r="Q75" s="1">
        <v>2.4300000000000002</v>
      </c>
      <c r="R75" s="1">
        <v>-5.91</v>
      </c>
      <c r="S75" s="1">
        <v>-8.34</v>
      </c>
      <c r="T75" s="1">
        <v>-1.44</v>
      </c>
      <c r="U75" s="1">
        <v>5.5023124740018003</v>
      </c>
      <c r="V75" s="1">
        <v>15.9096012492657</v>
      </c>
      <c r="W75" s="1">
        <v>2.8914390675625801</v>
      </c>
      <c r="X75" s="1">
        <v>6.2442126471854102</v>
      </c>
      <c r="Y75" s="1">
        <v>8.1833167703001894</v>
      </c>
      <c r="Z75" s="1">
        <v>1.31054421632947</v>
      </c>
    </row>
    <row r="76" spans="1:26" x14ac:dyDescent="0.25">
      <c r="A76" s="1">
        <v>1</v>
      </c>
      <c r="B76" s="1">
        <v>161863202</v>
      </c>
      <c r="C76" s="1">
        <v>161958941</v>
      </c>
      <c r="D76" s="2" t="s">
        <v>928</v>
      </c>
      <c r="E76" s="1" t="s">
        <v>5</v>
      </c>
      <c r="F76" s="1" t="s">
        <v>925</v>
      </c>
      <c r="G76" s="3">
        <v>2E-41</v>
      </c>
      <c r="H76" s="1" t="s">
        <v>1</v>
      </c>
      <c r="I76" s="1">
        <v>161863202</v>
      </c>
      <c r="J76" s="1">
        <v>161958941</v>
      </c>
      <c r="K76" s="1">
        <v>0</v>
      </c>
      <c r="L76" s="1">
        <v>3</v>
      </c>
      <c r="M76" s="1" t="s">
        <v>926</v>
      </c>
      <c r="N76" s="1" t="s">
        <v>927</v>
      </c>
      <c r="O76" s="1">
        <v>-40.700000000000003</v>
      </c>
      <c r="P76" s="1">
        <v>-38.9</v>
      </c>
      <c r="Q76" s="1">
        <v>3.94</v>
      </c>
      <c r="R76" s="1">
        <v>-3.66</v>
      </c>
      <c r="S76" s="1">
        <v>-5.67</v>
      </c>
      <c r="T76" s="1">
        <v>-0.80600000000000005</v>
      </c>
      <c r="U76" s="1">
        <v>13.346217820263901</v>
      </c>
      <c r="V76" s="1">
        <v>26.088862384029898</v>
      </c>
      <c r="W76" s="1">
        <v>1.95477570764794</v>
      </c>
      <c r="X76" s="1">
        <v>14.7965190220406</v>
      </c>
      <c r="Y76" s="1">
        <v>19.228703808295698</v>
      </c>
      <c r="Z76" s="1">
        <v>1.2995423977526701</v>
      </c>
    </row>
    <row r="77" spans="1:26" x14ac:dyDescent="0.25">
      <c r="A77" s="1">
        <v>1</v>
      </c>
      <c r="B77" s="1">
        <v>162561684</v>
      </c>
      <c r="C77" s="1">
        <v>162566325</v>
      </c>
      <c r="D77" s="2" t="s">
        <v>932</v>
      </c>
      <c r="E77" s="1" t="s">
        <v>5</v>
      </c>
      <c r="F77" s="1" t="s">
        <v>929</v>
      </c>
      <c r="G77" s="3">
        <v>6.2999999999999997E-61</v>
      </c>
      <c r="H77" s="1" t="s">
        <v>1</v>
      </c>
      <c r="I77" s="1">
        <v>162561684</v>
      </c>
      <c r="J77" s="1">
        <v>162566325</v>
      </c>
      <c r="K77" s="1">
        <v>0</v>
      </c>
      <c r="L77" s="1">
        <v>3</v>
      </c>
      <c r="M77" s="1" t="s">
        <v>930</v>
      </c>
      <c r="N77" s="1" t="s">
        <v>931</v>
      </c>
      <c r="O77" s="1">
        <v>-60.2</v>
      </c>
      <c r="P77" s="1">
        <v>-58.1</v>
      </c>
      <c r="Q77" s="1">
        <v>2.0499999999999998</v>
      </c>
      <c r="R77" s="1">
        <v>-13.1</v>
      </c>
      <c r="S77" s="1">
        <v>-16.3</v>
      </c>
      <c r="T77" s="1">
        <v>-0.79100000000000004</v>
      </c>
      <c r="U77" s="1">
        <v>31.184604048554</v>
      </c>
      <c r="V77" s="1">
        <v>82.915708211717799</v>
      </c>
      <c r="W77" s="1">
        <v>2.6588667947368898</v>
      </c>
      <c r="X77" s="1">
        <v>44.2801260521667</v>
      </c>
      <c r="Y77" s="1">
        <v>70.665699927759505</v>
      </c>
      <c r="Z77" s="1">
        <v>1.59587847253433</v>
      </c>
    </row>
    <row r="78" spans="1:26" x14ac:dyDescent="0.25">
      <c r="A78" s="1">
        <v>1</v>
      </c>
      <c r="B78" s="1">
        <v>165907761</v>
      </c>
      <c r="C78" s="1">
        <v>165908151</v>
      </c>
      <c r="D78" s="2" t="s">
        <v>934</v>
      </c>
      <c r="E78" s="1" t="s">
        <v>5</v>
      </c>
      <c r="F78" s="1" t="s">
        <v>933</v>
      </c>
      <c r="G78" s="3">
        <v>9.9999999999999996E-24</v>
      </c>
      <c r="H78" s="1" t="s">
        <v>1</v>
      </c>
      <c r="I78" s="1">
        <v>165907761</v>
      </c>
      <c r="J78" s="1">
        <v>165908151</v>
      </c>
      <c r="K78" s="1">
        <v>0</v>
      </c>
      <c r="L78" s="1">
        <v>1</v>
      </c>
      <c r="M78" s="1" t="s">
        <v>159</v>
      </c>
      <c r="N78" s="1">
        <v>0</v>
      </c>
      <c r="O78" s="1">
        <v>-23</v>
      </c>
      <c r="P78" s="1">
        <v>-21.4</v>
      </c>
      <c r="Q78" s="1">
        <v>2.14</v>
      </c>
      <c r="R78" s="1">
        <v>-3.66</v>
      </c>
      <c r="S78" s="1">
        <v>-5.68</v>
      </c>
      <c r="T78" s="1">
        <v>-0.755</v>
      </c>
      <c r="U78" s="1">
        <v>7.6602181226960697</v>
      </c>
      <c r="V78" s="1">
        <v>20.9453010141657</v>
      </c>
      <c r="W78" s="1">
        <v>2.7342956399776601</v>
      </c>
      <c r="X78" s="1">
        <v>11.155913414326299</v>
      </c>
      <c r="Y78" s="1">
        <v>16.880499585831199</v>
      </c>
      <c r="Z78" s="1">
        <v>1.5131436538538801</v>
      </c>
    </row>
    <row r="79" spans="1:26" x14ac:dyDescent="0.25">
      <c r="A79" s="1">
        <v>1</v>
      </c>
      <c r="B79" s="1">
        <v>166852509</v>
      </c>
      <c r="C79" s="1">
        <v>166853139</v>
      </c>
      <c r="D79" s="2" t="s">
        <v>937</v>
      </c>
      <c r="E79" s="1" t="s">
        <v>5</v>
      </c>
      <c r="F79" s="1" t="s">
        <v>935</v>
      </c>
      <c r="G79" s="3">
        <v>1.6000000000000001E-25</v>
      </c>
      <c r="H79" s="1" t="s">
        <v>1</v>
      </c>
      <c r="I79" s="1">
        <v>166852509</v>
      </c>
      <c r="J79" s="1">
        <v>166853139</v>
      </c>
      <c r="K79" s="1">
        <v>0</v>
      </c>
      <c r="L79" s="1">
        <v>1</v>
      </c>
      <c r="M79" s="1" t="s">
        <v>936</v>
      </c>
      <c r="N79" s="1">
        <v>0</v>
      </c>
      <c r="O79" s="1">
        <v>-24.8</v>
      </c>
      <c r="P79" s="1">
        <v>-23.2</v>
      </c>
      <c r="Q79" s="1">
        <v>2.5299999999999998</v>
      </c>
      <c r="R79" s="1">
        <v>-4.3099999999999996</v>
      </c>
      <c r="S79" s="1">
        <v>-6.43</v>
      </c>
      <c r="T79" s="1">
        <v>-0.93400000000000005</v>
      </c>
      <c r="U79" s="1">
        <v>4.4327763256595301</v>
      </c>
      <c r="V79" s="1">
        <v>12.4693517988</v>
      </c>
      <c r="W79" s="1">
        <v>2.81298917038065</v>
      </c>
      <c r="X79" s="1">
        <v>7.6541961481627601</v>
      </c>
      <c r="Y79" s="1">
        <v>10.879278271885999</v>
      </c>
      <c r="Z79" s="1">
        <v>1.4213482462815299</v>
      </c>
    </row>
    <row r="80" spans="1:26" x14ac:dyDescent="0.25">
      <c r="A80" s="1">
        <v>1</v>
      </c>
      <c r="B80" s="1">
        <v>169853359</v>
      </c>
      <c r="C80" s="1">
        <v>169853960</v>
      </c>
      <c r="D80" s="2" t="s">
        <v>939</v>
      </c>
      <c r="E80" s="1" t="s">
        <v>5</v>
      </c>
      <c r="F80" s="1" t="s">
        <v>938</v>
      </c>
      <c r="G80" s="3">
        <v>8.8999999999999995E-6</v>
      </c>
      <c r="H80" s="1" t="s">
        <v>1</v>
      </c>
      <c r="I80" s="1">
        <v>169853359</v>
      </c>
      <c r="J80" s="1">
        <v>169853960</v>
      </c>
      <c r="K80" s="1">
        <v>0</v>
      </c>
      <c r="L80" s="1">
        <v>1</v>
      </c>
      <c r="M80" s="1" t="s">
        <v>302</v>
      </c>
      <c r="N80" s="1">
        <v>0</v>
      </c>
      <c r="O80" s="1">
        <v>-5.05</v>
      </c>
      <c r="P80" s="1">
        <v>-4.09</v>
      </c>
      <c r="Q80" s="1">
        <v>2.87</v>
      </c>
      <c r="R80" s="1">
        <v>-1.56</v>
      </c>
      <c r="S80" s="1">
        <v>-2.98</v>
      </c>
      <c r="T80" s="1">
        <v>-1.57</v>
      </c>
      <c r="U80" s="1">
        <v>0.378217381808585</v>
      </c>
      <c r="V80" s="1">
        <v>2.7079433674863802</v>
      </c>
      <c r="W80" s="1">
        <v>7.1597538815835398</v>
      </c>
      <c r="X80" s="1">
        <v>1.26687369472175</v>
      </c>
      <c r="Y80" s="1">
        <v>1.65061297889854</v>
      </c>
      <c r="Z80" s="1">
        <v>1.3029025590914001</v>
      </c>
    </row>
    <row r="81" spans="1:26" x14ac:dyDescent="0.25">
      <c r="A81" s="1">
        <v>1</v>
      </c>
      <c r="B81" s="1">
        <v>173799789</v>
      </c>
      <c r="C81" s="1">
        <v>173806574</v>
      </c>
      <c r="D81" s="2" t="s">
        <v>943</v>
      </c>
      <c r="E81" s="1" t="s">
        <v>5</v>
      </c>
      <c r="F81" s="1" t="s">
        <v>940</v>
      </c>
      <c r="G81" s="3">
        <v>3.9999999999999998E-11</v>
      </c>
      <c r="H81" s="1" t="s">
        <v>7</v>
      </c>
      <c r="I81" s="1">
        <v>173799789</v>
      </c>
      <c r="J81" s="1">
        <v>173806574</v>
      </c>
      <c r="K81" s="1">
        <v>0</v>
      </c>
      <c r="L81" s="1">
        <v>3</v>
      </c>
      <c r="M81" s="1" t="s">
        <v>941</v>
      </c>
      <c r="N81" s="1" t="s">
        <v>942</v>
      </c>
      <c r="O81" s="1">
        <v>-10.4</v>
      </c>
      <c r="P81" s="1">
        <v>-9.18</v>
      </c>
      <c r="Q81" s="1">
        <v>4.08</v>
      </c>
      <c r="R81" s="1">
        <v>-1.72</v>
      </c>
      <c r="S81" s="1">
        <v>-3.21</v>
      </c>
      <c r="T81" s="1">
        <v>-0.77100000000000002</v>
      </c>
      <c r="U81" s="1">
        <v>2.1202874860549801</v>
      </c>
      <c r="V81" s="1">
        <v>6.1973199202482396</v>
      </c>
      <c r="W81" s="1">
        <v>2.9228677530795699</v>
      </c>
      <c r="X81" s="1">
        <v>2.2644366476205202</v>
      </c>
      <c r="Y81" s="1">
        <v>4.7577285259461704</v>
      </c>
      <c r="Z81" s="1">
        <v>2.10106497390669</v>
      </c>
    </row>
    <row r="82" spans="1:26" x14ac:dyDescent="0.25">
      <c r="A82" s="1">
        <v>1</v>
      </c>
      <c r="B82" s="1">
        <v>178902206</v>
      </c>
      <c r="C82" s="1">
        <v>178916983</v>
      </c>
      <c r="D82" s="2" t="s">
        <v>947</v>
      </c>
      <c r="E82" s="1" t="s">
        <v>5</v>
      </c>
      <c r="F82" s="1" t="s">
        <v>944</v>
      </c>
      <c r="G82" s="3">
        <v>2.0000000000000002E-15</v>
      </c>
      <c r="H82" s="1" t="s">
        <v>1</v>
      </c>
      <c r="I82" s="1">
        <v>178902206</v>
      </c>
      <c r="J82" s="1">
        <v>178916983</v>
      </c>
      <c r="K82" s="1">
        <v>0</v>
      </c>
      <c r="L82" s="1">
        <v>3</v>
      </c>
      <c r="M82" s="1" t="s">
        <v>945</v>
      </c>
      <c r="N82" s="1" t="s">
        <v>946</v>
      </c>
      <c r="O82" s="1">
        <v>-14.7</v>
      </c>
      <c r="P82" s="1">
        <v>-13.4</v>
      </c>
      <c r="Q82" s="1">
        <v>3.95</v>
      </c>
      <c r="R82" s="1">
        <v>-2.48</v>
      </c>
      <c r="S82" s="1">
        <v>-4.21</v>
      </c>
      <c r="T82" s="1">
        <v>-1.1599999999999999</v>
      </c>
      <c r="U82" s="1">
        <v>2.7240716620541101</v>
      </c>
      <c r="V82" s="1">
        <v>7.9598362976833101</v>
      </c>
      <c r="W82" s="1">
        <v>2.9220363063727599</v>
      </c>
      <c r="X82" s="1">
        <v>4.1036232765747496</v>
      </c>
      <c r="Y82" s="1">
        <v>6.0042270930760404</v>
      </c>
      <c r="Z82" s="1">
        <v>1.4631526064662801</v>
      </c>
    </row>
    <row r="83" spans="1:26" x14ac:dyDescent="0.25">
      <c r="A83" s="1">
        <v>1</v>
      </c>
      <c r="B83" s="1">
        <v>179351379</v>
      </c>
      <c r="C83" s="1">
        <v>179354280</v>
      </c>
      <c r="D83" s="2" t="s">
        <v>951</v>
      </c>
      <c r="E83" s="1" t="s">
        <v>5</v>
      </c>
      <c r="F83" s="1" t="s">
        <v>948</v>
      </c>
      <c r="G83" s="3">
        <v>3.1999999999999998E-38</v>
      </c>
      <c r="H83" s="1" t="s">
        <v>1</v>
      </c>
      <c r="I83" s="1">
        <v>179351379</v>
      </c>
      <c r="J83" s="1">
        <v>179354280</v>
      </c>
      <c r="K83" s="1">
        <v>0</v>
      </c>
      <c r="L83" s="1">
        <v>2</v>
      </c>
      <c r="M83" s="1" t="s">
        <v>949</v>
      </c>
      <c r="N83" s="1" t="s">
        <v>950</v>
      </c>
      <c r="O83" s="1">
        <v>-37.5</v>
      </c>
      <c r="P83" s="1">
        <v>-35.700000000000003</v>
      </c>
      <c r="Q83" s="1">
        <v>4.05</v>
      </c>
      <c r="R83" s="1">
        <v>-1.49</v>
      </c>
      <c r="S83" s="1">
        <v>-2.88</v>
      </c>
      <c r="T83" s="1">
        <v>-0.66800000000000004</v>
      </c>
      <c r="U83" s="1">
        <v>4.0851361367617898</v>
      </c>
      <c r="V83" s="1">
        <v>14.5037548373954</v>
      </c>
      <c r="W83" s="1">
        <v>3.5503724605105198</v>
      </c>
      <c r="X83" s="1">
        <v>5.8643729694051503</v>
      </c>
      <c r="Y83" s="1">
        <v>9.4929990461054796</v>
      </c>
      <c r="Z83" s="1">
        <v>1.61875772493174</v>
      </c>
    </row>
    <row r="84" spans="1:26" x14ac:dyDescent="0.25">
      <c r="A84" s="1">
        <v>1</v>
      </c>
      <c r="B84" s="1">
        <v>184791859</v>
      </c>
      <c r="C84" s="1">
        <v>184792279</v>
      </c>
      <c r="D84" s="2" t="s">
        <v>953</v>
      </c>
      <c r="E84" s="1" t="s">
        <v>5</v>
      </c>
      <c r="F84" s="1" t="s">
        <v>952</v>
      </c>
      <c r="G84" s="1">
        <v>7.7999999999999996E-3</v>
      </c>
      <c r="H84" s="1" t="s">
        <v>7</v>
      </c>
      <c r="I84" s="1">
        <v>184791859</v>
      </c>
      <c r="J84" s="1">
        <v>184792279</v>
      </c>
      <c r="K84" s="1">
        <v>0</v>
      </c>
      <c r="L84" s="1">
        <v>1</v>
      </c>
      <c r="M84" s="1" t="s">
        <v>210</v>
      </c>
      <c r="N84" s="1">
        <v>0</v>
      </c>
      <c r="O84" s="1">
        <v>-2.11</v>
      </c>
      <c r="P84" s="1">
        <v>-1.39</v>
      </c>
      <c r="Q84" s="1">
        <v>3</v>
      </c>
      <c r="R84" s="1">
        <v>-1.71</v>
      </c>
      <c r="S84" s="1">
        <v>-3.18</v>
      </c>
      <c r="T84" s="1">
        <v>-2.82</v>
      </c>
      <c r="U84" s="1">
        <v>0.30926346458089699</v>
      </c>
      <c r="V84" s="1">
        <v>1.63939685004143</v>
      </c>
      <c r="W84" s="1">
        <v>5.3009716238647302</v>
      </c>
      <c r="X84" s="1">
        <v>0.69060416374400801</v>
      </c>
      <c r="Y84" s="1">
        <v>0.14314839831428899</v>
      </c>
      <c r="Z84" s="1">
        <v>0.207279952582723</v>
      </c>
    </row>
    <row r="85" spans="1:26" x14ac:dyDescent="0.25">
      <c r="A85" s="1">
        <v>1</v>
      </c>
      <c r="B85" s="1">
        <v>200045452</v>
      </c>
      <c r="C85" s="1">
        <v>200057655</v>
      </c>
      <c r="D85" s="2" t="s">
        <v>957</v>
      </c>
      <c r="E85" s="1" t="s">
        <v>5</v>
      </c>
      <c r="F85" s="1" t="s">
        <v>954</v>
      </c>
      <c r="G85" s="3">
        <v>5.0000000000000004E-16</v>
      </c>
      <c r="H85" s="1" t="s">
        <v>1</v>
      </c>
      <c r="I85" s="1">
        <v>200045452</v>
      </c>
      <c r="J85" s="1">
        <v>200057655</v>
      </c>
      <c r="K85" s="1">
        <v>0</v>
      </c>
      <c r="L85" s="1">
        <v>3</v>
      </c>
      <c r="M85" s="1" t="s">
        <v>955</v>
      </c>
      <c r="N85" s="1" t="s">
        <v>956</v>
      </c>
      <c r="O85" s="1">
        <v>-15.3</v>
      </c>
      <c r="P85" s="1">
        <v>-14</v>
      </c>
      <c r="Q85" s="1">
        <v>2.76</v>
      </c>
      <c r="R85" s="1">
        <v>-3.82</v>
      </c>
      <c r="S85" s="1">
        <v>-5.86</v>
      </c>
      <c r="T85" s="1">
        <v>-1.05</v>
      </c>
      <c r="U85" s="1">
        <v>4.0460032208327901</v>
      </c>
      <c r="V85" s="1">
        <v>9.8834451246516899</v>
      </c>
      <c r="W85" s="1">
        <v>2.4427674881132102</v>
      </c>
      <c r="X85" s="1">
        <v>7.2824987943682098</v>
      </c>
      <c r="Y85" s="1">
        <v>9.5575772709089204</v>
      </c>
      <c r="Z85" s="1">
        <v>1.31240355004248</v>
      </c>
    </row>
    <row r="86" spans="1:26" x14ac:dyDescent="0.25">
      <c r="A86" s="1">
        <v>1</v>
      </c>
      <c r="B86" s="1">
        <v>200615602</v>
      </c>
      <c r="C86" s="1">
        <v>200620494</v>
      </c>
      <c r="D86" s="2" t="s">
        <v>961</v>
      </c>
      <c r="E86" s="1" t="s">
        <v>5</v>
      </c>
      <c r="F86" s="1" t="s">
        <v>958</v>
      </c>
      <c r="G86" s="3">
        <v>1.6000000000000001E-31</v>
      </c>
      <c r="H86" s="1" t="s">
        <v>7</v>
      </c>
      <c r="I86" s="1">
        <v>200615602</v>
      </c>
      <c r="J86" s="1">
        <v>200620494</v>
      </c>
      <c r="K86" s="1">
        <v>0</v>
      </c>
      <c r="L86" s="1">
        <v>3</v>
      </c>
      <c r="M86" s="1" t="s">
        <v>959</v>
      </c>
      <c r="N86" s="1" t="s">
        <v>960</v>
      </c>
      <c r="O86" s="1">
        <v>-30.8</v>
      </c>
      <c r="P86" s="1">
        <v>-29.1</v>
      </c>
      <c r="Q86" s="1">
        <v>6.51</v>
      </c>
      <c r="R86" s="1">
        <v>-2.66</v>
      </c>
      <c r="S86" s="1">
        <v>-4.45</v>
      </c>
      <c r="T86" s="1">
        <v>-0.59699999999999998</v>
      </c>
      <c r="U86" s="1">
        <v>6.7014905526786297</v>
      </c>
      <c r="V86" s="1">
        <v>13.416639278342901</v>
      </c>
      <c r="W86" s="1">
        <v>2.0020380798686901</v>
      </c>
      <c r="X86" s="1">
        <v>8.1151229028720202</v>
      </c>
      <c r="Y86" s="1">
        <v>12.3164099915329</v>
      </c>
      <c r="Z86" s="1">
        <v>1.51771083924977</v>
      </c>
    </row>
    <row r="87" spans="1:26" x14ac:dyDescent="0.25">
      <c r="A87" s="1">
        <v>1</v>
      </c>
      <c r="B87" s="1">
        <v>203305490</v>
      </c>
      <c r="C87" s="1">
        <v>203307984</v>
      </c>
      <c r="D87" s="2" t="s">
        <v>965</v>
      </c>
      <c r="E87" s="1" t="s">
        <v>5</v>
      </c>
      <c r="F87" s="1" t="s">
        <v>962</v>
      </c>
      <c r="G87" s="3">
        <v>5.8000000000000004E-6</v>
      </c>
      <c r="H87" s="1" t="s">
        <v>1</v>
      </c>
      <c r="I87" s="1">
        <v>203305490</v>
      </c>
      <c r="J87" s="1">
        <v>203307984</v>
      </c>
      <c r="K87" s="1">
        <v>0</v>
      </c>
      <c r="L87" s="1">
        <v>2</v>
      </c>
      <c r="M87" s="1" t="s">
        <v>963</v>
      </c>
      <c r="N87" s="1" t="s">
        <v>964</v>
      </c>
      <c r="O87" s="1">
        <v>-5.24</v>
      </c>
      <c r="P87" s="1">
        <v>-4.26</v>
      </c>
      <c r="Q87" s="1">
        <v>2.1800000000000002</v>
      </c>
      <c r="R87" s="1">
        <v>-1.47</v>
      </c>
      <c r="S87" s="1">
        <v>-2.86</v>
      </c>
      <c r="T87" s="1">
        <v>-0.71799999999999997</v>
      </c>
      <c r="U87" s="1">
        <v>2.82247033741741</v>
      </c>
      <c r="V87" s="1">
        <v>5.9627515728620004</v>
      </c>
      <c r="W87" s="1">
        <v>2.11260026148511</v>
      </c>
      <c r="X87" s="1">
        <v>2.9922138262306199</v>
      </c>
      <c r="Y87" s="1">
        <v>3.9324963856489101</v>
      </c>
      <c r="Z87" s="1">
        <v>1.3142431036096101</v>
      </c>
    </row>
    <row r="88" spans="1:26" x14ac:dyDescent="0.25">
      <c r="A88" s="1">
        <v>1</v>
      </c>
      <c r="B88" s="1">
        <v>203798867</v>
      </c>
      <c r="C88" s="1">
        <v>203799526</v>
      </c>
      <c r="D88" s="2" t="s">
        <v>968</v>
      </c>
      <c r="E88" s="1" t="s">
        <v>5</v>
      </c>
      <c r="F88" s="1" t="s">
        <v>966</v>
      </c>
      <c r="G88" s="3">
        <v>1.6000000000000001E-14</v>
      </c>
      <c r="H88" s="1" t="s">
        <v>1</v>
      </c>
      <c r="I88" s="1">
        <v>203798867</v>
      </c>
      <c r="J88" s="1">
        <v>203799526</v>
      </c>
      <c r="K88" s="1">
        <v>0</v>
      </c>
      <c r="L88" s="1">
        <v>1</v>
      </c>
      <c r="M88" s="1" t="s">
        <v>967</v>
      </c>
      <c r="N88" s="1">
        <v>0</v>
      </c>
      <c r="O88" s="1">
        <v>-13.8</v>
      </c>
      <c r="P88" s="1">
        <v>-12.5</v>
      </c>
      <c r="Q88" s="1">
        <v>2.96</v>
      </c>
      <c r="R88" s="1">
        <v>-2.74</v>
      </c>
      <c r="S88" s="1">
        <v>-4.55</v>
      </c>
      <c r="T88" s="1">
        <v>-1.04</v>
      </c>
      <c r="U88" s="1">
        <v>3.79422626879599</v>
      </c>
      <c r="V88" s="1">
        <v>9.4510131553636896</v>
      </c>
      <c r="W88" s="1">
        <v>2.4908933958656001</v>
      </c>
      <c r="X88" s="1">
        <v>3.79622698507234</v>
      </c>
      <c r="Y88" s="1">
        <v>5.6564253294447404</v>
      </c>
      <c r="Z88" s="1">
        <v>1.4900124127685599</v>
      </c>
    </row>
    <row r="89" spans="1:26" x14ac:dyDescent="0.25">
      <c r="A89" s="1">
        <v>1</v>
      </c>
      <c r="B89" s="1">
        <v>203853434</v>
      </c>
      <c r="C89" s="1">
        <v>203854034</v>
      </c>
      <c r="D89" s="2" t="s">
        <v>968</v>
      </c>
      <c r="E89" s="1" t="s">
        <v>5</v>
      </c>
      <c r="F89" s="1" t="s">
        <v>966</v>
      </c>
      <c r="G89" s="3">
        <v>2.5000000000000002E-38</v>
      </c>
      <c r="H89" s="1" t="s">
        <v>1</v>
      </c>
      <c r="I89" s="1">
        <v>203853434</v>
      </c>
      <c r="J89" s="1">
        <v>203854034</v>
      </c>
      <c r="K89" s="1">
        <v>0</v>
      </c>
      <c r="L89" s="1">
        <v>1</v>
      </c>
      <c r="M89" s="1" t="s">
        <v>319</v>
      </c>
      <c r="N89" s="1">
        <v>0</v>
      </c>
      <c r="O89" s="1">
        <v>-37.6</v>
      </c>
      <c r="P89" s="1">
        <v>-35.799999999999997</v>
      </c>
      <c r="Q89" s="1">
        <v>2.66</v>
      </c>
      <c r="R89" s="1">
        <v>-5.51</v>
      </c>
      <c r="S89" s="1">
        <v>-7.88</v>
      </c>
      <c r="T89" s="1">
        <v>-0.93400000000000005</v>
      </c>
      <c r="U89" s="1">
        <v>6.7110171814054702</v>
      </c>
      <c r="V89" s="1">
        <v>22.482092257159099</v>
      </c>
      <c r="W89" s="1">
        <v>3.3500275218265401</v>
      </c>
      <c r="X89" s="1">
        <v>8.3390452772088999</v>
      </c>
      <c r="Y89" s="1">
        <v>14.078644974210301</v>
      </c>
      <c r="Z89" s="1">
        <v>1.6882801934998599</v>
      </c>
    </row>
    <row r="90" spans="1:26" x14ac:dyDescent="0.25">
      <c r="A90" s="1">
        <v>1</v>
      </c>
      <c r="B90" s="1">
        <v>204551401</v>
      </c>
      <c r="C90" s="1">
        <v>204551972</v>
      </c>
      <c r="D90" s="2" t="s">
        <v>970</v>
      </c>
      <c r="E90" s="1" t="s">
        <v>5</v>
      </c>
      <c r="F90" s="1" t="s">
        <v>969</v>
      </c>
      <c r="G90" s="3">
        <v>2.4000000000000001E-5</v>
      </c>
      <c r="H90" s="1" t="s">
        <v>1</v>
      </c>
      <c r="I90" s="1">
        <v>204551401</v>
      </c>
      <c r="J90" s="1">
        <v>204551972</v>
      </c>
      <c r="K90" s="1">
        <v>0</v>
      </c>
      <c r="L90" s="1">
        <v>1</v>
      </c>
      <c r="M90" s="1" t="s">
        <v>634</v>
      </c>
      <c r="N90" s="1">
        <v>0</v>
      </c>
      <c r="O90" s="1">
        <v>-4.62</v>
      </c>
      <c r="P90" s="1">
        <v>-3.68</v>
      </c>
      <c r="Q90" s="1">
        <v>2.92</v>
      </c>
      <c r="R90" s="1">
        <v>-1.61</v>
      </c>
      <c r="S90" s="1">
        <v>-3.06</v>
      </c>
      <c r="T90" s="1">
        <v>-1.48</v>
      </c>
      <c r="U90" s="1">
        <v>0.73930758170389699</v>
      </c>
      <c r="V90" s="1">
        <v>3.5627713744731002</v>
      </c>
      <c r="W90" s="1">
        <v>4.8190651126043003</v>
      </c>
      <c r="X90" s="1">
        <v>1.8414095259198799</v>
      </c>
      <c r="Y90" s="1">
        <v>1.8426282445009201</v>
      </c>
      <c r="Z90" s="1">
        <v>1.00066184005453</v>
      </c>
    </row>
    <row r="91" spans="1:26" x14ac:dyDescent="0.25">
      <c r="A91" s="1">
        <v>1</v>
      </c>
      <c r="B91" s="1">
        <v>205616006</v>
      </c>
      <c r="C91" s="1">
        <v>205619472</v>
      </c>
      <c r="D91" s="2" t="s">
        <v>974</v>
      </c>
      <c r="E91" s="1" t="s">
        <v>5</v>
      </c>
      <c r="F91" s="1" t="s">
        <v>971</v>
      </c>
      <c r="G91" s="3">
        <v>2.0000000000000002E-30</v>
      </c>
      <c r="H91" s="1" t="s">
        <v>7</v>
      </c>
      <c r="I91" s="1">
        <v>205616006</v>
      </c>
      <c r="J91" s="1">
        <v>205619472</v>
      </c>
      <c r="K91" s="1">
        <v>0</v>
      </c>
      <c r="L91" s="1">
        <v>3</v>
      </c>
      <c r="M91" s="1" t="s">
        <v>972</v>
      </c>
      <c r="N91" s="1" t="s">
        <v>973</v>
      </c>
      <c r="O91" s="1">
        <v>-29.7</v>
      </c>
      <c r="P91" s="1">
        <v>-28</v>
      </c>
      <c r="Q91" s="1">
        <v>5.42</v>
      </c>
      <c r="R91" s="1">
        <v>-1.47</v>
      </c>
      <c r="S91" s="1">
        <v>-2.85</v>
      </c>
      <c r="T91" s="1">
        <v>-0.71299999999999997</v>
      </c>
      <c r="U91" s="1">
        <v>3.0443122294682099</v>
      </c>
      <c r="V91" s="1">
        <v>9.3892728684191091</v>
      </c>
      <c r="W91" s="1">
        <v>3.08420167206675</v>
      </c>
      <c r="X91" s="1">
        <v>3.7767415204750501</v>
      </c>
      <c r="Y91" s="1">
        <v>7.4213497751064201</v>
      </c>
      <c r="Z91" s="1">
        <v>1.9650139504842099</v>
      </c>
    </row>
    <row r="92" spans="1:26" x14ac:dyDescent="0.25">
      <c r="A92" s="1">
        <v>1</v>
      </c>
      <c r="B92" s="1">
        <v>205619891</v>
      </c>
      <c r="C92" s="1">
        <v>205623868</v>
      </c>
      <c r="D92" s="2" t="s">
        <v>974</v>
      </c>
      <c r="E92" s="1" t="s">
        <v>5</v>
      </c>
      <c r="F92" s="1" t="s">
        <v>971</v>
      </c>
      <c r="G92" s="3">
        <v>1E-14</v>
      </c>
      <c r="H92" s="1" t="s">
        <v>7</v>
      </c>
      <c r="I92" s="1">
        <v>205619891</v>
      </c>
      <c r="J92" s="1">
        <v>205623868</v>
      </c>
      <c r="K92" s="1">
        <v>0</v>
      </c>
      <c r="L92" s="1">
        <v>2</v>
      </c>
      <c r="M92" s="1" t="s">
        <v>975</v>
      </c>
      <c r="N92" s="1" t="s">
        <v>976</v>
      </c>
      <c r="O92" s="1">
        <v>-14</v>
      </c>
      <c r="P92" s="1">
        <v>-12.7</v>
      </c>
      <c r="Q92" s="1">
        <v>5.53</v>
      </c>
      <c r="R92" s="1">
        <v>-4.37</v>
      </c>
      <c r="S92" s="1">
        <v>-6.5</v>
      </c>
      <c r="T92" s="1">
        <v>-0.70399999999999996</v>
      </c>
      <c r="U92" s="1">
        <v>6.2381696210857296</v>
      </c>
      <c r="V92" s="1">
        <v>13.5622830321609</v>
      </c>
      <c r="W92" s="1">
        <v>2.1740805165539001</v>
      </c>
      <c r="X92" s="1">
        <v>7.7920140843485104</v>
      </c>
      <c r="Y92" s="1">
        <v>10.5741461596897</v>
      </c>
      <c r="Z92" s="1">
        <v>1.35704915894974</v>
      </c>
    </row>
    <row r="93" spans="1:26" x14ac:dyDescent="0.25">
      <c r="A93" s="1">
        <v>1</v>
      </c>
      <c r="B93" s="1">
        <v>209851297</v>
      </c>
      <c r="C93" s="1">
        <v>209851808</v>
      </c>
      <c r="D93" s="2" t="s">
        <v>978</v>
      </c>
      <c r="E93" s="1" t="s">
        <v>5</v>
      </c>
      <c r="F93" s="1" t="s">
        <v>977</v>
      </c>
      <c r="G93" s="1">
        <v>5.4999999999999997E-3</v>
      </c>
      <c r="H93" s="1" t="s">
        <v>1</v>
      </c>
      <c r="I93" s="1">
        <v>209851297</v>
      </c>
      <c r="J93" s="1">
        <v>209851808</v>
      </c>
      <c r="K93" s="1">
        <v>0</v>
      </c>
      <c r="L93" s="1">
        <v>1</v>
      </c>
      <c r="M93" s="1" t="s">
        <v>680</v>
      </c>
      <c r="N93" s="1">
        <v>0</v>
      </c>
      <c r="O93" s="1">
        <v>-2.2599999999999998</v>
      </c>
      <c r="P93" s="1">
        <v>-1.52</v>
      </c>
      <c r="Q93" s="1">
        <v>1.54</v>
      </c>
      <c r="R93" s="1">
        <v>-1.36</v>
      </c>
      <c r="S93" s="1">
        <v>-2.69</v>
      </c>
      <c r="T93" s="1">
        <v>-0.99199999999999999</v>
      </c>
      <c r="U93" s="1">
        <v>2.0970604790074501</v>
      </c>
      <c r="V93" s="1">
        <v>5.5122932691305904</v>
      </c>
      <c r="W93" s="1">
        <v>2.62858097051144</v>
      </c>
      <c r="X93" s="1">
        <v>2.6252418553282499</v>
      </c>
      <c r="Y93" s="1">
        <v>3.8826551871546902</v>
      </c>
      <c r="Z93" s="1">
        <v>1.47897047248213</v>
      </c>
    </row>
    <row r="94" spans="1:26" x14ac:dyDescent="0.25">
      <c r="A94" s="1">
        <v>1</v>
      </c>
      <c r="B94" s="1">
        <v>211941740</v>
      </c>
      <c r="C94" s="1">
        <v>211944891</v>
      </c>
      <c r="D94" s="2" t="s">
        <v>982</v>
      </c>
      <c r="E94" s="1" t="s">
        <v>5</v>
      </c>
      <c r="F94" s="1" t="s">
        <v>979</v>
      </c>
      <c r="G94" s="3">
        <v>6.3000000000000002E-12</v>
      </c>
      <c r="H94" s="1" t="s">
        <v>7</v>
      </c>
      <c r="I94" s="1">
        <v>211941740</v>
      </c>
      <c r="J94" s="1">
        <v>211944891</v>
      </c>
      <c r="K94" s="1">
        <v>0</v>
      </c>
      <c r="L94" s="1">
        <v>2</v>
      </c>
      <c r="M94" s="1" t="s">
        <v>980</v>
      </c>
      <c r="N94" s="1" t="s">
        <v>981</v>
      </c>
      <c r="O94" s="1">
        <v>-11.2</v>
      </c>
      <c r="P94" s="1">
        <v>-10</v>
      </c>
      <c r="Q94" s="1">
        <v>2.4300000000000002</v>
      </c>
      <c r="R94" s="1">
        <v>-4.41</v>
      </c>
      <c r="S94" s="1">
        <v>-6.56</v>
      </c>
      <c r="T94" s="1">
        <v>-1.39</v>
      </c>
      <c r="U94" s="1">
        <v>4.6098979897862398</v>
      </c>
      <c r="V94" s="1">
        <v>12.349148031532399</v>
      </c>
      <c r="W94" s="1">
        <v>2.6788332537712001</v>
      </c>
      <c r="X94" s="1">
        <v>5.9797093301216604</v>
      </c>
      <c r="Y94" s="1">
        <v>6.8406405791525602</v>
      </c>
      <c r="Z94" s="1">
        <v>1.14397543450718</v>
      </c>
    </row>
    <row r="95" spans="1:26" x14ac:dyDescent="0.25">
      <c r="A95" s="1">
        <v>1</v>
      </c>
      <c r="B95" s="1">
        <v>220813844</v>
      </c>
      <c r="C95" s="1">
        <v>220814295</v>
      </c>
      <c r="D95" s="2" t="s">
        <v>984</v>
      </c>
      <c r="E95" s="1" t="s">
        <v>5</v>
      </c>
      <c r="F95" s="1" t="s">
        <v>983</v>
      </c>
      <c r="G95" s="1">
        <v>2.1000000000000001E-2</v>
      </c>
      <c r="H95" s="1" t="s">
        <v>1</v>
      </c>
      <c r="I95" s="1">
        <v>220813844</v>
      </c>
      <c r="J95" s="1">
        <v>220814295</v>
      </c>
      <c r="K95" s="1">
        <v>0</v>
      </c>
      <c r="L95" s="1">
        <v>1</v>
      </c>
      <c r="M95" s="1" t="s">
        <v>286</v>
      </c>
      <c r="N95" s="1">
        <v>0</v>
      </c>
      <c r="O95" s="1">
        <v>-1.68</v>
      </c>
      <c r="P95" s="1">
        <v>-1.02</v>
      </c>
      <c r="Q95" s="1">
        <v>2.37</v>
      </c>
      <c r="R95" s="1">
        <v>-1.37</v>
      </c>
      <c r="S95" s="1">
        <v>-2.7</v>
      </c>
      <c r="T95" s="1">
        <v>-1.56</v>
      </c>
      <c r="U95" s="1">
        <v>0.72001471798213401</v>
      </c>
      <c r="V95" s="1">
        <v>2.6370463340718802</v>
      </c>
      <c r="W95" s="1">
        <v>3.6624894855792598</v>
      </c>
      <c r="X95" s="1">
        <v>1.7686204193444099</v>
      </c>
      <c r="Y95" s="1">
        <v>1.9329794805632401</v>
      </c>
      <c r="Z95" s="1">
        <v>1.0929306590725401</v>
      </c>
    </row>
    <row r="96" spans="1:26" x14ac:dyDescent="0.25">
      <c r="A96" s="1">
        <v>1</v>
      </c>
      <c r="B96" s="1">
        <v>223773215</v>
      </c>
      <c r="C96" s="1">
        <v>223774971</v>
      </c>
      <c r="D96" s="2" t="s">
        <v>988</v>
      </c>
      <c r="E96" s="1" t="s">
        <v>5</v>
      </c>
      <c r="F96" s="1" t="s">
        <v>985</v>
      </c>
      <c r="G96" s="3">
        <v>4.2E-10</v>
      </c>
      <c r="H96" s="1" t="s">
        <v>1</v>
      </c>
      <c r="I96" s="1">
        <v>223773215</v>
      </c>
      <c r="J96" s="1">
        <v>223774971</v>
      </c>
      <c r="K96" s="1">
        <v>0</v>
      </c>
      <c r="L96" s="1">
        <v>2</v>
      </c>
      <c r="M96" s="1" t="s">
        <v>986</v>
      </c>
      <c r="N96" s="1" t="s">
        <v>987</v>
      </c>
      <c r="O96" s="1">
        <v>-9.3800000000000008</v>
      </c>
      <c r="P96" s="1">
        <v>-8.23</v>
      </c>
      <c r="Q96" s="1">
        <v>3.87</v>
      </c>
      <c r="R96" s="1">
        <v>-1.91</v>
      </c>
      <c r="S96" s="1">
        <v>-3.45</v>
      </c>
      <c r="T96" s="1">
        <v>-1.1000000000000001</v>
      </c>
      <c r="U96" s="1">
        <v>26.6997457754841</v>
      </c>
      <c r="V96" s="1">
        <v>53.205879587708303</v>
      </c>
      <c r="W96" s="1">
        <v>1.9927485465634001</v>
      </c>
      <c r="X96" s="1">
        <v>32.832472951329699</v>
      </c>
      <c r="Y96" s="1">
        <v>33.568299404700802</v>
      </c>
      <c r="Z96" s="1">
        <v>1.02241154525466</v>
      </c>
    </row>
    <row r="97" spans="1:26" x14ac:dyDescent="0.25">
      <c r="A97" s="1">
        <v>1</v>
      </c>
      <c r="B97" s="1">
        <v>227028708</v>
      </c>
      <c r="C97" s="1">
        <v>227031352</v>
      </c>
      <c r="D97" s="2" t="s">
        <v>992</v>
      </c>
      <c r="E97" s="1" t="s">
        <v>5</v>
      </c>
      <c r="F97" s="1" t="s">
        <v>989</v>
      </c>
      <c r="G97" s="3">
        <v>6.3000000000000002E-19</v>
      </c>
      <c r="H97" s="1" t="s">
        <v>7</v>
      </c>
      <c r="I97" s="1">
        <v>227028708</v>
      </c>
      <c r="J97" s="1">
        <v>227031352</v>
      </c>
      <c r="K97" s="1">
        <v>0</v>
      </c>
      <c r="L97" s="1">
        <v>3</v>
      </c>
      <c r="M97" s="1" t="s">
        <v>990</v>
      </c>
      <c r="N97" s="1" t="s">
        <v>991</v>
      </c>
      <c r="O97" s="1">
        <v>-18.2</v>
      </c>
      <c r="P97" s="1">
        <v>-16.8</v>
      </c>
      <c r="Q97" s="1">
        <v>3.35</v>
      </c>
      <c r="R97" s="1">
        <v>-3.16</v>
      </c>
      <c r="S97" s="1">
        <v>-5.0599999999999996</v>
      </c>
      <c r="T97" s="1">
        <v>-0.97699999999999998</v>
      </c>
      <c r="U97" s="1">
        <v>5.60891465308082</v>
      </c>
      <c r="V97" s="1">
        <v>12.898395051565601</v>
      </c>
      <c r="W97" s="1">
        <v>2.2996240537339698</v>
      </c>
      <c r="X97" s="1">
        <v>7.0316060308480797</v>
      </c>
      <c r="Y97" s="1">
        <v>8.1529519585365495</v>
      </c>
      <c r="Z97" s="1">
        <v>1.15947223475961</v>
      </c>
    </row>
    <row r="98" spans="1:26" x14ac:dyDescent="0.25">
      <c r="A98" s="1">
        <v>1</v>
      </c>
      <c r="B98" s="1">
        <v>243126315</v>
      </c>
      <c r="C98" s="1">
        <v>243126676</v>
      </c>
      <c r="D98" s="2" t="s">
        <v>994</v>
      </c>
      <c r="E98" s="1" t="s">
        <v>5</v>
      </c>
      <c r="F98" s="1" t="s">
        <v>993</v>
      </c>
      <c r="G98" s="3">
        <v>7.8999999999999999E-12</v>
      </c>
      <c r="H98" s="1" t="s">
        <v>7</v>
      </c>
      <c r="I98" s="1">
        <v>243126315</v>
      </c>
      <c r="J98" s="1">
        <v>243126676</v>
      </c>
      <c r="K98" s="1">
        <v>0</v>
      </c>
      <c r="L98" s="1">
        <v>1</v>
      </c>
      <c r="M98" s="1" t="s">
        <v>213</v>
      </c>
      <c r="N98" s="1">
        <v>0</v>
      </c>
      <c r="O98" s="1">
        <v>-11.1</v>
      </c>
      <c r="P98" s="1">
        <v>-9.94</v>
      </c>
      <c r="Q98" s="1">
        <v>3.36</v>
      </c>
      <c r="R98" s="1">
        <v>-1.86</v>
      </c>
      <c r="S98" s="1">
        <v>-3.38</v>
      </c>
      <c r="T98" s="1">
        <v>-1.18</v>
      </c>
      <c r="U98" s="1">
        <v>1.5291836129554099</v>
      </c>
      <c r="V98" s="1">
        <v>6.1554789811427204</v>
      </c>
      <c r="W98" s="1">
        <v>4.0253367411165204</v>
      </c>
      <c r="X98" s="1">
        <v>2.2095507177959299</v>
      </c>
      <c r="Y98" s="1">
        <v>4.2468679943103496</v>
      </c>
      <c r="Z98" s="1">
        <v>1.9220504694034299</v>
      </c>
    </row>
    <row r="99" spans="1:26" x14ac:dyDescent="0.25">
      <c r="A99" s="1">
        <v>1</v>
      </c>
      <c r="B99" s="1">
        <v>248850005</v>
      </c>
      <c r="C99" s="1">
        <v>248850366</v>
      </c>
      <c r="D99" s="2" t="s">
        <v>996</v>
      </c>
      <c r="E99" s="1" t="s">
        <v>5</v>
      </c>
      <c r="F99" s="1" t="s">
        <v>995</v>
      </c>
      <c r="G99" s="3">
        <v>7.6000000000000003E-7</v>
      </c>
      <c r="H99" s="1" t="s">
        <v>7</v>
      </c>
      <c r="I99" s="1">
        <v>248850005</v>
      </c>
      <c r="J99" s="1">
        <v>248850366</v>
      </c>
      <c r="K99" s="1">
        <v>0</v>
      </c>
      <c r="L99" s="1">
        <v>1</v>
      </c>
      <c r="M99" s="1" t="s">
        <v>213</v>
      </c>
      <c r="N99" s="1">
        <v>0</v>
      </c>
      <c r="O99" s="1">
        <v>-6.12</v>
      </c>
      <c r="P99" s="1">
        <v>-5.1100000000000003</v>
      </c>
      <c r="Q99" s="1">
        <v>3.16</v>
      </c>
      <c r="R99" s="1">
        <v>-2.0699999999999998</v>
      </c>
      <c r="S99" s="1">
        <v>-3.68</v>
      </c>
      <c r="T99" s="1">
        <v>-1.46</v>
      </c>
      <c r="U99" s="1">
        <v>2.7885112942128001</v>
      </c>
      <c r="V99" s="1">
        <v>7.5426291740762901</v>
      </c>
      <c r="W99" s="1">
        <v>2.7048946115908001</v>
      </c>
      <c r="X99" s="1">
        <v>2.3099848413321098</v>
      </c>
      <c r="Y99" s="1">
        <v>2.9977891724543602</v>
      </c>
      <c r="Z99" s="1">
        <v>1.2977527466048699</v>
      </c>
    </row>
    <row r="100" spans="1:26" x14ac:dyDescent="0.25">
      <c r="A100" s="1">
        <v>10</v>
      </c>
      <c r="B100" s="1">
        <v>5895106</v>
      </c>
      <c r="C100" s="1">
        <v>5906628</v>
      </c>
      <c r="D100" s="2" t="s">
        <v>1000</v>
      </c>
      <c r="E100" s="1" t="s">
        <v>5</v>
      </c>
      <c r="F100" s="1" t="s">
        <v>997</v>
      </c>
      <c r="G100" s="3">
        <v>2.5000000000000001E-28</v>
      </c>
      <c r="H100" s="1" t="s">
        <v>1</v>
      </c>
      <c r="I100" s="1">
        <v>5895106</v>
      </c>
      <c r="J100" s="1">
        <v>5906628</v>
      </c>
      <c r="K100" s="1">
        <v>0</v>
      </c>
      <c r="L100" s="1">
        <v>4</v>
      </c>
      <c r="M100" s="1" t="s">
        <v>998</v>
      </c>
      <c r="N100" s="1" t="s">
        <v>999</v>
      </c>
      <c r="O100" s="1">
        <v>-27.6</v>
      </c>
      <c r="P100" s="1">
        <v>-26</v>
      </c>
      <c r="Q100" s="1">
        <v>3.57</v>
      </c>
      <c r="R100" s="1">
        <v>-3.77</v>
      </c>
      <c r="S100" s="1">
        <v>-5.8</v>
      </c>
      <c r="T100" s="1">
        <v>-0.80800000000000005</v>
      </c>
      <c r="U100" s="1">
        <v>8.3078005223900693</v>
      </c>
      <c r="V100" s="1">
        <v>18.903875296817102</v>
      </c>
      <c r="W100" s="1">
        <v>2.2754368314296798</v>
      </c>
      <c r="X100" s="1">
        <v>10.324493838397601</v>
      </c>
      <c r="Y100" s="1">
        <v>16.083892896247299</v>
      </c>
      <c r="Z100" s="1">
        <v>1.5578383936295299</v>
      </c>
    </row>
    <row r="101" spans="1:26" x14ac:dyDescent="0.25">
      <c r="A101" s="1">
        <v>10</v>
      </c>
      <c r="B101" s="1">
        <v>6115207</v>
      </c>
      <c r="C101" s="1">
        <v>6115838</v>
      </c>
      <c r="D101" s="2" t="s">
        <v>1003</v>
      </c>
      <c r="E101" s="1" t="s">
        <v>5</v>
      </c>
      <c r="F101" s="1" t="s">
        <v>1001</v>
      </c>
      <c r="G101" s="3">
        <v>3.2000000000000001E-25</v>
      </c>
      <c r="H101" s="1" t="s">
        <v>1</v>
      </c>
      <c r="I101" s="1">
        <v>6115207</v>
      </c>
      <c r="J101" s="1">
        <v>6115838</v>
      </c>
      <c r="K101" s="1">
        <v>0</v>
      </c>
      <c r="L101" s="1">
        <v>1</v>
      </c>
      <c r="M101" s="1" t="s">
        <v>1002</v>
      </c>
      <c r="N101" s="1">
        <v>0</v>
      </c>
      <c r="O101" s="1">
        <v>-24.5</v>
      </c>
      <c r="P101" s="1">
        <v>-22.9</v>
      </c>
      <c r="Q101" s="1">
        <v>4.03</v>
      </c>
      <c r="R101" s="1">
        <v>-2.64</v>
      </c>
      <c r="S101" s="1">
        <v>-4.42</v>
      </c>
      <c r="T101" s="1">
        <v>-0.93400000000000005</v>
      </c>
      <c r="U101" s="1">
        <v>6.1240047384125402</v>
      </c>
      <c r="V101" s="1">
        <v>15.6735880951951</v>
      </c>
      <c r="W101" s="1">
        <v>2.5593690345932001</v>
      </c>
      <c r="X101" s="1">
        <v>6.0332099090948397</v>
      </c>
      <c r="Y101" s="1">
        <v>10.3856318143077</v>
      </c>
      <c r="Z101" s="1">
        <v>1.7214106538298499</v>
      </c>
    </row>
    <row r="102" spans="1:26" x14ac:dyDescent="0.25">
      <c r="A102" s="1">
        <v>10</v>
      </c>
      <c r="B102" s="1">
        <v>12004685</v>
      </c>
      <c r="C102" s="1">
        <v>12035635</v>
      </c>
      <c r="D102" s="2" t="s">
        <v>1007</v>
      </c>
      <c r="E102" s="1" t="s">
        <v>5</v>
      </c>
      <c r="F102" s="1" t="s">
        <v>1004</v>
      </c>
      <c r="G102" s="3">
        <v>1.6000000000000001E-32</v>
      </c>
      <c r="H102" s="1" t="s">
        <v>7</v>
      </c>
      <c r="I102" s="1">
        <v>12004685</v>
      </c>
      <c r="J102" s="1">
        <v>12035635</v>
      </c>
      <c r="K102" s="1">
        <v>0</v>
      </c>
      <c r="L102" s="1">
        <v>4</v>
      </c>
      <c r="M102" s="1" t="s">
        <v>1005</v>
      </c>
      <c r="N102" s="1" t="s">
        <v>1006</v>
      </c>
      <c r="O102" s="1">
        <v>-31.8</v>
      </c>
      <c r="P102" s="1">
        <v>-30.1</v>
      </c>
      <c r="Q102" s="1">
        <v>4.84</v>
      </c>
      <c r="R102" s="1">
        <v>-3.2</v>
      </c>
      <c r="S102" s="1">
        <v>-5.1100000000000003</v>
      </c>
      <c r="T102" s="1">
        <v>-0.61399999999999999</v>
      </c>
      <c r="U102" s="1">
        <v>6.2447430348065804</v>
      </c>
      <c r="V102" s="1">
        <v>13.4820328367044</v>
      </c>
      <c r="W102" s="1">
        <v>2.1589411704467301</v>
      </c>
      <c r="X102" s="1">
        <v>8.3669350607447193</v>
      </c>
      <c r="Y102" s="1">
        <v>12.564024805892601</v>
      </c>
      <c r="Z102" s="1">
        <v>1.50162810093261</v>
      </c>
    </row>
    <row r="103" spans="1:26" x14ac:dyDescent="0.25">
      <c r="A103" s="1">
        <v>10</v>
      </c>
      <c r="B103" s="1">
        <v>14520865</v>
      </c>
      <c r="C103" s="1">
        <v>14522208</v>
      </c>
      <c r="D103" s="2" t="s">
        <v>1011</v>
      </c>
      <c r="E103" s="1" t="s">
        <v>5</v>
      </c>
      <c r="F103" s="1" t="s">
        <v>1008</v>
      </c>
      <c r="G103" s="3">
        <v>1.3E-13</v>
      </c>
      <c r="H103" s="1" t="s">
        <v>7</v>
      </c>
      <c r="I103" s="1">
        <v>14520865</v>
      </c>
      <c r="J103" s="1">
        <v>14522208</v>
      </c>
      <c r="K103" s="1">
        <v>0</v>
      </c>
      <c r="L103" s="1">
        <v>2</v>
      </c>
      <c r="M103" s="1" t="s">
        <v>1009</v>
      </c>
      <c r="N103" s="1" t="s">
        <v>1010</v>
      </c>
      <c r="O103" s="1">
        <v>-12.9</v>
      </c>
      <c r="P103" s="1">
        <v>-11.6</v>
      </c>
      <c r="Q103" s="1">
        <v>3.67</v>
      </c>
      <c r="R103" s="1">
        <v>-1.35</v>
      </c>
      <c r="S103" s="1">
        <v>-2.68</v>
      </c>
      <c r="T103" s="1">
        <v>-0.83799999999999997</v>
      </c>
      <c r="U103" s="1">
        <v>1.37208438511243</v>
      </c>
      <c r="V103" s="1">
        <v>5.1695100299874701</v>
      </c>
      <c r="W103" s="1">
        <v>3.7676327243997298</v>
      </c>
      <c r="X103" s="1">
        <v>3.8531467906715999</v>
      </c>
      <c r="Y103" s="1">
        <v>5.4656661174546697</v>
      </c>
      <c r="Z103" s="1">
        <v>1.4184941333371901</v>
      </c>
    </row>
    <row r="104" spans="1:26" x14ac:dyDescent="0.25">
      <c r="A104" s="1">
        <v>10</v>
      </c>
      <c r="B104" s="1">
        <v>14881598</v>
      </c>
      <c r="C104" s="1">
        <v>14899599</v>
      </c>
      <c r="D104" s="2" t="s">
        <v>1015</v>
      </c>
      <c r="E104" s="1" t="s">
        <v>5</v>
      </c>
      <c r="F104" s="1" t="s">
        <v>1012</v>
      </c>
      <c r="G104" s="3">
        <v>5.1E-8</v>
      </c>
      <c r="H104" s="1" t="s">
        <v>1</v>
      </c>
      <c r="I104" s="1">
        <v>14881598</v>
      </c>
      <c r="J104" s="1">
        <v>14899599</v>
      </c>
      <c r="K104" s="1">
        <v>0</v>
      </c>
      <c r="L104" s="1">
        <v>3</v>
      </c>
      <c r="M104" s="1" t="s">
        <v>1013</v>
      </c>
      <c r="N104" s="1" t="s">
        <v>1014</v>
      </c>
      <c r="O104" s="1">
        <v>-7.29</v>
      </c>
      <c r="P104" s="1">
        <v>-6.22</v>
      </c>
      <c r="Q104" s="1">
        <v>2.5</v>
      </c>
      <c r="R104" s="1">
        <v>-1.89</v>
      </c>
      <c r="S104" s="1">
        <v>-3.42</v>
      </c>
      <c r="T104" s="1">
        <v>-0.91500000000000004</v>
      </c>
      <c r="U104" s="1">
        <v>4.2047936434364299</v>
      </c>
      <c r="V104" s="1">
        <v>9.4695230638756804</v>
      </c>
      <c r="W104" s="1">
        <v>2.2520779536130999</v>
      </c>
      <c r="X104" s="1">
        <v>5.2060929266856002</v>
      </c>
      <c r="Y104" s="1">
        <v>7.2455112377540098</v>
      </c>
      <c r="Z104" s="1">
        <v>1.391736824484</v>
      </c>
    </row>
    <row r="105" spans="1:26" x14ac:dyDescent="0.25">
      <c r="A105" s="1">
        <v>10</v>
      </c>
      <c r="B105" s="1">
        <v>24619695</v>
      </c>
      <c r="C105" s="1">
        <v>24621164</v>
      </c>
      <c r="D105" s="2" t="s">
        <v>1018</v>
      </c>
      <c r="E105" s="1" t="s">
        <v>5</v>
      </c>
      <c r="F105" s="1" t="s">
        <v>1016</v>
      </c>
      <c r="G105" s="3">
        <v>1.3E-18</v>
      </c>
      <c r="H105" s="1" t="s">
        <v>7</v>
      </c>
      <c r="I105" s="1">
        <v>24619695</v>
      </c>
      <c r="J105" s="1">
        <v>24621164</v>
      </c>
      <c r="K105" s="1">
        <v>0</v>
      </c>
      <c r="L105" s="1">
        <v>1</v>
      </c>
      <c r="M105" s="1" t="s">
        <v>1017</v>
      </c>
      <c r="N105" s="1">
        <v>0</v>
      </c>
      <c r="O105" s="1">
        <v>-17.899999999999999</v>
      </c>
      <c r="P105" s="1">
        <v>-16.5</v>
      </c>
      <c r="Q105" s="1">
        <v>4.5999999999999996</v>
      </c>
      <c r="R105" s="1">
        <v>-4.55</v>
      </c>
      <c r="S105" s="1">
        <v>-6.72</v>
      </c>
      <c r="T105" s="1">
        <v>-1.04</v>
      </c>
      <c r="U105" s="1">
        <v>1.7684228063169101</v>
      </c>
      <c r="V105" s="1">
        <v>6.4981352958198899</v>
      </c>
      <c r="W105" s="1">
        <v>3.6745371483607698</v>
      </c>
      <c r="X105" s="1">
        <v>2.6408910073737002</v>
      </c>
      <c r="Y105" s="1">
        <v>5.1568504008115603</v>
      </c>
      <c r="Z105" s="1">
        <v>1.9526933850783601</v>
      </c>
    </row>
    <row r="106" spans="1:26" x14ac:dyDescent="0.25">
      <c r="A106" s="1">
        <v>10</v>
      </c>
      <c r="B106" s="1">
        <v>24714334</v>
      </c>
      <c r="C106" s="1">
        <v>24722213</v>
      </c>
      <c r="D106" s="2" t="s">
        <v>1018</v>
      </c>
      <c r="E106" s="1" t="s">
        <v>5</v>
      </c>
      <c r="F106" s="1" t="s">
        <v>1016</v>
      </c>
      <c r="G106" s="3">
        <v>2.5999999999999998E-5</v>
      </c>
      <c r="H106" s="1" t="s">
        <v>7</v>
      </c>
      <c r="I106" s="1">
        <v>24714334</v>
      </c>
      <c r="J106" s="1">
        <v>24722213</v>
      </c>
      <c r="K106" s="1">
        <v>0</v>
      </c>
      <c r="L106" s="1">
        <v>2</v>
      </c>
      <c r="M106" s="1" t="s">
        <v>1019</v>
      </c>
      <c r="N106" s="1" t="s">
        <v>1020</v>
      </c>
      <c r="O106" s="1">
        <v>-4.58</v>
      </c>
      <c r="P106" s="1">
        <v>-3.64</v>
      </c>
      <c r="Q106" s="1">
        <v>2.15</v>
      </c>
      <c r="R106" s="1">
        <v>-1.51</v>
      </c>
      <c r="S106" s="1">
        <v>-2.9</v>
      </c>
      <c r="T106" s="1">
        <v>-1.34</v>
      </c>
      <c r="U106" s="1">
        <v>2.3139665402133698</v>
      </c>
      <c r="V106" s="1">
        <v>6.9137163639190602</v>
      </c>
      <c r="W106" s="1">
        <v>2.9878203698146599</v>
      </c>
      <c r="X106" s="1">
        <v>3.3586983973060698</v>
      </c>
      <c r="Y106" s="1">
        <v>2.9989759456817802</v>
      </c>
      <c r="Z106" s="1">
        <v>0.89289825727942296</v>
      </c>
    </row>
    <row r="107" spans="1:26" x14ac:dyDescent="0.25">
      <c r="A107" s="1">
        <v>10</v>
      </c>
      <c r="B107" s="1">
        <v>28619548</v>
      </c>
      <c r="C107" s="1">
        <v>28619878</v>
      </c>
      <c r="D107" s="2" t="s">
        <v>76</v>
      </c>
      <c r="E107" s="1" t="s">
        <v>5</v>
      </c>
      <c r="F107" s="1" t="s">
        <v>73</v>
      </c>
      <c r="G107" s="3">
        <v>6.3000000000000002E-12</v>
      </c>
      <c r="H107" s="1" t="s">
        <v>1</v>
      </c>
      <c r="I107" s="1">
        <v>28619548</v>
      </c>
      <c r="J107" s="1">
        <v>28619878</v>
      </c>
      <c r="K107" s="1">
        <v>0</v>
      </c>
      <c r="L107" s="1">
        <v>1</v>
      </c>
      <c r="M107" s="1" t="s">
        <v>70</v>
      </c>
      <c r="N107" s="1">
        <v>0</v>
      </c>
      <c r="O107" s="1">
        <v>-11.2</v>
      </c>
      <c r="P107" s="1">
        <v>-10</v>
      </c>
      <c r="Q107" s="1">
        <v>1.86</v>
      </c>
      <c r="R107" s="1">
        <v>-2.02</v>
      </c>
      <c r="S107" s="1">
        <v>-3.61</v>
      </c>
      <c r="T107" s="1">
        <v>-0.80800000000000005</v>
      </c>
      <c r="U107" s="1">
        <v>7.2817488478593102</v>
      </c>
      <c r="V107" s="1">
        <v>18.304340036412999</v>
      </c>
      <c r="W107" s="1">
        <v>2.5137285587368399</v>
      </c>
      <c r="X107" s="1">
        <v>9.3388517597201108</v>
      </c>
      <c r="Y107" s="1">
        <v>11.0224266702003</v>
      </c>
      <c r="Z107" s="1">
        <v>1.1802764358828</v>
      </c>
    </row>
    <row r="108" spans="1:26" x14ac:dyDescent="0.25">
      <c r="A108" s="1">
        <v>10</v>
      </c>
      <c r="B108" s="1">
        <v>46965099</v>
      </c>
      <c r="C108" s="1">
        <v>46984269</v>
      </c>
      <c r="D108" s="2" t="s">
        <v>1024</v>
      </c>
      <c r="E108" s="1" t="s">
        <v>5</v>
      </c>
      <c r="F108" s="1" t="s">
        <v>1021</v>
      </c>
      <c r="G108" s="1">
        <v>3.3999999999999998E-3</v>
      </c>
      <c r="H108" s="1" t="s">
        <v>1</v>
      </c>
      <c r="I108" s="1">
        <v>46965099</v>
      </c>
      <c r="J108" s="1">
        <v>46984269</v>
      </c>
      <c r="K108" s="1">
        <v>0</v>
      </c>
      <c r="L108" s="1">
        <v>4</v>
      </c>
      <c r="M108" s="1" t="s">
        <v>1022</v>
      </c>
      <c r="N108" s="1" t="s">
        <v>1023</v>
      </c>
      <c r="O108" s="1">
        <v>-2.4700000000000002</v>
      </c>
      <c r="P108" s="1">
        <v>-1.7</v>
      </c>
      <c r="Q108" s="1">
        <v>3.63</v>
      </c>
      <c r="R108" s="1">
        <v>-3.25</v>
      </c>
      <c r="S108" s="1">
        <v>-5.18</v>
      </c>
      <c r="T108" s="1">
        <v>-5.3</v>
      </c>
      <c r="U108" s="1">
        <v>1.5980641624505001</v>
      </c>
      <c r="V108" s="1">
        <v>3.3269077092823598</v>
      </c>
      <c r="W108" s="1">
        <v>2.08183612864506</v>
      </c>
      <c r="X108" s="1">
        <v>2.2125162923097901</v>
      </c>
      <c r="Y108" s="1">
        <v>2.07114316458666</v>
      </c>
      <c r="Z108" s="1">
        <v>0.93610301166390897</v>
      </c>
    </row>
    <row r="109" spans="1:26" x14ac:dyDescent="0.25">
      <c r="A109" s="1">
        <v>10</v>
      </c>
      <c r="B109" s="1">
        <v>50127615</v>
      </c>
      <c r="C109" s="1">
        <v>50130939</v>
      </c>
      <c r="D109" s="2" t="s">
        <v>1028</v>
      </c>
      <c r="E109" s="1" t="s">
        <v>5</v>
      </c>
      <c r="F109" s="1" t="s">
        <v>1025</v>
      </c>
      <c r="G109" s="3">
        <v>7.9000000000000002E-16</v>
      </c>
      <c r="H109" s="1" t="s">
        <v>1</v>
      </c>
      <c r="I109" s="1">
        <v>50127615</v>
      </c>
      <c r="J109" s="1">
        <v>50130939</v>
      </c>
      <c r="K109" s="1">
        <v>0</v>
      </c>
      <c r="L109" s="1">
        <v>3</v>
      </c>
      <c r="M109" s="1" t="s">
        <v>1026</v>
      </c>
      <c r="N109" s="1" t="s">
        <v>1027</v>
      </c>
      <c r="O109" s="1">
        <v>-15.1</v>
      </c>
      <c r="P109" s="1">
        <v>-13.8</v>
      </c>
      <c r="Q109" s="1">
        <v>1.89</v>
      </c>
      <c r="R109" s="1">
        <v>-5.73</v>
      </c>
      <c r="S109" s="1">
        <v>-8.14</v>
      </c>
      <c r="T109" s="1">
        <v>-0.78400000000000003</v>
      </c>
      <c r="U109" s="1">
        <v>8.77535080748296</v>
      </c>
      <c r="V109" s="1">
        <v>17.5862571186263</v>
      </c>
      <c r="W109" s="1">
        <v>2.0040517472680501</v>
      </c>
      <c r="X109" s="1">
        <v>13.466781193008201</v>
      </c>
      <c r="Y109" s="1">
        <v>17.177807797714699</v>
      </c>
      <c r="Z109" s="1">
        <v>1.2755689389706</v>
      </c>
    </row>
    <row r="110" spans="1:26" x14ac:dyDescent="0.25">
      <c r="A110" s="1">
        <v>10</v>
      </c>
      <c r="B110" s="1">
        <v>68201885</v>
      </c>
      <c r="C110" s="1">
        <v>68210731</v>
      </c>
      <c r="D110" s="2" t="s">
        <v>1032</v>
      </c>
      <c r="E110" s="1" t="s">
        <v>5</v>
      </c>
      <c r="F110" s="1" t="s">
        <v>1029</v>
      </c>
      <c r="G110" s="3">
        <v>6.2999999999999998E-15</v>
      </c>
      <c r="H110" s="1" t="s">
        <v>1</v>
      </c>
      <c r="I110" s="1">
        <v>68201885</v>
      </c>
      <c r="J110" s="1">
        <v>68210731</v>
      </c>
      <c r="K110" s="1">
        <v>0</v>
      </c>
      <c r="L110" s="1">
        <v>3</v>
      </c>
      <c r="M110" s="1" t="s">
        <v>1030</v>
      </c>
      <c r="N110" s="1" t="s">
        <v>1031</v>
      </c>
      <c r="O110" s="1">
        <v>-14.2</v>
      </c>
      <c r="P110" s="1">
        <v>-12.9</v>
      </c>
      <c r="Q110" s="1">
        <v>4.95</v>
      </c>
      <c r="R110" s="1">
        <v>-1.38</v>
      </c>
      <c r="S110" s="1">
        <v>-2.72</v>
      </c>
      <c r="T110" s="1">
        <v>-0.95699999999999996</v>
      </c>
      <c r="U110" s="1">
        <v>2.1679862611403999</v>
      </c>
      <c r="V110" s="1">
        <v>7.4496407857800397</v>
      </c>
      <c r="W110" s="1">
        <v>3.4362029498569799</v>
      </c>
      <c r="X110" s="1">
        <v>3.3678229175324601</v>
      </c>
      <c r="Y110" s="1">
        <v>4.9738354944036001</v>
      </c>
      <c r="Z110" s="1">
        <v>1.4768696621519</v>
      </c>
    </row>
    <row r="111" spans="1:26" x14ac:dyDescent="0.25">
      <c r="A111" s="1">
        <v>10</v>
      </c>
      <c r="B111" s="1">
        <v>70139174</v>
      </c>
      <c r="C111" s="1">
        <v>70140070</v>
      </c>
      <c r="D111" s="2" t="s">
        <v>1035</v>
      </c>
      <c r="E111" s="1" t="s">
        <v>5</v>
      </c>
      <c r="F111" s="1" t="s">
        <v>1033</v>
      </c>
      <c r="G111" s="3">
        <v>3.9999999999999998E-38</v>
      </c>
      <c r="H111" s="1" t="s">
        <v>7</v>
      </c>
      <c r="I111" s="1">
        <v>70139174</v>
      </c>
      <c r="J111" s="1">
        <v>70140070</v>
      </c>
      <c r="K111" s="1">
        <v>0</v>
      </c>
      <c r="L111" s="1">
        <v>1</v>
      </c>
      <c r="M111" s="1" t="s">
        <v>1034</v>
      </c>
      <c r="N111" s="1">
        <v>0</v>
      </c>
      <c r="O111" s="1">
        <v>-37.4</v>
      </c>
      <c r="P111" s="1">
        <v>-35.6</v>
      </c>
      <c r="Q111" s="1">
        <v>3.18</v>
      </c>
      <c r="R111" s="1">
        <v>-5.65</v>
      </c>
      <c r="S111" s="1">
        <v>-8.0500000000000007</v>
      </c>
      <c r="T111" s="1">
        <v>-0.63900000000000001</v>
      </c>
      <c r="U111" s="1">
        <v>10.510125554116399</v>
      </c>
      <c r="V111" s="1">
        <v>24.870395395514901</v>
      </c>
      <c r="W111" s="1">
        <v>2.3663271449477699</v>
      </c>
      <c r="X111" s="1">
        <v>11.937200877215799</v>
      </c>
      <c r="Y111" s="1">
        <v>17.110706986004899</v>
      </c>
      <c r="Z111" s="1">
        <v>1.43339357040256</v>
      </c>
    </row>
    <row r="112" spans="1:26" x14ac:dyDescent="0.25">
      <c r="A112" s="1">
        <v>10</v>
      </c>
      <c r="B112" s="1">
        <v>70152046</v>
      </c>
      <c r="C112" s="1">
        <v>70155099</v>
      </c>
      <c r="D112" s="2" t="s">
        <v>1039</v>
      </c>
      <c r="E112" s="1" t="s">
        <v>5</v>
      </c>
      <c r="F112" s="1" t="s">
        <v>1036</v>
      </c>
      <c r="G112" s="3">
        <v>3.9999999999999997E-76</v>
      </c>
      <c r="H112" s="1" t="s">
        <v>7</v>
      </c>
      <c r="I112" s="1">
        <v>70152046</v>
      </c>
      <c r="J112" s="1">
        <v>70155099</v>
      </c>
      <c r="K112" s="1">
        <v>0</v>
      </c>
      <c r="L112" s="1">
        <v>3</v>
      </c>
      <c r="M112" s="1" t="s">
        <v>1037</v>
      </c>
      <c r="N112" s="1" t="s">
        <v>1038</v>
      </c>
      <c r="O112" s="1">
        <v>-75.400000000000006</v>
      </c>
      <c r="P112" s="1">
        <v>-73.099999999999994</v>
      </c>
      <c r="Q112" s="1">
        <v>4.07</v>
      </c>
      <c r="R112" s="1">
        <v>-6.96</v>
      </c>
      <c r="S112" s="1">
        <v>-9.52</v>
      </c>
      <c r="T112" s="1">
        <v>-0.751</v>
      </c>
      <c r="U112" s="1">
        <v>13.7891166490309</v>
      </c>
      <c r="V112" s="1">
        <v>45.449523739883801</v>
      </c>
      <c r="W112" s="1">
        <v>3.2960431691668899</v>
      </c>
      <c r="X112" s="1">
        <v>18.2859972052218</v>
      </c>
      <c r="Y112" s="1">
        <v>29.233392473139801</v>
      </c>
      <c r="Z112" s="1">
        <v>1.59867641589663</v>
      </c>
    </row>
    <row r="113" spans="1:26" x14ac:dyDescent="0.25">
      <c r="A113" s="1">
        <v>10</v>
      </c>
      <c r="B113" s="1">
        <v>70876597</v>
      </c>
      <c r="C113" s="1">
        <v>70877490</v>
      </c>
      <c r="D113" s="2" t="s">
        <v>1043</v>
      </c>
      <c r="E113" s="1" t="s">
        <v>5</v>
      </c>
      <c r="F113" s="1" t="s">
        <v>1040</v>
      </c>
      <c r="G113" s="1">
        <v>3.3E-4</v>
      </c>
      <c r="H113" s="1" t="s">
        <v>1</v>
      </c>
      <c r="I113" s="1">
        <v>70876597</v>
      </c>
      <c r="J113" s="1">
        <v>70877490</v>
      </c>
      <c r="K113" s="1">
        <v>0</v>
      </c>
      <c r="L113" s="1">
        <v>2</v>
      </c>
      <c r="M113" s="1" t="s">
        <v>1041</v>
      </c>
      <c r="N113" s="1" t="s">
        <v>1042</v>
      </c>
      <c r="O113" s="1">
        <v>-3.48</v>
      </c>
      <c r="P113" s="1">
        <v>-2.62</v>
      </c>
      <c r="Q113" s="1">
        <v>1.66</v>
      </c>
      <c r="R113" s="1">
        <v>-1.41</v>
      </c>
      <c r="S113" s="1">
        <v>-2.76</v>
      </c>
      <c r="T113" s="1">
        <v>-0.99</v>
      </c>
      <c r="U113" s="1">
        <v>4.3296885041325597</v>
      </c>
      <c r="V113" s="1">
        <v>12.084341932502401</v>
      </c>
      <c r="W113" s="1">
        <v>2.7910418777166699</v>
      </c>
      <c r="X113" s="1">
        <v>7.1506306120994196</v>
      </c>
      <c r="Y113" s="1">
        <v>8.2668200026501903</v>
      </c>
      <c r="Z113" s="1">
        <v>1.1560966369402601</v>
      </c>
    </row>
    <row r="114" spans="1:26" x14ac:dyDescent="0.25">
      <c r="A114" s="1">
        <v>10</v>
      </c>
      <c r="B114" s="1">
        <v>72012367</v>
      </c>
      <c r="C114" s="1">
        <v>72013085</v>
      </c>
      <c r="D114" s="2" t="s">
        <v>1046</v>
      </c>
      <c r="E114" s="1" t="s">
        <v>5</v>
      </c>
      <c r="F114" s="1" t="s">
        <v>1044</v>
      </c>
      <c r="G114" s="3">
        <v>3.5999999999999998E-8</v>
      </c>
      <c r="H114" s="1" t="s">
        <v>1</v>
      </c>
      <c r="I114" s="1">
        <v>72012367</v>
      </c>
      <c r="J114" s="1">
        <v>72013085</v>
      </c>
      <c r="K114" s="1">
        <v>0</v>
      </c>
      <c r="L114" s="1">
        <v>1</v>
      </c>
      <c r="M114" s="1" t="s">
        <v>1045</v>
      </c>
      <c r="N114" s="1">
        <v>0</v>
      </c>
      <c r="O114" s="1">
        <v>-7.44</v>
      </c>
      <c r="P114" s="1">
        <v>-6.36</v>
      </c>
      <c r="Q114" s="1">
        <v>2.76</v>
      </c>
      <c r="R114" s="1">
        <v>-4.2300000000000004</v>
      </c>
      <c r="S114" s="1">
        <v>-6.34</v>
      </c>
      <c r="T114" s="1">
        <v>-1.46</v>
      </c>
      <c r="U114" s="1">
        <v>1.8090620490804601</v>
      </c>
      <c r="V114" s="1">
        <v>6.7128506115902598</v>
      </c>
      <c r="W114" s="1">
        <v>3.7106801367052999</v>
      </c>
      <c r="X114" s="1">
        <v>2.42384748277841</v>
      </c>
      <c r="Y114" s="1">
        <v>3.6843766028524501</v>
      </c>
      <c r="Z114" s="1">
        <v>1.52005298560664</v>
      </c>
    </row>
    <row r="115" spans="1:26" x14ac:dyDescent="0.25">
      <c r="A115" s="1">
        <v>10</v>
      </c>
      <c r="B115" s="1">
        <v>73160458</v>
      </c>
      <c r="C115" s="1">
        <v>73168935</v>
      </c>
      <c r="D115" s="2" t="s">
        <v>1050</v>
      </c>
      <c r="E115" s="1" t="s">
        <v>5</v>
      </c>
      <c r="F115" s="1" t="s">
        <v>1047</v>
      </c>
      <c r="G115" s="3">
        <v>1.6E-18</v>
      </c>
      <c r="H115" s="1" t="s">
        <v>7</v>
      </c>
      <c r="I115" s="1">
        <v>73160458</v>
      </c>
      <c r="J115" s="1">
        <v>73168935</v>
      </c>
      <c r="K115" s="1">
        <v>0</v>
      </c>
      <c r="L115" s="1">
        <v>4</v>
      </c>
      <c r="M115" s="1" t="s">
        <v>1048</v>
      </c>
      <c r="N115" s="1" t="s">
        <v>1049</v>
      </c>
      <c r="O115" s="1">
        <v>-17.8</v>
      </c>
      <c r="P115" s="1">
        <v>-16.399999999999999</v>
      </c>
      <c r="Q115" s="1">
        <v>2.98</v>
      </c>
      <c r="R115" s="1">
        <v>-2.54</v>
      </c>
      <c r="S115" s="1">
        <v>-4.29</v>
      </c>
      <c r="T115" s="1">
        <v>-0.82699999999999996</v>
      </c>
      <c r="U115" s="1">
        <v>7.6980271400687501</v>
      </c>
      <c r="V115" s="1">
        <v>18.496397303396598</v>
      </c>
      <c r="W115" s="1">
        <v>2.4027451406506</v>
      </c>
      <c r="X115" s="1">
        <v>12.529450333035101</v>
      </c>
      <c r="Y115" s="1">
        <v>21.0277588775865</v>
      </c>
      <c r="Z115" s="1">
        <v>1.6782666692204999</v>
      </c>
    </row>
    <row r="116" spans="1:26" x14ac:dyDescent="0.25">
      <c r="A116" s="1">
        <v>10</v>
      </c>
      <c r="B116" s="1">
        <v>73498226</v>
      </c>
      <c r="C116" s="1">
        <v>73500742</v>
      </c>
      <c r="D116" s="2" t="s">
        <v>83</v>
      </c>
      <c r="E116" s="1" t="s">
        <v>5</v>
      </c>
      <c r="F116" s="1" t="s">
        <v>80</v>
      </c>
      <c r="G116" s="3">
        <v>1.3E-6</v>
      </c>
      <c r="H116" s="1" t="s">
        <v>7</v>
      </c>
      <c r="I116" s="1">
        <v>73498226</v>
      </c>
      <c r="J116" s="1">
        <v>73500742</v>
      </c>
      <c r="K116" s="1">
        <v>0</v>
      </c>
      <c r="L116" s="1">
        <v>2</v>
      </c>
      <c r="M116" s="1" t="s">
        <v>1051</v>
      </c>
      <c r="N116" s="1" t="s">
        <v>1052</v>
      </c>
      <c r="O116" s="1">
        <v>-5.87</v>
      </c>
      <c r="P116" s="1">
        <v>-4.87</v>
      </c>
      <c r="Q116" s="1">
        <v>2.09</v>
      </c>
      <c r="R116" s="1">
        <v>-1.82</v>
      </c>
      <c r="S116" s="1">
        <v>-3.34</v>
      </c>
      <c r="T116" s="1">
        <v>-0.66</v>
      </c>
      <c r="U116" s="1">
        <v>4.0822777324678396</v>
      </c>
      <c r="V116" s="1">
        <v>7.6008399411011798</v>
      </c>
      <c r="W116" s="1">
        <v>1.8619115207789401</v>
      </c>
      <c r="X116" s="1">
        <v>5.2140614362672597</v>
      </c>
      <c r="Y116" s="1">
        <v>6.9283824784115904</v>
      </c>
      <c r="Z116" s="1">
        <v>1.32878804039785</v>
      </c>
    </row>
    <row r="117" spans="1:26" x14ac:dyDescent="0.25">
      <c r="A117" s="1">
        <v>10</v>
      </c>
      <c r="B117" s="1">
        <v>74114799</v>
      </c>
      <c r="C117" s="1">
        <v>74118491</v>
      </c>
      <c r="D117" s="2" t="s">
        <v>1056</v>
      </c>
      <c r="E117" s="1" t="s">
        <v>5</v>
      </c>
      <c r="F117" s="1" t="s">
        <v>1053</v>
      </c>
      <c r="G117" s="3">
        <v>3.9999999999999998E-29</v>
      </c>
      <c r="H117" s="1" t="s">
        <v>1</v>
      </c>
      <c r="I117" s="1">
        <v>74114799</v>
      </c>
      <c r="J117" s="1">
        <v>74118491</v>
      </c>
      <c r="K117" s="1">
        <v>0</v>
      </c>
      <c r="L117" s="1">
        <v>2</v>
      </c>
      <c r="M117" s="1" t="s">
        <v>1054</v>
      </c>
      <c r="N117" s="1" t="s">
        <v>1055</v>
      </c>
      <c r="O117" s="1">
        <v>-28.4</v>
      </c>
      <c r="P117" s="1">
        <v>-26.7</v>
      </c>
      <c r="Q117" s="1">
        <v>1.68</v>
      </c>
      <c r="R117" s="1">
        <v>-12.5</v>
      </c>
      <c r="S117" s="1">
        <v>-15.6</v>
      </c>
      <c r="T117" s="1">
        <v>-0.66400000000000003</v>
      </c>
      <c r="U117" s="1">
        <v>31.730757578616501</v>
      </c>
      <c r="V117" s="1">
        <v>71.010845185290407</v>
      </c>
      <c r="W117" s="1">
        <v>2.23791836704034</v>
      </c>
      <c r="X117" s="1">
        <v>46.260769246226502</v>
      </c>
      <c r="Y117" s="1">
        <v>61.707274408662201</v>
      </c>
      <c r="Z117" s="1">
        <v>1.33390074168937</v>
      </c>
    </row>
    <row r="118" spans="1:26" x14ac:dyDescent="0.25">
      <c r="A118" s="1">
        <v>10</v>
      </c>
      <c r="B118" s="1">
        <v>75180293</v>
      </c>
      <c r="C118" s="1">
        <v>75180714</v>
      </c>
      <c r="D118" s="2" t="s">
        <v>1059</v>
      </c>
      <c r="E118" s="1" t="s">
        <v>5</v>
      </c>
      <c r="F118" s="1" t="s">
        <v>1057</v>
      </c>
      <c r="G118" s="1">
        <v>1.6E-2</v>
      </c>
      <c r="H118" s="1" t="s">
        <v>1</v>
      </c>
      <c r="I118" s="1">
        <v>75180293</v>
      </c>
      <c r="J118" s="1">
        <v>75180714</v>
      </c>
      <c r="K118" s="1">
        <v>0</v>
      </c>
      <c r="L118" s="1">
        <v>1</v>
      </c>
      <c r="M118" s="1" t="s">
        <v>1058</v>
      </c>
      <c r="N118" s="1">
        <v>0</v>
      </c>
      <c r="O118" s="1">
        <v>-1.79</v>
      </c>
      <c r="P118" s="1">
        <v>-1.1200000000000001</v>
      </c>
      <c r="Q118" s="1">
        <v>1.75</v>
      </c>
      <c r="R118" s="1">
        <v>-1.39</v>
      </c>
      <c r="S118" s="1">
        <v>-2.74</v>
      </c>
      <c r="T118" s="1">
        <v>-1.29</v>
      </c>
      <c r="U118" s="1">
        <v>1.6969087961564699</v>
      </c>
      <c r="V118" s="1">
        <v>4.3117800979280103</v>
      </c>
      <c r="W118" s="1">
        <v>2.5409616048277202</v>
      </c>
      <c r="X118" s="1">
        <v>2.2391322648707201</v>
      </c>
      <c r="Y118" s="1">
        <v>2.2849340538527798</v>
      </c>
      <c r="Z118" s="1">
        <v>1.0204551511764799</v>
      </c>
    </row>
    <row r="119" spans="1:26" x14ac:dyDescent="0.25">
      <c r="A119" s="1">
        <v>10</v>
      </c>
      <c r="B119" s="1">
        <v>80521916</v>
      </c>
      <c r="C119" s="1">
        <v>80522577</v>
      </c>
      <c r="D119" s="2" t="s">
        <v>1061</v>
      </c>
      <c r="E119" s="1" t="s">
        <v>5</v>
      </c>
      <c r="F119" s="1" t="s">
        <v>1060</v>
      </c>
      <c r="G119" s="3">
        <v>8.5000000000000006E-5</v>
      </c>
      <c r="H119" s="1" t="s">
        <v>1</v>
      </c>
      <c r="I119" s="1">
        <v>80521916</v>
      </c>
      <c r="J119" s="1">
        <v>80522577</v>
      </c>
      <c r="K119" s="1">
        <v>0</v>
      </c>
      <c r="L119" s="1">
        <v>1</v>
      </c>
      <c r="M119" s="1" t="s">
        <v>711</v>
      </c>
      <c r="N119" s="1">
        <v>0</v>
      </c>
      <c r="O119" s="1">
        <v>-4.07</v>
      </c>
      <c r="P119" s="1">
        <v>-3.16</v>
      </c>
      <c r="Q119" s="1">
        <v>4.54</v>
      </c>
      <c r="R119" s="1">
        <v>-2.0299999999999998</v>
      </c>
      <c r="S119" s="1">
        <v>-3.62</v>
      </c>
      <c r="T119" s="1">
        <v>-1.9</v>
      </c>
      <c r="U119" s="1">
        <v>0.196506286117968</v>
      </c>
      <c r="V119" s="1">
        <v>1.941302005069</v>
      </c>
      <c r="W119" s="1">
        <v>9.8790834808387995</v>
      </c>
      <c r="X119" s="1">
        <v>0.98732365315898296</v>
      </c>
      <c r="Y119" s="1">
        <v>1.8646107556520899</v>
      </c>
      <c r="Z119" s="1">
        <v>1.8885506790870401</v>
      </c>
    </row>
    <row r="120" spans="1:26" x14ac:dyDescent="0.25">
      <c r="A120" s="1">
        <v>10</v>
      </c>
      <c r="B120" s="1">
        <v>92637425</v>
      </c>
      <c r="C120" s="1">
        <v>92639794</v>
      </c>
      <c r="D120" s="2" t="s">
        <v>1065</v>
      </c>
      <c r="E120" s="1" t="s">
        <v>5</v>
      </c>
      <c r="F120" s="1" t="s">
        <v>1062</v>
      </c>
      <c r="G120" s="1">
        <v>0.19</v>
      </c>
      <c r="H120" s="1" t="s">
        <v>1</v>
      </c>
      <c r="I120" s="1">
        <v>92637425</v>
      </c>
      <c r="J120" s="1">
        <v>92639794</v>
      </c>
      <c r="K120" s="1">
        <v>0</v>
      </c>
      <c r="L120" s="1">
        <v>2</v>
      </c>
      <c r="M120" s="1" t="s">
        <v>1063</v>
      </c>
      <c r="N120" s="1" t="s">
        <v>1064</v>
      </c>
      <c r="O120" s="1">
        <v>-0.72899999999999998</v>
      </c>
      <c r="P120" s="1">
        <v>-0.246</v>
      </c>
      <c r="Q120" s="1">
        <v>1.1299999999999999</v>
      </c>
      <c r="R120" s="1">
        <v>-1.76</v>
      </c>
      <c r="S120" s="1">
        <v>-3.25</v>
      </c>
      <c r="T120" s="1">
        <v>-1.54</v>
      </c>
      <c r="U120" s="1">
        <v>9.3929192754942008</v>
      </c>
      <c r="V120" s="1">
        <v>16.295432250975299</v>
      </c>
      <c r="W120" s="1">
        <v>1.73486344053755</v>
      </c>
      <c r="X120" s="1">
        <v>11.9856920980365</v>
      </c>
      <c r="Y120" s="1">
        <v>10.1860141279837</v>
      </c>
      <c r="Z120" s="1">
        <v>0.84984780558916395</v>
      </c>
    </row>
    <row r="121" spans="1:26" x14ac:dyDescent="0.25">
      <c r="A121" s="1">
        <v>10</v>
      </c>
      <c r="B121" s="1">
        <v>92645464</v>
      </c>
      <c r="C121" s="1">
        <v>92648334</v>
      </c>
      <c r="D121" s="2" t="s">
        <v>1065</v>
      </c>
      <c r="E121" s="1" t="s">
        <v>5</v>
      </c>
      <c r="F121" s="1" t="s">
        <v>1062</v>
      </c>
      <c r="G121" s="1">
        <v>3.6999999999999998E-2</v>
      </c>
      <c r="H121" s="1" t="s">
        <v>1</v>
      </c>
      <c r="I121" s="1">
        <v>92645464</v>
      </c>
      <c r="J121" s="1">
        <v>92648334</v>
      </c>
      <c r="K121" s="1">
        <v>0</v>
      </c>
      <c r="L121" s="1">
        <v>2</v>
      </c>
      <c r="M121" s="1" t="s">
        <v>1066</v>
      </c>
      <c r="N121" s="1" t="s">
        <v>1067</v>
      </c>
      <c r="O121" s="1">
        <v>-1.43</v>
      </c>
      <c r="P121" s="1">
        <v>-0.80700000000000005</v>
      </c>
      <c r="Q121" s="1">
        <v>1.31</v>
      </c>
      <c r="R121" s="1">
        <v>-1.97</v>
      </c>
      <c r="S121" s="1">
        <v>-3.55</v>
      </c>
      <c r="T121" s="1">
        <v>-1.18</v>
      </c>
      <c r="U121" s="1">
        <v>6.36507363149056</v>
      </c>
      <c r="V121" s="1">
        <v>10.9177591493245</v>
      </c>
      <c r="W121" s="1">
        <v>1.7152604638083</v>
      </c>
      <c r="X121" s="1">
        <v>7.7090697348168398</v>
      </c>
      <c r="Y121" s="1">
        <v>7.1907102409038197</v>
      </c>
      <c r="Z121" s="1">
        <v>0.93275978662225201</v>
      </c>
    </row>
    <row r="122" spans="1:26" x14ac:dyDescent="0.25">
      <c r="A122" s="1">
        <v>10</v>
      </c>
      <c r="B122" s="1">
        <v>97456334</v>
      </c>
      <c r="C122" s="1">
        <v>97457370</v>
      </c>
      <c r="D122" s="2" t="s">
        <v>1071</v>
      </c>
      <c r="E122" s="1" t="s">
        <v>5</v>
      </c>
      <c r="F122" s="1" t="s">
        <v>1068</v>
      </c>
      <c r="G122" s="3">
        <v>6.3000000000000002E-23</v>
      </c>
      <c r="H122" s="1" t="s">
        <v>1</v>
      </c>
      <c r="I122" s="1">
        <v>97456334</v>
      </c>
      <c r="J122" s="1">
        <v>97457370</v>
      </c>
      <c r="K122" s="1">
        <v>0</v>
      </c>
      <c r="L122" s="1">
        <v>2</v>
      </c>
      <c r="M122" s="1" t="s">
        <v>1069</v>
      </c>
      <c r="N122" s="1" t="s">
        <v>1070</v>
      </c>
      <c r="O122" s="1">
        <v>-22.2</v>
      </c>
      <c r="P122" s="1">
        <v>-20.7</v>
      </c>
      <c r="Q122" s="1">
        <v>2.42</v>
      </c>
      <c r="R122" s="1">
        <v>-4.57</v>
      </c>
      <c r="S122" s="1">
        <v>-6.75</v>
      </c>
      <c r="T122" s="1">
        <v>-0.81399999999999995</v>
      </c>
      <c r="U122" s="1">
        <v>8.1653645844651201</v>
      </c>
      <c r="V122" s="1">
        <v>18.651171880096101</v>
      </c>
      <c r="W122" s="1">
        <v>2.28418115163903</v>
      </c>
      <c r="X122" s="1">
        <v>11.7518143125479</v>
      </c>
      <c r="Y122" s="1">
        <v>15.8170657555992</v>
      </c>
      <c r="Z122" s="1">
        <v>1.34592543201697</v>
      </c>
    </row>
    <row r="123" spans="1:26" x14ac:dyDescent="0.25">
      <c r="A123" s="1">
        <v>10</v>
      </c>
      <c r="B123" s="1">
        <v>99610759</v>
      </c>
      <c r="C123" s="1">
        <v>99613578</v>
      </c>
      <c r="D123" s="2" t="s">
        <v>1075</v>
      </c>
      <c r="E123" s="1" t="s">
        <v>5</v>
      </c>
      <c r="F123" s="1" t="s">
        <v>1072</v>
      </c>
      <c r="G123" s="3">
        <v>1.3000000000000001E-19</v>
      </c>
      <c r="H123" s="1" t="s">
        <v>7</v>
      </c>
      <c r="I123" s="1">
        <v>99610759</v>
      </c>
      <c r="J123" s="1">
        <v>99613578</v>
      </c>
      <c r="K123" s="1">
        <v>0</v>
      </c>
      <c r="L123" s="1">
        <v>3</v>
      </c>
      <c r="M123" s="1" t="s">
        <v>1073</v>
      </c>
      <c r="N123" s="1" t="s">
        <v>1074</v>
      </c>
      <c r="O123" s="1">
        <v>-18.899999999999999</v>
      </c>
      <c r="P123" s="1">
        <v>-17.5</v>
      </c>
      <c r="Q123" s="1">
        <v>2.2200000000000002</v>
      </c>
      <c r="R123" s="1">
        <v>-11</v>
      </c>
      <c r="S123" s="1">
        <v>-14</v>
      </c>
      <c r="T123" s="1">
        <v>-1.08</v>
      </c>
      <c r="U123" s="1">
        <v>7.92937138838231</v>
      </c>
      <c r="V123" s="1">
        <v>19.409349598799199</v>
      </c>
      <c r="W123" s="1">
        <v>2.44777910481488</v>
      </c>
      <c r="X123" s="1">
        <v>17.659926241477098</v>
      </c>
      <c r="Y123" s="1">
        <v>22.565292090861</v>
      </c>
      <c r="Z123" s="1">
        <v>1.27776819576193</v>
      </c>
    </row>
    <row r="124" spans="1:26" x14ac:dyDescent="0.25">
      <c r="A124" s="1">
        <v>10</v>
      </c>
      <c r="B124" s="1">
        <v>99714354</v>
      </c>
      <c r="C124" s="1">
        <v>99716461</v>
      </c>
      <c r="D124" s="2" t="s">
        <v>1079</v>
      </c>
      <c r="E124" s="1" t="s">
        <v>5</v>
      </c>
      <c r="F124" s="1" t="s">
        <v>1076</v>
      </c>
      <c r="G124" s="3">
        <v>4.9999999999999998E-45</v>
      </c>
      <c r="H124" s="1" t="s">
        <v>7</v>
      </c>
      <c r="I124" s="1">
        <v>99714354</v>
      </c>
      <c r="J124" s="1">
        <v>99716461</v>
      </c>
      <c r="K124" s="1">
        <v>0</v>
      </c>
      <c r="L124" s="1">
        <v>2</v>
      </c>
      <c r="M124" s="1" t="s">
        <v>1077</v>
      </c>
      <c r="N124" s="1" t="s">
        <v>1078</v>
      </c>
      <c r="O124" s="1">
        <v>-44.3</v>
      </c>
      <c r="P124" s="1">
        <v>-42.4</v>
      </c>
      <c r="Q124" s="1">
        <v>5.09</v>
      </c>
      <c r="R124" s="1">
        <v>-2.34</v>
      </c>
      <c r="S124" s="1">
        <v>-4.04</v>
      </c>
      <c r="T124" s="1">
        <v>-0.90700000000000003</v>
      </c>
      <c r="U124" s="1">
        <v>4.4157387986707599</v>
      </c>
      <c r="V124" s="1">
        <v>19.249973663285999</v>
      </c>
      <c r="W124" s="1">
        <v>4.3594004403251096</v>
      </c>
      <c r="X124" s="1">
        <v>5.9163683065516999</v>
      </c>
      <c r="Y124" s="1">
        <v>13.7727925491091</v>
      </c>
      <c r="Z124" s="1">
        <v>2.3279133136213499</v>
      </c>
    </row>
    <row r="125" spans="1:26" x14ac:dyDescent="0.25">
      <c r="A125" s="1">
        <v>10</v>
      </c>
      <c r="B125" s="1">
        <v>99754581</v>
      </c>
      <c r="C125" s="1">
        <v>99756045</v>
      </c>
      <c r="D125" s="2" t="s">
        <v>1083</v>
      </c>
      <c r="E125" s="1" t="s">
        <v>5</v>
      </c>
      <c r="F125" s="1" t="s">
        <v>1080</v>
      </c>
      <c r="G125" s="3">
        <v>3.1E-6</v>
      </c>
      <c r="H125" s="1" t="s">
        <v>1</v>
      </c>
      <c r="I125" s="1">
        <v>99754581</v>
      </c>
      <c r="J125" s="1">
        <v>99756045</v>
      </c>
      <c r="K125" s="1">
        <v>0</v>
      </c>
      <c r="L125" s="1">
        <v>2</v>
      </c>
      <c r="M125" s="1" t="s">
        <v>1081</v>
      </c>
      <c r="N125" s="1" t="s">
        <v>1082</v>
      </c>
      <c r="O125" s="1">
        <v>-5.51</v>
      </c>
      <c r="P125" s="1">
        <v>-4.5199999999999996</v>
      </c>
      <c r="Q125" s="1">
        <v>1.95</v>
      </c>
      <c r="R125" s="1">
        <v>-1.37</v>
      </c>
      <c r="S125" s="1">
        <v>-2.71</v>
      </c>
      <c r="T125" s="1">
        <v>-0.95</v>
      </c>
      <c r="U125" s="1">
        <v>2.8088169093265001</v>
      </c>
      <c r="V125" s="1">
        <v>7.52726516877481</v>
      </c>
      <c r="W125" s="1">
        <v>2.6798703553019099</v>
      </c>
      <c r="X125" s="1">
        <v>6.5782232052831198</v>
      </c>
      <c r="Y125" s="1">
        <v>6.4688579997723004</v>
      </c>
      <c r="Z125" s="1">
        <v>0.983374658764545</v>
      </c>
    </row>
    <row r="126" spans="1:26" x14ac:dyDescent="0.25">
      <c r="A126" s="1">
        <v>10</v>
      </c>
      <c r="B126" s="1">
        <v>100233076</v>
      </c>
      <c r="C126" s="1">
        <v>100235731</v>
      </c>
      <c r="D126" s="2" t="s">
        <v>1087</v>
      </c>
      <c r="E126" s="1" t="s">
        <v>5</v>
      </c>
      <c r="F126" s="1" t="s">
        <v>1084</v>
      </c>
      <c r="G126" s="3">
        <v>2E-14</v>
      </c>
      <c r="H126" s="1" t="s">
        <v>7</v>
      </c>
      <c r="I126" s="1">
        <v>100233076</v>
      </c>
      <c r="J126" s="1">
        <v>100235731</v>
      </c>
      <c r="K126" s="1">
        <v>0</v>
      </c>
      <c r="L126" s="1">
        <v>2</v>
      </c>
      <c r="M126" s="1" t="s">
        <v>1085</v>
      </c>
      <c r="N126" s="1" t="s">
        <v>1086</v>
      </c>
      <c r="O126" s="1">
        <v>-13.7</v>
      </c>
      <c r="P126" s="1">
        <v>-12.4</v>
      </c>
      <c r="Q126" s="1">
        <v>3.14</v>
      </c>
      <c r="R126" s="1">
        <v>-2.5299999999999998</v>
      </c>
      <c r="S126" s="1">
        <v>-4.29</v>
      </c>
      <c r="T126" s="1">
        <v>-1.17</v>
      </c>
      <c r="U126" s="1">
        <v>8.0279641014124596</v>
      </c>
      <c r="V126" s="1">
        <v>17.387542348924299</v>
      </c>
      <c r="W126" s="1">
        <v>2.1658719607210402</v>
      </c>
      <c r="X126" s="1">
        <v>13.4955563664975</v>
      </c>
      <c r="Y126" s="1">
        <v>14.1955494995003</v>
      </c>
      <c r="Z126" s="1">
        <v>1.05186841609143</v>
      </c>
    </row>
    <row r="127" spans="1:26" x14ac:dyDescent="0.25">
      <c r="A127" s="1">
        <v>10</v>
      </c>
      <c r="B127" s="1">
        <v>100917003</v>
      </c>
      <c r="C127" s="1">
        <v>100926183</v>
      </c>
      <c r="D127" s="2" t="s">
        <v>1091</v>
      </c>
      <c r="E127" s="1" t="s">
        <v>5</v>
      </c>
      <c r="F127" s="1" t="s">
        <v>1088</v>
      </c>
      <c r="G127" s="3">
        <v>2E-16</v>
      </c>
      <c r="H127" s="1" t="s">
        <v>1</v>
      </c>
      <c r="I127" s="1">
        <v>100917003</v>
      </c>
      <c r="J127" s="1">
        <v>100926183</v>
      </c>
      <c r="K127" s="1">
        <v>0</v>
      </c>
      <c r="L127" s="1">
        <v>4</v>
      </c>
      <c r="M127" s="1" t="s">
        <v>1089</v>
      </c>
      <c r="N127" s="1" t="s">
        <v>1090</v>
      </c>
      <c r="O127" s="1">
        <v>-15.7</v>
      </c>
      <c r="P127" s="1">
        <v>-14.4</v>
      </c>
      <c r="Q127" s="1">
        <v>4.3099999999999996</v>
      </c>
      <c r="R127" s="1">
        <v>-2.5499999999999998</v>
      </c>
      <c r="S127" s="1">
        <v>-4.3099999999999996</v>
      </c>
      <c r="T127" s="1">
        <v>-0.69399999999999995</v>
      </c>
      <c r="U127" s="1">
        <v>2.7810341777173901</v>
      </c>
      <c r="V127" s="1">
        <v>8.8492517168769496</v>
      </c>
      <c r="W127" s="1">
        <v>3.18200034641078</v>
      </c>
      <c r="X127" s="1">
        <v>3.0822777144431099</v>
      </c>
      <c r="Y127" s="1">
        <v>6.0765954221449796</v>
      </c>
      <c r="Z127" s="1">
        <v>1.9714626601201199</v>
      </c>
    </row>
    <row r="128" spans="1:26" x14ac:dyDescent="0.25">
      <c r="A128" s="1">
        <v>10</v>
      </c>
      <c r="B128" s="1">
        <v>101611113</v>
      </c>
      <c r="C128" s="1">
        <v>101611354</v>
      </c>
      <c r="D128" s="2" t="s">
        <v>1094</v>
      </c>
      <c r="E128" s="1" t="s">
        <v>5</v>
      </c>
      <c r="F128" s="1" t="s">
        <v>1092</v>
      </c>
      <c r="G128" s="3">
        <v>2.9999999999999999E-7</v>
      </c>
      <c r="H128" s="1" t="s">
        <v>7</v>
      </c>
      <c r="I128" s="1">
        <v>101611113</v>
      </c>
      <c r="J128" s="1">
        <v>101611354</v>
      </c>
      <c r="K128" s="1">
        <v>0</v>
      </c>
      <c r="L128" s="1">
        <v>1</v>
      </c>
      <c r="M128" s="1" t="s">
        <v>1093</v>
      </c>
      <c r="N128" s="1">
        <v>0</v>
      </c>
      <c r="O128" s="1">
        <v>-6.53</v>
      </c>
      <c r="P128" s="1">
        <v>-5.49</v>
      </c>
      <c r="Q128" s="1">
        <v>1.76</v>
      </c>
      <c r="R128" s="1">
        <v>-1.31</v>
      </c>
      <c r="S128" s="1">
        <v>-2.61</v>
      </c>
      <c r="T128" s="1">
        <v>-0.85</v>
      </c>
      <c r="U128" s="1">
        <v>5.9286191135425099</v>
      </c>
      <c r="V128" s="1">
        <v>17.142240921595</v>
      </c>
      <c r="W128" s="1">
        <v>2.8914390675625699</v>
      </c>
      <c r="X128" s="1">
        <v>5.4159413671210599</v>
      </c>
      <c r="Y128" s="1">
        <v>8.7314583204151397</v>
      </c>
      <c r="Z128" s="1">
        <v>1.61217740897673</v>
      </c>
    </row>
    <row r="129" spans="1:26" x14ac:dyDescent="0.25">
      <c r="A129" s="1">
        <v>10</v>
      </c>
      <c r="B129" s="1">
        <v>102644911</v>
      </c>
      <c r="C129" s="1">
        <v>102655303</v>
      </c>
      <c r="D129" s="2" t="s">
        <v>1098</v>
      </c>
      <c r="E129" s="1" t="s">
        <v>5</v>
      </c>
      <c r="F129" s="1" t="s">
        <v>1095</v>
      </c>
      <c r="G129" s="3">
        <v>1.3E-13</v>
      </c>
      <c r="H129" s="1" t="s">
        <v>1</v>
      </c>
      <c r="I129" s="1">
        <v>102644911</v>
      </c>
      <c r="J129" s="1">
        <v>102655303</v>
      </c>
      <c r="K129" s="1">
        <v>0</v>
      </c>
      <c r="L129" s="1">
        <v>4</v>
      </c>
      <c r="M129" s="1" t="s">
        <v>1096</v>
      </c>
      <c r="N129" s="1" t="s">
        <v>1097</v>
      </c>
      <c r="O129" s="1">
        <v>-12.9</v>
      </c>
      <c r="P129" s="1">
        <v>-11.6</v>
      </c>
      <c r="Q129" s="1">
        <v>2.2000000000000002</v>
      </c>
      <c r="R129" s="1">
        <v>-2.2400000000000002</v>
      </c>
      <c r="S129" s="1">
        <v>-3.91</v>
      </c>
      <c r="T129" s="1">
        <v>-0.63700000000000001</v>
      </c>
      <c r="U129" s="1">
        <v>10.494214514589601</v>
      </c>
      <c r="V129" s="1">
        <v>23.711730770347</v>
      </c>
      <c r="W129" s="1">
        <v>2.25950505751352</v>
      </c>
      <c r="X129" s="1">
        <v>13.319922533187601</v>
      </c>
      <c r="Y129" s="1">
        <v>18.788227278750401</v>
      </c>
      <c r="Z129" s="1">
        <v>1.4105357769114699</v>
      </c>
    </row>
    <row r="130" spans="1:26" x14ac:dyDescent="0.25">
      <c r="A130" s="1">
        <v>10</v>
      </c>
      <c r="B130" s="1">
        <v>103423625</v>
      </c>
      <c r="C130" s="1">
        <v>103425489</v>
      </c>
      <c r="D130" s="2" t="s">
        <v>1102</v>
      </c>
      <c r="E130" s="1" t="s">
        <v>5</v>
      </c>
      <c r="F130" s="1" t="s">
        <v>1099</v>
      </c>
      <c r="G130" s="3">
        <v>7.8999999999999998E-51</v>
      </c>
      <c r="H130" s="1" t="s">
        <v>1</v>
      </c>
      <c r="I130" s="1">
        <v>103423625</v>
      </c>
      <c r="J130" s="1">
        <v>103425489</v>
      </c>
      <c r="K130" s="1">
        <v>0</v>
      </c>
      <c r="L130" s="1">
        <v>2</v>
      </c>
      <c r="M130" s="1" t="s">
        <v>1100</v>
      </c>
      <c r="N130" s="1" t="s">
        <v>1101</v>
      </c>
      <c r="O130" s="1">
        <v>-50.1</v>
      </c>
      <c r="P130" s="1">
        <v>-48.1</v>
      </c>
      <c r="Q130" s="1">
        <v>2.59</v>
      </c>
      <c r="R130" s="1">
        <v>-11.8</v>
      </c>
      <c r="S130" s="1">
        <v>-14.9</v>
      </c>
      <c r="T130" s="1">
        <v>-0.89200000000000002</v>
      </c>
      <c r="U130" s="1">
        <v>16.567685602548099</v>
      </c>
      <c r="V130" s="1">
        <v>44.478559166413298</v>
      </c>
      <c r="W130" s="1">
        <v>2.6846573645490102</v>
      </c>
      <c r="X130" s="1">
        <v>27.377522205565999</v>
      </c>
      <c r="Y130" s="1">
        <v>35.582601866694702</v>
      </c>
      <c r="Z130" s="1">
        <v>1.29970132430248</v>
      </c>
    </row>
    <row r="131" spans="1:26" x14ac:dyDescent="0.25">
      <c r="A131" s="1">
        <v>10</v>
      </c>
      <c r="B131" s="1">
        <v>114861503</v>
      </c>
      <c r="C131" s="1">
        <v>114861923</v>
      </c>
      <c r="D131" s="2" t="s">
        <v>1104</v>
      </c>
      <c r="E131" s="1" t="s">
        <v>5</v>
      </c>
      <c r="F131" s="1" t="s">
        <v>1103</v>
      </c>
      <c r="G131" s="3">
        <v>1.5999999999999999E-5</v>
      </c>
      <c r="H131" s="1" t="s">
        <v>1</v>
      </c>
      <c r="I131" s="1">
        <v>114861503</v>
      </c>
      <c r="J131" s="1">
        <v>114861923</v>
      </c>
      <c r="K131" s="1">
        <v>0</v>
      </c>
      <c r="L131" s="1">
        <v>1</v>
      </c>
      <c r="M131" s="1" t="s">
        <v>210</v>
      </c>
      <c r="N131" s="1">
        <v>0</v>
      </c>
      <c r="O131" s="1">
        <v>-4.79</v>
      </c>
      <c r="P131" s="1">
        <v>-3.84</v>
      </c>
      <c r="Q131" s="1">
        <v>9.4700000000000006</v>
      </c>
      <c r="R131" s="1">
        <v>-1.36</v>
      </c>
      <c r="S131" s="1">
        <v>-2.7</v>
      </c>
      <c r="T131" s="1">
        <v>-2.3199999999999998</v>
      </c>
      <c r="U131" s="1">
        <v>0.15463173229044899</v>
      </c>
      <c r="V131" s="1">
        <v>2.6081313523386398</v>
      </c>
      <c r="W131" s="1">
        <v>16.866727894115002</v>
      </c>
      <c r="X131" s="1">
        <v>0.51795312280800598</v>
      </c>
      <c r="Y131" s="1">
        <v>0.78731619072859005</v>
      </c>
      <c r="Z131" s="1">
        <v>1.52005298560664</v>
      </c>
    </row>
    <row r="132" spans="1:26" x14ac:dyDescent="0.25">
      <c r="A132" s="1">
        <v>10</v>
      </c>
      <c r="B132" s="1">
        <v>118008867</v>
      </c>
      <c r="C132" s="1">
        <v>118045854</v>
      </c>
      <c r="D132" s="2" t="s">
        <v>1108</v>
      </c>
      <c r="E132" s="1" t="s">
        <v>5</v>
      </c>
      <c r="F132" s="1" t="s">
        <v>1105</v>
      </c>
      <c r="G132" s="3">
        <v>1.3E-7</v>
      </c>
      <c r="H132" s="1" t="s">
        <v>7</v>
      </c>
      <c r="I132" s="1">
        <v>118008867</v>
      </c>
      <c r="J132" s="1">
        <v>118045854</v>
      </c>
      <c r="K132" s="1">
        <v>0</v>
      </c>
      <c r="L132" s="1">
        <v>6</v>
      </c>
      <c r="M132" s="1" t="s">
        <v>1106</v>
      </c>
      <c r="N132" s="1" t="s">
        <v>1107</v>
      </c>
      <c r="O132" s="1">
        <v>-6.87</v>
      </c>
      <c r="P132" s="1">
        <v>-5.82</v>
      </c>
      <c r="Q132" s="1">
        <v>3.01</v>
      </c>
      <c r="R132" s="1">
        <v>-2.86</v>
      </c>
      <c r="S132" s="1">
        <v>-4.6900000000000004</v>
      </c>
      <c r="T132" s="1">
        <v>-0.90500000000000003</v>
      </c>
      <c r="U132" s="1">
        <v>4.8222348121639902</v>
      </c>
      <c r="V132" s="1">
        <v>8.4000306770143691</v>
      </c>
      <c r="W132" s="1">
        <v>1.7419372975835701</v>
      </c>
      <c r="X132" s="1">
        <v>5.0630976241790799</v>
      </c>
      <c r="Y132" s="1">
        <v>5.5084829841785998</v>
      </c>
      <c r="Z132" s="1">
        <v>1.08796697062932</v>
      </c>
    </row>
    <row r="133" spans="1:26" x14ac:dyDescent="0.25">
      <c r="A133" s="1">
        <v>10</v>
      </c>
      <c r="B133" s="1">
        <v>119574671</v>
      </c>
      <c r="C133" s="1">
        <v>119576717</v>
      </c>
      <c r="D133" s="2" t="s">
        <v>1112</v>
      </c>
      <c r="E133" s="1" t="s">
        <v>5</v>
      </c>
      <c r="F133" s="1" t="s">
        <v>1109</v>
      </c>
      <c r="G133" s="3">
        <v>1.2999999999999999E-52</v>
      </c>
      <c r="H133" s="1" t="s">
        <v>7</v>
      </c>
      <c r="I133" s="1">
        <v>119574671</v>
      </c>
      <c r="J133" s="1">
        <v>119576717</v>
      </c>
      <c r="K133" s="1">
        <v>0</v>
      </c>
      <c r="L133" s="1">
        <v>2</v>
      </c>
      <c r="M133" s="1" t="s">
        <v>1110</v>
      </c>
      <c r="N133" s="1" t="s">
        <v>1111</v>
      </c>
      <c r="O133" s="1">
        <v>-51.9</v>
      </c>
      <c r="P133" s="1">
        <v>-49.9</v>
      </c>
      <c r="Q133" s="1">
        <v>4.59</v>
      </c>
      <c r="R133" s="1">
        <v>-5.12</v>
      </c>
      <c r="S133" s="1">
        <v>-7.42</v>
      </c>
      <c r="T133" s="1">
        <v>-0.66200000000000003</v>
      </c>
      <c r="U133" s="1">
        <v>9.8185478914008595</v>
      </c>
      <c r="V133" s="1">
        <v>21.630272731375701</v>
      </c>
      <c r="W133" s="1">
        <v>2.2030011943333898</v>
      </c>
      <c r="X133" s="1">
        <v>12.7947507353795</v>
      </c>
      <c r="Y133" s="1">
        <v>16.439316060689901</v>
      </c>
      <c r="Z133" s="1">
        <v>1.28484848206012</v>
      </c>
    </row>
    <row r="134" spans="1:26" x14ac:dyDescent="0.25">
      <c r="A134" s="1">
        <v>10</v>
      </c>
      <c r="B134" s="1">
        <v>119940649</v>
      </c>
      <c r="C134" s="1">
        <v>119940949</v>
      </c>
      <c r="D134" s="2" t="s">
        <v>1114</v>
      </c>
      <c r="E134" s="1" t="s">
        <v>5</v>
      </c>
      <c r="F134" s="1" t="s">
        <v>1113</v>
      </c>
      <c r="G134" s="3">
        <v>1.0999999999999999E-9</v>
      </c>
      <c r="H134" s="1" t="s">
        <v>1</v>
      </c>
      <c r="I134" s="1">
        <v>119940649</v>
      </c>
      <c r="J134" s="1">
        <v>119940949</v>
      </c>
      <c r="K134" s="1">
        <v>0</v>
      </c>
      <c r="L134" s="1">
        <v>1</v>
      </c>
      <c r="M134" s="1" t="s">
        <v>72</v>
      </c>
      <c r="N134" s="1">
        <v>0</v>
      </c>
      <c r="O134" s="1">
        <v>-8.94</v>
      </c>
      <c r="P134" s="1">
        <v>-7.81</v>
      </c>
      <c r="Q134" s="1">
        <v>2.34</v>
      </c>
      <c r="R134" s="1">
        <v>-2.88</v>
      </c>
      <c r="S134" s="1">
        <v>-4.72</v>
      </c>
      <c r="T134" s="1">
        <v>-1.33</v>
      </c>
      <c r="U134" s="1">
        <v>1.73187540165303</v>
      </c>
      <c r="V134" s="1">
        <v>9.3892728684191091</v>
      </c>
      <c r="W134" s="1">
        <v>5.4214482516798199</v>
      </c>
      <c r="X134" s="1">
        <v>3.1422489450352402</v>
      </c>
      <c r="Y134" s="1">
        <v>6.5132521233001501</v>
      </c>
      <c r="Z134" s="1">
        <v>2.07279952582723</v>
      </c>
    </row>
    <row r="135" spans="1:26" x14ac:dyDescent="0.25">
      <c r="A135" s="1">
        <v>10</v>
      </c>
      <c r="B135" s="1">
        <v>122248596</v>
      </c>
      <c r="C135" s="1">
        <v>122254215</v>
      </c>
      <c r="D135" s="2" t="s">
        <v>1118</v>
      </c>
      <c r="E135" s="1" t="s">
        <v>5</v>
      </c>
      <c r="F135" s="1" t="s">
        <v>1115</v>
      </c>
      <c r="G135" s="3">
        <v>1.0999999999999999E-9</v>
      </c>
      <c r="H135" s="1" t="s">
        <v>1</v>
      </c>
      <c r="I135" s="1">
        <v>122248596</v>
      </c>
      <c r="J135" s="1">
        <v>122254215</v>
      </c>
      <c r="K135" s="1">
        <v>0</v>
      </c>
      <c r="L135" s="1">
        <v>4</v>
      </c>
      <c r="M135" s="1" t="s">
        <v>1116</v>
      </c>
      <c r="N135" s="1" t="s">
        <v>1117</v>
      </c>
      <c r="O135" s="1">
        <v>-8.9600000000000009</v>
      </c>
      <c r="P135" s="1">
        <v>-7.83</v>
      </c>
      <c r="Q135" s="1">
        <v>4.54</v>
      </c>
      <c r="R135" s="1">
        <v>-1.86</v>
      </c>
      <c r="S135" s="1">
        <v>-3.38</v>
      </c>
      <c r="T135" s="1">
        <v>-1.22</v>
      </c>
      <c r="U135" s="1">
        <v>1.8696382176936099</v>
      </c>
      <c r="V135" s="1">
        <v>8.2985997574411297</v>
      </c>
      <c r="W135" s="1">
        <v>4.4386126037144802</v>
      </c>
      <c r="X135" s="1">
        <v>4.4496881913960502</v>
      </c>
      <c r="Y135" s="1">
        <v>9.5649157055456797</v>
      </c>
      <c r="Z135" s="1">
        <v>2.1495698786356501</v>
      </c>
    </row>
    <row r="136" spans="1:26" x14ac:dyDescent="0.25">
      <c r="A136" s="1">
        <v>10</v>
      </c>
      <c r="B136" s="1">
        <v>122993944</v>
      </c>
      <c r="C136" s="1">
        <v>122994424</v>
      </c>
      <c r="D136" s="2" t="s">
        <v>1120</v>
      </c>
      <c r="E136" s="1" t="s">
        <v>5</v>
      </c>
      <c r="F136" s="1" t="s">
        <v>1119</v>
      </c>
      <c r="G136" s="3">
        <v>5.1E-5</v>
      </c>
      <c r="H136" s="1" t="s">
        <v>7</v>
      </c>
      <c r="I136" s="1">
        <v>122993944</v>
      </c>
      <c r="J136" s="1">
        <v>122994424</v>
      </c>
      <c r="K136" s="1">
        <v>0</v>
      </c>
      <c r="L136" s="1">
        <v>1</v>
      </c>
      <c r="M136" s="1" t="s">
        <v>144</v>
      </c>
      <c r="N136" s="1">
        <v>0</v>
      </c>
      <c r="O136" s="1">
        <v>-4.29</v>
      </c>
      <c r="P136" s="1">
        <v>-3.37</v>
      </c>
      <c r="Q136" s="1">
        <v>1.85</v>
      </c>
      <c r="R136" s="1">
        <v>-1.39</v>
      </c>
      <c r="S136" s="1">
        <v>-2.74</v>
      </c>
      <c r="T136" s="1">
        <v>-0.89400000000000002</v>
      </c>
      <c r="U136" s="1">
        <v>3.1119636123452801</v>
      </c>
      <c r="V136" s="1">
        <v>7.6939874893989897</v>
      </c>
      <c r="W136" s="1">
        <v>2.4723899273361201</v>
      </c>
      <c r="X136" s="1">
        <v>3.9278111812940502</v>
      </c>
      <c r="Y136" s="1">
        <v>5.0728213652626204</v>
      </c>
      <c r="Z136" s="1">
        <v>1.29151355070773</v>
      </c>
    </row>
    <row r="137" spans="1:26" x14ac:dyDescent="0.25">
      <c r="A137" s="1">
        <v>10</v>
      </c>
      <c r="B137" s="1">
        <v>124622995</v>
      </c>
      <c r="C137" s="1">
        <v>124682261</v>
      </c>
      <c r="D137" s="2" t="s">
        <v>1124</v>
      </c>
      <c r="E137" s="1" t="s">
        <v>5</v>
      </c>
      <c r="F137" s="1" t="s">
        <v>1121</v>
      </c>
      <c r="G137" s="3">
        <v>3.1999999999999999E-18</v>
      </c>
      <c r="H137" s="1" t="s">
        <v>7</v>
      </c>
      <c r="I137" s="1">
        <v>124622995</v>
      </c>
      <c r="J137" s="1">
        <v>124682261</v>
      </c>
      <c r="K137" s="1">
        <v>0</v>
      </c>
      <c r="L137" s="1">
        <v>3</v>
      </c>
      <c r="M137" s="1" t="s">
        <v>1122</v>
      </c>
      <c r="N137" s="1" t="s">
        <v>1123</v>
      </c>
      <c r="O137" s="1">
        <v>-17.5</v>
      </c>
      <c r="P137" s="1">
        <v>-16.2</v>
      </c>
      <c r="Q137" s="1">
        <v>3.38</v>
      </c>
      <c r="R137" s="1">
        <v>-2.4700000000000002</v>
      </c>
      <c r="S137" s="1">
        <v>-4.2</v>
      </c>
      <c r="T137" s="1">
        <v>-0.66900000000000004</v>
      </c>
      <c r="U137" s="1">
        <v>7.2113206523679496</v>
      </c>
      <c r="V137" s="1">
        <v>12.5190304912255</v>
      </c>
      <c r="W137" s="1">
        <v>1.7360246610466099</v>
      </c>
      <c r="X137" s="1">
        <v>6.1115003921961399</v>
      </c>
      <c r="Y137" s="1">
        <v>8.5659235539774592</v>
      </c>
      <c r="Z137" s="1">
        <v>1.40160729841651</v>
      </c>
    </row>
    <row r="138" spans="1:26" x14ac:dyDescent="0.25">
      <c r="A138" s="1">
        <v>10</v>
      </c>
      <c r="B138" s="1">
        <v>132324096</v>
      </c>
      <c r="C138" s="1">
        <v>132331847</v>
      </c>
      <c r="D138" s="2" t="s">
        <v>1128</v>
      </c>
      <c r="E138" s="1" t="s">
        <v>5</v>
      </c>
      <c r="F138" s="1" t="s">
        <v>1125</v>
      </c>
      <c r="G138" s="3">
        <v>2.5000000000000001E-27</v>
      </c>
      <c r="H138" s="1" t="s">
        <v>7</v>
      </c>
      <c r="I138" s="1">
        <v>132324096</v>
      </c>
      <c r="J138" s="1">
        <v>132331847</v>
      </c>
      <c r="K138" s="1">
        <v>0</v>
      </c>
      <c r="L138" s="1">
        <v>3</v>
      </c>
      <c r="M138" s="1" t="s">
        <v>1126</v>
      </c>
      <c r="N138" s="1" t="s">
        <v>1127</v>
      </c>
      <c r="O138" s="1">
        <v>-26.6</v>
      </c>
      <c r="P138" s="1">
        <v>-25</v>
      </c>
      <c r="Q138" s="1">
        <v>4.63</v>
      </c>
      <c r="R138" s="1">
        <v>-2.08</v>
      </c>
      <c r="S138" s="1">
        <v>-3.69</v>
      </c>
      <c r="T138" s="1">
        <v>-0.72899999999999998</v>
      </c>
      <c r="U138" s="1">
        <v>7.4825153678801</v>
      </c>
      <c r="V138" s="1">
        <v>15.053644047055201</v>
      </c>
      <c r="W138" s="1">
        <v>2.01184271691247</v>
      </c>
      <c r="X138" s="1">
        <v>8.3544564103931194</v>
      </c>
      <c r="Y138" s="1">
        <v>14.391698031866101</v>
      </c>
      <c r="Z138" s="1">
        <v>1.7226372758331101</v>
      </c>
    </row>
    <row r="139" spans="1:26" x14ac:dyDescent="0.25">
      <c r="A139" s="1">
        <v>10</v>
      </c>
      <c r="B139" s="1">
        <v>133179038</v>
      </c>
      <c r="C139" s="1">
        <v>133189609</v>
      </c>
      <c r="D139" s="2" t="s">
        <v>1132</v>
      </c>
      <c r="E139" s="1" t="s">
        <v>5</v>
      </c>
      <c r="F139" s="1" t="s">
        <v>1129</v>
      </c>
      <c r="G139" s="3">
        <v>5.8999999999999996E-7</v>
      </c>
      <c r="H139" s="1" t="s">
        <v>1</v>
      </c>
      <c r="I139" s="1">
        <v>133179038</v>
      </c>
      <c r="J139" s="1">
        <v>133189609</v>
      </c>
      <c r="K139" s="1">
        <v>0</v>
      </c>
      <c r="L139" s="1">
        <v>7</v>
      </c>
      <c r="M139" s="1" t="s">
        <v>1130</v>
      </c>
      <c r="N139" s="1" t="s">
        <v>1131</v>
      </c>
      <c r="O139" s="1">
        <v>-6.23</v>
      </c>
      <c r="P139" s="1">
        <v>-5.2</v>
      </c>
      <c r="Q139" s="1">
        <v>10.3</v>
      </c>
      <c r="R139" s="1">
        <v>-1.92</v>
      </c>
      <c r="S139" s="1">
        <v>-3.46</v>
      </c>
      <c r="T139" s="1">
        <v>-0.79</v>
      </c>
      <c r="U139" s="1">
        <v>3.1806937188673201</v>
      </c>
      <c r="V139" s="1">
        <v>8.2937388789629694</v>
      </c>
      <c r="W139" s="1">
        <v>2.6075251539517801</v>
      </c>
      <c r="X139" s="1">
        <v>4.5424134915964096</v>
      </c>
      <c r="Y139" s="1">
        <v>6.4824377186516298</v>
      </c>
      <c r="Z139" s="1">
        <v>1.4270910674786299</v>
      </c>
    </row>
    <row r="140" spans="1:26" x14ac:dyDescent="0.25">
      <c r="A140" s="1">
        <v>10</v>
      </c>
      <c r="B140" s="1">
        <v>133312741</v>
      </c>
      <c r="C140" s="1">
        <v>133313162</v>
      </c>
      <c r="D140" s="2" t="s">
        <v>1134</v>
      </c>
      <c r="E140" s="1" t="s">
        <v>5</v>
      </c>
      <c r="F140" s="1" t="s">
        <v>1133</v>
      </c>
      <c r="G140" s="3">
        <v>6.6000000000000004E-9</v>
      </c>
      <c r="H140" s="1" t="s">
        <v>1</v>
      </c>
      <c r="I140" s="1">
        <v>133312741</v>
      </c>
      <c r="J140" s="1">
        <v>133313162</v>
      </c>
      <c r="K140" s="1">
        <v>0</v>
      </c>
      <c r="L140" s="1">
        <v>1</v>
      </c>
      <c r="M140" s="1" t="s">
        <v>1058</v>
      </c>
      <c r="N140" s="1">
        <v>0</v>
      </c>
      <c r="O140" s="1">
        <v>-8.18</v>
      </c>
      <c r="P140" s="1">
        <v>-7.07</v>
      </c>
      <c r="Q140" s="1">
        <v>1.83</v>
      </c>
      <c r="R140" s="1">
        <v>-2.0499999999999998</v>
      </c>
      <c r="S140" s="1">
        <v>-3.65</v>
      </c>
      <c r="T140" s="1">
        <v>-0.67</v>
      </c>
      <c r="U140" s="1">
        <v>8.4074117627752294</v>
      </c>
      <c r="V140" s="1">
        <v>18.213553861937299</v>
      </c>
      <c r="W140" s="1">
        <v>2.1663687203450501</v>
      </c>
      <c r="X140" s="1">
        <v>9.0426495312086601</v>
      </c>
      <c r="Y140" s="1">
        <v>13.495391755568001</v>
      </c>
      <c r="Z140" s="1">
        <v>1.4924156585956001</v>
      </c>
    </row>
    <row r="141" spans="1:26" x14ac:dyDescent="0.25">
      <c r="A141" s="1">
        <v>10</v>
      </c>
      <c r="B141" s="1">
        <v>133402709</v>
      </c>
      <c r="C141" s="1">
        <v>133421098</v>
      </c>
      <c r="D141" s="2" t="s">
        <v>1138</v>
      </c>
      <c r="E141" s="1" t="s">
        <v>5</v>
      </c>
      <c r="F141" s="1" t="s">
        <v>1135</v>
      </c>
      <c r="G141" s="3">
        <v>1E-13</v>
      </c>
      <c r="H141" s="1" t="s">
        <v>1</v>
      </c>
      <c r="I141" s="1">
        <v>133402709</v>
      </c>
      <c r="J141" s="1">
        <v>133421098</v>
      </c>
      <c r="K141" s="1">
        <v>0</v>
      </c>
      <c r="L141" s="1">
        <v>3</v>
      </c>
      <c r="M141" s="1" t="s">
        <v>1136</v>
      </c>
      <c r="N141" s="1" t="s">
        <v>1137</v>
      </c>
      <c r="O141" s="1">
        <v>-13</v>
      </c>
      <c r="P141" s="1">
        <v>-11.8</v>
      </c>
      <c r="Q141" s="1">
        <v>2.04</v>
      </c>
      <c r="R141" s="1">
        <v>-3.78</v>
      </c>
      <c r="S141" s="1">
        <v>-5.82</v>
      </c>
      <c r="T141" s="1">
        <v>-0.67100000000000004</v>
      </c>
      <c r="U141" s="1">
        <v>11.1779002224851</v>
      </c>
      <c r="V141" s="1">
        <v>19.097229263780498</v>
      </c>
      <c r="W141" s="1">
        <v>1.7084809207157801</v>
      </c>
      <c r="X141" s="1">
        <v>11.7365973572452</v>
      </c>
      <c r="Y141" s="1">
        <v>11.672685883819399</v>
      </c>
      <c r="Z141" s="1">
        <v>0.99455451427015595</v>
      </c>
    </row>
    <row r="142" spans="1:26" x14ac:dyDescent="0.25">
      <c r="A142" s="1">
        <v>11</v>
      </c>
      <c r="B142" s="1">
        <v>618664</v>
      </c>
      <c r="C142" s="1">
        <v>619141</v>
      </c>
      <c r="D142" s="2" t="s">
        <v>1141</v>
      </c>
      <c r="E142" s="1" t="s">
        <v>5</v>
      </c>
      <c r="F142" s="1" t="s">
        <v>1139</v>
      </c>
      <c r="G142" s="1">
        <v>3.6999999999999999E-4</v>
      </c>
      <c r="H142" s="1" t="s">
        <v>7</v>
      </c>
      <c r="I142" s="1">
        <v>618664</v>
      </c>
      <c r="J142" s="1">
        <v>619141</v>
      </c>
      <c r="K142" s="1">
        <v>0</v>
      </c>
      <c r="L142" s="1">
        <v>1</v>
      </c>
      <c r="M142" s="1" t="s">
        <v>1140</v>
      </c>
      <c r="N142" s="1">
        <v>0</v>
      </c>
      <c r="O142" s="1">
        <v>-3.43</v>
      </c>
      <c r="P142" s="1">
        <v>-2.57</v>
      </c>
      <c r="Q142" s="1">
        <v>3.72</v>
      </c>
      <c r="R142" s="1">
        <v>-1.91</v>
      </c>
      <c r="S142" s="1">
        <v>-3.46</v>
      </c>
      <c r="T142" s="1">
        <v>-2.67</v>
      </c>
      <c r="U142" s="1">
        <v>0.204230589817574</v>
      </c>
      <c r="V142" s="1">
        <v>1.57472081650635</v>
      </c>
      <c r="W142" s="1">
        <v>7.7105041801668701</v>
      </c>
      <c r="X142" s="1">
        <v>0.60807913788780599</v>
      </c>
      <c r="Y142" s="1">
        <v>1.19740484124531</v>
      </c>
      <c r="Z142" s="1">
        <v>1.96915954953587</v>
      </c>
    </row>
    <row r="143" spans="1:26" x14ac:dyDescent="0.25">
      <c r="A143" s="1">
        <v>11</v>
      </c>
      <c r="B143" s="1">
        <v>644232</v>
      </c>
      <c r="C143" s="1">
        <v>651217</v>
      </c>
      <c r="D143" s="2" t="s">
        <v>1145</v>
      </c>
      <c r="E143" s="1" t="s">
        <v>5</v>
      </c>
      <c r="F143" s="1" t="s">
        <v>1142</v>
      </c>
      <c r="G143" s="3">
        <v>1E-51</v>
      </c>
      <c r="H143" s="1" t="s">
        <v>7</v>
      </c>
      <c r="I143" s="1">
        <v>644232</v>
      </c>
      <c r="J143" s="1">
        <v>651217</v>
      </c>
      <c r="K143" s="1">
        <v>0</v>
      </c>
      <c r="L143" s="1">
        <v>3</v>
      </c>
      <c r="M143" s="1" t="s">
        <v>1143</v>
      </c>
      <c r="N143" s="1" t="s">
        <v>1144</v>
      </c>
      <c r="O143" s="1">
        <v>-51</v>
      </c>
      <c r="P143" s="1">
        <v>-49</v>
      </c>
      <c r="Q143" s="1">
        <v>4.18</v>
      </c>
      <c r="R143" s="1">
        <v>-2.1</v>
      </c>
      <c r="S143" s="1">
        <v>-3.73</v>
      </c>
      <c r="T143" s="1">
        <v>-0.78</v>
      </c>
      <c r="U143" s="1">
        <v>3.8637260381129499</v>
      </c>
      <c r="V143" s="1">
        <v>12.636187193683501</v>
      </c>
      <c r="W143" s="1">
        <v>3.2704666606887698</v>
      </c>
      <c r="X143" s="1">
        <v>5.5257565775506503</v>
      </c>
      <c r="Y143" s="1">
        <v>8.52000894779699</v>
      </c>
      <c r="Z143" s="1">
        <v>1.54187192798376</v>
      </c>
    </row>
    <row r="144" spans="1:26" x14ac:dyDescent="0.25">
      <c r="A144" s="1">
        <v>11</v>
      </c>
      <c r="B144" s="1">
        <v>3700740</v>
      </c>
      <c r="C144" s="1">
        <v>3702753</v>
      </c>
      <c r="D144" s="2" t="s">
        <v>1149</v>
      </c>
      <c r="E144" s="1" t="s">
        <v>5</v>
      </c>
      <c r="F144" s="1" t="s">
        <v>1146</v>
      </c>
      <c r="G144" s="3">
        <v>2.0000000000000002E-15</v>
      </c>
      <c r="H144" s="1" t="s">
        <v>7</v>
      </c>
      <c r="I144" s="1">
        <v>3700740</v>
      </c>
      <c r="J144" s="1">
        <v>3702753</v>
      </c>
      <c r="K144" s="1">
        <v>0</v>
      </c>
      <c r="L144" s="1">
        <v>2</v>
      </c>
      <c r="M144" s="1" t="s">
        <v>1147</v>
      </c>
      <c r="N144" s="1" t="s">
        <v>1148</v>
      </c>
      <c r="O144" s="1">
        <v>-14.7</v>
      </c>
      <c r="P144" s="1">
        <v>-13.4</v>
      </c>
      <c r="Q144" s="1">
        <v>1.91</v>
      </c>
      <c r="R144" s="1">
        <v>-11.4</v>
      </c>
      <c r="S144" s="1">
        <v>-14.4</v>
      </c>
      <c r="T144" s="1">
        <v>-1.41</v>
      </c>
      <c r="U144" s="1">
        <v>10.7409580198673</v>
      </c>
      <c r="V144" s="1">
        <v>30.174073491671699</v>
      </c>
      <c r="W144" s="1">
        <v>2.80925346099104</v>
      </c>
      <c r="X144" s="1">
        <v>16.362006341011899</v>
      </c>
      <c r="Y144" s="1">
        <v>14.568102382292601</v>
      </c>
      <c r="Z144" s="1">
        <v>0.89036161450305595</v>
      </c>
    </row>
    <row r="145" spans="1:26" x14ac:dyDescent="0.25">
      <c r="A145" s="1">
        <v>11</v>
      </c>
      <c r="B145" s="1">
        <v>7653055</v>
      </c>
      <c r="C145" s="1">
        <v>7656768</v>
      </c>
      <c r="D145" s="2" t="s">
        <v>1153</v>
      </c>
      <c r="E145" s="1" t="s">
        <v>5</v>
      </c>
      <c r="F145" s="1" t="s">
        <v>1150</v>
      </c>
      <c r="G145" s="3">
        <v>2.5000000000000002E-6</v>
      </c>
      <c r="H145" s="1" t="s">
        <v>1</v>
      </c>
      <c r="I145" s="1">
        <v>7653055</v>
      </c>
      <c r="J145" s="1">
        <v>7656768</v>
      </c>
      <c r="K145" s="1">
        <v>0</v>
      </c>
      <c r="L145" s="1">
        <v>3</v>
      </c>
      <c r="M145" s="1" t="s">
        <v>1151</v>
      </c>
      <c r="N145" s="1" t="s">
        <v>1152</v>
      </c>
      <c r="O145" s="1">
        <v>-5.6</v>
      </c>
      <c r="P145" s="1">
        <v>-4.5999999999999996</v>
      </c>
      <c r="Q145" s="1">
        <v>8.68</v>
      </c>
      <c r="R145" s="1">
        <v>-1.32</v>
      </c>
      <c r="S145" s="1">
        <v>-2.63</v>
      </c>
      <c r="T145" s="1">
        <v>-0.88500000000000001</v>
      </c>
      <c r="U145" s="1">
        <v>1.43034352368665</v>
      </c>
      <c r="V145" s="1">
        <v>4.4710823182948101</v>
      </c>
      <c r="W145" s="1">
        <v>3.1258800730406202</v>
      </c>
      <c r="X145" s="1">
        <v>2.2444635321680302</v>
      </c>
      <c r="Y145" s="1">
        <v>4.2586648498501001</v>
      </c>
      <c r="Z145" s="1">
        <v>1.8974087967187701</v>
      </c>
    </row>
    <row r="146" spans="1:26" x14ac:dyDescent="0.25">
      <c r="A146" s="1">
        <v>11</v>
      </c>
      <c r="B146" s="1">
        <v>9585512</v>
      </c>
      <c r="C146" s="1">
        <v>9588747</v>
      </c>
      <c r="D146" s="2" t="s">
        <v>1157</v>
      </c>
      <c r="E146" s="1" t="s">
        <v>5</v>
      </c>
      <c r="F146" s="1" t="s">
        <v>1154</v>
      </c>
      <c r="G146" s="1">
        <v>3.6000000000000002E-4</v>
      </c>
      <c r="H146" s="1" t="s">
        <v>1</v>
      </c>
      <c r="I146" s="1">
        <v>9585512</v>
      </c>
      <c r="J146" s="1">
        <v>9588747</v>
      </c>
      <c r="K146" s="1">
        <v>0</v>
      </c>
      <c r="L146" s="1">
        <v>4</v>
      </c>
      <c r="M146" s="1" t="s">
        <v>1155</v>
      </c>
      <c r="N146" s="1" t="s">
        <v>1156</v>
      </c>
      <c r="O146" s="1">
        <v>-3.44</v>
      </c>
      <c r="P146" s="1">
        <v>-2.59</v>
      </c>
      <c r="Q146" s="1">
        <v>1.74</v>
      </c>
      <c r="R146" s="1">
        <v>-1.42</v>
      </c>
      <c r="S146" s="1">
        <v>-2.77</v>
      </c>
      <c r="T146" s="1">
        <v>-0.82099999999999995</v>
      </c>
      <c r="U146" s="1">
        <v>5.4549958174094897</v>
      </c>
      <c r="V146" s="1">
        <v>9.7215926160071007</v>
      </c>
      <c r="W146" s="1">
        <v>1.78214483409517</v>
      </c>
      <c r="X146" s="1">
        <v>7.58460674286209</v>
      </c>
      <c r="Y146" s="1">
        <v>9.2422595044756495</v>
      </c>
      <c r="Z146" s="1">
        <v>1.2185548727590401</v>
      </c>
    </row>
    <row r="147" spans="1:26" x14ac:dyDescent="0.25">
      <c r="A147" s="1">
        <v>11</v>
      </c>
      <c r="B147" s="1">
        <v>17168837</v>
      </c>
      <c r="C147" s="1">
        <v>17207983</v>
      </c>
      <c r="D147" s="2" t="s">
        <v>1161</v>
      </c>
      <c r="E147" s="1" t="s">
        <v>5</v>
      </c>
      <c r="F147" s="1" t="s">
        <v>1158</v>
      </c>
      <c r="G147" s="3">
        <v>1.9999999999999999E-20</v>
      </c>
      <c r="H147" s="1" t="s">
        <v>7</v>
      </c>
      <c r="I147" s="1">
        <v>17168837</v>
      </c>
      <c r="J147" s="1">
        <v>17207983</v>
      </c>
      <c r="K147" s="1">
        <v>0</v>
      </c>
      <c r="L147" s="1">
        <v>4</v>
      </c>
      <c r="M147" s="1" t="s">
        <v>1159</v>
      </c>
      <c r="N147" s="1" t="s">
        <v>1160</v>
      </c>
      <c r="O147" s="1">
        <v>-19.7</v>
      </c>
      <c r="P147" s="1">
        <v>-18.2</v>
      </c>
      <c r="Q147" s="1">
        <v>5.53</v>
      </c>
      <c r="R147" s="1">
        <v>-4.72</v>
      </c>
      <c r="S147" s="1">
        <v>-6.93</v>
      </c>
      <c r="T147" s="1">
        <v>-0.97199999999999998</v>
      </c>
      <c r="U147" s="1">
        <v>4.6002940356408502</v>
      </c>
      <c r="V147" s="1">
        <v>11.136720874486</v>
      </c>
      <c r="W147" s="1">
        <v>2.42087153303769</v>
      </c>
      <c r="X147" s="1">
        <v>6.49599541521708</v>
      </c>
      <c r="Y147" s="1">
        <v>9.3189607302602209</v>
      </c>
      <c r="Z147" s="1">
        <v>1.4345700904329799</v>
      </c>
    </row>
    <row r="148" spans="1:26" x14ac:dyDescent="0.25">
      <c r="A148" s="1">
        <v>11</v>
      </c>
      <c r="B148" s="1">
        <v>19226058</v>
      </c>
      <c r="C148" s="1">
        <v>19229824</v>
      </c>
      <c r="D148" s="2" t="s">
        <v>1165</v>
      </c>
      <c r="E148" s="1" t="s">
        <v>5</v>
      </c>
      <c r="F148" s="1" t="s">
        <v>1162</v>
      </c>
      <c r="G148" s="3">
        <v>2.8000000000000002E-10</v>
      </c>
      <c r="H148" s="1" t="s">
        <v>7</v>
      </c>
      <c r="I148" s="1">
        <v>19226058</v>
      </c>
      <c r="J148" s="1">
        <v>19229824</v>
      </c>
      <c r="K148" s="1">
        <v>0</v>
      </c>
      <c r="L148" s="1">
        <v>2</v>
      </c>
      <c r="M148" s="1" t="s">
        <v>1163</v>
      </c>
      <c r="N148" s="1" t="s">
        <v>1164</v>
      </c>
      <c r="O148" s="1">
        <v>-9.5500000000000007</v>
      </c>
      <c r="P148" s="1">
        <v>-8.4</v>
      </c>
      <c r="Q148" s="1">
        <v>3.11</v>
      </c>
      <c r="R148" s="1">
        <v>-3.02</v>
      </c>
      <c r="S148" s="1">
        <v>-4.9000000000000004</v>
      </c>
      <c r="T148" s="1">
        <v>-1.69</v>
      </c>
      <c r="U148" s="1">
        <v>2.40845843899957</v>
      </c>
      <c r="V148" s="1">
        <v>8.5648098629228002</v>
      </c>
      <c r="W148" s="1">
        <v>3.5561377037838602</v>
      </c>
      <c r="X148" s="1">
        <v>3.8018554027083802</v>
      </c>
      <c r="Y148" s="1">
        <v>4.6129662883888498</v>
      </c>
      <c r="Z148" s="1">
        <v>1.21334606389887</v>
      </c>
    </row>
    <row r="149" spans="1:26" x14ac:dyDescent="0.25">
      <c r="A149" s="1">
        <v>11</v>
      </c>
      <c r="B149" s="1">
        <v>27338615</v>
      </c>
      <c r="C149" s="1">
        <v>27338974</v>
      </c>
      <c r="D149" s="2" t="s">
        <v>1167</v>
      </c>
      <c r="E149" s="1" t="s">
        <v>5</v>
      </c>
      <c r="F149" s="1" t="s">
        <v>1166</v>
      </c>
      <c r="G149" s="3">
        <v>4.8999999999999996E-10</v>
      </c>
      <c r="H149" s="1" t="s">
        <v>7</v>
      </c>
      <c r="I149" s="1">
        <v>27338615</v>
      </c>
      <c r="J149" s="1">
        <v>27338974</v>
      </c>
      <c r="K149" s="1">
        <v>0</v>
      </c>
      <c r="L149" s="1">
        <v>1</v>
      </c>
      <c r="M149" s="1" t="s">
        <v>452</v>
      </c>
      <c r="N149" s="1">
        <v>0</v>
      </c>
      <c r="O149" s="1">
        <v>-9.31</v>
      </c>
      <c r="P149" s="1">
        <v>-8.16</v>
      </c>
      <c r="Q149" s="1">
        <v>3.99</v>
      </c>
      <c r="R149" s="1">
        <v>-2.2799999999999998</v>
      </c>
      <c r="S149" s="1">
        <v>-3.96</v>
      </c>
      <c r="T149" s="1">
        <v>-1.81</v>
      </c>
      <c r="U149" s="1">
        <v>0.72362481963218295</v>
      </c>
      <c r="V149" s="1">
        <v>4.7948932939930398</v>
      </c>
      <c r="W149" s="1">
        <v>6.6262145298309099</v>
      </c>
      <c r="X149" s="1">
        <v>0.90894280604190503</v>
      </c>
      <c r="Y149" s="1">
        <v>2.3446032927242899</v>
      </c>
      <c r="Z149" s="1">
        <v>2.5794838543627798</v>
      </c>
    </row>
    <row r="150" spans="1:26" x14ac:dyDescent="0.25">
      <c r="A150" s="1">
        <v>11</v>
      </c>
      <c r="B150" s="1">
        <v>28023765</v>
      </c>
      <c r="C150" s="1">
        <v>28036622</v>
      </c>
      <c r="D150" s="2" t="s">
        <v>1171</v>
      </c>
      <c r="E150" s="1" t="s">
        <v>5</v>
      </c>
      <c r="F150" s="1" t="s">
        <v>1168</v>
      </c>
      <c r="G150" s="3">
        <v>2E-12</v>
      </c>
      <c r="H150" s="1" t="s">
        <v>7</v>
      </c>
      <c r="I150" s="1">
        <v>28023765</v>
      </c>
      <c r="J150" s="1">
        <v>28036622</v>
      </c>
      <c r="K150" s="1">
        <v>0</v>
      </c>
      <c r="L150" s="1">
        <v>3</v>
      </c>
      <c r="M150" s="1" t="s">
        <v>1169</v>
      </c>
      <c r="N150" s="1" t="s">
        <v>1170</v>
      </c>
      <c r="O150" s="1">
        <v>-11.7</v>
      </c>
      <c r="P150" s="1">
        <v>-10.5</v>
      </c>
      <c r="Q150" s="1">
        <v>2.54</v>
      </c>
      <c r="R150" s="1">
        <v>-3.57</v>
      </c>
      <c r="S150" s="1">
        <v>-5.56</v>
      </c>
      <c r="T150" s="1">
        <v>-1.17</v>
      </c>
      <c r="U150" s="1">
        <v>6.8306438003426901</v>
      </c>
      <c r="V150" s="1">
        <v>12.8011789246671</v>
      </c>
      <c r="W150" s="1">
        <v>1.8740808771238899</v>
      </c>
      <c r="X150" s="1">
        <v>6.4765757760133003</v>
      </c>
      <c r="Y150" s="1">
        <v>8.1300642915728094</v>
      </c>
      <c r="Z150" s="1">
        <v>1.2553028904075201</v>
      </c>
    </row>
    <row r="151" spans="1:26" x14ac:dyDescent="0.25">
      <c r="A151" s="1">
        <v>11</v>
      </c>
      <c r="B151" s="1">
        <v>45933102</v>
      </c>
      <c r="C151" s="1">
        <v>45934423</v>
      </c>
      <c r="D151" s="2" t="s">
        <v>1174</v>
      </c>
      <c r="E151" s="1" t="s">
        <v>5</v>
      </c>
      <c r="F151" s="1" t="s">
        <v>1172</v>
      </c>
      <c r="G151" s="3">
        <v>2.4999999999999999E-17</v>
      </c>
      <c r="H151" s="1" t="s">
        <v>7</v>
      </c>
      <c r="I151" s="1">
        <v>45933102</v>
      </c>
      <c r="J151" s="1">
        <v>45934423</v>
      </c>
      <c r="K151" s="1">
        <v>0</v>
      </c>
      <c r="L151" s="1">
        <v>1</v>
      </c>
      <c r="M151" s="1" t="s">
        <v>1173</v>
      </c>
      <c r="N151" s="1">
        <v>0</v>
      </c>
      <c r="O151" s="1">
        <v>-16.600000000000001</v>
      </c>
      <c r="P151" s="1">
        <v>-15.2</v>
      </c>
      <c r="Q151" s="1">
        <v>2.7</v>
      </c>
      <c r="R151" s="1">
        <v>-1.86</v>
      </c>
      <c r="S151" s="1">
        <v>-3.39</v>
      </c>
      <c r="T151" s="1">
        <v>-0.6</v>
      </c>
      <c r="U151" s="1">
        <v>2.5073517832410399</v>
      </c>
      <c r="V151" s="1">
        <v>6.6101618225812002</v>
      </c>
      <c r="W151" s="1">
        <v>2.6363120910129401</v>
      </c>
      <c r="X151" s="1">
        <v>3.6778200544580599</v>
      </c>
      <c r="Y151" s="1">
        <v>5.6208231798351003</v>
      </c>
      <c r="Z151" s="1">
        <v>1.52830293396814</v>
      </c>
    </row>
    <row r="152" spans="1:26" x14ac:dyDescent="0.25">
      <c r="A152" s="1">
        <v>11</v>
      </c>
      <c r="B152" s="1">
        <v>46678396</v>
      </c>
      <c r="C152" s="1">
        <v>46678906</v>
      </c>
      <c r="D152" s="2" t="s">
        <v>1176</v>
      </c>
      <c r="E152" s="1" t="s">
        <v>5</v>
      </c>
      <c r="F152" s="1" t="s">
        <v>1175</v>
      </c>
      <c r="G152" s="3">
        <v>5.0000000000000002E-23</v>
      </c>
      <c r="H152" s="1" t="s">
        <v>7</v>
      </c>
      <c r="I152" s="1">
        <v>46678396</v>
      </c>
      <c r="J152" s="1">
        <v>46678906</v>
      </c>
      <c r="K152" s="1">
        <v>0</v>
      </c>
      <c r="L152" s="1">
        <v>1</v>
      </c>
      <c r="M152" s="1" t="s">
        <v>129</v>
      </c>
      <c r="N152" s="1">
        <v>0</v>
      </c>
      <c r="O152" s="1">
        <v>-22.3</v>
      </c>
      <c r="P152" s="1">
        <v>-20.8</v>
      </c>
      <c r="Q152" s="1">
        <v>2.0699999999999998</v>
      </c>
      <c r="R152" s="1">
        <v>-2.84</v>
      </c>
      <c r="S152" s="1">
        <v>-4.67</v>
      </c>
      <c r="T152" s="1">
        <v>-0.58299999999999996</v>
      </c>
      <c r="U152" s="1">
        <v>9.7417991342982706</v>
      </c>
      <c r="V152" s="1">
        <v>20.0059016673505</v>
      </c>
      <c r="W152" s="1">
        <v>2.0536146754366</v>
      </c>
      <c r="X152" s="1">
        <v>14.1472294131677</v>
      </c>
      <c r="Y152" s="1">
        <v>19.215567350188699</v>
      </c>
      <c r="Z152" s="1">
        <v>1.35825657370789</v>
      </c>
    </row>
    <row r="153" spans="1:26" x14ac:dyDescent="0.25">
      <c r="A153" s="1">
        <v>11</v>
      </c>
      <c r="B153" s="1">
        <v>46743646</v>
      </c>
      <c r="C153" s="1">
        <v>46744396</v>
      </c>
      <c r="D153" s="2" t="s">
        <v>1178</v>
      </c>
      <c r="E153" s="1" t="s">
        <v>5</v>
      </c>
      <c r="F153" s="1" t="s">
        <v>1177</v>
      </c>
      <c r="G153" s="3">
        <v>9.9999999999999993E-41</v>
      </c>
      <c r="H153" s="1" t="s">
        <v>7</v>
      </c>
      <c r="I153" s="1">
        <v>46743646</v>
      </c>
      <c r="J153" s="1">
        <v>46744396</v>
      </c>
      <c r="K153" s="1">
        <v>0</v>
      </c>
      <c r="L153" s="1">
        <v>1</v>
      </c>
      <c r="M153" s="1" t="s">
        <v>492</v>
      </c>
      <c r="N153" s="1">
        <v>0</v>
      </c>
      <c r="O153" s="1">
        <v>-40</v>
      </c>
      <c r="P153" s="1">
        <v>-38.200000000000003</v>
      </c>
      <c r="Q153" s="1">
        <v>1.81</v>
      </c>
      <c r="R153" s="1">
        <v>-13.2</v>
      </c>
      <c r="S153" s="1">
        <v>-16.399999999999999</v>
      </c>
      <c r="T153" s="1">
        <v>-0.68799999999999994</v>
      </c>
      <c r="U153" s="1">
        <v>22.4277864514067</v>
      </c>
      <c r="V153" s="1">
        <v>45.527540886423303</v>
      </c>
      <c r="W153" s="1">
        <v>2.0299614045757899</v>
      </c>
      <c r="X153" s="1">
        <v>28.135213630930899</v>
      </c>
      <c r="Y153" s="1">
        <v>32.105322773928698</v>
      </c>
      <c r="Z153" s="1">
        <v>1.1411081925688</v>
      </c>
    </row>
    <row r="154" spans="1:26" x14ac:dyDescent="0.25">
      <c r="A154" s="1">
        <v>11</v>
      </c>
      <c r="B154" s="1">
        <v>47415961</v>
      </c>
      <c r="C154" s="1">
        <v>47416321</v>
      </c>
      <c r="D154" s="2" t="s">
        <v>1180</v>
      </c>
      <c r="E154" s="1" t="s">
        <v>5</v>
      </c>
      <c r="F154" s="1" t="s">
        <v>1179</v>
      </c>
      <c r="G154" s="3">
        <v>2.9999999999999997E-4</v>
      </c>
      <c r="H154" s="1" t="s">
        <v>1</v>
      </c>
      <c r="I154" s="1">
        <v>47415961</v>
      </c>
      <c r="J154" s="1">
        <v>47416321</v>
      </c>
      <c r="K154" s="1">
        <v>0</v>
      </c>
      <c r="L154" s="1">
        <v>1</v>
      </c>
      <c r="M154" s="1" t="s">
        <v>291</v>
      </c>
      <c r="N154" s="1">
        <v>0</v>
      </c>
      <c r="O154" s="1">
        <v>-3.52</v>
      </c>
      <c r="P154" s="1">
        <v>-2.66</v>
      </c>
      <c r="Q154" s="1">
        <v>1.69</v>
      </c>
      <c r="R154" s="1">
        <v>-1.64</v>
      </c>
      <c r="S154" s="1">
        <v>-3.1</v>
      </c>
      <c r="T154" s="1">
        <v>-1.04</v>
      </c>
      <c r="U154" s="1">
        <v>4.2394866602964703</v>
      </c>
      <c r="V154" s="1">
        <v>8.7807088862067602</v>
      </c>
      <c r="W154" s="1">
        <v>2.07117266541717</v>
      </c>
      <c r="X154" s="1">
        <v>3.2228194308053699</v>
      </c>
      <c r="Y154" s="1">
        <v>5.1772004057001197</v>
      </c>
      <c r="Z154" s="1">
        <v>1.6064196325161</v>
      </c>
    </row>
    <row r="155" spans="1:26" x14ac:dyDescent="0.25">
      <c r="A155" s="1">
        <v>11</v>
      </c>
      <c r="B155" s="1">
        <v>47778806</v>
      </c>
      <c r="C155" s="1">
        <v>47780374</v>
      </c>
      <c r="D155" s="2" t="s">
        <v>1184</v>
      </c>
      <c r="E155" s="1" t="s">
        <v>5</v>
      </c>
      <c r="F155" s="1" t="s">
        <v>1181</v>
      </c>
      <c r="G155" s="3">
        <v>1.3E-17</v>
      </c>
      <c r="H155" s="1" t="s">
        <v>7</v>
      </c>
      <c r="I155" s="1">
        <v>47778806</v>
      </c>
      <c r="J155" s="1">
        <v>47780374</v>
      </c>
      <c r="K155" s="1">
        <v>0</v>
      </c>
      <c r="L155" s="1">
        <v>2</v>
      </c>
      <c r="M155" s="1" t="s">
        <v>1182</v>
      </c>
      <c r="N155" s="1" t="s">
        <v>1183</v>
      </c>
      <c r="O155" s="1">
        <v>-16.899999999999999</v>
      </c>
      <c r="P155" s="1">
        <v>-15.5</v>
      </c>
      <c r="Q155" s="1">
        <v>2.38</v>
      </c>
      <c r="R155" s="1">
        <v>-4.8899999999999997</v>
      </c>
      <c r="S155" s="1">
        <v>-7.14</v>
      </c>
      <c r="T155" s="1">
        <v>-1.1599999999999999</v>
      </c>
      <c r="U155" s="1">
        <v>7.6542707483772103</v>
      </c>
      <c r="V155" s="1">
        <v>19.151135930029401</v>
      </c>
      <c r="W155" s="1">
        <v>2.5020196645238402</v>
      </c>
      <c r="X155" s="1">
        <v>12.171898385988101</v>
      </c>
      <c r="Y155" s="1">
        <v>14.887433424686099</v>
      </c>
      <c r="Z155" s="1">
        <v>1.22309872729664</v>
      </c>
    </row>
    <row r="156" spans="1:26" x14ac:dyDescent="0.25">
      <c r="A156" s="1">
        <v>11</v>
      </c>
      <c r="B156" s="1">
        <v>57700016</v>
      </c>
      <c r="C156" s="1">
        <v>57700707</v>
      </c>
      <c r="D156" s="2" t="s">
        <v>1187</v>
      </c>
      <c r="E156" s="1" t="s">
        <v>5</v>
      </c>
      <c r="F156" s="1" t="s">
        <v>1185</v>
      </c>
      <c r="G156" s="3">
        <v>1.9999999999999999E-36</v>
      </c>
      <c r="H156" s="1" t="s">
        <v>1</v>
      </c>
      <c r="I156" s="1">
        <v>57700016</v>
      </c>
      <c r="J156" s="1">
        <v>57700707</v>
      </c>
      <c r="K156" s="1">
        <v>0</v>
      </c>
      <c r="L156" s="1">
        <v>1</v>
      </c>
      <c r="M156" s="1" t="s">
        <v>1186</v>
      </c>
      <c r="N156" s="1">
        <v>0</v>
      </c>
      <c r="O156" s="1">
        <v>-35.700000000000003</v>
      </c>
      <c r="P156" s="1">
        <v>-33.9</v>
      </c>
      <c r="Q156" s="1">
        <v>3.49</v>
      </c>
      <c r="R156" s="1">
        <v>-3.08</v>
      </c>
      <c r="S156" s="1">
        <v>-4.96</v>
      </c>
      <c r="T156" s="1">
        <v>-0.64800000000000002</v>
      </c>
      <c r="U156" s="1">
        <v>5.7332344157471704</v>
      </c>
      <c r="V156" s="1">
        <v>15.8979005152682</v>
      </c>
      <c r="W156" s="1">
        <v>2.77293746643296</v>
      </c>
      <c r="X156" s="1">
        <v>6.4013309244289003</v>
      </c>
      <c r="Y156" s="1">
        <v>11.7460407878729</v>
      </c>
      <c r="Z156" s="1">
        <v>1.8349372851585299</v>
      </c>
    </row>
    <row r="157" spans="1:26" x14ac:dyDescent="0.25">
      <c r="A157" s="1">
        <v>11</v>
      </c>
      <c r="B157" s="1">
        <v>61361909</v>
      </c>
      <c r="C157" s="1">
        <v>61362299</v>
      </c>
      <c r="D157" s="2" t="s">
        <v>1189</v>
      </c>
      <c r="E157" s="1" t="s">
        <v>5</v>
      </c>
      <c r="F157" s="1" t="s">
        <v>1188</v>
      </c>
      <c r="G157" s="3">
        <v>5.5999999999999997E-6</v>
      </c>
      <c r="H157" s="1" t="s">
        <v>7</v>
      </c>
      <c r="I157" s="1">
        <v>61361909</v>
      </c>
      <c r="J157" s="1">
        <v>61362299</v>
      </c>
      <c r="K157" s="1">
        <v>0</v>
      </c>
      <c r="L157" s="1">
        <v>1</v>
      </c>
      <c r="M157" s="1" t="s">
        <v>159</v>
      </c>
      <c r="N157" s="1">
        <v>0</v>
      </c>
      <c r="O157" s="1">
        <v>-5.25</v>
      </c>
      <c r="P157" s="1">
        <v>-4.2699999999999996</v>
      </c>
      <c r="Q157" s="1">
        <v>2.08</v>
      </c>
      <c r="R157" s="1">
        <v>-2.54</v>
      </c>
      <c r="S157" s="1">
        <v>-4.29</v>
      </c>
      <c r="T157" s="1">
        <v>-1.49</v>
      </c>
      <c r="U157" s="1">
        <v>2.5811604543867199</v>
      </c>
      <c r="V157" s="1">
        <v>7.2225175910916199</v>
      </c>
      <c r="W157" s="1">
        <v>2.7981668395766901</v>
      </c>
      <c r="X157" s="1">
        <v>3.71863780477543</v>
      </c>
      <c r="Y157" s="1">
        <v>3.6998355256616202</v>
      </c>
      <c r="Z157" s="1">
        <v>0.99494377239706899</v>
      </c>
    </row>
    <row r="158" spans="1:26" x14ac:dyDescent="0.25">
      <c r="A158" s="1">
        <v>11</v>
      </c>
      <c r="B158" s="1">
        <v>61792845</v>
      </c>
      <c r="C158" s="1">
        <v>61793204</v>
      </c>
      <c r="D158" s="2" t="s">
        <v>1191</v>
      </c>
      <c r="E158" s="1" t="s">
        <v>5</v>
      </c>
      <c r="F158" s="1" t="s">
        <v>1190</v>
      </c>
      <c r="G158" s="1">
        <v>3.0000000000000001E-3</v>
      </c>
      <c r="H158" s="1" t="s">
        <v>1</v>
      </c>
      <c r="I158" s="1">
        <v>61792845</v>
      </c>
      <c r="J158" s="1">
        <v>61793204</v>
      </c>
      <c r="K158" s="1">
        <v>0</v>
      </c>
      <c r="L158" s="1">
        <v>1</v>
      </c>
      <c r="M158" s="1" t="s">
        <v>452</v>
      </c>
      <c r="N158" s="1">
        <v>0</v>
      </c>
      <c r="O158" s="1">
        <v>-2.52</v>
      </c>
      <c r="P158" s="1">
        <v>-1.75</v>
      </c>
      <c r="Q158" s="1">
        <v>1.47</v>
      </c>
      <c r="R158" s="1">
        <v>-1.43</v>
      </c>
      <c r="S158" s="1">
        <v>-2.79</v>
      </c>
      <c r="T158" s="1">
        <v>-0.70299999999999996</v>
      </c>
      <c r="U158" s="1">
        <v>0.90453102454022904</v>
      </c>
      <c r="V158" s="1">
        <v>1.39487804916161</v>
      </c>
      <c r="W158" s="1">
        <v>1.5421008360333699</v>
      </c>
      <c r="X158" s="1">
        <v>1.9188792571995801</v>
      </c>
      <c r="Y158" s="1">
        <v>0.502414991298062</v>
      </c>
      <c r="Z158" s="1">
        <v>0.26182730852554398</v>
      </c>
    </row>
    <row r="159" spans="1:26" x14ac:dyDescent="0.25">
      <c r="A159" s="1">
        <v>11</v>
      </c>
      <c r="B159" s="1">
        <v>62123972</v>
      </c>
      <c r="C159" s="1">
        <v>62129803</v>
      </c>
      <c r="D159" s="2" t="s">
        <v>1195</v>
      </c>
      <c r="E159" s="1" t="s">
        <v>5</v>
      </c>
      <c r="F159" s="1" t="s">
        <v>1192</v>
      </c>
      <c r="G159" s="3">
        <v>4.0000000000000003E-5</v>
      </c>
      <c r="H159" s="1" t="s">
        <v>1</v>
      </c>
      <c r="I159" s="1">
        <v>62123972</v>
      </c>
      <c r="J159" s="1">
        <v>62129803</v>
      </c>
      <c r="K159" s="1">
        <v>0</v>
      </c>
      <c r="L159" s="1">
        <v>4</v>
      </c>
      <c r="M159" s="1" t="s">
        <v>1193</v>
      </c>
      <c r="N159" s="1" t="s">
        <v>1194</v>
      </c>
      <c r="O159" s="1">
        <v>-4.4000000000000004</v>
      </c>
      <c r="P159" s="1">
        <v>-3.47</v>
      </c>
      <c r="Q159" s="1">
        <v>1.33</v>
      </c>
      <c r="R159" s="1">
        <v>-3.58</v>
      </c>
      <c r="S159" s="1">
        <v>-5.58</v>
      </c>
      <c r="T159" s="1">
        <v>-0.66400000000000003</v>
      </c>
      <c r="U159" s="1">
        <v>34.103090414349602</v>
      </c>
      <c r="V159" s="1">
        <v>54.214211541499402</v>
      </c>
      <c r="W159" s="1">
        <v>1.5897155032814201</v>
      </c>
      <c r="X159" s="1">
        <v>36.332569472285499</v>
      </c>
      <c r="Y159" s="1">
        <v>37.733678216737303</v>
      </c>
      <c r="Z159" s="1">
        <v>1.0385634367401599</v>
      </c>
    </row>
    <row r="160" spans="1:26" x14ac:dyDescent="0.25">
      <c r="A160" s="1">
        <v>11</v>
      </c>
      <c r="B160" s="1">
        <v>62516324</v>
      </c>
      <c r="C160" s="1">
        <v>62516505</v>
      </c>
      <c r="D160" s="2" t="s">
        <v>1197</v>
      </c>
      <c r="E160" s="1" t="s">
        <v>5</v>
      </c>
      <c r="F160" s="1" t="s">
        <v>1196</v>
      </c>
      <c r="G160" s="3">
        <v>2.5000000000000001E-11</v>
      </c>
      <c r="H160" s="1" t="s">
        <v>7</v>
      </c>
      <c r="I160" s="1">
        <v>62516324</v>
      </c>
      <c r="J160" s="1">
        <v>62516505</v>
      </c>
      <c r="K160" s="1">
        <v>0</v>
      </c>
      <c r="L160" s="1">
        <v>1</v>
      </c>
      <c r="M160" s="1" t="s">
        <v>203</v>
      </c>
      <c r="N160" s="1">
        <v>0</v>
      </c>
      <c r="O160" s="1">
        <v>-10.6</v>
      </c>
      <c r="P160" s="1">
        <v>-9.44</v>
      </c>
      <c r="Q160" s="1">
        <v>1.71</v>
      </c>
      <c r="R160" s="1">
        <v>-1.37</v>
      </c>
      <c r="S160" s="1">
        <v>-2.71</v>
      </c>
      <c r="T160" s="1">
        <v>-0.61599999999999999</v>
      </c>
      <c r="U160" s="1">
        <v>10.4056049684954</v>
      </c>
      <c r="V160" s="1">
        <v>29.395513584369201</v>
      </c>
      <c r="W160" s="1">
        <v>2.8249692039404501</v>
      </c>
      <c r="X160" s="1">
        <v>9.6150413957729306</v>
      </c>
      <c r="Y160" s="1">
        <v>19.265718137768399</v>
      </c>
      <c r="Z160" s="1">
        <v>2.0037062082996502</v>
      </c>
    </row>
    <row r="161" spans="1:26" x14ac:dyDescent="0.25">
      <c r="A161" s="1">
        <v>11</v>
      </c>
      <c r="B161" s="1">
        <v>62782760</v>
      </c>
      <c r="C161" s="1">
        <v>62786922</v>
      </c>
      <c r="D161" s="2" t="s">
        <v>1201</v>
      </c>
      <c r="E161" s="1" t="s">
        <v>5</v>
      </c>
      <c r="F161" s="1" t="s">
        <v>1198</v>
      </c>
      <c r="G161" s="3">
        <v>4.8E-8</v>
      </c>
      <c r="H161" s="1" t="s">
        <v>1</v>
      </c>
      <c r="I161" s="1">
        <v>62782760</v>
      </c>
      <c r="J161" s="1">
        <v>62786922</v>
      </c>
      <c r="K161" s="1">
        <v>0</v>
      </c>
      <c r="L161" s="1">
        <v>3</v>
      </c>
      <c r="M161" s="1" t="s">
        <v>1199</v>
      </c>
      <c r="N161" s="1" t="s">
        <v>1200</v>
      </c>
      <c r="O161" s="1">
        <v>-7.32</v>
      </c>
      <c r="P161" s="1">
        <v>-6.24</v>
      </c>
      <c r="Q161" s="1">
        <v>1.79</v>
      </c>
      <c r="R161" s="1">
        <v>-1.99</v>
      </c>
      <c r="S161" s="1">
        <v>-3.57</v>
      </c>
      <c r="T161" s="1">
        <v>-0.59599999999999997</v>
      </c>
      <c r="U161" s="1">
        <v>10.3371313036165</v>
      </c>
      <c r="V161" s="1">
        <v>20.5520750564285</v>
      </c>
      <c r="W161" s="1">
        <v>1.9881797427917201</v>
      </c>
      <c r="X161" s="1">
        <v>14.079692388331001</v>
      </c>
      <c r="Y161" s="1">
        <v>16.0326206112004</v>
      </c>
      <c r="Z161" s="1">
        <v>1.1387053189093801</v>
      </c>
    </row>
    <row r="162" spans="1:26" x14ac:dyDescent="0.25">
      <c r="A162" s="1">
        <v>11</v>
      </c>
      <c r="B162" s="1">
        <v>62787161</v>
      </c>
      <c r="C162" s="1">
        <v>62787342</v>
      </c>
      <c r="D162" s="2" t="s">
        <v>1201</v>
      </c>
      <c r="E162" s="1" t="s">
        <v>5</v>
      </c>
      <c r="F162" s="1" t="s">
        <v>1198</v>
      </c>
      <c r="G162" s="1">
        <v>1.9E-3</v>
      </c>
      <c r="H162" s="1" t="s">
        <v>1</v>
      </c>
      <c r="I162" s="1">
        <v>62787161</v>
      </c>
      <c r="J162" s="1">
        <v>62787342</v>
      </c>
      <c r="K162" s="1">
        <v>0</v>
      </c>
      <c r="L162" s="1">
        <v>1</v>
      </c>
      <c r="M162" s="1" t="s">
        <v>203</v>
      </c>
      <c r="N162" s="1">
        <v>0</v>
      </c>
      <c r="O162" s="1">
        <v>-2.72</v>
      </c>
      <c r="P162" s="1">
        <v>-1.93</v>
      </c>
      <c r="Q162" s="1">
        <v>1.8</v>
      </c>
      <c r="R162" s="1">
        <v>-2.11</v>
      </c>
      <c r="S162" s="1">
        <v>-3.74</v>
      </c>
      <c r="T162" s="1">
        <v>-1.48</v>
      </c>
      <c r="U162" s="1">
        <v>4.1263605909550698</v>
      </c>
      <c r="V162" s="1">
        <v>9.6832280042627996</v>
      </c>
      <c r="W162" s="1">
        <v>2.3466751852681802</v>
      </c>
      <c r="X162" s="1">
        <v>4.8075206978864697</v>
      </c>
      <c r="Y162" s="1">
        <v>3.4877593180442799</v>
      </c>
      <c r="Z162" s="1">
        <v>0.72547983403952998</v>
      </c>
    </row>
    <row r="163" spans="1:26" x14ac:dyDescent="0.25">
      <c r="A163" s="1">
        <v>11</v>
      </c>
      <c r="B163" s="1">
        <v>64894695</v>
      </c>
      <c r="C163" s="1">
        <v>64895144</v>
      </c>
      <c r="D163" s="2" t="s">
        <v>1204</v>
      </c>
      <c r="E163" s="1" t="s">
        <v>5</v>
      </c>
      <c r="F163" s="1" t="s">
        <v>1202</v>
      </c>
      <c r="G163" s="3">
        <v>5.2E-7</v>
      </c>
      <c r="H163" s="1" t="s">
        <v>7</v>
      </c>
      <c r="I163" s="1">
        <v>64894695</v>
      </c>
      <c r="J163" s="1">
        <v>64895144</v>
      </c>
      <c r="K163" s="1">
        <v>0</v>
      </c>
      <c r="L163" s="1">
        <v>1</v>
      </c>
      <c r="M163" s="1" t="s">
        <v>1203</v>
      </c>
      <c r="N163" s="1">
        <v>0</v>
      </c>
      <c r="O163" s="1">
        <v>-6.28</v>
      </c>
      <c r="P163" s="1">
        <v>-5.26</v>
      </c>
      <c r="Q163" s="1">
        <v>1.74</v>
      </c>
      <c r="R163" s="1">
        <v>-7.15</v>
      </c>
      <c r="S163" s="1">
        <v>-9.73</v>
      </c>
      <c r="T163" s="1">
        <v>-1.47</v>
      </c>
      <c r="U163" s="1">
        <v>5.2795199465759</v>
      </c>
      <c r="V163" s="1">
        <v>13.104553075447599</v>
      </c>
      <c r="W163" s="1">
        <v>2.48214860594413</v>
      </c>
      <c r="X163" s="1">
        <v>6.8637440550281399</v>
      </c>
      <c r="Y163" s="1">
        <v>6.4942825694032704</v>
      </c>
      <c r="Z163" s="1">
        <v>0.94617201884819502</v>
      </c>
    </row>
    <row r="164" spans="1:26" x14ac:dyDescent="0.25">
      <c r="A164" s="1">
        <v>11</v>
      </c>
      <c r="B164" s="1">
        <v>65296452</v>
      </c>
      <c r="C164" s="1">
        <v>65297673</v>
      </c>
      <c r="D164" s="2" t="s">
        <v>1208</v>
      </c>
      <c r="E164" s="1" t="s">
        <v>5</v>
      </c>
      <c r="F164" s="1" t="s">
        <v>1205</v>
      </c>
      <c r="G164" s="3">
        <v>1.3E-31</v>
      </c>
      <c r="H164" s="1" t="s">
        <v>1</v>
      </c>
      <c r="I164" s="1">
        <v>65296452</v>
      </c>
      <c r="J164" s="1">
        <v>65297673</v>
      </c>
      <c r="K164" s="1">
        <v>0</v>
      </c>
      <c r="L164" s="1">
        <v>2</v>
      </c>
      <c r="M164" s="1" t="s">
        <v>1206</v>
      </c>
      <c r="N164" s="1" t="s">
        <v>1207</v>
      </c>
      <c r="O164" s="1">
        <v>-30.9</v>
      </c>
      <c r="P164" s="1">
        <v>-29.2</v>
      </c>
      <c r="Q164" s="1">
        <v>3.28</v>
      </c>
      <c r="R164" s="1">
        <v>-2.5499999999999998</v>
      </c>
      <c r="S164" s="1">
        <v>-4.3099999999999996</v>
      </c>
      <c r="T164" s="1">
        <v>-0.89200000000000002</v>
      </c>
      <c r="U164" s="1">
        <v>5.8992005868806201</v>
      </c>
      <c r="V164" s="1">
        <v>16.170414384499601</v>
      </c>
      <c r="W164" s="1">
        <v>2.7411196053345601</v>
      </c>
      <c r="X164" s="1">
        <v>6.9492043976740803</v>
      </c>
      <c r="Y164" s="1">
        <v>11.323038306660299</v>
      </c>
      <c r="Z164" s="1">
        <v>1.6294006707372399</v>
      </c>
    </row>
    <row r="165" spans="1:26" x14ac:dyDescent="0.25">
      <c r="A165" s="1">
        <v>11</v>
      </c>
      <c r="B165" s="1">
        <v>65616102</v>
      </c>
      <c r="C165" s="1">
        <v>65616402</v>
      </c>
      <c r="D165" s="2" t="s">
        <v>1210</v>
      </c>
      <c r="E165" s="1" t="s">
        <v>5</v>
      </c>
      <c r="F165" s="1" t="s">
        <v>1209</v>
      </c>
      <c r="G165" s="3">
        <v>3.4999999999999997E-5</v>
      </c>
      <c r="H165" s="1" t="s">
        <v>1</v>
      </c>
      <c r="I165" s="1">
        <v>65616102</v>
      </c>
      <c r="J165" s="1">
        <v>65616402</v>
      </c>
      <c r="K165" s="1">
        <v>0</v>
      </c>
      <c r="L165" s="1">
        <v>1</v>
      </c>
      <c r="M165" s="1" t="s">
        <v>72</v>
      </c>
      <c r="N165" s="1">
        <v>0</v>
      </c>
      <c r="O165" s="1">
        <v>-4.46</v>
      </c>
      <c r="P165" s="1">
        <v>-3.53</v>
      </c>
      <c r="Q165" s="1">
        <v>1.68</v>
      </c>
      <c r="R165" s="1">
        <v>-1.72</v>
      </c>
      <c r="S165" s="1">
        <v>-3.2</v>
      </c>
      <c r="T165" s="1">
        <v>-0.94899999999999995</v>
      </c>
      <c r="U165" s="1">
        <v>4.9791417797524504</v>
      </c>
      <c r="V165" s="1">
        <v>10.119549647073899</v>
      </c>
      <c r="W165" s="1">
        <v>2.0323883300983301</v>
      </c>
      <c r="X165" s="1">
        <v>5.1967963321736601</v>
      </c>
      <c r="Y165" s="1">
        <v>4.2085629104400999</v>
      </c>
      <c r="Z165" s="1">
        <v>0.80983795427668603</v>
      </c>
    </row>
    <row r="166" spans="1:26" x14ac:dyDescent="0.25">
      <c r="A166" s="1">
        <v>11</v>
      </c>
      <c r="B166" s="1">
        <v>65617328</v>
      </c>
      <c r="C166" s="1">
        <v>65620369</v>
      </c>
      <c r="D166" s="2" t="s">
        <v>1210</v>
      </c>
      <c r="E166" s="1" t="s">
        <v>5</v>
      </c>
      <c r="F166" s="1" t="s">
        <v>1209</v>
      </c>
      <c r="G166" s="3">
        <v>1.5999999999999999E-33</v>
      </c>
      <c r="H166" s="1" t="s">
        <v>1</v>
      </c>
      <c r="I166" s="1">
        <v>65617328</v>
      </c>
      <c r="J166" s="1">
        <v>65620369</v>
      </c>
      <c r="K166" s="1">
        <v>0</v>
      </c>
      <c r="L166" s="1">
        <v>7</v>
      </c>
      <c r="M166" s="1" t="s">
        <v>1211</v>
      </c>
      <c r="N166" s="1" t="s">
        <v>1212</v>
      </c>
      <c r="O166" s="1">
        <v>-32.799999999999997</v>
      </c>
      <c r="P166" s="1">
        <v>-31.1</v>
      </c>
      <c r="Q166" s="1">
        <v>2.93</v>
      </c>
      <c r="R166" s="1">
        <v>-6.73</v>
      </c>
      <c r="S166" s="1">
        <v>-9.26</v>
      </c>
      <c r="T166" s="1">
        <v>-0.58099999999999996</v>
      </c>
      <c r="U166" s="1">
        <v>10.4698767718833</v>
      </c>
      <c r="V166" s="1">
        <v>23.719657833127901</v>
      </c>
      <c r="W166" s="1">
        <v>2.2655145184541898</v>
      </c>
      <c r="X166" s="1">
        <v>13.9069933591501</v>
      </c>
      <c r="Y166" s="1">
        <v>18.734845039416101</v>
      </c>
      <c r="Z166" s="1">
        <v>1.3471527997163799</v>
      </c>
    </row>
    <row r="167" spans="1:26" x14ac:dyDescent="0.25">
      <c r="A167" s="1">
        <v>11</v>
      </c>
      <c r="B167" s="1">
        <v>65636673</v>
      </c>
      <c r="C167" s="1">
        <v>65637439</v>
      </c>
      <c r="D167" s="2" t="s">
        <v>1210</v>
      </c>
      <c r="E167" s="1" t="s">
        <v>5</v>
      </c>
      <c r="F167" s="1" t="s">
        <v>1209</v>
      </c>
      <c r="G167" s="3">
        <v>3.2000000000000001E-60</v>
      </c>
      <c r="H167" s="1" t="s">
        <v>1</v>
      </c>
      <c r="I167" s="1">
        <v>65636673</v>
      </c>
      <c r="J167" s="1">
        <v>65637439</v>
      </c>
      <c r="K167" s="1">
        <v>0</v>
      </c>
      <c r="L167" s="1">
        <v>2</v>
      </c>
      <c r="M167" s="1" t="s">
        <v>1213</v>
      </c>
      <c r="N167" s="1" t="s">
        <v>1214</v>
      </c>
      <c r="O167" s="1">
        <v>-59.5</v>
      </c>
      <c r="P167" s="1">
        <v>-57.4</v>
      </c>
      <c r="Q167" s="1">
        <v>3.16</v>
      </c>
      <c r="R167" s="1">
        <v>-4.7300000000000004</v>
      </c>
      <c r="S167" s="1">
        <v>-6.94</v>
      </c>
      <c r="T167" s="1">
        <v>-0.65100000000000002</v>
      </c>
      <c r="U167" s="1">
        <v>9.9300464605649008</v>
      </c>
      <c r="V167" s="1">
        <v>32.340828768999103</v>
      </c>
      <c r="W167" s="1">
        <v>3.25686580595911</v>
      </c>
      <c r="X167" s="1">
        <v>14.0297737177995</v>
      </c>
      <c r="Y167" s="1">
        <v>26.401543723878898</v>
      </c>
      <c r="Z167" s="1">
        <v>1.8818224908633701</v>
      </c>
    </row>
    <row r="168" spans="1:26" x14ac:dyDescent="0.25">
      <c r="A168" s="1">
        <v>11</v>
      </c>
      <c r="B168" s="1">
        <v>66509088</v>
      </c>
      <c r="C168" s="1">
        <v>66509388</v>
      </c>
      <c r="D168" s="2" t="s">
        <v>112</v>
      </c>
      <c r="E168" s="1" t="s">
        <v>5</v>
      </c>
      <c r="F168" s="1" t="s">
        <v>109</v>
      </c>
      <c r="G168" s="3">
        <v>8.2999999999999998E-5</v>
      </c>
      <c r="H168" s="1" t="s">
        <v>1</v>
      </c>
      <c r="I168" s="1">
        <v>66509088</v>
      </c>
      <c r="J168" s="1">
        <v>66509388</v>
      </c>
      <c r="K168" s="1">
        <v>0</v>
      </c>
      <c r="L168" s="1">
        <v>1</v>
      </c>
      <c r="M168" s="1" t="s">
        <v>72</v>
      </c>
      <c r="N168" s="1">
        <v>0</v>
      </c>
      <c r="O168" s="1">
        <v>-4.08</v>
      </c>
      <c r="P168" s="1">
        <v>-3.17</v>
      </c>
      <c r="Q168" s="1">
        <v>1.48</v>
      </c>
      <c r="R168" s="1">
        <v>-1.51</v>
      </c>
      <c r="S168" s="1">
        <v>-2.91</v>
      </c>
      <c r="T168" s="1">
        <v>-0.75900000000000001</v>
      </c>
      <c r="U168" s="1">
        <v>5.5203528427690198</v>
      </c>
      <c r="V168" s="1">
        <v>10.536850663448099</v>
      </c>
      <c r="W168" s="1">
        <v>1.90872775048248</v>
      </c>
      <c r="X168" s="1">
        <v>7.2513437193120902</v>
      </c>
      <c r="Y168" s="1">
        <v>7.5152909115001796</v>
      </c>
      <c r="Z168" s="1">
        <v>1.0363997629136099</v>
      </c>
    </row>
    <row r="169" spans="1:26" x14ac:dyDescent="0.25">
      <c r="A169" s="1">
        <v>11</v>
      </c>
      <c r="B169" s="1">
        <v>67219548</v>
      </c>
      <c r="C169" s="1">
        <v>67240075</v>
      </c>
      <c r="D169" s="2" t="s">
        <v>1218</v>
      </c>
      <c r="E169" s="1" t="s">
        <v>5</v>
      </c>
      <c r="F169" s="1" t="s">
        <v>1215</v>
      </c>
      <c r="G169" s="3">
        <v>7.8999999999999999E-28</v>
      </c>
      <c r="H169" s="1" t="s">
        <v>1</v>
      </c>
      <c r="I169" s="1">
        <v>67219548</v>
      </c>
      <c r="J169" s="1">
        <v>67240075</v>
      </c>
      <c r="K169" s="1">
        <v>0</v>
      </c>
      <c r="L169" s="1">
        <v>4</v>
      </c>
      <c r="M169" s="1" t="s">
        <v>1216</v>
      </c>
      <c r="N169" s="1" t="s">
        <v>1217</v>
      </c>
      <c r="O169" s="1">
        <v>-27.1</v>
      </c>
      <c r="P169" s="1">
        <v>-25.5</v>
      </c>
      <c r="Q169" s="1">
        <v>4.74</v>
      </c>
      <c r="R169" s="1">
        <v>-1.88</v>
      </c>
      <c r="S169" s="1">
        <v>-3.42</v>
      </c>
      <c r="T169" s="1">
        <v>-0.8</v>
      </c>
      <c r="U169" s="1">
        <v>7.5189959550782604</v>
      </c>
      <c r="V169" s="1">
        <v>15.444968876656599</v>
      </c>
      <c r="W169" s="1">
        <v>2.0541265042475798</v>
      </c>
      <c r="X169" s="1">
        <v>8.2902482463915295</v>
      </c>
      <c r="Y169" s="1">
        <v>11.963560061722401</v>
      </c>
      <c r="Z169" s="1">
        <v>1.4430882774746501</v>
      </c>
    </row>
    <row r="170" spans="1:26" x14ac:dyDescent="0.25">
      <c r="A170" s="1">
        <v>11</v>
      </c>
      <c r="B170" s="1">
        <v>67310251</v>
      </c>
      <c r="C170" s="1">
        <v>67312488</v>
      </c>
      <c r="D170" s="2" t="s">
        <v>1222</v>
      </c>
      <c r="E170" s="1" t="s">
        <v>5</v>
      </c>
      <c r="F170" s="1" t="s">
        <v>1219</v>
      </c>
      <c r="G170" s="3">
        <v>1.4999999999999999E-7</v>
      </c>
      <c r="H170" s="1" t="s">
        <v>1</v>
      </c>
      <c r="I170" s="1">
        <v>67310251</v>
      </c>
      <c r="J170" s="1">
        <v>67312488</v>
      </c>
      <c r="K170" s="1">
        <v>0</v>
      </c>
      <c r="L170" s="1">
        <v>2</v>
      </c>
      <c r="M170" s="1" t="s">
        <v>1220</v>
      </c>
      <c r="N170" s="1" t="s">
        <v>1221</v>
      </c>
      <c r="O170" s="1">
        <v>-6.81</v>
      </c>
      <c r="P170" s="1">
        <v>-5.76</v>
      </c>
      <c r="Q170" s="1">
        <v>1.76</v>
      </c>
      <c r="R170" s="1">
        <v>-3.21</v>
      </c>
      <c r="S170" s="1">
        <v>-5.13</v>
      </c>
      <c r="T170" s="1">
        <v>-0.63500000000000001</v>
      </c>
      <c r="U170" s="1">
        <v>6.8831508420160201</v>
      </c>
      <c r="V170" s="1">
        <v>12.188914068536</v>
      </c>
      <c r="W170" s="1">
        <v>1.7708334959234999</v>
      </c>
      <c r="X170" s="1">
        <v>8.5677641308302004</v>
      </c>
      <c r="Y170" s="1">
        <v>10.4573824853735</v>
      </c>
      <c r="Z170" s="1">
        <v>1.2205497637059901</v>
      </c>
    </row>
    <row r="171" spans="1:26" x14ac:dyDescent="0.25">
      <c r="A171" s="1">
        <v>11</v>
      </c>
      <c r="B171" s="1">
        <v>72237514</v>
      </c>
      <c r="C171" s="1">
        <v>72238507</v>
      </c>
      <c r="D171" s="2" t="s">
        <v>1225</v>
      </c>
      <c r="E171" s="1" t="s">
        <v>5</v>
      </c>
      <c r="F171" s="1" t="s">
        <v>1223</v>
      </c>
      <c r="G171" s="3">
        <v>7.8999999999999999E-20</v>
      </c>
      <c r="H171" s="1" t="s">
        <v>1</v>
      </c>
      <c r="I171" s="1">
        <v>72237514</v>
      </c>
      <c r="J171" s="1">
        <v>72238507</v>
      </c>
      <c r="K171" s="1">
        <v>0</v>
      </c>
      <c r="L171" s="1">
        <v>2</v>
      </c>
      <c r="M171" s="1" t="s">
        <v>1224</v>
      </c>
      <c r="N171" s="1" t="s">
        <v>385</v>
      </c>
      <c r="O171" s="1">
        <v>-19.100000000000001</v>
      </c>
      <c r="P171" s="1">
        <v>-17.7</v>
      </c>
      <c r="Q171" s="1">
        <v>1.9</v>
      </c>
      <c r="R171" s="1">
        <v>-5.33</v>
      </c>
      <c r="S171" s="1">
        <v>-7.67</v>
      </c>
      <c r="T171" s="1">
        <v>-0.63900000000000001</v>
      </c>
      <c r="U171" s="1">
        <v>17.625536758133201</v>
      </c>
      <c r="V171" s="1">
        <v>38.619870131688202</v>
      </c>
      <c r="W171" s="1">
        <v>2.1911315758294401</v>
      </c>
      <c r="X171" s="1">
        <v>17.401286064392</v>
      </c>
      <c r="Y171" s="1">
        <v>25.3590832361316</v>
      </c>
      <c r="Z171" s="1">
        <v>1.4573108643977499</v>
      </c>
    </row>
    <row r="172" spans="1:26" x14ac:dyDescent="0.25">
      <c r="A172" s="1">
        <v>11</v>
      </c>
      <c r="B172" s="1">
        <v>73365834</v>
      </c>
      <c r="C172" s="1">
        <v>73368281</v>
      </c>
      <c r="D172" s="2" t="s">
        <v>1229</v>
      </c>
      <c r="E172" s="1" t="s">
        <v>5</v>
      </c>
      <c r="F172" s="1" t="s">
        <v>1226</v>
      </c>
      <c r="G172" s="3">
        <v>1.0000000000000001E-15</v>
      </c>
      <c r="H172" s="1" t="s">
        <v>1</v>
      </c>
      <c r="I172" s="1">
        <v>73365834</v>
      </c>
      <c r="J172" s="1">
        <v>73368281</v>
      </c>
      <c r="K172" s="1">
        <v>0</v>
      </c>
      <c r="L172" s="1">
        <v>2</v>
      </c>
      <c r="M172" s="1" t="s">
        <v>1227</v>
      </c>
      <c r="N172" s="1" t="s">
        <v>1228</v>
      </c>
      <c r="O172" s="1">
        <v>-15</v>
      </c>
      <c r="P172" s="1">
        <v>-13.7</v>
      </c>
      <c r="Q172" s="1">
        <v>2.82</v>
      </c>
      <c r="R172" s="1">
        <v>-4.43</v>
      </c>
      <c r="S172" s="1">
        <v>-6.58</v>
      </c>
      <c r="T172" s="1">
        <v>-1.1100000000000001</v>
      </c>
      <c r="U172" s="1">
        <v>4.36439007660712</v>
      </c>
      <c r="V172" s="1">
        <v>12.8509160097968</v>
      </c>
      <c r="W172" s="1">
        <v>2.9444929954077601</v>
      </c>
      <c r="X172" s="1">
        <v>4.2470878750594796</v>
      </c>
      <c r="Y172" s="1">
        <v>5.9677525857042104</v>
      </c>
      <c r="Z172" s="1">
        <v>1.4051398890870901</v>
      </c>
    </row>
    <row r="173" spans="1:26" x14ac:dyDescent="0.25">
      <c r="A173" s="1">
        <v>11</v>
      </c>
      <c r="B173" s="1">
        <v>76544288</v>
      </c>
      <c r="C173" s="1">
        <v>76544739</v>
      </c>
      <c r="D173" s="2" t="s">
        <v>119</v>
      </c>
      <c r="E173" s="1" t="s">
        <v>5</v>
      </c>
      <c r="F173" s="1" t="s">
        <v>116</v>
      </c>
      <c r="G173" s="3">
        <v>3.2000000000000001E-7</v>
      </c>
      <c r="H173" s="1" t="s">
        <v>1</v>
      </c>
      <c r="I173" s="1">
        <v>76544288</v>
      </c>
      <c r="J173" s="1">
        <v>76544739</v>
      </c>
      <c r="K173" s="1">
        <v>0</v>
      </c>
      <c r="L173" s="1">
        <v>1</v>
      </c>
      <c r="M173" s="1" t="s">
        <v>286</v>
      </c>
      <c r="N173" s="1">
        <v>0</v>
      </c>
      <c r="O173" s="1">
        <v>-6.49</v>
      </c>
      <c r="P173" s="1">
        <v>-5.45</v>
      </c>
      <c r="Q173" s="1">
        <v>1.92</v>
      </c>
      <c r="R173" s="1">
        <v>-1.38</v>
      </c>
      <c r="S173" s="1">
        <v>-2.72</v>
      </c>
      <c r="T173" s="1">
        <v>-0.76400000000000001</v>
      </c>
      <c r="U173" s="1">
        <v>4.3200883078928003</v>
      </c>
      <c r="V173" s="1">
        <v>9.5072459938907397</v>
      </c>
      <c r="W173" s="1">
        <v>2.2007064014226301</v>
      </c>
      <c r="X173" s="1">
        <v>5.46664493251909</v>
      </c>
      <c r="Y173" s="1">
        <v>7.53195452771193</v>
      </c>
      <c r="Z173" s="1">
        <v>1.3778020377557501</v>
      </c>
    </row>
    <row r="174" spans="1:26" x14ac:dyDescent="0.25">
      <c r="A174" s="1">
        <v>11</v>
      </c>
      <c r="B174" s="1">
        <v>102349832</v>
      </c>
      <c r="C174" s="1">
        <v>102362828</v>
      </c>
      <c r="D174" s="2" t="s">
        <v>1233</v>
      </c>
      <c r="E174" s="1" t="s">
        <v>5</v>
      </c>
      <c r="F174" s="1" t="s">
        <v>1230</v>
      </c>
      <c r="G174" s="3">
        <v>2E-14</v>
      </c>
      <c r="H174" s="1" t="s">
        <v>1</v>
      </c>
      <c r="I174" s="1">
        <v>102349832</v>
      </c>
      <c r="J174" s="1">
        <v>102362828</v>
      </c>
      <c r="K174" s="1">
        <v>0</v>
      </c>
      <c r="L174" s="1">
        <v>3</v>
      </c>
      <c r="M174" s="1" t="s">
        <v>1231</v>
      </c>
      <c r="N174" s="1" t="s">
        <v>1232</v>
      </c>
      <c r="O174" s="1">
        <v>-13.7</v>
      </c>
      <c r="P174" s="1">
        <v>-12.4</v>
      </c>
      <c r="Q174" s="1">
        <v>2.71</v>
      </c>
      <c r="R174" s="1">
        <v>-2.39</v>
      </c>
      <c r="S174" s="1">
        <v>-4.0999999999999996</v>
      </c>
      <c r="T174" s="1">
        <v>-0.66600000000000004</v>
      </c>
      <c r="U174" s="1">
        <v>6.0003835247489299</v>
      </c>
      <c r="V174" s="1">
        <v>11.197955262758301</v>
      </c>
      <c r="W174" s="1">
        <v>1.86620658772422</v>
      </c>
      <c r="X174" s="1">
        <v>6.3055162776626803</v>
      </c>
      <c r="Y174" s="1">
        <v>9.6664067883426199</v>
      </c>
      <c r="Z174" s="1">
        <v>1.53300798264306</v>
      </c>
    </row>
    <row r="175" spans="1:26" x14ac:dyDescent="0.25">
      <c r="A175" s="1">
        <v>11</v>
      </c>
      <c r="B175" s="1">
        <v>108173406</v>
      </c>
      <c r="C175" s="1">
        <v>108173735</v>
      </c>
      <c r="D175" s="2" t="s">
        <v>1236</v>
      </c>
      <c r="E175" s="1" t="s">
        <v>5</v>
      </c>
      <c r="F175" s="1" t="s">
        <v>1234</v>
      </c>
      <c r="G175" s="3">
        <v>1.3E-11</v>
      </c>
      <c r="H175" s="1" t="s">
        <v>7</v>
      </c>
      <c r="I175" s="1">
        <v>108173406</v>
      </c>
      <c r="J175" s="1">
        <v>108173735</v>
      </c>
      <c r="K175" s="1">
        <v>0</v>
      </c>
      <c r="L175" s="1">
        <v>1</v>
      </c>
      <c r="M175" s="1" t="s">
        <v>1235</v>
      </c>
      <c r="N175" s="1">
        <v>0</v>
      </c>
      <c r="O175" s="1">
        <v>-10.9</v>
      </c>
      <c r="P175" s="1">
        <v>-9.6999999999999993</v>
      </c>
      <c r="Q175" s="1">
        <v>3.42</v>
      </c>
      <c r="R175" s="1">
        <v>-1.81</v>
      </c>
      <c r="S175" s="1">
        <v>-3.32</v>
      </c>
      <c r="T175" s="1">
        <v>-1.42</v>
      </c>
      <c r="U175" s="1">
        <v>1.8753210086288501</v>
      </c>
      <c r="V175" s="1">
        <v>9.2275528696722695</v>
      </c>
      <c r="W175" s="1">
        <v>4.9205191149749004</v>
      </c>
      <c r="X175" s="1">
        <v>2.3142586338230098</v>
      </c>
      <c r="Y175" s="1">
        <v>5.1167938120852297</v>
      </c>
      <c r="Z175" s="1">
        <v>2.21098616088238</v>
      </c>
    </row>
    <row r="176" spans="1:26" x14ac:dyDescent="0.25">
      <c r="A176" s="1">
        <v>11</v>
      </c>
      <c r="B176" s="1">
        <v>117288860</v>
      </c>
      <c r="C176" s="1">
        <v>117290500</v>
      </c>
      <c r="D176" s="2" t="s">
        <v>1240</v>
      </c>
      <c r="E176" s="1" t="s">
        <v>5</v>
      </c>
      <c r="F176" s="1" t="s">
        <v>1237</v>
      </c>
      <c r="G176" s="3">
        <v>1E-13</v>
      </c>
      <c r="H176" s="1" t="s">
        <v>7</v>
      </c>
      <c r="I176" s="1">
        <v>117288860</v>
      </c>
      <c r="J176" s="1">
        <v>117290500</v>
      </c>
      <c r="K176" s="1">
        <v>0</v>
      </c>
      <c r="L176" s="1">
        <v>2</v>
      </c>
      <c r="M176" s="1" t="s">
        <v>1238</v>
      </c>
      <c r="N176" s="1" t="s">
        <v>1239</v>
      </c>
      <c r="O176" s="1">
        <v>-13</v>
      </c>
      <c r="P176" s="1">
        <v>-11.7</v>
      </c>
      <c r="Q176" s="1">
        <v>2.57</v>
      </c>
      <c r="R176" s="1">
        <v>-6.28</v>
      </c>
      <c r="S176" s="1">
        <v>-8.75</v>
      </c>
      <c r="T176" s="1">
        <v>-1.1100000000000001</v>
      </c>
      <c r="U176" s="1">
        <v>5.2429821729730302</v>
      </c>
      <c r="V176" s="1">
        <v>13.6926895997779</v>
      </c>
      <c r="W176" s="1">
        <v>2.6116223836049102</v>
      </c>
      <c r="X176" s="1">
        <v>4.9852988070270596</v>
      </c>
      <c r="Y176" s="1">
        <v>7.4839771993689199</v>
      </c>
      <c r="Z176" s="1">
        <v>1.5012093535536599</v>
      </c>
    </row>
    <row r="177" spans="1:26" x14ac:dyDescent="0.25">
      <c r="A177" s="1">
        <v>11</v>
      </c>
      <c r="B177" s="1">
        <v>117412100</v>
      </c>
      <c r="C177" s="1">
        <v>117412580</v>
      </c>
      <c r="D177" s="2" t="s">
        <v>1242</v>
      </c>
      <c r="E177" s="1" t="s">
        <v>5</v>
      </c>
      <c r="F177" s="1" t="s">
        <v>1241</v>
      </c>
      <c r="G177" s="3">
        <v>1.6000000000000001E-17</v>
      </c>
      <c r="H177" s="1" t="s">
        <v>1</v>
      </c>
      <c r="I177" s="1">
        <v>117412100</v>
      </c>
      <c r="J177" s="1">
        <v>117412580</v>
      </c>
      <c r="K177" s="1">
        <v>0</v>
      </c>
      <c r="L177" s="1">
        <v>1</v>
      </c>
      <c r="M177" s="1" t="s">
        <v>144</v>
      </c>
      <c r="N177" s="1">
        <v>0</v>
      </c>
      <c r="O177" s="1">
        <v>-16.8</v>
      </c>
      <c r="P177" s="1">
        <v>-15.5</v>
      </c>
      <c r="Q177" s="1">
        <v>2.67</v>
      </c>
      <c r="R177" s="1">
        <v>-2.0499999999999998</v>
      </c>
      <c r="S177" s="1">
        <v>-3.66</v>
      </c>
      <c r="T177" s="1">
        <v>-0.82399999999999995</v>
      </c>
      <c r="U177" s="1">
        <v>4.53264265276378</v>
      </c>
      <c r="V177" s="1">
        <v>12.5842337750339</v>
      </c>
      <c r="W177" s="1">
        <v>2.7763569156197798</v>
      </c>
      <c r="X177" s="1">
        <v>5.4385077894840697</v>
      </c>
      <c r="Y177" s="1">
        <v>8.0163103056001894</v>
      </c>
      <c r="Z177" s="1">
        <v>1.4739907739215801</v>
      </c>
    </row>
    <row r="178" spans="1:26" x14ac:dyDescent="0.25">
      <c r="A178" s="1">
        <v>11</v>
      </c>
      <c r="B178" s="1">
        <v>120229522</v>
      </c>
      <c r="C178" s="1">
        <v>120229973</v>
      </c>
      <c r="D178" s="2" t="s">
        <v>1244</v>
      </c>
      <c r="E178" s="1" t="s">
        <v>5</v>
      </c>
      <c r="F178" s="1" t="s">
        <v>1243</v>
      </c>
      <c r="G178" s="3">
        <v>3.1999999999999999E-5</v>
      </c>
      <c r="H178" s="1" t="s">
        <v>1</v>
      </c>
      <c r="I178" s="1">
        <v>120229522</v>
      </c>
      <c r="J178" s="1">
        <v>120229973</v>
      </c>
      <c r="K178" s="1">
        <v>0</v>
      </c>
      <c r="L178" s="1">
        <v>1</v>
      </c>
      <c r="M178" s="1" t="s">
        <v>286</v>
      </c>
      <c r="N178" s="1">
        <v>0</v>
      </c>
      <c r="O178" s="1">
        <v>-4.5</v>
      </c>
      <c r="P178" s="1">
        <v>-3.56</v>
      </c>
      <c r="Q178" s="1">
        <v>2.59</v>
      </c>
      <c r="R178" s="1">
        <v>-1.46</v>
      </c>
      <c r="S178" s="1">
        <v>-2.84</v>
      </c>
      <c r="T178" s="1">
        <v>-0.79200000000000004</v>
      </c>
      <c r="U178" s="1">
        <v>3.8160780053053101</v>
      </c>
      <c r="V178" s="1">
        <v>8.0499309145352296</v>
      </c>
      <c r="W178" s="1">
        <v>2.1094775587249002</v>
      </c>
      <c r="X178" s="1">
        <v>4.9039020718186004</v>
      </c>
      <c r="Y178" s="1">
        <v>5.9322473713837303</v>
      </c>
      <c r="Z178" s="1">
        <v>1.20969939540081</v>
      </c>
    </row>
    <row r="179" spans="1:26" x14ac:dyDescent="0.25">
      <c r="A179" s="1">
        <v>11</v>
      </c>
      <c r="B179" s="1">
        <v>126209524</v>
      </c>
      <c r="C179" s="1">
        <v>126210989</v>
      </c>
      <c r="D179" s="2" t="s">
        <v>1248</v>
      </c>
      <c r="E179" s="1" t="s">
        <v>5</v>
      </c>
      <c r="F179" s="1" t="s">
        <v>1245</v>
      </c>
      <c r="G179" s="1">
        <v>1.4E-2</v>
      </c>
      <c r="H179" s="1" t="s">
        <v>7</v>
      </c>
      <c r="I179" s="1">
        <v>126209524</v>
      </c>
      <c r="J179" s="1">
        <v>126210989</v>
      </c>
      <c r="K179" s="1">
        <v>0</v>
      </c>
      <c r="L179" s="1">
        <v>2</v>
      </c>
      <c r="M179" s="1" t="s">
        <v>1246</v>
      </c>
      <c r="N179" s="1" t="s">
        <v>1247</v>
      </c>
      <c r="O179" s="1">
        <v>-1.84</v>
      </c>
      <c r="P179" s="1">
        <v>-1.1499999999999999</v>
      </c>
      <c r="Q179" s="1">
        <v>1.64</v>
      </c>
      <c r="R179" s="1">
        <v>-1.32</v>
      </c>
      <c r="S179" s="1">
        <v>-2.63</v>
      </c>
      <c r="T179" s="1">
        <v>-1.08</v>
      </c>
      <c r="U179" s="1">
        <v>4.4527732943838201</v>
      </c>
      <c r="V179" s="1">
        <v>9.3160009508283199</v>
      </c>
      <c r="W179" s="1">
        <v>2.0921794879111402</v>
      </c>
      <c r="X179" s="1">
        <v>5.57795670716314</v>
      </c>
      <c r="Y179" s="1">
        <v>6.4344965663680398</v>
      </c>
      <c r="Z179" s="1">
        <v>1.1535579969821099</v>
      </c>
    </row>
    <row r="180" spans="1:26" x14ac:dyDescent="0.25">
      <c r="A180" s="1">
        <v>11</v>
      </c>
      <c r="B180" s="1">
        <v>126256629</v>
      </c>
      <c r="C180" s="1">
        <v>126260593</v>
      </c>
      <c r="D180" s="2" t="s">
        <v>1252</v>
      </c>
      <c r="E180" s="1" t="s">
        <v>5</v>
      </c>
      <c r="F180" s="1" t="s">
        <v>1249</v>
      </c>
      <c r="G180" s="1">
        <v>6.8000000000000005E-2</v>
      </c>
      <c r="H180" s="1" t="s">
        <v>1</v>
      </c>
      <c r="I180" s="1">
        <v>126256629</v>
      </c>
      <c r="J180" s="1">
        <v>126260593</v>
      </c>
      <c r="K180" s="1">
        <v>0</v>
      </c>
      <c r="L180" s="1">
        <v>2</v>
      </c>
      <c r="M180" s="1" t="s">
        <v>1250</v>
      </c>
      <c r="N180" s="1" t="s">
        <v>1251</v>
      </c>
      <c r="O180" s="1">
        <v>-1.17</v>
      </c>
      <c r="P180" s="1">
        <v>-0.59299999999999997</v>
      </c>
      <c r="Q180" s="1">
        <v>1.78</v>
      </c>
      <c r="R180" s="1">
        <v>-1.6</v>
      </c>
      <c r="S180" s="1">
        <v>-3.04</v>
      </c>
      <c r="T180" s="1">
        <v>-1.29</v>
      </c>
      <c r="U180" s="1">
        <v>2.25288815705462</v>
      </c>
      <c r="V180" s="1">
        <v>5.3909700679918302</v>
      </c>
      <c r="W180" s="1">
        <v>2.3929150903966199</v>
      </c>
      <c r="X180" s="1">
        <v>4.0767123780821501</v>
      </c>
      <c r="Y180" s="1">
        <v>3.8834996097704302</v>
      </c>
      <c r="Z180" s="1">
        <v>0.95260573952911198</v>
      </c>
    </row>
    <row r="181" spans="1:26" x14ac:dyDescent="0.25">
      <c r="A181" s="1">
        <v>11</v>
      </c>
      <c r="B181" s="1">
        <v>126277741</v>
      </c>
      <c r="C181" s="1">
        <v>126278131</v>
      </c>
      <c r="D181" s="2" t="s">
        <v>1254</v>
      </c>
      <c r="E181" s="1" t="s">
        <v>5</v>
      </c>
      <c r="F181" s="1" t="s">
        <v>1253</v>
      </c>
      <c r="G181" s="3">
        <v>1E-13</v>
      </c>
      <c r="H181" s="1" t="s">
        <v>1</v>
      </c>
      <c r="I181" s="1">
        <v>126277741</v>
      </c>
      <c r="J181" s="1">
        <v>126278131</v>
      </c>
      <c r="K181" s="1">
        <v>0</v>
      </c>
      <c r="L181" s="1">
        <v>1</v>
      </c>
      <c r="M181" s="1" t="s">
        <v>159</v>
      </c>
      <c r="N181" s="1">
        <v>0</v>
      </c>
      <c r="O181" s="1">
        <v>-13</v>
      </c>
      <c r="P181" s="1">
        <v>-11.8</v>
      </c>
      <c r="Q181" s="1">
        <v>2.35</v>
      </c>
      <c r="R181" s="1">
        <v>-7.67</v>
      </c>
      <c r="S181" s="1">
        <v>-10.3</v>
      </c>
      <c r="T181" s="1">
        <v>-1.23</v>
      </c>
      <c r="U181" s="1">
        <v>6.9941121989833697</v>
      </c>
      <c r="V181" s="1">
        <v>20.544050036882801</v>
      </c>
      <c r="W181" s="1">
        <v>2.9373349257778498</v>
      </c>
      <c r="X181" s="1">
        <v>11.992606920400799</v>
      </c>
      <c r="Y181" s="1">
        <v>12.101545365184901</v>
      </c>
      <c r="Z181" s="1">
        <v>1.0090838001701501</v>
      </c>
    </row>
    <row r="182" spans="1:26" x14ac:dyDescent="0.25">
      <c r="A182" s="1">
        <v>11</v>
      </c>
      <c r="B182" s="1">
        <v>129869529</v>
      </c>
      <c r="C182" s="1">
        <v>129870038</v>
      </c>
      <c r="D182" s="2" t="s">
        <v>1257</v>
      </c>
      <c r="E182" s="1" t="s">
        <v>5</v>
      </c>
      <c r="F182" s="1" t="s">
        <v>1255</v>
      </c>
      <c r="G182" s="3">
        <v>4.0000000000000002E-27</v>
      </c>
      <c r="H182" s="1" t="s">
        <v>7</v>
      </c>
      <c r="I182" s="1">
        <v>129869529</v>
      </c>
      <c r="J182" s="1">
        <v>129870038</v>
      </c>
      <c r="K182" s="1">
        <v>0</v>
      </c>
      <c r="L182" s="1">
        <v>1</v>
      </c>
      <c r="M182" s="1" t="s">
        <v>1256</v>
      </c>
      <c r="N182" s="1">
        <v>0</v>
      </c>
      <c r="O182" s="1">
        <v>-26.4</v>
      </c>
      <c r="P182" s="1">
        <v>-24.8</v>
      </c>
      <c r="Q182" s="1">
        <v>3.54</v>
      </c>
      <c r="R182" s="1">
        <v>-1.35</v>
      </c>
      <c r="S182" s="1">
        <v>-2.67</v>
      </c>
      <c r="T182" s="1">
        <v>-0.63800000000000001</v>
      </c>
      <c r="U182" s="1">
        <v>4.46578873216031</v>
      </c>
      <c r="V182" s="1">
        <v>12.543625836001899</v>
      </c>
      <c r="W182" s="1">
        <v>2.80882652277506</v>
      </c>
      <c r="X182" s="1">
        <v>5.4135768434942904</v>
      </c>
      <c r="Y182" s="1">
        <v>9.0951261325817399</v>
      </c>
      <c r="Z182" s="1">
        <v>1.68005856303891</v>
      </c>
    </row>
    <row r="183" spans="1:26" x14ac:dyDescent="0.25">
      <c r="A183" s="1">
        <v>12</v>
      </c>
      <c r="B183" s="1">
        <v>190076</v>
      </c>
      <c r="C183" s="1">
        <v>192603</v>
      </c>
      <c r="D183" s="2" t="s">
        <v>1261</v>
      </c>
      <c r="E183" s="1" t="s">
        <v>5</v>
      </c>
      <c r="F183" s="1" t="s">
        <v>1258</v>
      </c>
      <c r="G183" s="3">
        <v>1.2999999999999999E-12</v>
      </c>
      <c r="H183" s="1" t="s">
        <v>7</v>
      </c>
      <c r="I183" s="1">
        <v>190076</v>
      </c>
      <c r="J183" s="1">
        <v>192603</v>
      </c>
      <c r="K183" s="1">
        <v>0</v>
      </c>
      <c r="L183" s="1">
        <v>2</v>
      </c>
      <c r="M183" s="1" t="s">
        <v>1259</v>
      </c>
      <c r="N183" s="1" t="s">
        <v>1260</v>
      </c>
      <c r="O183" s="1">
        <v>-11.9</v>
      </c>
      <c r="P183" s="1">
        <v>-10.6</v>
      </c>
      <c r="Q183" s="1">
        <v>2.76</v>
      </c>
      <c r="R183" s="1">
        <v>-1.99</v>
      </c>
      <c r="S183" s="1">
        <v>-3.57</v>
      </c>
      <c r="T183" s="1">
        <v>-0.74199999999999999</v>
      </c>
      <c r="U183" s="1">
        <v>2.6009032845998501</v>
      </c>
      <c r="V183" s="1">
        <v>7.4707140718851504</v>
      </c>
      <c r="W183" s="1">
        <v>2.8723536611760299</v>
      </c>
      <c r="X183" s="1">
        <v>2.9902448327060198</v>
      </c>
      <c r="Y183" s="1">
        <v>5.4353253856369204</v>
      </c>
      <c r="Z183" s="1">
        <v>1.8176857380331</v>
      </c>
    </row>
    <row r="184" spans="1:26" x14ac:dyDescent="0.25">
      <c r="A184" s="1">
        <v>12</v>
      </c>
      <c r="B184" s="1">
        <v>311077</v>
      </c>
      <c r="C184" s="1">
        <v>321022</v>
      </c>
      <c r="D184" s="2" t="s">
        <v>1265</v>
      </c>
      <c r="E184" s="1" t="s">
        <v>5</v>
      </c>
      <c r="F184" s="1" t="s">
        <v>1262</v>
      </c>
      <c r="G184" s="3">
        <v>1.0000000000000001E-32</v>
      </c>
      <c r="H184" s="1" t="s">
        <v>7</v>
      </c>
      <c r="I184" s="1">
        <v>311077</v>
      </c>
      <c r="J184" s="1">
        <v>321022</v>
      </c>
      <c r="K184" s="1">
        <v>0</v>
      </c>
      <c r="L184" s="1">
        <v>4</v>
      </c>
      <c r="M184" s="1" t="s">
        <v>1263</v>
      </c>
      <c r="N184" s="1" t="s">
        <v>1264</v>
      </c>
      <c r="O184" s="1">
        <v>-32</v>
      </c>
      <c r="P184" s="1">
        <v>-30.3</v>
      </c>
      <c r="Q184" s="1">
        <v>2.98</v>
      </c>
      <c r="R184" s="1">
        <v>-1.99</v>
      </c>
      <c r="S184" s="1">
        <v>-3.58</v>
      </c>
      <c r="T184" s="1">
        <v>-0.62</v>
      </c>
      <c r="U184" s="1">
        <v>13.333472552499099</v>
      </c>
      <c r="V184" s="1">
        <v>25.417425542791101</v>
      </c>
      <c r="W184" s="1">
        <v>1.9062870113327799</v>
      </c>
      <c r="X184" s="1">
        <v>13.0194580414922</v>
      </c>
      <c r="Y184" s="1">
        <v>18.628812016991301</v>
      </c>
      <c r="Z184" s="1">
        <v>1.43084389209001</v>
      </c>
    </row>
    <row r="185" spans="1:26" x14ac:dyDescent="0.25">
      <c r="A185" s="1">
        <v>12</v>
      </c>
      <c r="B185" s="1">
        <v>2887949</v>
      </c>
      <c r="C185" s="1">
        <v>2888573</v>
      </c>
      <c r="D185" s="2" t="s">
        <v>1268</v>
      </c>
      <c r="E185" s="1" t="s">
        <v>5</v>
      </c>
      <c r="F185" s="1" t="s">
        <v>1266</v>
      </c>
      <c r="G185" s="3">
        <v>7.8999999999999999E-41</v>
      </c>
      <c r="H185" s="1" t="s">
        <v>1</v>
      </c>
      <c r="I185" s="1">
        <v>2887949</v>
      </c>
      <c r="J185" s="1">
        <v>2888573</v>
      </c>
      <c r="K185" s="1">
        <v>0</v>
      </c>
      <c r="L185" s="1">
        <v>1</v>
      </c>
      <c r="M185" s="1" t="s">
        <v>1267</v>
      </c>
      <c r="N185" s="1">
        <v>0</v>
      </c>
      <c r="O185" s="1">
        <v>-40.1</v>
      </c>
      <c r="P185" s="1">
        <v>-38.200000000000003</v>
      </c>
      <c r="Q185" s="1">
        <v>3.06</v>
      </c>
      <c r="R185" s="1">
        <v>-4.79</v>
      </c>
      <c r="S185" s="1">
        <v>-7.02</v>
      </c>
      <c r="T185" s="1">
        <v>-0.76800000000000002</v>
      </c>
      <c r="U185" s="1">
        <v>7.8579683187982798</v>
      </c>
      <c r="V185" s="1">
        <v>21.3666145403127</v>
      </c>
      <c r="W185" s="1">
        <v>2.7191016396946099</v>
      </c>
      <c r="X185" s="1">
        <v>10.8653948358282</v>
      </c>
      <c r="Y185" s="1">
        <v>17.150279259577299</v>
      </c>
      <c r="Z185" s="1">
        <v>1.5784312966727101</v>
      </c>
    </row>
    <row r="186" spans="1:26" x14ac:dyDescent="0.25">
      <c r="A186" s="1">
        <v>12</v>
      </c>
      <c r="B186" s="1">
        <v>2940129</v>
      </c>
      <c r="C186" s="1">
        <v>2941140</v>
      </c>
      <c r="D186" s="2" t="s">
        <v>1271</v>
      </c>
      <c r="E186" s="1" t="s">
        <v>5</v>
      </c>
      <c r="F186" s="1" t="s">
        <v>1269</v>
      </c>
      <c r="G186" s="3">
        <v>4.0000000000000002E-27</v>
      </c>
      <c r="H186" s="1" t="s">
        <v>1</v>
      </c>
      <c r="I186" s="1">
        <v>2940129</v>
      </c>
      <c r="J186" s="1">
        <v>2941140</v>
      </c>
      <c r="K186" s="1">
        <v>0</v>
      </c>
      <c r="L186" s="1">
        <v>1</v>
      </c>
      <c r="M186" s="1" t="s">
        <v>1270</v>
      </c>
      <c r="N186" s="1">
        <v>0</v>
      </c>
      <c r="O186" s="1">
        <v>-26.4</v>
      </c>
      <c r="P186" s="1">
        <v>-24.8</v>
      </c>
      <c r="Q186" s="1">
        <v>2.88</v>
      </c>
      <c r="R186" s="1">
        <v>-4.57</v>
      </c>
      <c r="S186" s="1">
        <v>-6.75</v>
      </c>
      <c r="T186" s="1">
        <v>-0.72599999999999998</v>
      </c>
      <c r="U186" s="1">
        <v>5.87784121851824</v>
      </c>
      <c r="V186" s="1">
        <v>16.469149904381698</v>
      </c>
      <c r="W186" s="1">
        <v>2.8019045244868699</v>
      </c>
      <c r="X186" s="1">
        <v>6.2041664858604904</v>
      </c>
      <c r="Y186" s="1">
        <v>11.477358226860799</v>
      </c>
      <c r="Z186" s="1">
        <v>1.84994362305043</v>
      </c>
    </row>
    <row r="187" spans="1:26" x14ac:dyDescent="0.25">
      <c r="A187" s="1">
        <v>12</v>
      </c>
      <c r="B187" s="1">
        <v>6347591</v>
      </c>
      <c r="C187" s="1">
        <v>6347892</v>
      </c>
      <c r="D187" s="2" t="s">
        <v>1273</v>
      </c>
      <c r="E187" s="1" t="s">
        <v>5</v>
      </c>
      <c r="F187" s="1" t="s">
        <v>1272</v>
      </c>
      <c r="G187" s="1">
        <v>4.7999999999999996E-3</v>
      </c>
      <c r="H187" s="1" t="s">
        <v>7</v>
      </c>
      <c r="I187" s="1">
        <v>6347591</v>
      </c>
      <c r="J187" s="1">
        <v>6347892</v>
      </c>
      <c r="K187" s="1">
        <v>0</v>
      </c>
      <c r="L187" s="1">
        <v>1</v>
      </c>
      <c r="M187" s="1" t="s">
        <v>418</v>
      </c>
      <c r="N187" s="1">
        <v>0</v>
      </c>
      <c r="O187" s="1">
        <v>-2.3199999999999998</v>
      </c>
      <c r="P187" s="1">
        <v>-1.57</v>
      </c>
      <c r="Q187" s="1">
        <v>1.32</v>
      </c>
      <c r="R187" s="1">
        <v>-2.25</v>
      </c>
      <c r="S187" s="1">
        <v>-3.92</v>
      </c>
      <c r="T187" s="1">
        <v>-0.86499999999999999</v>
      </c>
      <c r="U187" s="1">
        <v>7.22813446287911</v>
      </c>
      <c r="V187" s="1">
        <v>14.764969516229399</v>
      </c>
      <c r="W187" s="1">
        <v>2.0427081969845098</v>
      </c>
      <c r="X187" s="1">
        <v>10.7204250999797</v>
      </c>
      <c r="Y187" s="1">
        <v>8.4890329232892299</v>
      </c>
      <c r="Z187" s="1">
        <v>0.79185599863062395</v>
      </c>
    </row>
    <row r="188" spans="1:26" x14ac:dyDescent="0.25">
      <c r="A188" s="1">
        <v>12</v>
      </c>
      <c r="B188" s="1">
        <v>6556862</v>
      </c>
      <c r="C188" s="1">
        <v>6557490</v>
      </c>
      <c r="D188" s="2" t="s">
        <v>1276</v>
      </c>
      <c r="E188" s="1" t="s">
        <v>5</v>
      </c>
      <c r="F188" s="1" t="s">
        <v>1274</v>
      </c>
      <c r="G188" s="3">
        <v>2E-12</v>
      </c>
      <c r="H188" s="1" t="s">
        <v>7</v>
      </c>
      <c r="I188" s="1">
        <v>6556862</v>
      </c>
      <c r="J188" s="1">
        <v>6557490</v>
      </c>
      <c r="K188" s="1">
        <v>0</v>
      </c>
      <c r="L188" s="1">
        <v>1</v>
      </c>
      <c r="M188" s="1" t="s">
        <v>1275</v>
      </c>
      <c r="N188" s="1">
        <v>0</v>
      </c>
      <c r="O188" s="1">
        <v>-11.7</v>
      </c>
      <c r="P188" s="1">
        <v>-10.5</v>
      </c>
      <c r="Q188" s="1">
        <v>2.08</v>
      </c>
      <c r="R188" s="1">
        <v>-15.5</v>
      </c>
      <c r="S188" s="1">
        <v>-18.8</v>
      </c>
      <c r="T188" s="1">
        <v>-0.68100000000000005</v>
      </c>
      <c r="U188" s="1">
        <v>32.627787971030799</v>
      </c>
      <c r="V188" s="1">
        <v>53.724183397854503</v>
      </c>
      <c r="W188" s="1">
        <v>1.6465775566996601</v>
      </c>
      <c r="X188" s="1">
        <v>44.166225678931099</v>
      </c>
      <c r="Y188" s="1">
        <v>45.522558323800403</v>
      </c>
      <c r="Z188" s="1">
        <v>1.03070972499958</v>
      </c>
    </row>
    <row r="189" spans="1:26" x14ac:dyDescent="0.25">
      <c r="A189" s="1">
        <v>12</v>
      </c>
      <c r="B189" s="1">
        <v>14424536</v>
      </c>
      <c r="C189" s="1">
        <v>14456626</v>
      </c>
      <c r="D189" s="2" t="s">
        <v>1280</v>
      </c>
      <c r="E189" s="1" t="s">
        <v>5</v>
      </c>
      <c r="F189" s="1" t="s">
        <v>1277</v>
      </c>
      <c r="G189" s="3">
        <v>2.5000000000000002E-69</v>
      </c>
      <c r="H189" s="1" t="s">
        <v>1</v>
      </c>
      <c r="I189" s="1">
        <v>14424536</v>
      </c>
      <c r="J189" s="1">
        <v>14456626</v>
      </c>
      <c r="K189" s="1">
        <v>0</v>
      </c>
      <c r="L189" s="1">
        <v>6</v>
      </c>
      <c r="M189" s="1" t="s">
        <v>1278</v>
      </c>
      <c r="N189" s="1" t="s">
        <v>1279</v>
      </c>
      <c r="O189" s="1">
        <v>-68.599999999999994</v>
      </c>
      <c r="P189" s="1">
        <v>-66.400000000000006</v>
      </c>
      <c r="Q189" s="1">
        <v>6.53</v>
      </c>
      <c r="R189" s="1">
        <v>-5.52</v>
      </c>
      <c r="S189" s="1">
        <v>-7.9</v>
      </c>
      <c r="T189" s="1">
        <v>-0.58799999999999997</v>
      </c>
      <c r="U189" s="1">
        <v>17.995267845301001</v>
      </c>
      <c r="V189" s="1">
        <v>32.188687773446098</v>
      </c>
      <c r="W189" s="1">
        <v>1.7887306846533699</v>
      </c>
      <c r="X189" s="1">
        <v>15.9630274932079</v>
      </c>
      <c r="Y189" s="1">
        <v>22.274487229363</v>
      </c>
      <c r="Z189" s="1">
        <v>1.3953798700679201</v>
      </c>
    </row>
    <row r="190" spans="1:26" x14ac:dyDescent="0.25">
      <c r="A190" s="1">
        <v>12</v>
      </c>
      <c r="B190" s="1">
        <v>30709851</v>
      </c>
      <c r="C190" s="1">
        <v>30711592</v>
      </c>
      <c r="D190" s="2" t="s">
        <v>1284</v>
      </c>
      <c r="E190" s="1" t="s">
        <v>5</v>
      </c>
      <c r="F190" s="1" t="s">
        <v>1281</v>
      </c>
      <c r="G190" s="3">
        <v>4.0000000000000002E-33</v>
      </c>
      <c r="H190" s="1" t="s">
        <v>7</v>
      </c>
      <c r="I190" s="1">
        <v>30709851</v>
      </c>
      <c r="J190" s="1">
        <v>30711592</v>
      </c>
      <c r="K190" s="1">
        <v>0</v>
      </c>
      <c r="L190" s="1">
        <v>2</v>
      </c>
      <c r="M190" s="1" t="s">
        <v>1282</v>
      </c>
      <c r="N190" s="1" t="s">
        <v>1283</v>
      </c>
      <c r="O190" s="1">
        <v>-32.4</v>
      </c>
      <c r="P190" s="1">
        <v>-30.7</v>
      </c>
      <c r="Q190" s="1">
        <v>2.98</v>
      </c>
      <c r="R190" s="1">
        <v>-6.02</v>
      </c>
      <c r="S190" s="1">
        <v>-8.4600000000000009</v>
      </c>
      <c r="T190" s="1">
        <v>-0.83299999999999996</v>
      </c>
      <c r="U190" s="1">
        <v>8.2828823557318607</v>
      </c>
      <c r="V190" s="1">
        <v>19.1414161858592</v>
      </c>
      <c r="W190" s="1">
        <v>2.3109607699079699</v>
      </c>
      <c r="X190" s="1">
        <v>14.7654172835268</v>
      </c>
      <c r="Y190" s="1">
        <v>20.476444802348301</v>
      </c>
      <c r="Z190" s="1">
        <v>1.3867840243968601</v>
      </c>
    </row>
    <row r="191" spans="1:26" x14ac:dyDescent="0.25">
      <c r="A191" s="1">
        <v>12</v>
      </c>
      <c r="B191" s="1">
        <v>31103743</v>
      </c>
      <c r="C191" s="1">
        <v>31104163</v>
      </c>
      <c r="D191" s="2" t="s">
        <v>157</v>
      </c>
      <c r="E191" s="1" t="s">
        <v>5</v>
      </c>
      <c r="F191" s="1" t="s">
        <v>154</v>
      </c>
      <c r="G191" s="3">
        <v>1.3000000000000001E-21</v>
      </c>
      <c r="H191" s="1" t="s">
        <v>1</v>
      </c>
      <c r="I191" s="1">
        <v>31103743</v>
      </c>
      <c r="J191" s="1">
        <v>31104163</v>
      </c>
      <c r="K191" s="1">
        <v>0</v>
      </c>
      <c r="L191" s="1">
        <v>1</v>
      </c>
      <c r="M191" s="1" t="s">
        <v>210</v>
      </c>
      <c r="N191" s="1">
        <v>0</v>
      </c>
      <c r="O191" s="1">
        <v>-20.9</v>
      </c>
      <c r="P191" s="1">
        <v>-19.399999999999999</v>
      </c>
      <c r="Q191" s="1">
        <v>3.73</v>
      </c>
      <c r="R191" s="1">
        <v>-2.81</v>
      </c>
      <c r="S191" s="1">
        <v>-4.6399999999999997</v>
      </c>
      <c r="T191" s="1">
        <v>-1.1200000000000001</v>
      </c>
      <c r="U191" s="1">
        <v>3.4792139765351</v>
      </c>
      <c r="V191" s="1">
        <v>13.934873225352201</v>
      </c>
      <c r="W191" s="1">
        <v>4.0051785602533503</v>
      </c>
      <c r="X191" s="1">
        <v>3.71199738012404</v>
      </c>
      <c r="Y191" s="1">
        <v>8.8036264963287802</v>
      </c>
      <c r="Z191" s="1">
        <v>2.3716682946674399</v>
      </c>
    </row>
    <row r="192" spans="1:26" x14ac:dyDescent="0.25">
      <c r="A192" s="1">
        <v>12</v>
      </c>
      <c r="B192" s="1">
        <v>31104431</v>
      </c>
      <c r="C192" s="1">
        <v>31104791</v>
      </c>
      <c r="D192" s="2" t="s">
        <v>157</v>
      </c>
      <c r="E192" s="1" t="s">
        <v>5</v>
      </c>
      <c r="F192" s="1" t="s">
        <v>154</v>
      </c>
      <c r="G192" s="3">
        <v>2.5000000000000001E-5</v>
      </c>
      <c r="H192" s="1" t="s">
        <v>1</v>
      </c>
      <c r="I192" s="1">
        <v>31104431</v>
      </c>
      <c r="J192" s="1">
        <v>31104791</v>
      </c>
      <c r="K192" s="1">
        <v>0</v>
      </c>
      <c r="L192" s="1">
        <v>1</v>
      </c>
      <c r="M192" s="1" t="s">
        <v>291</v>
      </c>
      <c r="N192" s="1">
        <v>0</v>
      </c>
      <c r="O192" s="1">
        <v>-4.6100000000000003</v>
      </c>
      <c r="P192" s="1">
        <v>-3.67</v>
      </c>
      <c r="Q192" s="1">
        <v>2.54</v>
      </c>
      <c r="R192" s="1">
        <v>-1.78</v>
      </c>
      <c r="S192" s="1">
        <v>-3.27</v>
      </c>
      <c r="T192" s="1">
        <v>-0.96899999999999997</v>
      </c>
      <c r="U192" s="1">
        <v>5.7729180055100802</v>
      </c>
      <c r="V192" s="1">
        <v>11.6496533737793</v>
      </c>
      <c r="W192" s="1">
        <v>2.0179835159030599</v>
      </c>
      <c r="X192" s="1">
        <v>4.8342291462080604</v>
      </c>
      <c r="Y192" s="1">
        <v>4.8431874763001099</v>
      </c>
      <c r="Z192" s="1">
        <v>1.00185310414983</v>
      </c>
    </row>
    <row r="193" spans="1:26" x14ac:dyDescent="0.25">
      <c r="A193" s="1">
        <v>12</v>
      </c>
      <c r="B193" s="1">
        <v>31479631</v>
      </c>
      <c r="C193" s="1">
        <v>31480172</v>
      </c>
      <c r="D193" s="2" t="s">
        <v>1287</v>
      </c>
      <c r="E193" s="1" t="s">
        <v>5</v>
      </c>
      <c r="F193" s="1" t="s">
        <v>1285</v>
      </c>
      <c r="G193" s="3">
        <v>7.0999999999999999E-9</v>
      </c>
      <c r="H193" s="1" t="s">
        <v>7</v>
      </c>
      <c r="I193" s="1">
        <v>31479631</v>
      </c>
      <c r="J193" s="1">
        <v>31480172</v>
      </c>
      <c r="K193" s="1">
        <v>0</v>
      </c>
      <c r="L193" s="1">
        <v>1</v>
      </c>
      <c r="M193" s="1" t="s">
        <v>1286</v>
      </c>
      <c r="N193" s="1">
        <v>0</v>
      </c>
      <c r="O193" s="1">
        <v>-8.15</v>
      </c>
      <c r="P193" s="1">
        <v>-7.04</v>
      </c>
      <c r="Q193" s="1">
        <v>1.61</v>
      </c>
      <c r="R193" s="1">
        <v>-8.98</v>
      </c>
      <c r="S193" s="1">
        <v>-11.7</v>
      </c>
      <c r="T193" s="1">
        <v>-1.1100000000000001</v>
      </c>
      <c r="U193" s="1">
        <v>7.9230898689301998</v>
      </c>
      <c r="V193" s="1">
        <v>16.834740632840202</v>
      </c>
      <c r="W193" s="1">
        <v>2.1247696178300801</v>
      </c>
      <c r="X193" s="1">
        <v>11.5270898310691</v>
      </c>
      <c r="Y193" s="1">
        <v>11.2798821074642</v>
      </c>
      <c r="Z193" s="1">
        <v>0.97855419475099403</v>
      </c>
    </row>
    <row r="194" spans="1:26" x14ac:dyDescent="0.25">
      <c r="A194" s="1">
        <v>12</v>
      </c>
      <c r="B194" s="1">
        <v>31982593</v>
      </c>
      <c r="C194" s="1">
        <v>31983881</v>
      </c>
      <c r="D194" s="2" t="s">
        <v>1290</v>
      </c>
      <c r="E194" s="1" t="s">
        <v>5</v>
      </c>
      <c r="F194" s="1" t="s">
        <v>1288</v>
      </c>
      <c r="G194" s="3">
        <v>4.0000000000000001E-13</v>
      </c>
      <c r="H194" s="1" t="s">
        <v>1</v>
      </c>
      <c r="I194" s="1">
        <v>31982593</v>
      </c>
      <c r="J194" s="1">
        <v>31983881</v>
      </c>
      <c r="K194" s="1">
        <v>0</v>
      </c>
      <c r="L194" s="1">
        <v>1</v>
      </c>
      <c r="M194" s="1" t="s">
        <v>1289</v>
      </c>
      <c r="N194" s="1">
        <v>0</v>
      </c>
      <c r="O194" s="1">
        <v>-12.4</v>
      </c>
      <c r="P194" s="1">
        <v>-11.1</v>
      </c>
      <c r="Q194" s="1">
        <v>3.32</v>
      </c>
      <c r="R194" s="1">
        <v>-3.9</v>
      </c>
      <c r="S194" s="1">
        <v>-5.97</v>
      </c>
      <c r="T194" s="1">
        <v>-0.97299999999999998</v>
      </c>
      <c r="U194" s="1">
        <v>2.1682058114639</v>
      </c>
      <c r="V194" s="1">
        <v>6.6337253961656701</v>
      </c>
      <c r="W194" s="1">
        <v>3.0595459900952902</v>
      </c>
      <c r="X194" s="1">
        <v>3.0683092601126498</v>
      </c>
      <c r="Y194" s="1">
        <v>5.5081014133976396</v>
      </c>
      <c r="Z194" s="1">
        <v>1.79515848842284</v>
      </c>
    </row>
    <row r="195" spans="1:26" x14ac:dyDescent="0.25">
      <c r="A195" s="1">
        <v>12</v>
      </c>
      <c r="B195" s="1">
        <v>32743402</v>
      </c>
      <c r="C195" s="1">
        <v>32743583</v>
      </c>
      <c r="D195" s="2" t="s">
        <v>160</v>
      </c>
      <c r="E195" s="1" t="s">
        <v>5</v>
      </c>
      <c r="F195" s="1" t="s">
        <v>158</v>
      </c>
      <c r="G195" s="3">
        <v>1.8E-5</v>
      </c>
      <c r="H195" s="1" t="s">
        <v>1</v>
      </c>
      <c r="I195" s="1">
        <v>32743402</v>
      </c>
      <c r="J195" s="1">
        <v>32743583</v>
      </c>
      <c r="K195" s="1">
        <v>0</v>
      </c>
      <c r="L195" s="1">
        <v>1</v>
      </c>
      <c r="M195" s="1" t="s">
        <v>203</v>
      </c>
      <c r="N195" s="1">
        <v>0</v>
      </c>
      <c r="O195" s="1">
        <v>-4.75</v>
      </c>
      <c r="P195" s="1">
        <v>-3.8</v>
      </c>
      <c r="Q195" s="1">
        <v>1.47</v>
      </c>
      <c r="R195" s="1">
        <v>-1.39</v>
      </c>
      <c r="S195" s="1">
        <v>-2.73</v>
      </c>
      <c r="T195" s="1">
        <v>-0.77200000000000002</v>
      </c>
      <c r="U195" s="1">
        <v>6.8174653241866299</v>
      </c>
      <c r="V195" s="1">
        <v>15.735245506927001</v>
      </c>
      <c r="W195" s="1">
        <v>2.3080785539315301</v>
      </c>
      <c r="X195" s="1">
        <v>8.6134745837132503</v>
      </c>
      <c r="Y195" s="1">
        <v>12.6223670557793</v>
      </c>
      <c r="Z195" s="1">
        <v>1.46542106011972</v>
      </c>
    </row>
    <row r="196" spans="1:26" x14ac:dyDescent="0.25">
      <c r="A196" s="1">
        <v>12</v>
      </c>
      <c r="B196" s="1">
        <v>43754532</v>
      </c>
      <c r="C196" s="1">
        <v>43758307</v>
      </c>
      <c r="D196" s="2" t="s">
        <v>1294</v>
      </c>
      <c r="E196" s="1" t="s">
        <v>5</v>
      </c>
      <c r="F196" s="1" t="s">
        <v>1291</v>
      </c>
      <c r="G196" s="1">
        <v>5.8999999999999999E-3</v>
      </c>
      <c r="H196" s="1" t="s">
        <v>7</v>
      </c>
      <c r="I196" s="1">
        <v>43754532</v>
      </c>
      <c r="J196" s="1">
        <v>43758307</v>
      </c>
      <c r="K196" s="1">
        <v>0</v>
      </c>
      <c r="L196" s="1">
        <v>2</v>
      </c>
      <c r="M196" s="1" t="s">
        <v>1292</v>
      </c>
      <c r="N196" s="1" t="s">
        <v>1293</v>
      </c>
      <c r="O196" s="1">
        <v>-2.23</v>
      </c>
      <c r="P196" s="1">
        <v>-1.5</v>
      </c>
      <c r="Q196" s="1">
        <v>2.19</v>
      </c>
      <c r="R196" s="1">
        <v>-6.02</v>
      </c>
      <c r="S196" s="1">
        <v>-8.4700000000000006</v>
      </c>
      <c r="T196" s="1">
        <v>-2.79</v>
      </c>
      <c r="U196" s="1">
        <v>0.475631560041194</v>
      </c>
      <c r="V196" s="1">
        <v>3.3339628471972</v>
      </c>
      <c r="W196" s="1">
        <v>7.0095492546971601</v>
      </c>
      <c r="X196" s="1">
        <v>1.6414493106299</v>
      </c>
      <c r="Y196" s="1">
        <v>1.3209299604767299</v>
      </c>
      <c r="Z196" s="1">
        <v>0.80473393355645495</v>
      </c>
    </row>
    <row r="197" spans="1:26" x14ac:dyDescent="0.25">
      <c r="A197" s="1">
        <v>12</v>
      </c>
      <c r="B197" s="1">
        <v>49021162</v>
      </c>
      <c r="C197" s="1">
        <v>49022083</v>
      </c>
      <c r="D197" s="2" t="s">
        <v>1298</v>
      </c>
      <c r="E197" s="1" t="s">
        <v>5</v>
      </c>
      <c r="F197" s="1" t="s">
        <v>1295</v>
      </c>
      <c r="G197" s="3">
        <v>7.9000000000000002E-16</v>
      </c>
      <c r="H197" s="1" t="s">
        <v>7</v>
      </c>
      <c r="I197" s="1">
        <v>49021162</v>
      </c>
      <c r="J197" s="1">
        <v>49022083</v>
      </c>
      <c r="K197" s="1">
        <v>0</v>
      </c>
      <c r="L197" s="1">
        <v>2</v>
      </c>
      <c r="M197" s="1" t="s">
        <v>1296</v>
      </c>
      <c r="N197" s="1" t="s">
        <v>1297</v>
      </c>
      <c r="O197" s="1">
        <v>-15.1</v>
      </c>
      <c r="P197" s="1">
        <v>-13.8</v>
      </c>
      <c r="Q197" s="1">
        <v>2.4700000000000002</v>
      </c>
      <c r="R197" s="1">
        <v>-3.49</v>
      </c>
      <c r="S197" s="1">
        <v>-5.46</v>
      </c>
      <c r="T197" s="1">
        <v>-0.89600000000000002</v>
      </c>
      <c r="U197" s="1">
        <v>4.92927253133601</v>
      </c>
      <c r="V197" s="1">
        <v>11.793893571960099</v>
      </c>
      <c r="W197" s="1">
        <v>2.3926235559070501</v>
      </c>
      <c r="X197" s="1">
        <v>7.4347998187354296</v>
      </c>
      <c r="Y197" s="1">
        <v>9.6467915295421705</v>
      </c>
      <c r="Z197" s="1">
        <v>1.2975186642191201</v>
      </c>
    </row>
    <row r="198" spans="1:26" x14ac:dyDescent="0.25">
      <c r="A198" s="1">
        <v>12</v>
      </c>
      <c r="B198" s="1">
        <v>49032421</v>
      </c>
      <c r="C198" s="1">
        <v>49032841</v>
      </c>
      <c r="D198" s="2" t="s">
        <v>1298</v>
      </c>
      <c r="E198" s="1" t="s">
        <v>5</v>
      </c>
      <c r="F198" s="1" t="s">
        <v>1295</v>
      </c>
      <c r="G198" s="3">
        <v>1.6999999999999999E-7</v>
      </c>
      <c r="H198" s="1" t="s">
        <v>7</v>
      </c>
      <c r="I198" s="1">
        <v>49032421</v>
      </c>
      <c r="J198" s="1">
        <v>49032841</v>
      </c>
      <c r="K198" s="1">
        <v>0</v>
      </c>
      <c r="L198" s="1">
        <v>1</v>
      </c>
      <c r="M198" s="1" t="s">
        <v>210</v>
      </c>
      <c r="N198" s="1">
        <v>0</v>
      </c>
      <c r="O198" s="1">
        <v>-6.77</v>
      </c>
      <c r="P198" s="1">
        <v>-5.72</v>
      </c>
      <c r="Q198" s="1">
        <v>1.96</v>
      </c>
      <c r="R198" s="1">
        <v>-2.99</v>
      </c>
      <c r="S198" s="1">
        <v>-4.8499999999999996</v>
      </c>
      <c r="T198" s="1">
        <v>-1.19</v>
      </c>
      <c r="U198" s="1">
        <v>5.3347947640204803</v>
      </c>
      <c r="V198" s="1">
        <v>11.773850104843</v>
      </c>
      <c r="W198" s="1">
        <v>2.2069921385260201</v>
      </c>
      <c r="X198" s="1">
        <v>5.5248333099520703</v>
      </c>
      <c r="Y198" s="1">
        <v>5.7259359325715602</v>
      </c>
      <c r="Z198" s="1">
        <v>1.0363997629136099</v>
      </c>
    </row>
    <row r="199" spans="1:26" x14ac:dyDescent="0.25">
      <c r="A199" s="1">
        <v>12</v>
      </c>
      <c r="B199" s="1">
        <v>49033110</v>
      </c>
      <c r="C199" s="1">
        <v>49034202</v>
      </c>
      <c r="D199" s="2" t="s">
        <v>1298</v>
      </c>
      <c r="E199" s="1" t="s">
        <v>5</v>
      </c>
      <c r="F199" s="1" t="s">
        <v>1295</v>
      </c>
      <c r="G199" s="3">
        <v>1.6999999999999999E-9</v>
      </c>
      <c r="H199" s="1" t="s">
        <v>7</v>
      </c>
      <c r="I199" s="1">
        <v>49033110</v>
      </c>
      <c r="J199" s="1">
        <v>49034202</v>
      </c>
      <c r="K199" s="1">
        <v>0</v>
      </c>
      <c r="L199" s="1">
        <v>2</v>
      </c>
      <c r="M199" s="1" t="s">
        <v>1299</v>
      </c>
      <c r="N199" s="1" t="s">
        <v>1300</v>
      </c>
      <c r="O199" s="1">
        <v>-8.7799999999999994</v>
      </c>
      <c r="P199" s="1">
        <v>-7.65</v>
      </c>
      <c r="Q199" s="1">
        <v>2.33</v>
      </c>
      <c r="R199" s="1">
        <v>-1.55</v>
      </c>
      <c r="S199" s="1">
        <v>-2.97</v>
      </c>
      <c r="T199" s="1">
        <v>-0.58899999999999997</v>
      </c>
      <c r="U199" s="1">
        <v>4.1984858221891503</v>
      </c>
      <c r="V199" s="1">
        <v>8.6937711744621406</v>
      </c>
      <c r="W199" s="1">
        <v>2.0706920405721601</v>
      </c>
      <c r="X199" s="1">
        <v>6.1526552769920704</v>
      </c>
      <c r="Y199" s="1">
        <v>7.1660955762183498</v>
      </c>
      <c r="Z199" s="1">
        <v>1.1647159240362499</v>
      </c>
    </row>
    <row r="200" spans="1:26" x14ac:dyDescent="0.25">
      <c r="A200" s="1">
        <v>12</v>
      </c>
      <c r="B200" s="1">
        <v>49046423</v>
      </c>
      <c r="C200" s="1">
        <v>49050668</v>
      </c>
      <c r="D200" s="2" t="s">
        <v>1298</v>
      </c>
      <c r="E200" s="1" t="s">
        <v>5</v>
      </c>
      <c r="F200" s="1" t="s">
        <v>1295</v>
      </c>
      <c r="G200" s="3">
        <v>2.7000000000000002E-9</v>
      </c>
      <c r="H200" s="1" t="s">
        <v>7</v>
      </c>
      <c r="I200" s="1">
        <v>49046423</v>
      </c>
      <c r="J200" s="1">
        <v>49050668</v>
      </c>
      <c r="K200" s="1">
        <v>0</v>
      </c>
      <c r="L200" s="1">
        <v>6</v>
      </c>
      <c r="M200" s="1" t="s">
        <v>1301</v>
      </c>
      <c r="N200" s="1" t="s">
        <v>1302</v>
      </c>
      <c r="O200" s="1">
        <v>-8.57</v>
      </c>
      <c r="P200" s="1">
        <v>-7.45</v>
      </c>
      <c r="Q200" s="1">
        <v>2.12</v>
      </c>
      <c r="R200" s="1">
        <v>-2.7</v>
      </c>
      <c r="S200" s="1">
        <v>-4.5</v>
      </c>
      <c r="T200" s="1">
        <v>-0.622</v>
      </c>
      <c r="U200" s="1">
        <v>5.7151888254549803</v>
      </c>
      <c r="V200" s="1">
        <v>9.2640825635068502</v>
      </c>
      <c r="W200" s="1">
        <v>1.62095826514872</v>
      </c>
      <c r="X200" s="1">
        <v>6.3086690358015201</v>
      </c>
      <c r="Y200" s="1">
        <v>7.9762287540721903</v>
      </c>
      <c r="Z200" s="1">
        <v>1.26432829314826</v>
      </c>
    </row>
    <row r="201" spans="1:26" x14ac:dyDescent="0.25">
      <c r="A201" s="1">
        <v>12</v>
      </c>
      <c r="B201" s="1">
        <v>51245573</v>
      </c>
      <c r="C201" s="1">
        <v>51246666</v>
      </c>
      <c r="D201" s="2" t="s">
        <v>1306</v>
      </c>
      <c r="E201" s="1" t="s">
        <v>5</v>
      </c>
      <c r="F201" s="1" t="s">
        <v>1303</v>
      </c>
      <c r="G201" s="3">
        <v>9.9999999999999997E-29</v>
      </c>
      <c r="H201" s="1" t="s">
        <v>7</v>
      </c>
      <c r="I201" s="1">
        <v>51245573</v>
      </c>
      <c r="J201" s="1">
        <v>51246666</v>
      </c>
      <c r="K201" s="1">
        <v>0</v>
      </c>
      <c r="L201" s="1">
        <v>2</v>
      </c>
      <c r="M201" s="1" t="s">
        <v>1304</v>
      </c>
      <c r="N201" s="1" t="s">
        <v>1305</v>
      </c>
      <c r="O201" s="1">
        <v>-28</v>
      </c>
      <c r="P201" s="1">
        <v>-26.4</v>
      </c>
      <c r="Q201" s="1">
        <v>2.72</v>
      </c>
      <c r="R201" s="1">
        <v>-2.59</v>
      </c>
      <c r="S201" s="1">
        <v>-4.37</v>
      </c>
      <c r="T201" s="1">
        <v>-0.67800000000000005</v>
      </c>
      <c r="U201" s="1">
        <v>4.1186956731568101</v>
      </c>
      <c r="V201" s="1">
        <v>12.034315024943</v>
      </c>
      <c r="W201" s="1">
        <v>2.9218752682737499</v>
      </c>
      <c r="X201" s="1">
        <v>7.2610250860935404</v>
      </c>
      <c r="Y201" s="1">
        <v>13.565651952400801</v>
      </c>
      <c r="Z201" s="1">
        <v>1.8682833059456001</v>
      </c>
    </row>
    <row r="202" spans="1:26" x14ac:dyDescent="0.25">
      <c r="A202" s="1">
        <v>12</v>
      </c>
      <c r="B202" s="1">
        <v>53505813</v>
      </c>
      <c r="C202" s="1">
        <v>53506431</v>
      </c>
      <c r="D202" s="2" t="s">
        <v>1310</v>
      </c>
      <c r="E202" s="1" t="s">
        <v>5</v>
      </c>
      <c r="F202" s="1" t="s">
        <v>1307</v>
      </c>
      <c r="G202" s="3">
        <v>1.3E-7</v>
      </c>
      <c r="H202" s="1" t="s">
        <v>1</v>
      </c>
      <c r="I202" s="1">
        <v>53505813</v>
      </c>
      <c r="J202" s="1">
        <v>53506431</v>
      </c>
      <c r="K202" s="1">
        <v>0</v>
      </c>
      <c r="L202" s="1">
        <v>2</v>
      </c>
      <c r="M202" s="1" t="s">
        <v>1308</v>
      </c>
      <c r="N202" s="1" t="s">
        <v>1309</v>
      </c>
      <c r="O202" s="1">
        <v>-6.88</v>
      </c>
      <c r="P202" s="1">
        <v>-5.83</v>
      </c>
      <c r="Q202" s="1">
        <v>2.61</v>
      </c>
      <c r="R202" s="1">
        <v>-2.2599999999999998</v>
      </c>
      <c r="S202" s="1">
        <v>-3.93</v>
      </c>
      <c r="T202" s="1">
        <v>-1.1100000000000001</v>
      </c>
      <c r="U202" s="1">
        <v>4.6776906072830897</v>
      </c>
      <c r="V202" s="1">
        <v>9.2128564679686402</v>
      </c>
      <c r="W202" s="1">
        <v>1.9695309590643699</v>
      </c>
      <c r="X202" s="1">
        <v>5.1470915752945903</v>
      </c>
      <c r="Y202" s="1">
        <v>5.9620261928393896</v>
      </c>
      <c r="Z202" s="1">
        <v>1.1583291467858099</v>
      </c>
    </row>
    <row r="203" spans="1:26" x14ac:dyDescent="0.25">
      <c r="A203" s="1">
        <v>12</v>
      </c>
      <c r="B203" s="1">
        <v>53716242</v>
      </c>
      <c r="C203" s="1">
        <v>53721742</v>
      </c>
      <c r="D203" s="2" t="s">
        <v>1314</v>
      </c>
      <c r="E203" s="1" t="s">
        <v>5</v>
      </c>
      <c r="F203" s="1" t="s">
        <v>1311</v>
      </c>
      <c r="G203" s="3">
        <v>2.4999999999999999E-7</v>
      </c>
      <c r="H203" s="1" t="s">
        <v>7</v>
      </c>
      <c r="I203" s="1">
        <v>53716242</v>
      </c>
      <c r="J203" s="1">
        <v>53721742</v>
      </c>
      <c r="K203" s="1">
        <v>0</v>
      </c>
      <c r="L203" s="1">
        <v>3</v>
      </c>
      <c r="M203" s="1" t="s">
        <v>1312</v>
      </c>
      <c r="N203" s="1" t="s">
        <v>1313</v>
      </c>
      <c r="O203" s="1">
        <v>-6.6</v>
      </c>
      <c r="P203" s="1">
        <v>-5.56</v>
      </c>
      <c r="Q203" s="1">
        <v>2.4500000000000002</v>
      </c>
      <c r="R203" s="1">
        <v>-1.97</v>
      </c>
      <c r="S203" s="1">
        <v>-3.54</v>
      </c>
      <c r="T203" s="1">
        <v>-1.37</v>
      </c>
      <c r="U203" s="1">
        <v>2.46551706485327</v>
      </c>
      <c r="V203" s="1">
        <v>7.5925601590302598</v>
      </c>
      <c r="W203" s="1">
        <v>3.07950014512762</v>
      </c>
      <c r="X203" s="1">
        <v>2.8199670019547001</v>
      </c>
      <c r="Y203" s="1">
        <v>4.5091745469001001</v>
      </c>
      <c r="Z203" s="1">
        <v>1.5990167770667201</v>
      </c>
    </row>
    <row r="204" spans="1:26" x14ac:dyDescent="0.25">
      <c r="A204" s="1">
        <v>12</v>
      </c>
      <c r="B204" s="1">
        <v>57515982</v>
      </c>
      <c r="C204" s="1">
        <v>57517569</v>
      </c>
      <c r="D204" s="2" t="s">
        <v>176</v>
      </c>
      <c r="E204" s="1" t="s">
        <v>5</v>
      </c>
      <c r="F204" s="1" t="s">
        <v>173</v>
      </c>
      <c r="G204" s="3">
        <v>7.8999999999999999E-28</v>
      </c>
      <c r="H204" s="1" t="s">
        <v>1</v>
      </c>
      <c r="I204" s="1">
        <v>57515982</v>
      </c>
      <c r="J204" s="1">
        <v>57517569</v>
      </c>
      <c r="K204" s="1">
        <v>0</v>
      </c>
      <c r="L204" s="1">
        <v>2</v>
      </c>
      <c r="M204" s="1" t="s">
        <v>1315</v>
      </c>
      <c r="N204" s="1" t="s">
        <v>251</v>
      </c>
      <c r="O204" s="1">
        <v>-27.1</v>
      </c>
      <c r="P204" s="1">
        <v>-25.5</v>
      </c>
      <c r="Q204" s="1">
        <v>3.03</v>
      </c>
      <c r="R204" s="1">
        <v>-2.29</v>
      </c>
      <c r="S204" s="1">
        <v>-3.97</v>
      </c>
      <c r="T204" s="1">
        <v>-0.65200000000000002</v>
      </c>
      <c r="U204" s="1">
        <v>11.399258014786501</v>
      </c>
      <c r="V204" s="1">
        <v>26.276923374811801</v>
      </c>
      <c r="W204" s="1">
        <v>2.3051433120231901</v>
      </c>
      <c r="X204" s="1">
        <v>12.1611076959296</v>
      </c>
      <c r="Y204" s="1">
        <v>19.727638642687999</v>
      </c>
      <c r="Z204" s="1">
        <v>1.6221909332561</v>
      </c>
    </row>
    <row r="205" spans="1:26" x14ac:dyDescent="0.25">
      <c r="A205" s="1">
        <v>12</v>
      </c>
      <c r="B205" s="1">
        <v>57758643</v>
      </c>
      <c r="C205" s="1">
        <v>57759421</v>
      </c>
      <c r="D205" s="2" t="s">
        <v>1318</v>
      </c>
      <c r="E205" s="1" t="s">
        <v>5</v>
      </c>
      <c r="F205" s="1" t="s">
        <v>1316</v>
      </c>
      <c r="G205" s="3">
        <v>8.2999999999999999E-7</v>
      </c>
      <c r="H205" s="1" t="s">
        <v>1</v>
      </c>
      <c r="I205" s="1">
        <v>57758643</v>
      </c>
      <c r="J205" s="1">
        <v>57759421</v>
      </c>
      <c r="K205" s="1">
        <v>0</v>
      </c>
      <c r="L205" s="1">
        <v>1</v>
      </c>
      <c r="M205" s="1" t="s">
        <v>1317</v>
      </c>
      <c r="N205" s="1">
        <v>0</v>
      </c>
      <c r="O205" s="1">
        <v>-6.08</v>
      </c>
      <c r="P205" s="1">
        <v>-5.0599999999999996</v>
      </c>
      <c r="Q205" s="1">
        <v>4.34</v>
      </c>
      <c r="R205" s="1">
        <v>-1.33</v>
      </c>
      <c r="S205" s="1">
        <v>-2.65</v>
      </c>
      <c r="T205" s="1">
        <v>-1.04</v>
      </c>
      <c r="U205" s="1">
        <v>1.04346605980059</v>
      </c>
      <c r="V205" s="1">
        <v>3.8619117196582402</v>
      </c>
      <c r="W205" s="1">
        <v>3.7010420064800802</v>
      </c>
      <c r="X205" s="1">
        <v>1.9107011085590999</v>
      </c>
      <c r="Y205" s="1">
        <v>3.5161515318586898</v>
      </c>
      <c r="Z205" s="1">
        <v>1.84024153024661</v>
      </c>
    </row>
    <row r="206" spans="1:26" x14ac:dyDescent="0.25">
      <c r="A206" s="1">
        <v>12</v>
      </c>
      <c r="B206" s="1">
        <v>64193734</v>
      </c>
      <c r="C206" s="1">
        <v>64215683</v>
      </c>
      <c r="D206" s="2" t="s">
        <v>1322</v>
      </c>
      <c r="E206" s="1" t="s">
        <v>5</v>
      </c>
      <c r="F206" s="1" t="s">
        <v>1319</v>
      </c>
      <c r="G206" s="3">
        <v>7.1000000000000005E-5</v>
      </c>
      <c r="H206" s="1" t="s">
        <v>7</v>
      </c>
      <c r="I206" s="1">
        <v>64193734</v>
      </c>
      <c r="J206" s="1">
        <v>64215683</v>
      </c>
      <c r="K206" s="1">
        <v>0</v>
      </c>
      <c r="L206" s="1">
        <v>2</v>
      </c>
      <c r="M206" s="1" t="s">
        <v>1320</v>
      </c>
      <c r="N206" s="1" t="s">
        <v>1321</v>
      </c>
      <c r="O206" s="1">
        <v>-4.1500000000000004</v>
      </c>
      <c r="P206" s="1">
        <v>-3.24</v>
      </c>
      <c r="Q206" s="1">
        <v>3.6</v>
      </c>
      <c r="R206" s="1">
        <v>-2.41</v>
      </c>
      <c r="S206" s="1">
        <v>-4.12</v>
      </c>
      <c r="T206" s="1">
        <v>-1.73</v>
      </c>
      <c r="U206" s="1">
        <v>1.0824221260331399</v>
      </c>
      <c r="V206" s="1">
        <v>2.8605311606294799</v>
      </c>
      <c r="W206" s="1">
        <v>2.6427131262668802</v>
      </c>
      <c r="X206" s="1">
        <v>1.59841447576234</v>
      </c>
      <c r="Y206" s="1">
        <v>1.5838677619935899</v>
      </c>
      <c r="Z206" s="1">
        <v>0.99089928551741102</v>
      </c>
    </row>
    <row r="207" spans="1:26" x14ac:dyDescent="0.25">
      <c r="A207" s="1">
        <v>12</v>
      </c>
      <c r="B207" s="1">
        <v>65170168</v>
      </c>
      <c r="C207" s="1">
        <v>65240597</v>
      </c>
      <c r="D207" s="2" t="s">
        <v>1326</v>
      </c>
      <c r="E207" s="1" t="s">
        <v>5</v>
      </c>
      <c r="F207" s="1" t="s">
        <v>1323</v>
      </c>
      <c r="G207" s="3">
        <v>2.1999999999999998E-8</v>
      </c>
      <c r="H207" s="1" t="s">
        <v>1</v>
      </c>
      <c r="I207" s="1">
        <v>65170168</v>
      </c>
      <c r="J207" s="1">
        <v>65240597</v>
      </c>
      <c r="K207" s="1">
        <v>0</v>
      </c>
      <c r="L207" s="1">
        <v>9</v>
      </c>
      <c r="M207" s="1" t="s">
        <v>1324</v>
      </c>
      <c r="N207" s="1" t="s">
        <v>1325</v>
      </c>
      <c r="O207" s="1">
        <v>-7.66</v>
      </c>
      <c r="P207" s="1">
        <v>-6.57</v>
      </c>
      <c r="Q207" s="1">
        <v>3.47</v>
      </c>
      <c r="R207" s="1">
        <v>-1.49</v>
      </c>
      <c r="S207" s="1">
        <v>-2.88</v>
      </c>
      <c r="T207" s="1">
        <v>-0.82099999999999995</v>
      </c>
      <c r="U207" s="1">
        <v>2.7231174545222099</v>
      </c>
      <c r="V207" s="1">
        <v>5.0518155828400397</v>
      </c>
      <c r="W207" s="1">
        <v>1.8551589004912801</v>
      </c>
      <c r="X207" s="1">
        <v>2.76611787527353</v>
      </c>
      <c r="Y207" s="1">
        <v>3.94244769127878</v>
      </c>
      <c r="Z207" s="1">
        <v>1.42526380618864</v>
      </c>
    </row>
    <row r="208" spans="1:26" x14ac:dyDescent="0.25">
      <c r="A208" s="1">
        <v>12</v>
      </c>
      <c r="B208" s="1">
        <v>67305216</v>
      </c>
      <c r="C208" s="1">
        <v>67306384</v>
      </c>
      <c r="D208" s="2" t="s">
        <v>1328</v>
      </c>
      <c r="E208" s="1" t="s">
        <v>5</v>
      </c>
      <c r="F208" s="1" t="s">
        <v>1327</v>
      </c>
      <c r="G208" s="3">
        <v>1.2999999999999999E-52</v>
      </c>
      <c r="H208" s="1" t="s">
        <v>1</v>
      </c>
      <c r="I208" s="1">
        <v>67305216</v>
      </c>
      <c r="J208" s="1">
        <v>67306384</v>
      </c>
      <c r="K208" s="1">
        <v>0</v>
      </c>
      <c r="L208" s="1">
        <v>1</v>
      </c>
      <c r="M208" s="1" t="s">
        <v>741</v>
      </c>
      <c r="N208" s="1">
        <v>0</v>
      </c>
      <c r="O208" s="1">
        <v>-51.9</v>
      </c>
      <c r="P208" s="1">
        <v>-49.9</v>
      </c>
      <c r="Q208" s="1">
        <v>4.74</v>
      </c>
      <c r="R208" s="1">
        <v>-4.57</v>
      </c>
      <c r="S208" s="1">
        <v>-6.75</v>
      </c>
      <c r="T208" s="1">
        <v>-0.65200000000000002</v>
      </c>
      <c r="U208" s="1">
        <v>6.1720302734423997</v>
      </c>
      <c r="V208" s="1">
        <v>15.8363592044398</v>
      </c>
      <c r="W208" s="1">
        <v>2.5658265599541799</v>
      </c>
      <c r="X208" s="1">
        <v>7.6983443595436496</v>
      </c>
      <c r="Y208" s="1">
        <v>12.9201234163462</v>
      </c>
      <c r="Z208" s="1">
        <v>1.67829897091173</v>
      </c>
    </row>
    <row r="209" spans="1:26" x14ac:dyDescent="0.25">
      <c r="A209" s="1">
        <v>12</v>
      </c>
      <c r="B209" s="1">
        <v>82356900</v>
      </c>
      <c r="C209" s="1">
        <v>82358507</v>
      </c>
      <c r="D209" s="2" t="s">
        <v>1332</v>
      </c>
      <c r="E209" s="1" t="s">
        <v>5</v>
      </c>
      <c r="F209" s="1" t="s">
        <v>1329</v>
      </c>
      <c r="G209" s="3">
        <v>4.0000000000000001E-13</v>
      </c>
      <c r="H209" s="1" t="s">
        <v>7</v>
      </c>
      <c r="I209" s="1">
        <v>82356900</v>
      </c>
      <c r="J209" s="1">
        <v>82358507</v>
      </c>
      <c r="K209" s="1">
        <v>0</v>
      </c>
      <c r="L209" s="1">
        <v>2</v>
      </c>
      <c r="M209" s="1" t="s">
        <v>1330</v>
      </c>
      <c r="N209" s="1" t="s">
        <v>1331</v>
      </c>
      <c r="O209" s="1">
        <v>-12.4</v>
      </c>
      <c r="P209" s="1">
        <v>-11.1</v>
      </c>
      <c r="Q209" s="1">
        <v>6.32</v>
      </c>
      <c r="R209" s="1">
        <v>-2.9</v>
      </c>
      <c r="S209" s="1">
        <v>-4.74</v>
      </c>
      <c r="T209" s="1">
        <v>-0.74099999999999999</v>
      </c>
      <c r="U209" s="1">
        <v>7.3018140624861303</v>
      </c>
      <c r="V209" s="1">
        <v>17.440967758376299</v>
      </c>
      <c r="W209" s="1">
        <v>2.3885800992908299</v>
      </c>
      <c r="X209" s="1">
        <v>12.254365782636301</v>
      </c>
      <c r="Y209" s="1">
        <v>17.927537537489201</v>
      </c>
      <c r="Z209" s="1">
        <v>1.46295107029459</v>
      </c>
    </row>
    <row r="210" spans="1:26" x14ac:dyDescent="0.25">
      <c r="A210" s="1">
        <v>12</v>
      </c>
      <c r="B210" s="1">
        <v>98601171</v>
      </c>
      <c r="C210" s="1">
        <v>98601797</v>
      </c>
      <c r="D210" s="2" t="s">
        <v>1336</v>
      </c>
      <c r="E210" s="1" t="s">
        <v>5</v>
      </c>
      <c r="F210" s="1" t="s">
        <v>1333</v>
      </c>
      <c r="G210" s="3">
        <v>1E-165</v>
      </c>
      <c r="H210" s="1" t="s">
        <v>1</v>
      </c>
      <c r="I210" s="1">
        <v>98601171</v>
      </c>
      <c r="J210" s="1">
        <v>98601797</v>
      </c>
      <c r="K210" s="1">
        <v>0</v>
      </c>
      <c r="L210" s="1">
        <v>2</v>
      </c>
      <c r="M210" s="1" t="s">
        <v>1334</v>
      </c>
      <c r="N210" s="1" t="s">
        <v>1335</v>
      </c>
      <c r="O210" s="1">
        <v>-165</v>
      </c>
      <c r="P210" s="1">
        <v>-162</v>
      </c>
      <c r="Q210" s="1">
        <v>3.8</v>
      </c>
      <c r="R210" s="1">
        <v>-8.6300000000000008</v>
      </c>
      <c r="S210" s="1">
        <v>-11.4</v>
      </c>
      <c r="T210" s="1">
        <v>-0.59599999999999997</v>
      </c>
      <c r="U210" s="1">
        <v>43.958365229457002</v>
      </c>
      <c r="V210" s="1">
        <v>111.628021880094</v>
      </c>
      <c r="W210" s="1">
        <v>2.5394033944940899</v>
      </c>
      <c r="X210" s="1">
        <v>45.522324460125901</v>
      </c>
      <c r="Y210" s="1">
        <v>74.206539148368407</v>
      </c>
      <c r="Z210" s="1">
        <v>1.63011313742047</v>
      </c>
    </row>
    <row r="211" spans="1:26" x14ac:dyDescent="0.25">
      <c r="A211" s="1">
        <v>12</v>
      </c>
      <c r="B211" s="1">
        <v>100337411</v>
      </c>
      <c r="C211" s="1">
        <v>100338941</v>
      </c>
      <c r="D211" s="2" t="s">
        <v>1340</v>
      </c>
      <c r="E211" s="1" t="s">
        <v>5</v>
      </c>
      <c r="F211" s="1" t="s">
        <v>1337</v>
      </c>
      <c r="G211" s="3">
        <v>6.3000000000000002E-12</v>
      </c>
      <c r="H211" s="1" t="s">
        <v>1</v>
      </c>
      <c r="I211" s="1">
        <v>100337411</v>
      </c>
      <c r="J211" s="1">
        <v>100338941</v>
      </c>
      <c r="K211" s="1">
        <v>0</v>
      </c>
      <c r="L211" s="1">
        <v>2</v>
      </c>
      <c r="M211" s="1" t="s">
        <v>1338</v>
      </c>
      <c r="N211" s="1" t="s">
        <v>1339</v>
      </c>
      <c r="O211" s="1">
        <v>-11.2</v>
      </c>
      <c r="P211" s="1">
        <v>-10</v>
      </c>
      <c r="Q211" s="1">
        <v>2.39</v>
      </c>
      <c r="R211" s="1">
        <v>-1.35</v>
      </c>
      <c r="S211" s="1">
        <v>-2.68</v>
      </c>
      <c r="T211" s="1">
        <v>-0.63800000000000001</v>
      </c>
      <c r="U211" s="1">
        <v>7.2728559352325002</v>
      </c>
      <c r="V211" s="1">
        <v>12.8510676457079</v>
      </c>
      <c r="W211" s="1">
        <v>1.7669905412882401</v>
      </c>
      <c r="X211" s="1">
        <v>6.9806648771373698</v>
      </c>
      <c r="Y211" s="1">
        <v>9.5085409567900108</v>
      </c>
      <c r="Z211" s="1">
        <v>1.36212540268647</v>
      </c>
    </row>
    <row r="212" spans="1:26" x14ac:dyDescent="0.25">
      <c r="A212" s="1">
        <v>12</v>
      </c>
      <c r="B212" s="1">
        <v>103984779</v>
      </c>
      <c r="C212" s="1">
        <v>103986416</v>
      </c>
      <c r="D212" s="2" t="s">
        <v>1344</v>
      </c>
      <c r="E212" s="1" t="s">
        <v>5</v>
      </c>
      <c r="F212" s="1" t="s">
        <v>1341</v>
      </c>
      <c r="G212" s="1">
        <v>2.4000000000000001E-4</v>
      </c>
      <c r="H212" s="1" t="s">
        <v>1</v>
      </c>
      <c r="I212" s="1">
        <v>103984779</v>
      </c>
      <c r="J212" s="1">
        <v>103986416</v>
      </c>
      <c r="K212" s="1">
        <v>0</v>
      </c>
      <c r="L212" s="1">
        <v>3</v>
      </c>
      <c r="M212" s="1" t="s">
        <v>1342</v>
      </c>
      <c r="N212" s="1" t="s">
        <v>1343</v>
      </c>
      <c r="O212" s="1">
        <v>-3.62</v>
      </c>
      <c r="P212" s="1">
        <v>-2.75</v>
      </c>
      <c r="Q212" s="1">
        <v>2.23</v>
      </c>
      <c r="R212" s="1">
        <v>-1.76</v>
      </c>
      <c r="S212" s="1">
        <v>-3.25</v>
      </c>
      <c r="T212" s="1">
        <v>-1.1399999999999999</v>
      </c>
      <c r="U212" s="1">
        <v>5.0513032548213204</v>
      </c>
      <c r="V212" s="1">
        <v>8.8328715132535294</v>
      </c>
      <c r="W212" s="1">
        <v>1.74863219800213</v>
      </c>
      <c r="X212" s="1">
        <v>4.9953701177483296</v>
      </c>
      <c r="Y212" s="1">
        <v>5.5446146280401303</v>
      </c>
      <c r="Z212" s="1">
        <v>1.1099507138300599</v>
      </c>
    </row>
    <row r="213" spans="1:26" x14ac:dyDescent="0.25">
      <c r="A213" s="1">
        <v>12</v>
      </c>
      <c r="B213" s="1">
        <v>105174044</v>
      </c>
      <c r="C213" s="1">
        <v>105176170</v>
      </c>
      <c r="D213" s="2" t="s">
        <v>1348</v>
      </c>
      <c r="E213" s="1" t="s">
        <v>5</v>
      </c>
      <c r="F213" s="1" t="s">
        <v>1345</v>
      </c>
      <c r="G213" s="3">
        <v>2.0000000000000002E-5</v>
      </c>
      <c r="H213" s="1" t="s">
        <v>7</v>
      </c>
      <c r="I213" s="1">
        <v>105174044</v>
      </c>
      <c r="J213" s="1">
        <v>105176170</v>
      </c>
      <c r="K213" s="1">
        <v>0</v>
      </c>
      <c r="L213" s="1">
        <v>2</v>
      </c>
      <c r="M213" s="1" t="s">
        <v>1346</v>
      </c>
      <c r="N213" s="1" t="s">
        <v>1347</v>
      </c>
      <c r="O213" s="1">
        <v>-4.6900000000000004</v>
      </c>
      <c r="P213" s="1">
        <v>-3.75</v>
      </c>
      <c r="Q213" s="1">
        <v>2.84</v>
      </c>
      <c r="R213" s="1">
        <v>-1.42</v>
      </c>
      <c r="S213" s="1">
        <v>-2.77</v>
      </c>
      <c r="T213" s="1">
        <v>-0.89</v>
      </c>
      <c r="U213" s="1">
        <v>4.2094193790177696</v>
      </c>
      <c r="V213" s="1">
        <v>10.0268160878797</v>
      </c>
      <c r="W213" s="1">
        <v>2.3819950413729898</v>
      </c>
      <c r="X213" s="1">
        <v>3.8942401455564899</v>
      </c>
      <c r="Y213" s="1">
        <v>5.9008950860668001</v>
      </c>
      <c r="Z213" s="1">
        <v>1.51528792922542</v>
      </c>
    </row>
    <row r="214" spans="1:26" x14ac:dyDescent="0.25">
      <c r="A214" s="1">
        <v>12</v>
      </c>
      <c r="B214" s="1">
        <v>107712268</v>
      </c>
      <c r="C214" s="1">
        <v>107712508</v>
      </c>
      <c r="D214" s="2" t="s">
        <v>1350</v>
      </c>
      <c r="E214" s="1" t="s">
        <v>5</v>
      </c>
      <c r="F214" s="1" t="s">
        <v>1349</v>
      </c>
      <c r="G214" s="3">
        <v>5.0000000000000004E-18</v>
      </c>
      <c r="H214" s="1" t="s">
        <v>1</v>
      </c>
      <c r="I214" s="1">
        <v>107712268</v>
      </c>
      <c r="J214" s="1">
        <v>107712508</v>
      </c>
      <c r="K214" s="1">
        <v>0</v>
      </c>
      <c r="L214" s="1">
        <v>1</v>
      </c>
      <c r="M214" s="1" t="s">
        <v>239</v>
      </c>
      <c r="N214" s="1">
        <v>0</v>
      </c>
      <c r="O214" s="1">
        <v>-17.3</v>
      </c>
      <c r="P214" s="1">
        <v>-15.9</v>
      </c>
      <c r="Q214" s="1">
        <v>2.89</v>
      </c>
      <c r="R214" s="1">
        <v>-4.59</v>
      </c>
      <c r="S214" s="1">
        <v>-6.78</v>
      </c>
      <c r="T214" s="1">
        <v>-1.46</v>
      </c>
      <c r="U214" s="1">
        <v>3.7884774411159898</v>
      </c>
      <c r="V214" s="1">
        <v>16.300820952116499</v>
      </c>
      <c r="W214" s="1">
        <v>4.3027367076824099</v>
      </c>
      <c r="X214" s="1">
        <v>4.5320898245700496</v>
      </c>
      <c r="Y214" s="1">
        <v>8.8930942452752095</v>
      </c>
      <c r="Z214" s="1">
        <v>1.96225021778311</v>
      </c>
    </row>
    <row r="215" spans="1:26" x14ac:dyDescent="0.25">
      <c r="A215" s="1">
        <v>12</v>
      </c>
      <c r="B215" s="1">
        <v>109535926</v>
      </c>
      <c r="C215" s="1">
        <v>109536675</v>
      </c>
      <c r="D215" s="2" t="s">
        <v>1352</v>
      </c>
      <c r="E215" s="1" t="s">
        <v>5</v>
      </c>
      <c r="F215" s="1" t="s">
        <v>1351</v>
      </c>
      <c r="G215" s="3">
        <v>2E-16</v>
      </c>
      <c r="H215" s="1" t="s">
        <v>1</v>
      </c>
      <c r="I215" s="1">
        <v>109535926</v>
      </c>
      <c r="J215" s="1">
        <v>109536675</v>
      </c>
      <c r="K215" s="1">
        <v>0</v>
      </c>
      <c r="L215" s="1">
        <v>1</v>
      </c>
      <c r="M215" s="1" t="s">
        <v>377</v>
      </c>
      <c r="N215" s="1">
        <v>0</v>
      </c>
      <c r="O215" s="1">
        <v>-15.7</v>
      </c>
      <c r="P215" s="1">
        <v>-14.4</v>
      </c>
      <c r="Q215" s="1">
        <v>3.9</v>
      </c>
      <c r="R215" s="1">
        <v>-1.62</v>
      </c>
      <c r="S215" s="1">
        <v>-3.06</v>
      </c>
      <c r="T215" s="1">
        <v>-0.84799999999999998</v>
      </c>
      <c r="U215" s="1">
        <v>3.0781830820435099</v>
      </c>
      <c r="V215" s="1">
        <v>8.2735915796483397</v>
      </c>
      <c r="W215" s="1">
        <v>2.6878165980159201</v>
      </c>
      <c r="X215" s="1">
        <v>2.42034169536451</v>
      </c>
      <c r="Y215" s="1">
        <v>4.8964779236476401</v>
      </c>
      <c r="Z215" s="1">
        <v>2.0230523372073801</v>
      </c>
    </row>
    <row r="216" spans="1:26" x14ac:dyDescent="0.25">
      <c r="A216" s="1">
        <v>12</v>
      </c>
      <c r="B216" s="1">
        <v>119686959</v>
      </c>
      <c r="C216" s="1">
        <v>119687470</v>
      </c>
      <c r="D216" s="2" t="s">
        <v>1354</v>
      </c>
      <c r="E216" s="1" t="s">
        <v>5</v>
      </c>
      <c r="F216" s="1" t="s">
        <v>1353</v>
      </c>
      <c r="G216" s="1">
        <v>5.5999999999999995E-4</v>
      </c>
      <c r="H216" s="1" t="s">
        <v>7</v>
      </c>
      <c r="I216" s="1">
        <v>119686959</v>
      </c>
      <c r="J216" s="1">
        <v>119687470</v>
      </c>
      <c r="K216" s="1">
        <v>0</v>
      </c>
      <c r="L216" s="1">
        <v>1</v>
      </c>
      <c r="M216" s="1" t="s">
        <v>680</v>
      </c>
      <c r="N216" s="1">
        <v>0</v>
      </c>
      <c r="O216" s="1">
        <v>-3.25</v>
      </c>
      <c r="P216" s="1">
        <v>-2.41</v>
      </c>
      <c r="Q216" s="1">
        <v>1.45</v>
      </c>
      <c r="R216" s="1">
        <v>-1.82</v>
      </c>
      <c r="S216" s="1">
        <v>-3.33</v>
      </c>
      <c r="T216" s="1">
        <v>-0.627</v>
      </c>
      <c r="U216" s="1">
        <v>7.68922175636067</v>
      </c>
      <c r="V216" s="1">
        <v>14.3319624997395</v>
      </c>
      <c r="W216" s="1">
        <v>1.8639028699990099</v>
      </c>
      <c r="X216" s="1">
        <v>8.8690603220548994</v>
      </c>
      <c r="Y216" s="1">
        <v>10.1184347301607</v>
      </c>
      <c r="Z216" s="1">
        <v>1.14086885901531</v>
      </c>
    </row>
    <row r="217" spans="1:26" x14ac:dyDescent="0.25">
      <c r="A217" s="1">
        <v>12</v>
      </c>
      <c r="B217" s="1">
        <v>119687949</v>
      </c>
      <c r="C217" s="1">
        <v>119690175</v>
      </c>
      <c r="D217" s="2" t="s">
        <v>1354</v>
      </c>
      <c r="E217" s="1" t="s">
        <v>5</v>
      </c>
      <c r="F217" s="1" t="s">
        <v>1353</v>
      </c>
      <c r="G217" s="3">
        <v>1.9000000000000001E-5</v>
      </c>
      <c r="H217" s="1" t="s">
        <v>7</v>
      </c>
      <c r="I217" s="1">
        <v>119687949</v>
      </c>
      <c r="J217" s="1">
        <v>119690175</v>
      </c>
      <c r="K217" s="1">
        <v>0</v>
      </c>
      <c r="L217" s="1">
        <v>2</v>
      </c>
      <c r="M217" s="1" t="s">
        <v>1355</v>
      </c>
      <c r="N217" s="1" t="s">
        <v>1356</v>
      </c>
      <c r="O217" s="1">
        <v>-4.71</v>
      </c>
      <c r="P217" s="1">
        <v>-3.77</v>
      </c>
      <c r="Q217" s="1">
        <v>1.52</v>
      </c>
      <c r="R217" s="1">
        <v>-3.99</v>
      </c>
      <c r="S217" s="1">
        <v>-6.06</v>
      </c>
      <c r="T217" s="1">
        <v>-1.0900000000000001</v>
      </c>
      <c r="U217" s="1">
        <v>12.5574047249766</v>
      </c>
      <c r="V217" s="1">
        <v>20.896569022362801</v>
      </c>
      <c r="W217" s="1">
        <v>1.66408342169618</v>
      </c>
      <c r="X217" s="1">
        <v>16.2114632999726</v>
      </c>
      <c r="Y217" s="1">
        <v>13.3504261509429</v>
      </c>
      <c r="Z217" s="1">
        <v>0.82351764945027905</v>
      </c>
    </row>
    <row r="218" spans="1:26" x14ac:dyDescent="0.25">
      <c r="A218" s="1">
        <v>12</v>
      </c>
      <c r="B218" s="1">
        <v>120579061</v>
      </c>
      <c r="C218" s="1">
        <v>120579746</v>
      </c>
      <c r="D218" s="2" t="s">
        <v>1359</v>
      </c>
      <c r="E218" s="1" t="s">
        <v>5</v>
      </c>
      <c r="F218" s="1" t="s">
        <v>1357</v>
      </c>
      <c r="G218" s="3">
        <v>2.0000000000000001E-17</v>
      </c>
      <c r="H218" s="1" t="s">
        <v>7</v>
      </c>
      <c r="I218" s="1">
        <v>120579061</v>
      </c>
      <c r="J218" s="1">
        <v>120579746</v>
      </c>
      <c r="K218" s="1">
        <v>0</v>
      </c>
      <c r="L218" s="1">
        <v>1</v>
      </c>
      <c r="M218" s="1" t="s">
        <v>1358</v>
      </c>
      <c r="N218" s="1">
        <v>0</v>
      </c>
      <c r="O218" s="1">
        <v>-16.7</v>
      </c>
      <c r="P218" s="1">
        <v>-15.3</v>
      </c>
      <c r="Q218" s="1">
        <v>2.82</v>
      </c>
      <c r="R218" s="1">
        <v>-1.68</v>
      </c>
      <c r="S218" s="1">
        <v>-3.14</v>
      </c>
      <c r="T218" s="1">
        <v>-0.76200000000000001</v>
      </c>
      <c r="U218" s="1">
        <v>3.8872385840022301</v>
      </c>
      <c r="V218" s="1">
        <v>12.610410275833001</v>
      </c>
      <c r="W218" s="1">
        <v>3.2440535879970498</v>
      </c>
      <c r="X218" s="1">
        <v>4.4460793607460998</v>
      </c>
      <c r="Y218" s="1">
        <v>9.1719462803126195</v>
      </c>
      <c r="Z218" s="1">
        <v>2.0629290518947201</v>
      </c>
    </row>
    <row r="219" spans="1:26" x14ac:dyDescent="0.25">
      <c r="A219" s="1">
        <v>12</v>
      </c>
      <c r="B219" s="1">
        <v>120700459</v>
      </c>
      <c r="C219" s="1">
        <v>120700639</v>
      </c>
      <c r="D219" s="2" t="s">
        <v>1361</v>
      </c>
      <c r="E219" s="1" t="s">
        <v>5</v>
      </c>
      <c r="F219" s="1" t="s">
        <v>1360</v>
      </c>
      <c r="G219" s="1">
        <v>3.8E-3</v>
      </c>
      <c r="H219" s="1" t="s">
        <v>1</v>
      </c>
      <c r="I219" s="1">
        <v>120700459</v>
      </c>
      <c r="J219" s="1">
        <v>120700639</v>
      </c>
      <c r="K219" s="1">
        <v>0</v>
      </c>
      <c r="L219" s="1">
        <v>1</v>
      </c>
      <c r="M219" s="1" t="s">
        <v>388</v>
      </c>
      <c r="N219" s="1">
        <v>0</v>
      </c>
      <c r="O219" s="1">
        <v>-2.42</v>
      </c>
      <c r="P219" s="1">
        <v>-1.66</v>
      </c>
      <c r="Q219" s="1">
        <v>1.22</v>
      </c>
      <c r="R219" s="1">
        <v>-1.76</v>
      </c>
      <c r="S219" s="1">
        <v>-3.25</v>
      </c>
      <c r="T219" s="1">
        <v>-0.67800000000000005</v>
      </c>
      <c r="U219" s="1">
        <v>13.1694692000699</v>
      </c>
      <c r="V219" s="1">
        <v>28.341694028746598</v>
      </c>
      <c r="W219" s="1">
        <v>2.1520756530260301</v>
      </c>
      <c r="X219" s="1">
        <v>11.884146651094801</v>
      </c>
      <c r="Y219" s="1">
        <v>22.0448533404005</v>
      </c>
      <c r="Z219" s="1">
        <v>1.8549799146386099</v>
      </c>
    </row>
    <row r="220" spans="1:26" x14ac:dyDescent="0.25">
      <c r="A220" s="1">
        <v>12</v>
      </c>
      <c r="B220" s="1">
        <v>120764513</v>
      </c>
      <c r="C220" s="1">
        <v>120765053</v>
      </c>
      <c r="D220" s="2" t="s">
        <v>1363</v>
      </c>
      <c r="E220" s="1" t="s">
        <v>5</v>
      </c>
      <c r="F220" s="1" t="s">
        <v>1362</v>
      </c>
      <c r="G220" s="3">
        <v>3.9999999999999997E-49</v>
      </c>
      <c r="H220" s="1" t="s">
        <v>7</v>
      </c>
      <c r="I220" s="1">
        <v>120764513</v>
      </c>
      <c r="J220" s="1">
        <v>120765053</v>
      </c>
      <c r="K220" s="1">
        <v>0</v>
      </c>
      <c r="L220" s="1">
        <v>1</v>
      </c>
      <c r="M220" s="1" t="s">
        <v>780</v>
      </c>
      <c r="N220" s="1">
        <v>0</v>
      </c>
      <c r="O220" s="1">
        <v>-48.4</v>
      </c>
      <c r="P220" s="1">
        <v>-46.4</v>
      </c>
      <c r="Q220" s="1">
        <v>4.57</v>
      </c>
      <c r="R220" s="1">
        <v>-2.46</v>
      </c>
      <c r="S220" s="1">
        <v>-4.18</v>
      </c>
      <c r="T220" s="1">
        <v>-0.77700000000000002</v>
      </c>
      <c r="U220" s="1">
        <v>4.1492848164603702</v>
      </c>
      <c r="V220" s="1">
        <v>16.112455910003199</v>
      </c>
      <c r="W220" s="1">
        <v>3.8831886994318801</v>
      </c>
      <c r="X220" s="1">
        <v>5.70707607538451</v>
      </c>
      <c r="Y220" s="1">
        <v>14.1398806779337</v>
      </c>
      <c r="Z220" s="1">
        <v>2.4776050802829102</v>
      </c>
    </row>
    <row r="221" spans="1:26" x14ac:dyDescent="0.25">
      <c r="A221" s="1">
        <v>12</v>
      </c>
      <c r="B221" s="1">
        <v>121429816</v>
      </c>
      <c r="C221" s="1">
        <v>121440043</v>
      </c>
      <c r="D221" s="2" t="s">
        <v>1367</v>
      </c>
      <c r="E221" s="1" t="s">
        <v>5</v>
      </c>
      <c r="F221" s="1" t="s">
        <v>1364</v>
      </c>
      <c r="G221" s="3">
        <v>6.2999999999999997E-20</v>
      </c>
      <c r="H221" s="1" t="s">
        <v>7</v>
      </c>
      <c r="I221" s="1">
        <v>121429816</v>
      </c>
      <c r="J221" s="1">
        <v>121440043</v>
      </c>
      <c r="K221" s="1">
        <v>0</v>
      </c>
      <c r="L221" s="1">
        <v>2</v>
      </c>
      <c r="M221" s="1" t="s">
        <v>1365</v>
      </c>
      <c r="N221" s="1" t="s">
        <v>1366</v>
      </c>
      <c r="O221" s="1">
        <v>-19.2</v>
      </c>
      <c r="P221" s="1">
        <v>-17.8</v>
      </c>
      <c r="Q221" s="1">
        <v>3.35</v>
      </c>
      <c r="R221" s="1">
        <v>-1.6</v>
      </c>
      <c r="S221" s="1">
        <v>-3.04</v>
      </c>
      <c r="T221" s="1">
        <v>-0.60199999999999998</v>
      </c>
      <c r="U221" s="1">
        <v>4.3683464372051803</v>
      </c>
      <c r="V221" s="1">
        <v>11.47577795029</v>
      </c>
      <c r="W221" s="1">
        <v>2.6270301852780902</v>
      </c>
      <c r="X221" s="1">
        <v>6.2154374736960696</v>
      </c>
      <c r="Y221" s="1">
        <v>12.0244654584003</v>
      </c>
      <c r="Z221" s="1">
        <v>1.9346128907720901</v>
      </c>
    </row>
    <row r="222" spans="1:26" x14ac:dyDescent="0.25">
      <c r="A222" s="1">
        <v>12</v>
      </c>
      <c r="B222" s="1">
        <v>121430085</v>
      </c>
      <c r="C222" s="1">
        <v>121430623</v>
      </c>
      <c r="D222" s="2" t="s">
        <v>1369</v>
      </c>
      <c r="E222" s="1" t="s">
        <v>5</v>
      </c>
      <c r="F222" s="1" t="s">
        <v>1368</v>
      </c>
      <c r="G222" s="3">
        <v>6.3000000000000002E-19</v>
      </c>
      <c r="H222" s="1" t="s">
        <v>1</v>
      </c>
      <c r="I222" s="1">
        <v>121430085</v>
      </c>
      <c r="J222" s="1">
        <v>121430623</v>
      </c>
      <c r="K222" s="1">
        <v>0</v>
      </c>
      <c r="L222" s="1">
        <v>1</v>
      </c>
      <c r="M222" s="1" t="s">
        <v>676</v>
      </c>
      <c r="N222" s="1">
        <v>0</v>
      </c>
      <c r="O222" s="1">
        <v>-18.2</v>
      </c>
      <c r="P222" s="1">
        <v>-16.8</v>
      </c>
      <c r="Q222" s="1">
        <v>3.4</v>
      </c>
      <c r="R222" s="1">
        <v>-2.0099999999999998</v>
      </c>
      <c r="S222" s="1">
        <v>-3.6</v>
      </c>
      <c r="T222" s="1">
        <v>-0.90900000000000003</v>
      </c>
      <c r="U222" s="1">
        <v>3.6818447781424699</v>
      </c>
      <c r="V222" s="1">
        <v>8.9587857604494605</v>
      </c>
      <c r="W222" s="1">
        <v>2.43323287652807</v>
      </c>
      <c r="X222" s="1">
        <v>5.32394195005255</v>
      </c>
      <c r="Y222" s="1">
        <v>8.2137380222343896</v>
      </c>
      <c r="Z222" s="1">
        <v>1.54279255846381</v>
      </c>
    </row>
    <row r="223" spans="1:26" x14ac:dyDescent="0.25">
      <c r="A223" s="1">
        <v>12</v>
      </c>
      <c r="B223" s="1">
        <v>121775630</v>
      </c>
      <c r="C223" s="1">
        <v>121775961</v>
      </c>
      <c r="D223" s="2" t="s">
        <v>1372</v>
      </c>
      <c r="E223" s="1" t="s">
        <v>5</v>
      </c>
      <c r="F223" s="1" t="s">
        <v>1370</v>
      </c>
      <c r="G223" s="3">
        <v>2.6999999999999999E-5</v>
      </c>
      <c r="H223" s="1" t="s">
        <v>1</v>
      </c>
      <c r="I223" s="1">
        <v>121775630</v>
      </c>
      <c r="J223" s="1">
        <v>121775961</v>
      </c>
      <c r="K223" s="1">
        <v>0</v>
      </c>
      <c r="L223" s="1">
        <v>1</v>
      </c>
      <c r="M223" s="1" t="s">
        <v>1371</v>
      </c>
      <c r="N223" s="1">
        <v>0</v>
      </c>
      <c r="O223" s="1">
        <v>-4.57</v>
      </c>
      <c r="P223" s="1">
        <v>-3.64</v>
      </c>
      <c r="Q223" s="1">
        <v>1.59</v>
      </c>
      <c r="R223" s="1">
        <v>-2.61</v>
      </c>
      <c r="S223" s="1">
        <v>-4.38</v>
      </c>
      <c r="T223" s="1">
        <v>-1.1100000000000001</v>
      </c>
      <c r="U223" s="1">
        <v>4.0222937009690698</v>
      </c>
      <c r="V223" s="1">
        <v>8.6990242084044098</v>
      </c>
      <c r="W223" s="1">
        <v>2.1627023919980299</v>
      </c>
      <c r="X223" s="1">
        <v>5.2577718810722098</v>
      </c>
      <c r="Y223" s="1">
        <v>3.8144074716979701</v>
      </c>
      <c r="Z223" s="1">
        <v>0.72547983403952898</v>
      </c>
    </row>
    <row r="224" spans="1:26" x14ac:dyDescent="0.25">
      <c r="A224" s="1">
        <v>12</v>
      </c>
      <c r="B224" s="1">
        <v>122473095</v>
      </c>
      <c r="C224" s="1">
        <v>122474262</v>
      </c>
      <c r="D224" s="2" t="s">
        <v>1375</v>
      </c>
      <c r="E224" s="1" t="s">
        <v>5</v>
      </c>
      <c r="F224" s="1" t="s">
        <v>1373</v>
      </c>
      <c r="G224" s="3">
        <v>7.9000000000000004E-24</v>
      </c>
      <c r="H224" s="1" t="s">
        <v>7</v>
      </c>
      <c r="I224" s="1">
        <v>122473095</v>
      </c>
      <c r="J224" s="1">
        <v>122474262</v>
      </c>
      <c r="K224" s="1">
        <v>0</v>
      </c>
      <c r="L224" s="1">
        <v>1</v>
      </c>
      <c r="M224" s="1" t="s">
        <v>1374</v>
      </c>
      <c r="N224" s="1">
        <v>0</v>
      </c>
      <c r="O224" s="1">
        <v>-23.1</v>
      </c>
      <c r="P224" s="1">
        <v>-21.6</v>
      </c>
      <c r="Q224" s="1">
        <v>4.84</v>
      </c>
      <c r="R224" s="1">
        <v>-2.0499999999999998</v>
      </c>
      <c r="S224" s="1">
        <v>-3.66</v>
      </c>
      <c r="T224" s="1">
        <v>-0.69599999999999995</v>
      </c>
      <c r="U224" s="1">
        <v>2.39301549714268</v>
      </c>
      <c r="V224" s="1">
        <v>7.8579175962490702</v>
      </c>
      <c r="W224" s="1">
        <v>3.28368855347223</v>
      </c>
      <c r="X224" s="1">
        <v>3.0136261387029699</v>
      </c>
      <c r="Y224" s="1">
        <v>7.2898965825348698</v>
      </c>
      <c r="Z224" s="1">
        <v>2.4189784157076502</v>
      </c>
    </row>
    <row r="225" spans="1:26" x14ac:dyDescent="0.25">
      <c r="A225" s="1">
        <v>12</v>
      </c>
      <c r="B225" s="1">
        <v>123202839</v>
      </c>
      <c r="C225" s="1">
        <v>123203169</v>
      </c>
      <c r="D225" s="2" t="s">
        <v>1379</v>
      </c>
      <c r="E225" s="1" t="s">
        <v>5</v>
      </c>
      <c r="F225" s="1" t="s">
        <v>1376</v>
      </c>
      <c r="G225" s="1">
        <v>8.0999999999999996E-3</v>
      </c>
      <c r="H225" s="1" t="s">
        <v>7</v>
      </c>
      <c r="I225" s="1">
        <v>123202839</v>
      </c>
      <c r="J225" s="1">
        <v>123203169</v>
      </c>
      <c r="K225" s="1">
        <v>0</v>
      </c>
      <c r="L225" s="1">
        <v>2</v>
      </c>
      <c r="M225" s="1" t="s">
        <v>1377</v>
      </c>
      <c r="N225" s="1" t="s">
        <v>1378</v>
      </c>
      <c r="O225" s="1">
        <v>-2.09</v>
      </c>
      <c r="P225" s="1">
        <v>-1.37</v>
      </c>
      <c r="Q225" s="1">
        <v>1.48</v>
      </c>
      <c r="R225" s="1">
        <v>-1.69</v>
      </c>
      <c r="S225" s="1">
        <v>-3.16</v>
      </c>
      <c r="T225" s="1">
        <v>-1.27</v>
      </c>
      <c r="U225" s="1">
        <v>4.2074215530191896</v>
      </c>
      <c r="V225" s="1">
        <v>6.6546341481597198</v>
      </c>
      <c r="W225" s="1">
        <v>1.5816418831111501</v>
      </c>
      <c r="X225" s="1">
        <v>3.4931722235888798</v>
      </c>
      <c r="Y225" s="1">
        <v>3.0960002426113702</v>
      </c>
      <c r="Z225" s="1">
        <v>0.88630048690543595</v>
      </c>
    </row>
    <row r="226" spans="1:26" x14ac:dyDescent="0.25">
      <c r="A226" s="1">
        <v>12</v>
      </c>
      <c r="B226" s="1">
        <v>123621034</v>
      </c>
      <c r="C226" s="1">
        <v>123622649</v>
      </c>
      <c r="D226" s="2" t="s">
        <v>1383</v>
      </c>
      <c r="E226" s="1" t="s">
        <v>5</v>
      </c>
      <c r="F226" s="1" t="s">
        <v>1380</v>
      </c>
      <c r="G226" s="3">
        <v>4.0000000000000003E-30</v>
      </c>
      <c r="H226" s="1" t="s">
        <v>7</v>
      </c>
      <c r="I226" s="1">
        <v>123621034</v>
      </c>
      <c r="J226" s="1">
        <v>123622649</v>
      </c>
      <c r="K226" s="1">
        <v>0</v>
      </c>
      <c r="L226" s="1">
        <v>2</v>
      </c>
      <c r="M226" s="1" t="s">
        <v>1381</v>
      </c>
      <c r="N226" s="1" t="s">
        <v>1382</v>
      </c>
      <c r="O226" s="1">
        <v>-29.4</v>
      </c>
      <c r="P226" s="1">
        <v>-27.7</v>
      </c>
      <c r="Q226" s="1">
        <v>2.79</v>
      </c>
      <c r="R226" s="1">
        <v>-4.07</v>
      </c>
      <c r="S226" s="1">
        <v>-6.15</v>
      </c>
      <c r="T226" s="1">
        <v>-0.66700000000000004</v>
      </c>
      <c r="U226" s="1">
        <v>8.8758614334717496</v>
      </c>
      <c r="V226" s="1">
        <v>18.848095906233901</v>
      </c>
      <c r="W226" s="1">
        <v>2.1235230008386399</v>
      </c>
      <c r="X226" s="1">
        <v>10.715874607427899</v>
      </c>
      <c r="Y226" s="1">
        <v>14.295753378320301</v>
      </c>
      <c r="Z226" s="1">
        <v>1.3340724767730101</v>
      </c>
    </row>
    <row r="227" spans="1:26" x14ac:dyDescent="0.25">
      <c r="A227" s="1">
        <v>12</v>
      </c>
      <c r="B227" s="1">
        <v>123660250</v>
      </c>
      <c r="C227" s="1">
        <v>123661235</v>
      </c>
      <c r="D227" s="2" t="s">
        <v>1386</v>
      </c>
      <c r="E227" s="1" t="s">
        <v>5</v>
      </c>
      <c r="F227" s="1" t="s">
        <v>1384</v>
      </c>
      <c r="G227" s="3">
        <v>2.9999999999999999E-7</v>
      </c>
      <c r="H227" s="1" t="s">
        <v>1</v>
      </c>
      <c r="I227" s="1">
        <v>123660250</v>
      </c>
      <c r="J227" s="1">
        <v>123661235</v>
      </c>
      <c r="K227" s="1">
        <v>0</v>
      </c>
      <c r="L227" s="1">
        <v>1</v>
      </c>
      <c r="M227" s="1" t="s">
        <v>1385</v>
      </c>
      <c r="N227" s="1">
        <v>0</v>
      </c>
      <c r="O227" s="1">
        <v>-6.53</v>
      </c>
      <c r="P227" s="1">
        <v>-5.5</v>
      </c>
      <c r="Q227" s="1">
        <v>2.31</v>
      </c>
      <c r="R227" s="1">
        <v>-2.0499999999999998</v>
      </c>
      <c r="S227" s="1">
        <v>-3.66</v>
      </c>
      <c r="T227" s="1">
        <v>-0.80700000000000005</v>
      </c>
      <c r="U227" s="1">
        <v>2.7033080508035798</v>
      </c>
      <c r="V227" s="1">
        <v>5.6558056533962802</v>
      </c>
      <c r="W227" s="1">
        <v>2.09217948791113</v>
      </c>
      <c r="X227" s="1">
        <v>3.1655612175677099</v>
      </c>
      <c r="Y227" s="1">
        <v>4.2421337530904504</v>
      </c>
      <c r="Z227" s="1">
        <v>1.3400889957673701</v>
      </c>
    </row>
    <row r="228" spans="1:26" x14ac:dyDescent="0.25">
      <c r="A228" s="1">
        <v>12</v>
      </c>
      <c r="B228" s="1">
        <v>132077564</v>
      </c>
      <c r="C228" s="1">
        <v>132078914</v>
      </c>
      <c r="D228" s="2" t="s">
        <v>1389</v>
      </c>
      <c r="E228" s="1" t="s">
        <v>5</v>
      </c>
      <c r="F228" s="1" t="s">
        <v>1387</v>
      </c>
      <c r="G228" s="3">
        <v>2.5000000000000001E-27</v>
      </c>
      <c r="H228" s="1" t="s">
        <v>1</v>
      </c>
      <c r="I228" s="1">
        <v>132077564</v>
      </c>
      <c r="J228" s="1">
        <v>132078914</v>
      </c>
      <c r="K228" s="1">
        <v>0</v>
      </c>
      <c r="L228" s="1">
        <v>1</v>
      </c>
      <c r="M228" s="1" t="s">
        <v>1388</v>
      </c>
      <c r="N228" s="1">
        <v>0</v>
      </c>
      <c r="O228" s="1">
        <v>-26.6</v>
      </c>
      <c r="P228" s="1">
        <v>-25</v>
      </c>
      <c r="Q228" s="1">
        <v>3.05</v>
      </c>
      <c r="R228" s="1">
        <v>-4.3600000000000003</v>
      </c>
      <c r="S228" s="1">
        <v>-6.49</v>
      </c>
      <c r="T228" s="1">
        <v>-0.64100000000000001</v>
      </c>
      <c r="U228" s="1">
        <v>4.9791417797524504</v>
      </c>
      <c r="V228" s="1">
        <v>12.148096254448401</v>
      </c>
      <c r="W228" s="1">
        <v>2.4397972164296098</v>
      </c>
      <c r="X228" s="1">
        <v>7.3587710336722703</v>
      </c>
      <c r="Y228" s="1">
        <v>11.6236499431203</v>
      </c>
      <c r="Z228" s="1">
        <v>1.57956401822163</v>
      </c>
    </row>
    <row r="229" spans="1:26" x14ac:dyDescent="0.25">
      <c r="A229" s="1">
        <v>12</v>
      </c>
      <c r="B229" s="1">
        <v>132104980</v>
      </c>
      <c r="C229" s="1">
        <v>132109805</v>
      </c>
      <c r="D229" s="2" t="s">
        <v>1393</v>
      </c>
      <c r="E229" s="1" t="s">
        <v>5</v>
      </c>
      <c r="F229" s="1" t="s">
        <v>1390</v>
      </c>
      <c r="G229" s="3">
        <v>9.9999999999999995E-8</v>
      </c>
      <c r="H229" s="1" t="s">
        <v>1</v>
      </c>
      <c r="I229" s="1">
        <v>132104980</v>
      </c>
      <c r="J229" s="1">
        <v>132109805</v>
      </c>
      <c r="K229" s="1">
        <v>0</v>
      </c>
      <c r="L229" s="1">
        <v>3</v>
      </c>
      <c r="M229" s="1" t="s">
        <v>1391</v>
      </c>
      <c r="N229" s="1" t="s">
        <v>1392</v>
      </c>
      <c r="O229" s="1">
        <v>-7</v>
      </c>
      <c r="P229" s="1">
        <v>-5.94</v>
      </c>
      <c r="Q229" s="1">
        <v>3.16</v>
      </c>
      <c r="R229" s="1">
        <v>-1.38</v>
      </c>
      <c r="S229" s="1">
        <v>-2.72</v>
      </c>
      <c r="T229" s="1">
        <v>-1.1100000000000001</v>
      </c>
      <c r="U229" s="1">
        <v>1.1294839575997999</v>
      </c>
      <c r="V229" s="1">
        <v>4.5812394188904797</v>
      </c>
      <c r="W229" s="1">
        <v>4.0560464697752803</v>
      </c>
      <c r="X229" s="1">
        <v>2.3120226351429798</v>
      </c>
      <c r="Y229" s="1">
        <v>4.1824227681392303</v>
      </c>
      <c r="Z229" s="1">
        <v>1.8089886770855901</v>
      </c>
    </row>
    <row r="230" spans="1:26" x14ac:dyDescent="0.25">
      <c r="A230" s="1">
        <v>12</v>
      </c>
      <c r="B230" s="1">
        <v>132751289</v>
      </c>
      <c r="C230" s="1">
        <v>132755200</v>
      </c>
      <c r="D230" s="2" t="s">
        <v>1397</v>
      </c>
      <c r="E230" s="1" t="s">
        <v>5</v>
      </c>
      <c r="F230" s="1" t="s">
        <v>1394</v>
      </c>
      <c r="G230" s="3">
        <v>1E-56</v>
      </c>
      <c r="H230" s="1" t="s">
        <v>7</v>
      </c>
      <c r="I230" s="1">
        <v>132751289</v>
      </c>
      <c r="J230" s="1">
        <v>132755200</v>
      </c>
      <c r="K230" s="1">
        <v>0</v>
      </c>
      <c r="L230" s="1">
        <v>2</v>
      </c>
      <c r="M230" s="1" t="s">
        <v>1395</v>
      </c>
      <c r="N230" s="1" t="s">
        <v>1396</v>
      </c>
      <c r="O230" s="1">
        <v>-56</v>
      </c>
      <c r="P230" s="1">
        <v>-53.9</v>
      </c>
      <c r="Q230" s="1">
        <v>4.4000000000000004</v>
      </c>
      <c r="R230" s="1">
        <v>-2.5299999999999998</v>
      </c>
      <c r="S230" s="1">
        <v>-4.28</v>
      </c>
      <c r="T230" s="1">
        <v>-0.71799999999999997</v>
      </c>
      <c r="U230" s="1">
        <v>6.25567953749451</v>
      </c>
      <c r="V230" s="1">
        <v>18.636034881859299</v>
      </c>
      <c r="W230" s="1">
        <v>2.9790584332462902</v>
      </c>
      <c r="X230" s="1">
        <v>8.2545944265374001</v>
      </c>
      <c r="Y230" s="1">
        <v>18.110403317380499</v>
      </c>
      <c r="Z230" s="1">
        <v>2.19397857502944</v>
      </c>
    </row>
    <row r="231" spans="1:26" x14ac:dyDescent="0.25">
      <c r="A231" s="1">
        <v>13</v>
      </c>
      <c r="B231" s="1">
        <v>20783537</v>
      </c>
      <c r="C231" s="1">
        <v>20783898</v>
      </c>
      <c r="D231" s="2" t="s">
        <v>1399</v>
      </c>
      <c r="E231" s="1" t="s">
        <v>5</v>
      </c>
      <c r="F231" s="1" t="s">
        <v>1398</v>
      </c>
      <c r="G231" s="3">
        <v>2.4999999999999999E-13</v>
      </c>
      <c r="H231" s="1" t="s">
        <v>7</v>
      </c>
      <c r="I231" s="1">
        <v>20783537</v>
      </c>
      <c r="J231" s="1">
        <v>20783898</v>
      </c>
      <c r="K231" s="1">
        <v>0</v>
      </c>
      <c r="L231" s="1">
        <v>1</v>
      </c>
      <c r="M231" s="1" t="s">
        <v>213</v>
      </c>
      <c r="N231" s="1">
        <v>0</v>
      </c>
      <c r="O231" s="1">
        <v>-12.6</v>
      </c>
      <c r="P231" s="1">
        <v>-11.4</v>
      </c>
      <c r="Q231" s="1">
        <v>5.64</v>
      </c>
      <c r="R231" s="1">
        <v>-1.34</v>
      </c>
      <c r="S231" s="1">
        <v>-2.66</v>
      </c>
      <c r="T231" s="1">
        <v>-1.25</v>
      </c>
      <c r="U231" s="1">
        <v>1.4392316357227399</v>
      </c>
      <c r="V231" s="1">
        <v>5.98208520702602</v>
      </c>
      <c r="W231" s="1">
        <v>4.15644365962119</v>
      </c>
      <c r="X231" s="1">
        <v>1.2052094824341399</v>
      </c>
      <c r="Y231" s="1">
        <v>3.1643330153684901</v>
      </c>
      <c r="Z231" s="1">
        <v>2.62554606604782</v>
      </c>
    </row>
    <row r="232" spans="1:26" x14ac:dyDescent="0.25">
      <c r="A232" s="1">
        <v>13</v>
      </c>
      <c r="B232" s="1">
        <v>20796819</v>
      </c>
      <c r="C232" s="1">
        <v>20799167</v>
      </c>
      <c r="D232" s="2" t="s">
        <v>1399</v>
      </c>
      <c r="E232" s="1" t="s">
        <v>5</v>
      </c>
      <c r="F232" s="1" t="s">
        <v>1398</v>
      </c>
      <c r="G232" s="1">
        <v>0.17</v>
      </c>
      <c r="H232" s="1" t="s">
        <v>7</v>
      </c>
      <c r="I232" s="1">
        <v>20796819</v>
      </c>
      <c r="J232" s="1">
        <v>20799167</v>
      </c>
      <c r="K232" s="1">
        <v>0</v>
      </c>
      <c r="L232" s="1">
        <v>2</v>
      </c>
      <c r="M232" s="1" t="s">
        <v>1400</v>
      </c>
      <c r="N232" s="1" t="s">
        <v>1401</v>
      </c>
      <c r="O232" s="1">
        <v>-0.78200000000000003</v>
      </c>
      <c r="P232" s="1">
        <v>-0.28699999999999998</v>
      </c>
      <c r="Q232" s="1">
        <v>1.26</v>
      </c>
      <c r="R232" s="1">
        <v>-1.84</v>
      </c>
      <c r="S232" s="1">
        <v>-3.35</v>
      </c>
      <c r="T232" s="1">
        <v>-1.74</v>
      </c>
      <c r="U232" s="1">
        <v>6.06336045703212</v>
      </c>
      <c r="V232" s="1">
        <v>10.5191023837061</v>
      </c>
      <c r="W232" s="1">
        <v>1.73486344053755</v>
      </c>
      <c r="X232" s="1">
        <v>7.8230264191748704</v>
      </c>
      <c r="Y232" s="1">
        <v>4.2409940413445</v>
      </c>
      <c r="Z232" s="1">
        <v>0.54211679906250598</v>
      </c>
    </row>
    <row r="233" spans="1:26" x14ac:dyDescent="0.25">
      <c r="A233" s="1">
        <v>13</v>
      </c>
      <c r="B233" s="1">
        <v>27962166</v>
      </c>
      <c r="C233" s="1">
        <v>27964921</v>
      </c>
      <c r="D233" s="2" t="s">
        <v>1405</v>
      </c>
      <c r="E233" s="1" t="s">
        <v>5</v>
      </c>
      <c r="F233" s="1" t="s">
        <v>1402</v>
      </c>
      <c r="G233" s="3">
        <v>3.8000000000000003E-8</v>
      </c>
      <c r="H233" s="1" t="s">
        <v>7</v>
      </c>
      <c r="I233" s="1">
        <v>27962166</v>
      </c>
      <c r="J233" s="1">
        <v>27964921</v>
      </c>
      <c r="K233" s="1">
        <v>0</v>
      </c>
      <c r="L233" s="1">
        <v>2</v>
      </c>
      <c r="M233" s="1" t="s">
        <v>1403</v>
      </c>
      <c r="N233" s="1" t="s">
        <v>1404</v>
      </c>
      <c r="O233" s="1">
        <v>-7.42</v>
      </c>
      <c r="P233" s="1">
        <v>-6.34</v>
      </c>
      <c r="Q233" s="1">
        <v>5.13</v>
      </c>
      <c r="R233" s="1">
        <v>-1.44</v>
      </c>
      <c r="S233" s="1">
        <v>-2.81</v>
      </c>
      <c r="T233" s="1">
        <v>-0.83</v>
      </c>
      <c r="U233" s="1">
        <v>1.0091106672978301</v>
      </c>
      <c r="V233" s="1">
        <v>3.7407461627167802</v>
      </c>
      <c r="W233" s="1">
        <v>3.70697316354177</v>
      </c>
      <c r="X233" s="1">
        <v>1.84894819934651</v>
      </c>
      <c r="Y233" s="1">
        <v>4.47923314884632</v>
      </c>
      <c r="Z233" s="1">
        <v>2.4225844458105699</v>
      </c>
    </row>
    <row r="234" spans="1:26" x14ac:dyDescent="0.25">
      <c r="A234" s="1">
        <v>13</v>
      </c>
      <c r="B234" s="1">
        <v>30658641</v>
      </c>
      <c r="C234" s="1">
        <v>30659511</v>
      </c>
      <c r="D234" s="2" t="s">
        <v>1408</v>
      </c>
      <c r="E234" s="1" t="s">
        <v>5</v>
      </c>
      <c r="F234" s="1" t="s">
        <v>1406</v>
      </c>
      <c r="G234" s="3">
        <v>3.5999999999999999E-7</v>
      </c>
      <c r="H234" s="1" t="s">
        <v>1</v>
      </c>
      <c r="I234" s="1">
        <v>30658641</v>
      </c>
      <c r="J234" s="1">
        <v>30659511</v>
      </c>
      <c r="K234" s="1">
        <v>0</v>
      </c>
      <c r="L234" s="1">
        <v>1</v>
      </c>
      <c r="M234" s="1" t="s">
        <v>1407</v>
      </c>
      <c r="N234" s="1">
        <v>0</v>
      </c>
      <c r="O234" s="1">
        <v>-6.44</v>
      </c>
      <c r="P234" s="1">
        <v>-5.41</v>
      </c>
      <c r="Q234" s="1">
        <v>2.98</v>
      </c>
      <c r="R234" s="1">
        <v>-2.19</v>
      </c>
      <c r="S234" s="1">
        <v>-3.84</v>
      </c>
      <c r="T234" s="1">
        <v>-1.1000000000000001</v>
      </c>
      <c r="U234" s="1">
        <v>1.4556711350100899</v>
      </c>
      <c r="V234" s="1">
        <v>4.6406750958852996</v>
      </c>
      <c r="W234" s="1">
        <v>3.1879969206459098</v>
      </c>
      <c r="X234" s="1">
        <v>2.3337657947211299</v>
      </c>
      <c r="Y234" s="1">
        <v>3.1788816729104199</v>
      </c>
      <c r="Z234" s="1">
        <v>1.36212540268647</v>
      </c>
    </row>
    <row r="235" spans="1:26" x14ac:dyDescent="0.25">
      <c r="A235" s="1">
        <v>13</v>
      </c>
      <c r="B235" s="1">
        <v>32338283</v>
      </c>
      <c r="C235" s="1">
        <v>32339211</v>
      </c>
      <c r="D235" s="2" t="s">
        <v>1411</v>
      </c>
      <c r="E235" s="1" t="s">
        <v>5</v>
      </c>
      <c r="F235" s="1" t="s">
        <v>1409</v>
      </c>
      <c r="G235" s="1">
        <v>5.4999999999999997E-3</v>
      </c>
      <c r="H235" s="1" t="s">
        <v>1</v>
      </c>
      <c r="I235" s="1">
        <v>32338283</v>
      </c>
      <c r="J235" s="1">
        <v>32339211</v>
      </c>
      <c r="K235" s="1">
        <v>0</v>
      </c>
      <c r="L235" s="1">
        <v>1</v>
      </c>
      <c r="M235" s="1" t="s">
        <v>1410</v>
      </c>
      <c r="N235" s="1">
        <v>0</v>
      </c>
      <c r="O235" s="1">
        <v>-2.2599999999999998</v>
      </c>
      <c r="P235" s="1">
        <v>-1.52</v>
      </c>
      <c r="Q235" s="1">
        <v>1.72</v>
      </c>
      <c r="R235" s="1">
        <v>-3.21</v>
      </c>
      <c r="S235" s="1">
        <v>-5.13</v>
      </c>
      <c r="T235" s="1">
        <v>-1.27</v>
      </c>
      <c r="U235" s="1">
        <v>1.29470749988878</v>
      </c>
      <c r="V235" s="1">
        <v>3.6086645004340698</v>
      </c>
      <c r="W235" s="1">
        <v>2.7872430651278899</v>
      </c>
      <c r="X235" s="1">
        <v>2.9302304900237401</v>
      </c>
      <c r="Y235" s="1">
        <v>2.9802015683535199</v>
      </c>
      <c r="Z235" s="1">
        <v>1.0170536340059</v>
      </c>
    </row>
    <row r="236" spans="1:26" x14ac:dyDescent="0.25">
      <c r="A236" s="1">
        <v>13</v>
      </c>
      <c r="B236" s="1">
        <v>32396903</v>
      </c>
      <c r="C236" s="1">
        <v>32398859</v>
      </c>
      <c r="D236" s="2" t="s">
        <v>1411</v>
      </c>
      <c r="E236" s="1" t="s">
        <v>5</v>
      </c>
      <c r="F236" s="1" t="s">
        <v>1409</v>
      </c>
      <c r="G236" s="3">
        <v>1.2999999999999999E-5</v>
      </c>
      <c r="H236" s="1" t="s">
        <v>1</v>
      </c>
      <c r="I236" s="1">
        <v>32396903</v>
      </c>
      <c r="J236" s="1">
        <v>32398859</v>
      </c>
      <c r="K236" s="1">
        <v>0</v>
      </c>
      <c r="L236" s="1">
        <v>2</v>
      </c>
      <c r="M236" s="1" t="s">
        <v>1412</v>
      </c>
      <c r="N236" s="1" t="s">
        <v>1413</v>
      </c>
      <c r="O236" s="1">
        <v>-4.88</v>
      </c>
      <c r="P236" s="1">
        <v>-3.93</v>
      </c>
      <c r="Q236" s="1">
        <v>2.23</v>
      </c>
      <c r="R236" s="1">
        <v>-3.02</v>
      </c>
      <c r="S236" s="1">
        <v>-4.8899999999999997</v>
      </c>
      <c r="T236" s="1">
        <v>-1.0900000000000001</v>
      </c>
      <c r="U236" s="1">
        <v>2.4770565935442601</v>
      </c>
      <c r="V236" s="1">
        <v>6.3788862157316899</v>
      </c>
      <c r="W236" s="1">
        <v>2.5751879195479201</v>
      </c>
      <c r="X236" s="1">
        <v>3.8892785145297202</v>
      </c>
      <c r="Y236" s="1">
        <v>4.80118704238867</v>
      </c>
      <c r="Z236" s="1">
        <v>1.23446727315933</v>
      </c>
    </row>
    <row r="237" spans="1:26" x14ac:dyDescent="0.25">
      <c r="A237" s="1">
        <v>13</v>
      </c>
      <c r="B237" s="1">
        <v>52474982</v>
      </c>
      <c r="C237" s="1">
        <v>52475222</v>
      </c>
      <c r="D237" s="2" t="s">
        <v>1415</v>
      </c>
      <c r="E237" s="1" t="s">
        <v>5</v>
      </c>
      <c r="F237" s="1" t="s">
        <v>1414</v>
      </c>
      <c r="G237" s="1">
        <v>9.7999999999999997E-3</v>
      </c>
      <c r="H237" s="1" t="s">
        <v>1</v>
      </c>
      <c r="I237" s="1">
        <v>52474982</v>
      </c>
      <c r="J237" s="1">
        <v>52475222</v>
      </c>
      <c r="K237" s="1">
        <v>0</v>
      </c>
      <c r="L237" s="1">
        <v>1</v>
      </c>
      <c r="M237" s="1" t="s">
        <v>239</v>
      </c>
      <c r="N237" s="1">
        <v>0</v>
      </c>
      <c r="O237" s="1">
        <v>-2.0099999999999998</v>
      </c>
      <c r="P237" s="1">
        <v>-1.3</v>
      </c>
      <c r="Q237" s="1">
        <v>1.4</v>
      </c>
      <c r="R237" s="1">
        <v>-1.41</v>
      </c>
      <c r="S237" s="1">
        <v>-2.77</v>
      </c>
      <c r="T237" s="1">
        <v>-1.01</v>
      </c>
      <c r="U237" s="1">
        <v>4.87089956714913</v>
      </c>
      <c r="V237" s="1">
        <v>8.6068334627175105</v>
      </c>
      <c r="W237" s="1">
        <v>1.7669905412882401</v>
      </c>
      <c r="X237" s="1">
        <v>5.7406471111220698</v>
      </c>
      <c r="Y237" s="1">
        <v>6.3879972747751497</v>
      </c>
      <c r="Z237" s="1">
        <v>1.1127660612335699</v>
      </c>
    </row>
    <row r="238" spans="1:26" x14ac:dyDescent="0.25">
      <c r="A238" s="1">
        <v>13</v>
      </c>
      <c r="B238" s="1">
        <v>72746562</v>
      </c>
      <c r="C238" s="1">
        <v>72753707</v>
      </c>
      <c r="D238" s="2" t="s">
        <v>1419</v>
      </c>
      <c r="E238" s="1" t="s">
        <v>5</v>
      </c>
      <c r="F238" s="1" t="s">
        <v>1416</v>
      </c>
      <c r="G238" s="3">
        <v>9.0999999999999993E-6</v>
      </c>
      <c r="H238" s="1" t="s">
        <v>1</v>
      </c>
      <c r="I238" s="1">
        <v>72746562</v>
      </c>
      <c r="J238" s="1">
        <v>72753707</v>
      </c>
      <c r="K238" s="1">
        <v>0</v>
      </c>
      <c r="L238" s="1">
        <v>2</v>
      </c>
      <c r="M238" s="1" t="s">
        <v>1417</v>
      </c>
      <c r="N238" s="1" t="s">
        <v>1418</v>
      </c>
      <c r="O238" s="1">
        <v>-5.04</v>
      </c>
      <c r="P238" s="1">
        <v>-4.08</v>
      </c>
      <c r="Q238" s="1">
        <v>2.4900000000000002</v>
      </c>
      <c r="R238" s="1">
        <v>-1.39</v>
      </c>
      <c r="S238" s="1">
        <v>-2.74</v>
      </c>
      <c r="T238" s="1">
        <v>-1.05</v>
      </c>
      <c r="U238" s="1">
        <v>4.0089708371597803</v>
      </c>
      <c r="V238" s="1">
        <v>8.2245835237768805</v>
      </c>
      <c r="W238" s="1">
        <v>2.0515448622229702</v>
      </c>
      <c r="X238" s="1">
        <v>4.85980707819858</v>
      </c>
      <c r="Y238" s="1">
        <v>5.7259359325715602</v>
      </c>
      <c r="Z238" s="1">
        <v>1.1782228883649499</v>
      </c>
    </row>
    <row r="239" spans="1:26" x14ac:dyDescent="0.25">
      <c r="A239" s="1">
        <v>13</v>
      </c>
      <c r="B239" s="1">
        <v>98021811</v>
      </c>
      <c r="C239" s="1">
        <v>98022471</v>
      </c>
      <c r="D239" s="2" t="s">
        <v>1422</v>
      </c>
      <c r="E239" s="1" t="s">
        <v>5</v>
      </c>
      <c r="F239" s="1" t="s">
        <v>1420</v>
      </c>
      <c r="G239" s="3">
        <v>7.8999999999999994E-26</v>
      </c>
      <c r="H239" s="1" t="s">
        <v>1</v>
      </c>
      <c r="I239" s="1">
        <v>98021811</v>
      </c>
      <c r="J239" s="1">
        <v>98022471</v>
      </c>
      <c r="K239" s="1">
        <v>0</v>
      </c>
      <c r="L239" s="1">
        <v>1</v>
      </c>
      <c r="M239" s="1" t="s">
        <v>1421</v>
      </c>
      <c r="N239" s="1">
        <v>0</v>
      </c>
      <c r="O239" s="1">
        <v>-25.1</v>
      </c>
      <c r="P239" s="1">
        <v>-23.5</v>
      </c>
      <c r="Q239" s="1">
        <v>2.4300000000000002</v>
      </c>
      <c r="R239" s="1">
        <v>-2.67</v>
      </c>
      <c r="S239" s="1">
        <v>-4.46</v>
      </c>
      <c r="T239" s="1">
        <v>-0.59299999999999997</v>
      </c>
      <c r="U239" s="1">
        <v>8.9545830426378004</v>
      </c>
      <c r="V239" s="1">
        <v>18.636284026710602</v>
      </c>
      <c r="W239" s="1">
        <v>2.0812006475313001</v>
      </c>
      <c r="X239" s="1">
        <v>11.481294222244101</v>
      </c>
      <c r="Y239" s="1">
        <v>13.891901381864001</v>
      </c>
      <c r="Z239" s="1">
        <v>1.2099595318226</v>
      </c>
    </row>
    <row r="240" spans="1:26" x14ac:dyDescent="0.25">
      <c r="A240" s="1">
        <v>13</v>
      </c>
      <c r="B240" s="1">
        <v>110638374</v>
      </c>
      <c r="C240" s="1">
        <v>110639993</v>
      </c>
      <c r="D240" s="2" t="s">
        <v>1425</v>
      </c>
      <c r="E240" s="1" t="s">
        <v>5</v>
      </c>
      <c r="F240" s="1" t="s">
        <v>1423</v>
      </c>
      <c r="G240" s="3">
        <v>2.4999999999999999E-20</v>
      </c>
      <c r="H240" s="1" t="s">
        <v>1</v>
      </c>
      <c r="I240" s="1">
        <v>110638374</v>
      </c>
      <c r="J240" s="1">
        <v>110639993</v>
      </c>
      <c r="K240" s="1">
        <v>0</v>
      </c>
      <c r="L240" s="1">
        <v>1</v>
      </c>
      <c r="M240" s="1" t="s">
        <v>1424</v>
      </c>
      <c r="N240" s="1">
        <v>0</v>
      </c>
      <c r="O240" s="1">
        <v>-19.600000000000001</v>
      </c>
      <c r="P240" s="1">
        <v>-18.2</v>
      </c>
      <c r="Q240" s="1">
        <v>3.58</v>
      </c>
      <c r="R240" s="1">
        <v>-2.4500000000000002</v>
      </c>
      <c r="S240" s="1">
        <v>-4.18</v>
      </c>
      <c r="T240" s="1">
        <v>-0.627</v>
      </c>
      <c r="U240" s="1">
        <v>2.7077267513491199</v>
      </c>
      <c r="V240" s="1">
        <v>7.8485583376120198</v>
      </c>
      <c r="W240" s="1">
        <v>2.8985784232849499</v>
      </c>
      <c r="X240" s="1">
        <v>3.24720456856162</v>
      </c>
      <c r="Y240" s="1">
        <v>6.2573268367524602</v>
      </c>
      <c r="Z240" s="1">
        <v>1.9269888005621401</v>
      </c>
    </row>
    <row r="241" spans="1:26" x14ac:dyDescent="0.25">
      <c r="A241" s="1">
        <v>13</v>
      </c>
      <c r="B241" s="1">
        <v>110879374</v>
      </c>
      <c r="C241" s="1">
        <v>110883232</v>
      </c>
      <c r="D241" s="2" t="s">
        <v>1429</v>
      </c>
      <c r="E241" s="1" t="s">
        <v>5</v>
      </c>
      <c r="F241" s="1" t="s">
        <v>1426</v>
      </c>
      <c r="G241" s="3">
        <v>1.6E-18</v>
      </c>
      <c r="H241" s="1" t="s">
        <v>7</v>
      </c>
      <c r="I241" s="1">
        <v>110879374</v>
      </c>
      <c r="J241" s="1">
        <v>110883232</v>
      </c>
      <c r="K241" s="1">
        <v>0</v>
      </c>
      <c r="L241" s="1">
        <v>2</v>
      </c>
      <c r="M241" s="1" t="s">
        <v>1427</v>
      </c>
      <c r="N241" s="1" t="s">
        <v>1428</v>
      </c>
      <c r="O241" s="1">
        <v>-17.8</v>
      </c>
      <c r="P241" s="1">
        <v>-16.399999999999999</v>
      </c>
      <c r="Q241" s="1">
        <v>4.3600000000000003</v>
      </c>
      <c r="R241" s="1">
        <v>-1.34</v>
      </c>
      <c r="S241" s="1">
        <v>-2.66</v>
      </c>
      <c r="T241" s="1">
        <v>-0.90500000000000003</v>
      </c>
      <c r="U241" s="1">
        <v>2.6363116213951501</v>
      </c>
      <c r="V241" s="1">
        <v>6.8160958537922198</v>
      </c>
      <c r="W241" s="1">
        <v>2.58546667946072</v>
      </c>
      <c r="X241" s="1">
        <v>2.7566319551508598</v>
      </c>
      <c r="Y241" s="1">
        <v>4.8035880052887698</v>
      </c>
      <c r="Z241" s="1">
        <v>1.74255688950899</v>
      </c>
    </row>
    <row r="242" spans="1:26" x14ac:dyDescent="0.25">
      <c r="A242" s="1">
        <v>13</v>
      </c>
      <c r="B242" s="1">
        <v>113228031</v>
      </c>
      <c r="C242" s="1">
        <v>113230182</v>
      </c>
      <c r="D242" s="2" t="s">
        <v>1433</v>
      </c>
      <c r="E242" s="1" t="s">
        <v>5</v>
      </c>
      <c r="F242" s="1" t="s">
        <v>1430</v>
      </c>
      <c r="G242" s="3">
        <v>1.9000000000000001E-5</v>
      </c>
      <c r="H242" s="1" t="s">
        <v>1</v>
      </c>
      <c r="I242" s="1">
        <v>113228031</v>
      </c>
      <c r="J242" s="1">
        <v>113230182</v>
      </c>
      <c r="K242" s="1">
        <v>0</v>
      </c>
      <c r="L242" s="1">
        <v>3</v>
      </c>
      <c r="M242" s="1" t="s">
        <v>1431</v>
      </c>
      <c r="N242" s="1" t="s">
        <v>1432</v>
      </c>
      <c r="O242" s="1">
        <v>-4.7300000000000004</v>
      </c>
      <c r="P242" s="1">
        <v>-3.78</v>
      </c>
      <c r="Q242" s="1">
        <v>1.98</v>
      </c>
      <c r="R242" s="1">
        <v>-1.85</v>
      </c>
      <c r="S242" s="1">
        <v>-3.37</v>
      </c>
      <c r="T242" s="1">
        <v>-0.92100000000000004</v>
      </c>
      <c r="U242" s="1">
        <v>3.3556806768912999</v>
      </c>
      <c r="V242" s="1">
        <v>6.6177704901947099</v>
      </c>
      <c r="W242" s="1">
        <v>1.9721097230042199</v>
      </c>
      <c r="X242" s="1">
        <v>3.2855849920571498</v>
      </c>
      <c r="Y242" s="1">
        <v>5.4004952178029901</v>
      </c>
      <c r="Z242" s="1">
        <v>1.6436936590770299</v>
      </c>
    </row>
    <row r="243" spans="1:26" x14ac:dyDescent="0.25">
      <c r="A243" s="1">
        <v>13</v>
      </c>
      <c r="B243" s="1">
        <v>113534562</v>
      </c>
      <c r="C243" s="1">
        <v>113535133</v>
      </c>
      <c r="D243" s="2" t="s">
        <v>1435</v>
      </c>
      <c r="E243" s="1" t="s">
        <v>5</v>
      </c>
      <c r="F243" s="1" t="s">
        <v>1434</v>
      </c>
      <c r="G243" s="1">
        <v>4.2000000000000002E-4</v>
      </c>
      <c r="H243" s="1" t="s">
        <v>1</v>
      </c>
      <c r="I243" s="1">
        <v>113534562</v>
      </c>
      <c r="J243" s="1">
        <v>113535133</v>
      </c>
      <c r="K243" s="1">
        <v>0</v>
      </c>
      <c r="L243" s="1">
        <v>1</v>
      </c>
      <c r="M243" s="1" t="s">
        <v>634</v>
      </c>
      <c r="N243" s="1">
        <v>0</v>
      </c>
      <c r="O243" s="1">
        <v>-3.38</v>
      </c>
      <c r="P243" s="1">
        <v>-2.5299999999999998</v>
      </c>
      <c r="Q243" s="1">
        <v>3.45</v>
      </c>
      <c r="R243" s="1">
        <v>-1.74</v>
      </c>
      <c r="S243" s="1">
        <v>-3.23</v>
      </c>
      <c r="T243" s="1">
        <v>-2.12</v>
      </c>
      <c r="U243" s="1">
        <v>0.22747925590889101</v>
      </c>
      <c r="V243" s="1">
        <v>1.9184153554855099</v>
      </c>
      <c r="W243" s="1">
        <v>8.4333639470575097</v>
      </c>
      <c r="X243" s="1">
        <v>0.69846568224547201</v>
      </c>
      <c r="Y243" s="1">
        <v>1.0002839041576399</v>
      </c>
      <c r="Z243" s="1">
        <v>1.4321160360260801</v>
      </c>
    </row>
    <row r="244" spans="1:26" x14ac:dyDescent="0.25">
      <c r="A244" s="1">
        <v>13</v>
      </c>
      <c r="B244" s="1">
        <v>114265184</v>
      </c>
      <c r="C244" s="1">
        <v>114272723</v>
      </c>
      <c r="D244" s="2" t="s">
        <v>1439</v>
      </c>
      <c r="E244" s="1" t="s">
        <v>5</v>
      </c>
      <c r="F244" s="1" t="s">
        <v>1436</v>
      </c>
      <c r="G244" s="3">
        <v>1.3E-6</v>
      </c>
      <c r="H244" s="1" t="s">
        <v>1</v>
      </c>
      <c r="I244" s="1">
        <v>114265184</v>
      </c>
      <c r="J244" s="1">
        <v>114272723</v>
      </c>
      <c r="K244" s="1">
        <v>0</v>
      </c>
      <c r="L244" s="1">
        <v>2</v>
      </c>
      <c r="M244" s="1" t="s">
        <v>1437</v>
      </c>
      <c r="N244" s="1" t="s">
        <v>1438</v>
      </c>
      <c r="O244" s="1">
        <v>-5.88</v>
      </c>
      <c r="P244" s="1">
        <v>-4.87</v>
      </c>
      <c r="Q244" s="1">
        <v>3.47</v>
      </c>
      <c r="R244" s="1">
        <v>-2.5099999999999998</v>
      </c>
      <c r="S244" s="1">
        <v>-4.25</v>
      </c>
      <c r="T244" s="1">
        <v>-0.76500000000000001</v>
      </c>
      <c r="U244" s="1">
        <v>9.2078526493087605</v>
      </c>
      <c r="V244" s="1">
        <v>15.7013008258239</v>
      </c>
      <c r="W244" s="1">
        <v>1.7052076552292099</v>
      </c>
      <c r="X244" s="1">
        <v>11.254182785845099</v>
      </c>
      <c r="Y244" s="1">
        <v>11.7520992106009</v>
      </c>
      <c r="Z244" s="1">
        <v>1.04424278814647</v>
      </c>
    </row>
    <row r="245" spans="1:26" x14ac:dyDescent="0.25">
      <c r="A245" s="1">
        <v>14</v>
      </c>
      <c r="B245" s="1">
        <v>20343581</v>
      </c>
      <c r="C245" s="1">
        <v>20350777</v>
      </c>
      <c r="D245" s="2" t="s">
        <v>1443</v>
      </c>
      <c r="E245" s="1" t="s">
        <v>5</v>
      </c>
      <c r="F245" s="1" t="s">
        <v>1440</v>
      </c>
      <c r="G245" s="3">
        <v>2.5000000000000002E-6</v>
      </c>
      <c r="H245" s="1" t="s">
        <v>1</v>
      </c>
      <c r="I245" s="1">
        <v>20343581</v>
      </c>
      <c r="J245" s="1">
        <v>20350777</v>
      </c>
      <c r="K245" s="1">
        <v>0</v>
      </c>
      <c r="L245" s="1">
        <v>6</v>
      </c>
      <c r="M245" s="1" t="s">
        <v>1441</v>
      </c>
      <c r="N245" s="1" t="s">
        <v>1442</v>
      </c>
      <c r="O245" s="1">
        <v>-5.6</v>
      </c>
      <c r="P245" s="1">
        <v>-4.5999999999999996</v>
      </c>
      <c r="Q245" s="1">
        <v>1.85</v>
      </c>
      <c r="R245" s="1">
        <v>-1.52</v>
      </c>
      <c r="S245" s="1">
        <v>-2.93</v>
      </c>
      <c r="T245" s="1">
        <v>-0.753</v>
      </c>
      <c r="U245" s="1">
        <v>8.3485646448632895</v>
      </c>
      <c r="V245" s="1">
        <v>16.9811557163952</v>
      </c>
      <c r="W245" s="1">
        <v>2.03402098908624</v>
      </c>
      <c r="X245" s="1">
        <v>11.9241628773329</v>
      </c>
      <c r="Y245" s="1">
        <v>13.1988080782941</v>
      </c>
      <c r="Z245" s="1">
        <v>1.1068959904417499</v>
      </c>
    </row>
    <row r="246" spans="1:26" x14ac:dyDescent="0.25">
      <c r="A246" s="1">
        <v>14</v>
      </c>
      <c r="B246" s="1">
        <v>20476823</v>
      </c>
      <c r="C246" s="1">
        <v>20477094</v>
      </c>
      <c r="D246" s="2" t="s">
        <v>1445</v>
      </c>
      <c r="E246" s="1" t="s">
        <v>5</v>
      </c>
      <c r="F246" s="1" t="s">
        <v>1444</v>
      </c>
      <c r="G246" s="3">
        <v>2.0000000000000002E-5</v>
      </c>
      <c r="H246" s="1" t="s">
        <v>1</v>
      </c>
      <c r="I246" s="1">
        <v>20476823</v>
      </c>
      <c r="J246" s="1">
        <v>20477094</v>
      </c>
      <c r="K246" s="1">
        <v>0</v>
      </c>
      <c r="L246" s="1">
        <v>1</v>
      </c>
      <c r="M246" s="1" t="s">
        <v>107</v>
      </c>
      <c r="N246" s="1">
        <v>0</v>
      </c>
      <c r="O246" s="1">
        <v>-4.6900000000000004</v>
      </c>
      <c r="P246" s="1">
        <v>-3.75</v>
      </c>
      <c r="Q246" s="1">
        <v>2.0299999999999998</v>
      </c>
      <c r="R246" s="1">
        <v>-1.45</v>
      </c>
      <c r="S246" s="1">
        <v>-2.83</v>
      </c>
      <c r="T246" s="1">
        <v>-0.64700000000000002</v>
      </c>
      <c r="U246" s="1">
        <v>8.1481222771498398</v>
      </c>
      <c r="V246" s="1">
        <v>14.898108241402999</v>
      </c>
      <c r="W246" s="1">
        <v>1.82840999860575</v>
      </c>
      <c r="X246" s="1">
        <v>10.5693017311006</v>
      </c>
      <c r="Y246" s="1">
        <v>11.314533918420899</v>
      </c>
      <c r="Z246" s="1">
        <v>1.0705091221993801</v>
      </c>
    </row>
    <row r="247" spans="1:26" x14ac:dyDescent="0.25">
      <c r="A247" s="1">
        <v>14</v>
      </c>
      <c r="B247" s="1">
        <v>21431229</v>
      </c>
      <c r="C247" s="1">
        <v>21437080</v>
      </c>
      <c r="D247" s="2" t="s">
        <v>199</v>
      </c>
      <c r="E247" s="1" t="s">
        <v>5</v>
      </c>
      <c r="F247" s="1" t="s">
        <v>196</v>
      </c>
      <c r="G247" s="3">
        <v>7.8999999999999997E-25</v>
      </c>
      <c r="H247" s="1" t="s">
        <v>7</v>
      </c>
      <c r="I247" s="1">
        <v>21431229</v>
      </c>
      <c r="J247" s="1">
        <v>21437080</v>
      </c>
      <c r="K247" s="1">
        <v>0</v>
      </c>
      <c r="L247" s="1">
        <v>2</v>
      </c>
      <c r="M247" s="1" t="s">
        <v>1446</v>
      </c>
      <c r="N247" s="1" t="s">
        <v>1447</v>
      </c>
      <c r="O247" s="1">
        <v>-24.1</v>
      </c>
      <c r="P247" s="1">
        <v>-22.6</v>
      </c>
      <c r="Q247" s="1">
        <v>2.78</v>
      </c>
      <c r="R247" s="1">
        <v>-1.92</v>
      </c>
      <c r="S247" s="1">
        <v>-3.47</v>
      </c>
      <c r="T247" s="1">
        <v>-0.60399999999999998</v>
      </c>
      <c r="U247" s="1">
        <v>6.2617250306985204</v>
      </c>
      <c r="V247" s="1">
        <v>13.230866588377999</v>
      </c>
      <c r="W247" s="1">
        <v>2.1129747032188102</v>
      </c>
      <c r="X247" s="1">
        <v>7.6188407434057801</v>
      </c>
      <c r="Y247" s="1">
        <v>10.8131008912067</v>
      </c>
      <c r="Z247" s="1">
        <v>1.41925802827229</v>
      </c>
    </row>
    <row r="248" spans="1:26" x14ac:dyDescent="0.25">
      <c r="A248" s="1">
        <v>14</v>
      </c>
      <c r="B248" s="1">
        <v>21503151</v>
      </c>
      <c r="C248" s="1">
        <v>21503720</v>
      </c>
      <c r="D248" s="2" t="s">
        <v>1449</v>
      </c>
      <c r="E248" s="1" t="s">
        <v>5</v>
      </c>
      <c r="F248" s="1" t="s">
        <v>1448</v>
      </c>
      <c r="G248" s="3">
        <v>7.8999999999999996E-18</v>
      </c>
      <c r="H248" s="1" t="s">
        <v>7</v>
      </c>
      <c r="I248" s="1">
        <v>21503151</v>
      </c>
      <c r="J248" s="1">
        <v>21503720</v>
      </c>
      <c r="K248" s="1">
        <v>0</v>
      </c>
      <c r="L248" s="1">
        <v>1</v>
      </c>
      <c r="M248" s="1" t="s">
        <v>399</v>
      </c>
      <c r="N248" s="1">
        <v>0</v>
      </c>
      <c r="O248" s="1">
        <v>-17.100000000000001</v>
      </c>
      <c r="P248" s="1">
        <v>-15.7</v>
      </c>
      <c r="Q248" s="1">
        <v>2.66</v>
      </c>
      <c r="R248" s="1">
        <v>-1.54</v>
      </c>
      <c r="S248" s="1">
        <v>-2.96</v>
      </c>
      <c r="T248" s="1">
        <v>-0.64</v>
      </c>
      <c r="U248" s="1">
        <v>5.53576166389532</v>
      </c>
      <c r="V248" s="1">
        <v>15.786299433135801</v>
      </c>
      <c r="W248" s="1">
        <v>2.8516942006544999</v>
      </c>
      <c r="X248" s="1">
        <v>6.6906071223881298</v>
      </c>
      <c r="Y248" s="1">
        <v>11.675777092734901</v>
      </c>
      <c r="Z248" s="1">
        <v>1.7450997912678801</v>
      </c>
    </row>
    <row r="249" spans="1:26" x14ac:dyDescent="0.25">
      <c r="A249" s="1">
        <v>14</v>
      </c>
      <c r="B249" s="1">
        <v>22901114</v>
      </c>
      <c r="C249" s="1">
        <v>22901804</v>
      </c>
      <c r="D249" s="2" t="s">
        <v>1452</v>
      </c>
      <c r="E249" s="1" t="s">
        <v>5</v>
      </c>
      <c r="F249" s="1" t="s">
        <v>1450</v>
      </c>
      <c r="G249" s="3">
        <v>2.5000000000000001E-33</v>
      </c>
      <c r="H249" s="1" t="s">
        <v>7</v>
      </c>
      <c r="I249" s="1">
        <v>22901114</v>
      </c>
      <c r="J249" s="1">
        <v>22901804</v>
      </c>
      <c r="K249" s="1">
        <v>0</v>
      </c>
      <c r="L249" s="1">
        <v>1</v>
      </c>
      <c r="M249" s="1" t="s">
        <v>1451</v>
      </c>
      <c r="N249" s="1">
        <v>0</v>
      </c>
      <c r="O249" s="1">
        <v>-32.6</v>
      </c>
      <c r="P249" s="1">
        <v>-30.9</v>
      </c>
      <c r="Q249" s="1">
        <v>3.1</v>
      </c>
      <c r="R249" s="1">
        <v>-2.99</v>
      </c>
      <c r="S249" s="1">
        <v>-4.8499999999999996</v>
      </c>
      <c r="T249" s="1">
        <v>-0.68600000000000005</v>
      </c>
      <c r="U249" s="1">
        <v>6.4004090930655302</v>
      </c>
      <c r="V249" s="1">
        <v>18.869263349093501</v>
      </c>
      <c r="W249" s="1">
        <v>2.9481339512402802</v>
      </c>
      <c r="X249" s="1">
        <v>7.04115984339</v>
      </c>
      <c r="Y249" s="1">
        <v>12.895803535096</v>
      </c>
      <c r="Z249" s="1">
        <v>1.83148853625332</v>
      </c>
    </row>
    <row r="250" spans="1:26" x14ac:dyDescent="0.25">
      <c r="A250" s="1">
        <v>14</v>
      </c>
      <c r="B250" s="1">
        <v>23306793</v>
      </c>
      <c r="C250" s="1">
        <v>23307013</v>
      </c>
      <c r="D250" s="2" t="s">
        <v>1456</v>
      </c>
      <c r="E250" s="1" t="s">
        <v>5</v>
      </c>
      <c r="F250" s="1" t="s">
        <v>1453</v>
      </c>
      <c r="G250" s="1">
        <v>0.16</v>
      </c>
      <c r="H250" s="1" t="s">
        <v>1</v>
      </c>
      <c r="I250" s="1">
        <v>23306793</v>
      </c>
      <c r="J250" s="1">
        <v>23307013</v>
      </c>
      <c r="K250" s="1">
        <v>0</v>
      </c>
      <c r="L250" s="1">
        <v>2</v>
      </c>
      <c r="M250" s="1" t="s">
        <v>1454</v>
      </c>
      <c r="N250" s="1" t="s">
        <v>1455</v>
      </c>
      <c r="O250" s="1">
        <v>-0.78900000000000003</v>
      </c>
      <c r="P250" s="1">
        <v>-0.29099999999999998</v>
      </c>
      <c r="Q250" s="1">
        <v>1.18</v>
      </c>
      <c r="R250" s="1">
        <v>-1.38</v>
      </c>
      <c r="S250" s="1">
        <v>-2.72</v>
      </c>
      <c r="T250" s="1">
        <v>-1.25</v>
      </c>
      <c r="U250" s="1">
        <v>0.15463173229044899</v>
      </c>
      <c r="V250" s="1">
        <v>1.04325254093546</v>
      </c>
      <c r="W250" s="1">
        <v>6.7466911576460298</v>
      </c>
      <c r="X250" s="1">
        <v>0.86325520468001005</v>
      </c>
      <c r="Y250" s="1">
        <v>0.42944519494286698</v>
      </c>
      <c r="Z250" s="1">
        <v>0.497471886198535</v>
      </c>
    </row>
    <row r="251" spans="1:26" x14ac:dyDescent="0.25">
      <c r="A251" s="1">
        <v>14</v>
      </c>
      <c r="B251" s="1">
        <v>34771643</v>
      </c>
      <c r="C251" s="1">
        <v>34783220</v>
      </c>
      <c r="D251" s="2" t="s">
        <v>1460</v>
      </c>
      <c r="E251" s="1" t="s">
        <v>5</v>
      </c>
      <c r="F251" s="1" t="s">
        <v>1457</v>
      </c>
      <c r="G251" s="3">
        <v>2.4999999999999998E-25</v>
      </c>
      <c r="H251" s="1" t="s">
        <v>7</v>
      </c>
      <c r="I251" s="1">
        <v>34771643</v>
      </c>
      <c r="J251" s="1">
        <v>34783220</v>
      </c>
      <c r="K251" s="1">
        <v>0</v>
      </c>
      <c r="L251" s="1">
        <v>6</v>
      </c>
      <c r="M251" s="1" t="s">
        <v>1458</v>
      </c>
      <c r="N251" s="1" t="s">
        <v>1459</v>
      </c>
      <c r="O251" s="1">
        <v>-24.6</v>
      </c>
      <c r="P251" s="1">
        <v>-23</v>
      </c>
      <c r="Q251" s="1">
        <v>2.78</v>
      </c>
      <c r="R251" s="1">
        <v>-4.45</v>
      </c>
      <c r="S251" s="1">
        <v>-6.6</v>
      </c>
      <c r="T251" s="1">
        <v>-0.58599999999999997</v>
      </c>
      <c r="U251" s="1">
        <v>14.664221642353001</v>
      </c>
      <c r="V251" s="1">
        <v>25.5422855628543</v>
      </c>
      <c r="W251" s="1">
        <v>1.7418098406998599</v>
      </c>
      <c r="X251" s="1">
        <v>16.137042369665199</v>
      </c>
      <c r="Y251" s="1">
        <v>22.185089851035499</v>
      </c>
      <c r="Z251" s="1">
        <v>1.3747928116455601</v>
      </c>
    </row>
    <row r="252" spans="1:26" x14ac:dyDescent="0.25">
      <c r="A252" s="1">
        <v>14</v>
      </c>
      <c r="B252" s="1">
        <v>34862134</v>
      </c>
      <c r="C252" s="1">
        <v>34875587</v>
      </c>
      <c r="D252" s="2" t="s">
        <v>1460</v>
      </c>
      <c r="E252" s="1" t="s">
        <v>5</v>
      </c>
      <c r="F252" s="1" t="s">
        <v>1457</v>
      </c>
      <c r="G252" s="3">
        <v>2.0000000000000001E-18</v>
      </c>
      <c r="H252" s="1" t="s">
        <v>7</v>
      </c>
      <c r="I252" s="1">
        <v>34862134</v>
      </c>
      <c r="J252" s="1">
        <v>34875587</v>
      </c>
      <c r="K252" s="1">
        <v>0</v>
      </c>
      <c r="L252" s="1">
        <v>3</v>
      </c>
      <c r="M252" s="1" t="s">
        <v>1461</v>
      </c>
      <c r="N252" s="1" t="s">
        <v>1462</v>
      </c>
      <c r="O252" s="1">
        <v>-17.7</v>
      </c>
      <c r="P252" s="1">
        <v>-16.3</v>
      </c>
      <c r="Q252" s="1">
        <v>3.55</v>
      </c>
      <c r="R252" s="1">
        <v>-3.53</v>
      </c>
      <c r="S252" s="1">
        <v>-5.51</v>
      </c>
      <c r="T252" s="1">
        <v>-0.67</v>
      </c>
      <c r="U252" s="1">
        <v>8.6974975279956706</v>
      </c>
      <c r="V252" s="1">
        <v>17.7227238881806</v>
      </c>
      <c r="W252" s="1">
        <v>2.0376808192396001</v>
      </c>
      <c r="X252" s="1">
        <v>11.760752093416301</v>
      </c>
      <c r="Y252" s="1">
        <v>16.4932427047566</v>
      </c>
      <c r="Z252" s="1">
        <v>1.4023969363311</v>
      </c>
    </row>
    <row r="253" spans="1:26" x14ac:dyDescent="0.25">
      <c r="A253" s="1">
        <v>14</v>
      </c>
      <c r="B253" s="1">
        <v>35270580</v>
      </c>
      <c r="C253" s="1">
        <v>35273659</v>
      </c>
      <c r="D253" s="2" t="s">
        <v>1466</v>
      </c>
      <c r="E253" s="1" t="s">
        <v>5</v>
      </c>
      <c r="F253" s="1" t="s">
        <v>1463</v>
      </c>
      <c r="G253" s="1">
        <v>2.9000000000000001E-2</v>
      </c>
      <c r="H253" s="1" t="s">
        <v>1</v>
      </c>
      <c r="I253" s="1">
        <v>35270580</v>
      </c>
      <c r="J253" s="1">
        <v>35273659</v>
      </c>
      <c r="K253" s="1">
        <v>0</v>
      </c>
      <c r="L253" s="1">
        <v>2</v>
      </c>
      <c r="M253" s="1" t="s">
        <v>1464</v>
      </c>
      <c r="N253" s="1" t="s">
        <v>1465</v>
      </c>
      <c r="O253" s="1">
        <v>-1.54</v>
      </c>
      <c r="P253" s="1">
        <v>-0.89800000000000002</v>
      </c>
      <c r="Q253" s="1">
        <v>1.42</v>
      </c>
      <c r="R253" s="1">
        <v>-1.53</v>
      </c>
      <c r="S253" s="1">
        <v>-2.95</v>
      </c>
      <c r="T253" s="1">
        <v>-1.39</v>
      </c>
      <c r="U253" s="1">
        <v>3.0990509002608602</v>
      </c>
      <c r="V253" s="1">
        <v>9.7399096145426398</v>
      </c>
      <c r="W253" s="1">
        <v>3.14286855169845</v>
      </c>
      <c r="X253" s="1">
        <v>8.4247976821883199</v>
      </c>
      <c r="Y253" s="1">
        <v>7.9830476072367</v>
      </c>
      <c r="Z253" s="1">
        <v>0.94756549752101904</v>
      </c>
    </row>
    <row r="254" spans="1:26" x14ac:dyDescent="0.25">
      <c r="A254" s="1">
        <v>14</v>
      </c>
      <c r="B254" s="1">
        <v>45246884</v>
      </c>
      <c r="C254" s="1">
        <v>45247333</v>
      </c>
      <c r="D254" s="2" t="s">
        <v>1468</v>
      </c>
      <c r="E254" s="1" t="s">
        <v>5</v>
      </c>
      <c r="F254" s="1" t="s">
        <v>1467</v>
      </c>
      <c r="G254" s="3">
        <v>1.6E-11</v>
      </c>
      <c r="H254" s="1" t="s">
        <v>7</v>
      </c>
      <c r="I254" s="1">
        <v>45246884</v>
      </c>
      <c r="J254" s="1">
        <v>45247333</v>
      </c>
      <c r="K254" s="1">
        <v>0</v>
      </c>
      <c r="L254" s="1">
        <v>1</v>
      </c>
      <c r="M254" s="1" t="s">
        <v>1203</v>
      </c>
      <c r="N254" s="1">
        <v>0</v>
      </c>
      <c r="O254" s="1">
        <v>-10.8</v>
      </c>
      <c r="P254" s="1">
        <v>-9.64</v>
      </c>
      <c r="Q254" s="1">
        <v>2.2799999999999998</v>
      </c>
      <c r="R254" s="1">
        <v>-2.1</v>
      </c>
      <c r="S254" s="1">
        <v>-3.72</v>
      </c>
      <c r="T254" s="1">
        <v>-0.86799999999999999</v>
      </c>
      <c r="U254" s="1">
        <v>5.3518421376248799</v>
      </c>
      <c r="V254" s="1">
        <v>9.6192995979349405</v>
      </c>
      <c r="W254" s="1">
        <v>1.79738104199836</v>
      </c>
      <c r="X254" s="1">
        <v>6.2177446145549098</v>
      </c>
      <c r="Y254" s="1">
        <v>7.6994071699110904</v>
      </c>
      <c r="Z254" s="1">
        <v>1.23829582062406</v>
      </c>
    </row>
    <row r="255" spans="1:26" x14ac:dyDescent="0.25">
      <c r="A255" s="1">
        <v>14</v>
      </c>
      <c r="B255" s="1">
        <v>58408703</v>
      </c>
      <c r="C255" s="1">
        <v>58410917</v>
      </c>
      <c r="D255" s="2" t="s">
        <v>1472</v>
      </c>
      <c r="E255" s="1" t="s">
        <v>5</v>
      </c>
      <c r="F255" s="1" t="s">
        <v>1469</v>
      </c>
      <c r="G255" s="3">
        <v>4.0000000000000002E-27</v>
      </c>
      <c r="H255" s="1" t="s">
        <v>7</v>
      </c>
      <c r="I255" s="1">
        <v>58408703</v>
      </c>
      <c r="J255" s="1">
        <v>58410917</v>
      </c>
      <c r="K255" s="1">
        <v>0</v>
      </c>
      <c r="L255" s="1">
        <v>2</v>
      </c>
      <c r="M255" s="1" t="s">
        <v>1470</v>
      </c>
      <c r="N255" s="1" t="s">
        <v>1471</v>
      </c>
      <c r="O255" s="1">
        <v>-26.4</v>
      </c>
      <c r="P255" s="1">
        <v>-24.8</v>
      </c>
      <c r="Q255" s="1">
        <v>3.18</v>
      </c>
      <c r="R255" s="1">
        <v>-1.72</v>
      </c>
      <c r="S255" s="1">
        <v>-3.2</v>
      </c>
      <c r="T255" s="1">
        <v>-0.751</v>
      </c>
      <c r="U255" s="1">
        <v>6.3141290685266496</v>
      </c>
      <c r="V255" s="1">
        <v>18.1410025173777</v>
      </c>
      <c r="W255" s="1">
        <v>2.87308072427648</v>
      </c>
      <c r="X255" s="1">
        <v>8.2584747914387595</v>
      </c>
      <c r="Y255" s="1">
        <v>13.1378418897336</v>
      </c>
      <c r="Z255" s="1">
        <v>1.5908315060007301</v>
      </c>
    </row>
    <row r="256" spans="1:26" x14ac:dyDescent="0.25">
      <c r="A256" s="1">
        <v>14</v>
      </c>
      <c r="B256" s="1">
        <v>64052658</v>
      </c>
      <c r="C256" s="1">
        <v>64053619</v>
      </c>
      <c r="D256" s="2" t="s">
        <v>208</v>
      </c>
      <c r="E256" s="1" t="s">
        <v>5</v>
      </c>
      <c r="F256" s="1" t="s">
        <v>205</v>
      </c>
      <c r="G256" s="3">
        <v>6.1999999999999999E-7</v>
      </c>
      <c r="H256" s="1" t="s">
        <v>1</v>
      </c>
      <c r="I256" s="1">
        <v>64052658</v>
      </c>
      <c r="J256" s="1">
        <v>64053619</v>
      </c>
      <c r="K256" s="1">
        <v>0</v>
      </c>
      <c r="L256" s="1">
        <v>1</v>
      </c>
      <c r="M256" s="1" t="s">
        <v>1473</v>
      </c>
      <c r="N256" s="1">
        <v>0</v>
      </c>
      <c r="O256" s="1">
        <v>-6.21</v>
      </c>
      <c r="P256" s="1">
        <v>-5.18</v>
      </c>
      <c r="Q256" s="1">
        <v>2.92</v>
      </c>
      <c r="R256" s="1">
        <v>-1.32</v>
      </c>
      <c r="S256" s="1">
        <v>-2.63</v>
      </c>
      <c r="T256" s="1">
        <v>-0.72099999999999997</v>
      </c>
      <c r="U256" s="1">
        <v>2.36533451058231</v>
      </c>
      <c r="V256" s="1">
        <v>6.4158402881670602</v>
      </c>
      <c r="W256" s="1">
        <v>2.7124452205229801</v>
      </c>
      <c r="X256" s="1">
        <v>1.88640575424352</v>
      </c>
      <c r="Y256" s="1">
        <v>3.4409240385640798</v>
      </c>
      <c r="Z256" s="1">
        <v>1.8240635827279601</v>
      </c>
    </row>
    <row r="257" spans="1:26" x14ac:dyDescent="0.25">
      <c r="A257" s="1">
        <v>14</v>
      </c>
      <c r="B257" s="1">
        <v>65742326</v>
      </c>
      <c r="C257" s="1">
        <v>65743104</v>
      </c>
      <c r="D257" s="2" t="s">
        <v>1475</v>
      </c>
      <c r="E257" s="1" t="s">
        <v>5</v>
      </c>
      <c r="F257" s="1" t="s">
        <v>1474</v>
      </c>
      <c r="G257" s="3">
        <v>1.2E-9</v>
      </c>
      <c r="H257" s="1" t="s">
        <v>1</v>
      </c>
      <c r="I257" s="1">
        <v>65742326</v>
      </c>
      <c r="J257" s="1">
        <v>65743104</v>
      </c>
      <c r="K257" s="1">
        <v>0</v>
      </c>
      <c r="L257" s="1">
        <v>1</v>
      </c>
      <c r="M257" s="1" t="s">
        <v>1317</v>
      </c>
      <c r="N257" s="1">
        <v>0</v>
      </c>
      <c r="O257" s="1">
        <v>-8.93</v>
      </c>
      <c r="P257" s="1">
        <v>-7.8</v>
      </c>
      <c r="Q257" s="1">
        <v>8.2899999999999991</v>
      </c>
      <c r="R257" s="1">
        <v>-1.4</v>
      </c>
      <c r="S257" s="1">
        <v>-2.74</v>
      </c>
      <c r="T257" s="1">
        <v>-1.02</v>
      </c>
      <c r="U257" s="1">
        <v>0.91825013262451505</v>
      </c>
      <c r="V257" s="1">
        <v>4.7067049083334904</v>
      </c>
      <c r="W257" s="1">
        <v>5.12573289249731</v>
      </c>
      <c r="X257" s="1">
        <v>1.4446764479349301</v>
      </c>
      <c r="Y257" s="1">
        <v>2.93656611451935</v>
      </c>
      <c r="Z257" s="1">
        <v>2.0326808253273398</v>
      </c>
    </row>
    <row r="258" spans="1:26" x14ac:dyDescent="0.25">
      <c r="A258" s="1">
        <v>14</v>
      </c>
      <c r="B258" s="1">
        <v>67780301</v>
      </c>
      <c r="C258" s="1">
        <v>67783378</v>
      </c>
      <c r="D258" s="2" t="s">
        <v>1479</v>
      </c>
      <c r="E258" s="1" t="s">
        <v>5</v>
      </c>
      <c r="F258" s="1" t="s">
        <v>1476</v>
      </c>
      <c r="G258" s="3">
        <v>3.1999999999999999E-11</v>
      </c>
      <c r="H258" s="1" t="s">
        <v>7</v>
      </c>
      <c r="I258" s="1">
        <v>67780301</v>
      </c>
      <c r="J258" s="1">
        <v>67783378</v>
      </c>
      <c r="K258" s="1">
        <v>0</v>
      </c>
      <c r="L258" s="1">
        <v>3</v>
      </c>
      <c r="M258" s="1" t="s">
        <v>1477</v>
      </c>
      <c r="N258" s="1" t="s">
        <v>1478</v>
      </c>
      <c r="O258" s="1">
        <v>-10.5</v>
      </c>
      <c r="P258" s="1">
        <v>-9.36</v>
      </c>
      <c r="Q258" s="1">
        <v>3.58</v>
      </c>
      <c r="R258" s="1">
        <v>-2.5299999999999998</v>
      </c>
      <c r="S258" s="1">
        <v>-4.28</v>
      </c>
      <c r="T258" s="1">
        <v>-1.2</v>
      </c>
      <c r="U258" s="1">
        <v>2.01021251977583</v>
      </c>
      <c r="V258" s="1">
        <v>6.5203283808465997</v>
      </c>
      <c r="W258" s="1">
        <v>3.2436015180990498</v>
      </c>
      <c r="X258" s="1">
        <v>2.8055794152100302</v>
      </c>
      <c r="Y258" s="1">
        <v>4.5091745469001001</v>
      </c>
      <c r="Z258" s="1">
        <v>1.60721686310296</v>
      </c>
    </row>
    <row r="259" spans="1:26" x14ac:dyDescent="0.25">
      <c r="A259" s="1">
        <v>14</v>
      </c>
      <c r="B259" s="1">
        <v>69398374</v>
      </c>
      <c r="C259" s="1">
        <v>69399420</v>
      </c>
      <c r="D259" s="2" t="s">
        <v>1482</v>
      </c>
      <c r="E259" s="1" t="s">
        <v>5</v>
      </c>
      <c r="F259" s="1" t="s">
        <v>1480</v>
      </c>
      <c r="G259" s="3">
        <v>3.9999999999999999E-28</v>
      </c>
      <c r="H259" s="1" t="s">
        <v>1</v>
      </c>
      <c r="I259" s="1">
        <v>69398374</v>
      </c>
      <c r="J259" s="1">
        <v>69399420</v>
      </c>
      <c r="K259" s="1">
        <v>0</v>
      </c>
      <c r="L259" s="1">
        <v>2</v>
      </c>
      <c r="M259" s="1" t="s">
        <v>1481</v>
      </c>
      <c r="N259" s="1" t="s">
        <v>516</v>
      </c>
      <c r="O259" s="1">
        <v>-27.4</v>
      </c>
      <c r="P259" s="1">
        <v>-25.8</v>
      </c>
      <c r="Q259" s="1">
        <v>3.91</v>
      </c>
      <c r="R259" s="1">
        <v>-1.54</v>
      </c>
      <c r="S259" s="1">
        <v>-2.96</v>
      </c>
      <c r="T259" s="1">
        <v>-0.61299999999999999</v>
      </c>
      <c r="U259" s="1">
        <v>4.1943857383784202</v>
      </c>
      <c r="V259" s="1">
        <v>11.606184517907</v>
      </c>
      <c r="W259" s="1">
        <v>2.7670760969147401</v>
      </c>
      <c r="X259" s="1">
        <v>4.1544156725225498</v>
      </c>
      <c r="Y259" s="1">
        <v>6.7950755324814098</v>
      </c>
      <c r="Z259" s="1">
        <v>1.63562726219821</v>
      </c>
    </row>
    <row r="260" spans="1:26" x14ac:dyDescent="0.25">
      <c r="A260" s="1">
        <v>14</v>
      </c>
      <c r="B260" s="1">
        <v>71588113</v>
      </c>
      <c r="C260" s="1">
        <v>71598266</v>
      </c>
      <c r="D260" s="2" t="s">
        <v>1486</v>
      </c>
      <c r="E260" s="1" t="s">
        <v>5</v>
      </c>
      <c r="F260" s="1" t="s">
        <v>1483</v>
      </c>
      <c r="G260" s="3">
        <v>1E-14</v>
      </c>
      <c r="H260" s="1" t="s">
        <v>1</v>
      </c>
      <c r="I260" s="1">
        <v>71588113</v>
      </c>
      <c r="J260" s="1">
        <v>71598266</v>
      </c>
      <c r="K260" s="1">
        <v>0</v>
      </c>
      <c r="L260" s="1">
        <v>2</v>
      </c>
      <c r="M260" s="1" t="s">
        <v>1484</v>
      </c>
      <c r="N260" s="1" t="s">
        <v>1485</v>
      </c>
      <c r="O260" s="1">
        <v>-14</v>
      </c>
      <c r="P260" s="1">
        <v>-12.7</v>
      </c>
      <c r="Q260" s="1">
        <v>3.52</v>
      </c>
      <c r="R260" s="1">
        <v>-9.16</v>
      </c>
      <c r="S260" s="1">
        <v>-11.9</v>
      </c>
      <c r="T260" s="1">
        <v>-1.41</v>
      </c>
      <c r="U260" s="1">
        <v>2.26553468239495</v>
      </c>
      <c r="V260" s="1">
        <v>7.9093099615106697</v>
      </c>
      <c r="W260" s="1">
        <v>3.4911449482422201</v>
      </c>
      <c r="X260" s="1">
        <v>3.0635521914923198</v>
      </c>
      <c r="Y260" s="1">
        <v>4.2877938843908003</v>
      </c>
      <c r="Z260" s="1">
        <v>1.3996150926686599</v>
      </c>
    </row>
    <row r="261" spans="1:26" x14ac:dyDescent="0.25">
      <c r="A261" s="1">
        <v>14</v>
      </c>
      <c r="B261" s="1">
        <v>71671118</v>
      </c>
      <c r="C261" s="1">
        <v>71672374</v>
      </c>
      <c r="D261" s="2" t="s">
        <v>1486</v>
      </c>
      <c r="E261" s="1" t="s">
        <v>5</v>
      </c>
      <c r="F261" s="1" t="s">
        <v>1483</v>
      </c>
      <c r="G261" s="3">
        <v>2E-8</v>
      </c>
      <c r="H261" s="1" t="s">
        <v>1</v>
      </c>
      <c r="I261" s="1">
        <v>71671118</v>
      </c>
      <c r="J261" s="1">
        <v>71672374</v>
      </c>
      <c r="K261" s="1">
        <v>0</v>
      </c>
      <c r="L261" s="1">
        <v>2</v>
      </c>
      <c r="M261" s="1" t="s">
        <v>1487</v>
      </c>
      <c r="N261" s="1" t="s">
        <v>1488</v>
      </c>
      <c r="O261" s="1">
        <v>-7.7</v>
      </c>
      <c r="P261" s="1">
        <v>-6.61</v>
      </c>
      <c r="Q261" s="1">
        <v>2.65</v>
      </c>
      <c r="R261" s="1">
        <v>-1.32</v>
      </c>
      <c r="S261" s="1">
        <v>-2.64</v>
      </c>
      <c r="T261" s="1">
        <v>-0.89500000000000002</v>
      </c>
      <c r="U261" s="1">
        <v>3.4579874908213499</v>
      </c>
      <c r="V261" s="1">
        <v>9.0091192802912108</v>
      </c>
      <c r="W261" s="1">
        <v>2.6053070765016999</v>
      </c>
      <c r="X261" s="1">
        <v>3.1370205774062301</v>
      </c>
      <c r="Y261" s="1">
        <v>3.9514674343328702</v>
      </c>
      <c r="Z261" s="1">
        <v>1.25962432723347</v>
      </c>
    </row>
    <row r="262" spans="1:26" x14ac:dyDescent="0.25">
      <c r="A262" s="1">
        <v>14</v>
      </c>
      <c r="B262" s="1">
        <v>74286200</v>
      </c>
      <c r="C262" s="1">
        <v>74287912</v>
      </c>
      <c r="D262" s="2" t="s">
        <v>1492</v>
      </c>
      <c r="E262" s="1" t="s">
        <v>5</v>
      </c>
      <c r="F262" s="1" t="s">
        <v>1489</v>
      </c>
      <c r="G262" s="3">
        <v>1.0000000000000001E-17</v>
      </c>
      <c r="H262" s="1" t="s">
        <v>7</v>
      </c>
      <c r="I262" s="1">
        <v>74286200</v>
      </c>
      <c r="J262" s="1">
        <v>74287912</v>
      </c>
      <c r="K262" s="1">
        <v>0</v>
      </c>
      <c r="L262" s="1">
        <v>2</v>
      </c>
      <c r="M262" s="1" t="s">
        <v>1490</v>
      </c>
      <c r="N262" s="1" t="s">
        <v>1491</v>
      </c>
      <c r="O262" s="1">
        <v>-17</v>
      </c>
      <c r="P262" s="1">
        <v>-15.6</v>
      </c>
      <c r="Q262" s="1">
        <v>4.1900000000000004</v>
      </c>
      <c r="R262" s="1">
        <v>-1.92</v>
      </c>
      <c r="S262" s="1">
        <v>-3.47</v>
      </c>
      <c r="T262" s="1">
        <v>-1.02</v>
      </c>
      <c r="U262" s="1">
        <v>2.5291643556824401</v>
      </c>
      <c r="V262" s="1">
        <v>9.8376247949129194</v>
      </c>
      <c r="W262" s="1">
        <v>3.8896739837448999</v>
      </c>
      <c r="X262" s="1">
        <v>3.0255954322581702</v>
      </c>
      <c r="Y262" s="1">
        <v>6.43869151805856</v>
      </c>
      <c r="Z262" s="1">
        <v>2.1280741798492899</v>
      </c>
    </row>
    <row r="263" spans="1:26" x14ac:dyDescent="0.25">
      <c r="A263" s="1">
        <v>14</v>
      </c>
      <c r="B263" s="1">
        <v>76782205</v>
      </c>
      <c r="C263" s="1">
        <v>76783015</v>
      </c>
      <c r="D263" s="2" t="s">
        <v>1495</v>
      </c>
      <c r="E263" s="1" t="s">
        <v>5</v>
      </c>
      <c r="F263" s="1" t="s">
        <v>1493</v>
      </c>
      <c r="G263" s="3">
        <v>3.4000000000000001E-6</v>
      </c>
      <c r="H263" s="1" t="s">
        <v>1</v>
      </c>
      <c r="I263" s="1">
        <v>76782205</v>
      </c>
      <c r="J263" s="1">
        <v>76783015</v>
      </c>
      <c r="K263" s="1">
        <v>0</v>
      </c>
      <c r="L263" s="1">
        <v>1</v>
      </c>
      <c r="M263" s="1" t="s">
        <v>1494</v>
      </c>
      <c r="N263" s="1">
        <v>0</v>
      </c>
      <c r="O263" s="1">
        <v>-5.47</v>
      </c>
      <c r="P263" s="1">
        <v>-4.4800000000000004</v>
      </c>
      <c r="Q263" s="1">
        <v>2.4500000000000002</v>
      </c>
      <c r="R263" s="1">
        <v>-2.4900000000000002</v>
      </c>
      <c r="S263" s="1">
        <v>-4.2300000000000004</v>
      </c>
      <c r="T263" s="1">
        <v>-0.90400000000000003</v>
      </c>
      <c r="U263" s="1">
        <v>2.64592075252546</v>
      </c>
      <c r="V263" s="1">
        <v>6.7618220245816598</v>
      </c>
      <c r="W263" s="1">
        <v>2.5555648324416702</v>
      </c>
      <c r="X263" s="1">
        <v>3.58091047867264</v>
      </c>
      <c r="Y263" s="1">
        <v>4.6019559161778796</v>
      </c>
      <c r="Z263" s="1">
        <v>1.2851357060128801</v>
      </c>
    </row>
    <row r="264" spans="1:26" x14ac:dyDescent="0.25">
      <c r="A264" s="1">
        <v>14</v>
      </c>
      <c r="B264" s="1">
        <v>76789084</v>
      </c>
      <c r="C264" s="1">
        <v>76790636</v>
      </c>
      <c r="D264" s="2" t="s">
        <v>1499</v>
      </c>
      <c r="E264" s="1" t="s">
        <v>5</v>
      </c>
      <c r="F264" s="1" t="s">
        <v>1496</v>
      </c>
      <c r="G264" s="3">
        <v>4.1999999999999996E-6</v>
      </c>
      <c r="H264" s="1" t="s">
        <v>7</v>
      </c>
      <c r="I264" s="1">
        <v>76789084</v>
      </c>
      <c r="J264" s="1">
        <v>76790636</v>
      </c>
      <c r="K264" s="1">
        <v>0</v>
      </c>
      <c r="L264" s="1">
        <v>2</v>
      </c>
      <c r="M264" s="1" t="s">
        <v>1497</v>
      </c>
      <c r="N264" s="1" t="s">
        <v>1498</v>
      </c>
      <c r="O264" s="1">
        <v>-5.38</v>
      </c>
      <c r="P264" s="1">
        <v>-4.4000000000000004</v>
      </c>
      <c r="Q264" s="1">
        <v>1.94</v>
      </c>
      <c r="R264" s="1">
        <v>-1.52</v>
      </c>
      <c r="S264" s="1">
        <v>-2.92</v>
      </c>
      <c r="T264" s="1">
        <v>-1.0900000000000001</v>
      </c>
      <c r="U264" s="1">
        <v>4.7232965499628001</v>
      </c>
      <c r="V264" s="1">
        <v>11.1912545300349</v>
      </c>
      <c r="W264" s="1">
        <v>2.3693736803637799</v>
      </c>
      <c r="X264" s="1">
        <v>7.0316060308480797</v>
      </c>
      <c r="Y264" s="1">
        <v>9.0183490938002109</v>
      </c>
      <c r="Z264" s="1">
        <v>1.2825447066055999</v>
      </c>
    </row>
    <row r="265" spans="1:26" x14ac:dyDescent="0.25">
      <c r="A265" s="1">
        <v>14</v>
      </c>
      <c r="B265" s="1">
        <v>77113454</v>
      </c>
      <c r="C265" s="1">
        <v>77113964</v>
      </c>
      <c r="D265" s="2" t="s">
        <v>1501</v>
      </c>
      <c r="E265" s="1" t="s">
        <v>5</v>
      </c>
      <c r="F265" s="1" t="s">
        <v>1500</v>
      </c>
      <c r="G265" s="3">
        <v>2E-19</v>
      </c>
      <c r="H265" s="1" t="s">
        <v>1</v>
      </c>
      <c r="I265" s="1">
        <v>77113454</v>
      </c>
      <c r="J265" s="1">
        <v>77113964</v>
      </c>
      <c r="K265" s="1">
        <v>0</v>
      </c>
      <c r="L265" s="1">
        <v>1</v>
      </c>
      <c r="M265" s="1" t="s">
        <v>129</v>
      </c>
      <c r="N265" s="1">
        <v>0</v>
      </c>
      <c r="O265" s="1">
        <v>-18.7</v>
      </c>
      <c r="P265" s="1">
        <v>-17.3</v>
      </c>
      <c r="Q265" s="1">
        <v>3.39</v>
      </c>
      <c r="R265" s="1">
        <v>-1.31</v>
      </c>
      <c r="S265" s="1">
        <v>-2.61</v>
      </c>
      <c r="T265" s="1">
        <v>-0.79400000000000004</v>
      </c>
      <c r="U265" s="1">
        <v>3.18359448833277</v>
      </c>
      <c r="V265" s="1">
        <v>9.5120084614703408</v>
      </c>
      <c r="W265" s="1">
        <v>2.9878203698146599</v>
      </c>
      <c r="X265" s="1">
        <v>3.05693901892568</v>
      </c>
      <c r="Y265" s="1">
        <v>6.1890631035883796</v>
      </c>
      <c r="Z265" s="1">
        <v>2.0245948856917102</v>
      </c>
    </row>
    <row r="266" spans="1:26" x14ac:dyDescent="0.25">
      <c r="A266" s="1">
        <v>14</v>
      </c>
      <c r="B266" s="1">
        <v>77276453</v>
      </c>
      <c r="C266" s="1">
        <v>77278486</v>
      </c>
      <c r="D266" s="2" t="s">
        <v>1505</v>
      </c>
      <c r="E266" s="1" t="s">
        <v>5</v>
      </c>
      <c r="F266" s="1" t="s">
        <v>1502</v>
      </c>
      <c r="G266" s="3">
        <v>4.9999999999999999E-20</v>
      </c>
      <c r="H266" s="1" t="s">
        <v>7</v>
      </c>
      <c r="I266" s="1">
        <v>77276453</v>
      </c>
      <c r="J266" s="1">
        <v>77278486</v>
      </c>
      <c r="K266" s="1">
        <v>0</v>
      </c>
      <c r="L266" s="1">
        <v>2</v>
      </c>
      <c r="M266" s="1" t="s">
        <v>1503</v>
      </c>
      <c r="N266" s="1" t="s">
        <v>1504</v>
      </c>
      <c r="O266" s="1">
        <v>-19.3</v>
      </c>
      <c r="P266" s="1">
        <v>-17.899999999999999</v>
      </c>
      <c r="Q266" s="1">
        <v>4.6100000000000003</v>
      </c>
      <c r="R266" s="1">
        <v>-1.43</v>
      </c>
      <c r="S266" s="1">
        <v>-2.78</v>
      </c>
      <c r="T266" s="1">
        <v>-0.67700000000000005</v>
      </c>
      <c r="U266" s="1">
        <v>2.66862411869847</v>
      </c>
      <c r="V266" s="1">
        <v>9.0149243163014994</v>
      </c>
      <c r="W266" s="1">
        <v>3.3781169304196399</v>
      </c>
      <c r="X266" s="1">
        <v>2.1535723820577002</v>
      </c>
      <c r="Y266" s="1">
        <v>4.9653508707389298</v>
      </c>
      <c r="Z266" s="1">
        <v>2.3056345410571399</v>
      </c>
    </row>
    <row r="267" spans="1:26" x14ac:dyDescent="0.25">
      <c r="A267" s="1">
        <v>14</v>
      </c>
      <c r="B267" s="1">
        <v>89401625</v>
      </c>
      <c r="C267" s="1">
        <v>89416901</v>
      </c>
      <c r="D267" s="2" t="s">
        <v>1509</v>
      </c>
      <c r="E267" s="1" t="s">
        <v>5</v>
      </c>
      <c r="F267" s="1" t="s">
        <v>1506</v>
      </c>
      <c r="G267" s="3">
        <v>3.1999999999999997E-20</v>
      </c>
      <c r="H267" s="1" t="s">
        <v>7</v>
      </c>
      <c r="I267" s="1">
        <v>89401625</v>
      </c>
      <c r="J267" s="1">
        <v>89416901</v>
      </c>
      <c r="K267" s="1">
        <v>0</v>
      </c>
      <c r="L267" s="1">
        <v>3</v>
      </c>
      <c r="M267" s="1" t="s">
        <v>1507</v>
      </c>
      <c r="N267" s="1" t="s">
        <v>1508</v>
      </c>
      <c r="O267" s="1">
        <v>-19.5</v>
      </c>
      <c r="P267" s="1">
        <v>-18</v>
      </c>
      <c r="Q267" s="1">
        <v>3.33</v>
      </c>
      <c r="R267" s="1">
        <v>-2.76</v>
      </c>
      <c r="S267" s="1">
        <v>-4.57</v>
      </c>
      <c r="T267" s="1">
        <v>-0.88400000000000001</v>
      </c>
      <c r="U267" s="1">
        <v>6.4429888454353597</v>
      </c>
      <c r="V267" s="1">
        <v>15.2016798822024</v>
      </c>
      <c r="W267" s="1">
        <v>2.3594142791310699</v>
      </c>
      <c r="X267" s="1">
        <v>7.5390954542054196</v>
      </c>
      <c r="Y267" s="1">
        <v>9.9726717492288</v>
      </c>
      <c r="Z267" s="1">
        <v>1.3227942012149301</v>
      </c>
    </row>
    <row r="268" spans="1:26" x14ac:dyDescent="0.25">
      <c r="A268" s="1">
        <v>14</v>
      </c>
      <c r="B268" s="1">
        <v>91481646</v>
      </c>
      <c r="C268" s="1">
        <v>91482155</v>
      </c>
      <c r="D268" s="2" t="s">
        <v>1511</v>
      </c>
      <c r="E268" s="1" t="s">
        <v>5</v>
      </c>
      <c r="F268" s="1" t="s">
        <v>1510</v>
      </c>
      <c r="G268" s="3">
        <v>7.9000000000000004E-14</v>
      </c>
      <c r="H268" s="1" t="s">
        <v>7</v>
      </c>
      <c r="I268" s="1">
        <v>91481646</v>
      </c>
      <c r="J268" s="1">
        <v>91482155</v>
      </c>
      <c r="K268" s="1">
        <v>0</v>
      </c>
      <c r="L268" s="1">
        <v>1</v>
      </c>
      <c r="M268" s="1" t="s">
        <v>1256</v>
      </c>
      <c r="N268" s="1">
        <v>0</v>
      </c>
      <c r="O268" s="1">
        <v>-13.1</v>
      </c>
      <c r="P268" s="1">
        <v>-11.9</v>
      </c>
      <c r="Q268" s="1">
        <v>2.4900000000000002</v>
      </c>
      <c r="R268" s="1">
        <v>-2.66</v>
      </c>
      <c r="S268" s="1">
        <v>-4.4400000000000004</v>
      </c>
      <c r="T268" s="1">
        <v>-0.83199999999999996</v>
      </c>
      <c r="U268" s="1">
        <v>4.4019917502723001</v>
      </c>
      <c r="V268" s="1">
        <v>12.297672388237199</v>
      </c>
      <c r="W268" s="1">
        <v>2.7936609348430701</v>
      </c>
      <c r="X268" s="1">
        <v>6.3395834088288403</v>
      </c>
      <c r="Y268" s="1">
        <v>9.7447779991947296</v>
      </c>
      <c r="Z268" s="1">
        <v>1.53713223263592</v>
      </c>
    </row>
    <row r="269" spans="1:26" x14ac:dyDescent="0.25">
      <c r="A269" s="1">
        <v>14</v>
      </c>
      <c r="B269" s="1">
        <v>92039700</v>
      </c>
      <c r="C269" s="1">
        <v>92040570</v>
      </c>
      <c r="D269" s="2" t="s">
        <v>1513</v>
      </c>
      <c r="E269" s="1" t="s">
        <v>5</v>
      </c>
      <c r="F269" s="1" t="s">
        <v>1512</v>
      </c>
      <c r="G269" s="3">
        <v>5.0000000000000001E-4</v>
      </c>
      <c r="H269" s="1" t="s">
        <v>7</v>
      </c>
      <c r="I269" s="1">
        <v>92039700</v>
      </c>
      <c r="J269" s="1">
        <v>92040570</v>
      </c>
      <c r="K269" s="1">
        <v>0</v>
      </c>
      <c r="L269" s="1">
        <v>1</v>
      </c>
      <c r="M269" s="1" t="s">
        <v>1407</v>
      </c>
      <c r="N269" s="1">
        <v>0</v>
      </c>
      <c r="O269" s="1">
        <v>-3.3</v>
      </c>
      <c r="P269" s="1">
        <v>-2.46</v>
      </c>
      <c r="Q269" s="1">
        <v>3.75</v>
      </c>
      <c r="R269" s="1">
        <v>-1.32</v>
      </c>
      <c r="S269" s="1">
        <v>-2.64</v>
      </c>
      <c r="T269" s="1">
        <v>-0.78100000000000003</v>
      </c>
      <c r="U269" s="1">
        <v>2.4261185583501401</v>
      </c>
      <c r="V269" s="1">
        <v>5.0723658024792897</v>
      </c>
      <c r="W269" s="1">
        <v>2.0907328642375602</v>
      </c>
      <c r="X269" s="1">
        <v>2.8338584650185199</v>
      </c>
      <c r="Y269" s="1">
        <v>3.4898592278690499</v>
      </c>
      <c r="Z269" s="1">
        <v>1.23148677710912</v>
      </c>
    </row>
    <row r="270" spans="1:26" x14ac:dyDescent="0.25">
      <c r="A270" s="1">
        <v>14</v>
      </c>
      <c r="B270" s="1">
        <v>92039775</v>
      </c>
      <c r="C270" s="1">
        <v>92040896</v>
      </c>
      <c r="D270" s="2" t="s">
        <v>1517</v>
      </c>
      <c r="E270" s="1" t="s">
        <v>5</v>
      </c>
      <c r="F270" s="1" t="s">
        <v>1514</v>
      </c>
      <c r="G270" s="1">
        <v>1.9E-2</v>
      </c>
      <c r="H270" s="1" t="s">
        <v>7</v>
      </c>
      <c r="I270" s="1">
        <v>92039775</v>
      </c>
      <c r="J270" s="1">
        <v>92040896</v>
      </c>
      <c r="K270" s="1">
        <v>0</v>
      </c>
      <c r="L270" s="1">
        <v>2</v>
      </c>
      <c r="M270" s="1" t="s">
        <v>1515</v>
      </c>
      <c r="N270" s="1" t="s">
        <v>1516</v>
      </c>
      <c r="O270" s="1">
        <v>-1.73</v>
      </c>
      <c r="P270" s="1">
        <v>-1.06</v>
      </c>
      <c r="Q270" s="1">
        <v>1.44</v>
      </c>
      <c r="R270" s="1">
        <v>-2.04</v>
      </c>
      <c r="S270" s="1">
        <v>-3.64</v>
      </c>
      <c r="T270" s="1">
        <v>-1.26</v>
      </c>
      <c r="U270" s="1">
        <v>6.9044866511084102</v>
      </c>
      <c r="V270" s="1">
        <v>12.3734603692345</v>
      </c>
      <c r="W270" s="1">
        <v>1.7920898387497299</v>
      </c>
      <c r="X270" s="1">
        <v>7.9499781640298597</v>
      </c>
      <c r="Y270" s="1">
        <v>9.5876136545384298</v>
      </c>
      <c r="Z270" s="1">
        <v>1.2059924513903899</v>
      </c>
    </row>
    <row r="271" spans="1:26" x14ac:dyDescent="0.25">
      <c r="A271" s="1">
        <v>14</v>
      </c>
      <c r="B271" s="1">
        <v>92064065</v>
      </c>
      <c r="C271" s="1">
        <v>92064396</v>
      </c>
      <c r="D271" s="2" t="s">
        <v>1513</v>
      </c>
      <c r="E271" s="1" t="s">
        <v>5</v>
      </c>
      <c r="F271" s="1" t="s">
        <v>1512</v>
      </c>
      <c r="G271" s="1">
        <v>5.1999999999999998E-3</v>
      </c>
      <c r="H271" s="1" t="s">
        <v>7</v>
      </c>
      <c r="I271" s="1">
        <v>92064065</v>
      </c>
      <c r="J271" s="1">
        <v>92064396</v>
      </c>
      <c r="K271" s="1">
        <v>0</v>
      </c>
      <c r="L271" s="1">
        <v>1</v>
      </c>
      <c r="M271" s="1" t="s">
        <v>1371</v>
      </c>
      <c r="N271" s="1">
        <v>0</v>
      </c>
      <c r="O271" s="1">
        <v>-2.2799999999999998</v>
      </c>
      <c r="P271" s="1">
        <v>-1.54</v>
      </c>
      <c r="Q271" s="1">
        <v>1.96</v>
      </c>
      <c r="R271" s="1">
        <v>-2.14</v>
      </c>
      <c r="S271" s="1">
        <v>-3.78</v>
      </c>
      <c r="T271" s="1">
        <v>-2.38</v>
      </c>
      <c r="U271" s="1">
        <v>0.78483779531103903</v>
      </c>
      <c r="V271" s="1">
        <v>2.6475291069056901</v>
      </c>
      <c r="W271" s="1">
        <v>3.37334557882301</v>
      </c>
      <c r="X271" s="1">
        <v>1.4239798844570599</v>
      </c>
      <c r="Y271" s="1">
        <v>0.90819225516618396</v>
      </c>
      <c r="Z271" s="1">
        <v>0.63778446948529899</v>
      </c>
    </row>
    <row r="272" spans="1:26" x14ac:dyDescent="0.25">
      <c r="A272" s="1">
        <v>14</v>
      </c>
      <c r="B272" s="1">
        <v>92157823</v>
      </c>
      <c r="C272" s="1">
        <v>92161935</v>
      </c>
      <c r="D272" s="2" t="s">
        <v>1521</v>
      </c>
      <c r="E272" s="1" t="s">
        <v>5</v>
      </c>
      <c r="F272" s="1" t="s">
        <v>1518</v>
      </c>
      <c r="G272" s="3">
        <v>9.9999999999999995E-45</v>
      </c>
      <c r="H272" s="1" t="s">
        <v>1</v>
      </c>
      <c r="I272" s="1">
        <v>92157823</v>
      </c>
      <c r="J272" s="1">
        <v>92161935</v>
      </c>
      <c r="K272" s="1">
        <v>0</v>
      </c>
      <c r="L272" s="1">
        <v>4</v>
      </c>
      <c r="M272" s="1" t="s">
        <v>1519</v>
      </c>
      <c r="N272" s="1" t="s">
        <v>1520</v>
      </c>
      <c r="O272" s="1">
        <v>-44</v>
      </c>
      <c r="P272" s="1">
        <v>-42.1</v>
      </c>
      <c r="Q272" s="1">
        <v>3.8</v>
      </c>
      <c r="R272" s="1">
        <v>-4.42</v>
      </c>
      <c r="S272" s="1">
        <v>-6.57</v>
      </c>
      <c r="T272" s="1">
        <v>-0.60299999999999998</v>
      </c>
      <c r="U272" s="1">
        <v>16.902437814209801</v>
      </c>
      <c r="V272" s="1">
        <v>40.606598901026203</v>
      </c>
      <c r="W272" s="1">
        <v>2.40241078519978</v>
      </c>
      <c r="X272" s="1">
        <v>22.3583098012123</v>
      </c>
      <c r="Y272" s="1">
        <v>34.377638425939303</v>
      </c>
      <c r="Z272" s="1">
        <v>1.5375776940024</v>
      </c>
    </row>
    <row r="273" spans="1:26" x14ac:dyDescent="0.25">
      <c r="A273" s="1">
        <v>14</v>
      </c>
      <c r="B273" s="1">
        <v>93203455</v>
      </c>
      <c r="C273" s="1">
        <v>93207094</v>
      </c>
      <c r="D273" s="2" t="s">
        <v>1525</v>
      </c>
      <c r="E273" s="1" t="s">
        <v>5</v>
      </c>
      <c r="F273" s="1" t="s">
        <v>1522</v>
      </c>
      <c r="G273" s="3">
        <v>2.1999999999999999E-5</v>
      </c>
      <c r="H273" s="1" t="s">
        <v>7</v>
      </c>
      <c r="I273" s="1">
        <v>93203455</v>
      </c>
      <c r="J273" s="1">
        <v>93207094</v>
      </c>
      <c r="K273" s="1">
        <v>0</v>
      </c>
      <c r="L273" s="1">
        <v>2</v>
      </c>
      <c r="M273" s="1" t="s">
        <v>1523</v>
      </c>
      <c r="N273" s="1" t="s">
        <v>1524</v>
      </c>
      <c r="O273" s="1">
        <v>-4.66</v>
      </c>
      <c r="P273" s="1">
        <v>-3.72</v>
      </c>
      <c r="Q273" s="1">
        <v>15.8</v>
      </c>
      <c r="R273" s="1">
        <v>-1.33</v>
      </c>
      <c r="S273" s="1">
        <v>-2.65</v>
      </c>
      <c r="T273" s="1">
        <v>-1.1499999999999999</v>
      </c>
      <c r="U273" s="1">
        <v>2.2489513767242602</v>
      </c>
      <c r="V273" s="1">
        <v>5.0224151041656304</v>
      </c>
      <c r="W273" s="1">
        <v>2.2332252960849202</v>
      </c>
      <c r="X273" s="1">
        <v>3.0622228544392298</v>
      </c>
      <c r="Y273" s="1">
        <v>3.8592034410406302</v>
      </c>
      <c r="Z273" s="1">
        <v>1.26026211170295</v>
      </c>
    </row>
    <row r="274" spans="1:26" x14ac:dyDescent="0.25">
      <c r="A274" s="1">
        <v>14</v>
      </c>
      <c r="B274" s="1">
        <v>93220333</v>
      </c>
      <c r="C274" s="1">
        <v>93227160</v>
      </c>
      <c r="D274" s="2" t="s">
        <v>1529</v>
      </c>
      <c r="E274" s="1" t="s">
        <v>5</v>
      </c>
      <c r="F274" s="1" t="s">
        <v>1526</v>
      </c>
      <c r="G274" s="1">
        <v>8.5000000000000006E-2</v>
      </c>
      <c r="H274" s="1" t="s">
        <v>1</v>
      </c>
      <c r="I274" s="1">
        <v>93220333</v>
      </c>
      <c r="J274" s="1">
        <v>93227160</v>
      </c>
      <c r="K274" s="1">
        <v>0</v>
      </c>
      <c r="L274" s="1">
        <v>3</v>
      </c>
      <c r="M274" s="1" t="s">
        <v>1527</v>
      </c>
      <c r="N274" s="1" t="s">
        <v>1528</v>
      </c>
      <c r="O274" s="1">
        <v>-1.07</v>
      </c>
      <c r="P274" s="1">
        <v>-0.51</v>
      </c>
      <c r="Q274" s="1">
        <v>1.36</v>
      </c>
      <c r="R274" s="1">
        <v>-1.33</v>
      </c>
      <c r="S274" s="1">
        <v>-2.64</v>
      </c>
      <c r="T274" s="1">
        <v>-1.33</v>
      </c>
      <c r="U274" s="1">
        <v>3.0839960015469399</v>
      </c>
      <c r="V274" s="1">
        <v>8.2177993447988396</v>
      </c>
      <c r="W274" s="1">
        <v>2.6646595328517799</v>
      </c>
      <c r="X274" s="1">
        <v>5.6714420151044296</v>
      </c>
      <c r="Y274" s="1">
        <v>5.6259719672682902</v>
      </c>
      <c r="Z274" s="1">
        <v>0.99198263021731603</v>
      </c>
    </row>
    <row r="275" spans="1:26" x14ac:dyDescent="0.25">
      <c r="A275" s="1">
        <v>14</v>
      </c>
      <c r="B275" s="1">
        <v>94623725</v>
      </c>
      <c r="C275" s="1">
        <v>94624055</v>
      </c>
      <c r="D275" s="2" t="s">
        <v>1531</v>
      </c>
      <c r="E275" s="1" t="s">
        <v>5</v>
      </c>
      <c r="F275" s="1" t="s">
        <v>1530</v>
      </c>
      <c r="G275" s="3">
        <v>1.6000000000000001E-17</v>
      </c>
      <c r="H275" s="1" t="s">
        <v>1</v>
      </c>
      <c r="I275" s="1">
        <v>94623725</v>
      </c>
      <c r="J275" s="1">
        <v>94624055</v>
      </c>
      <c r="K275" s="1">
        <v>0</v>
      </c>
      <c r="L275" s="1">
        <v>1</v>
      </c>
      <c r="M275" s="1" t="s">
        <v>70</v>
      </c>
      <c r="N275" s="1">
        <v>0</v>
      </c>
      <c r="O275" s="1">
        <v>-16.8</v>
      </c>
      <c r="P275" s="1">
        <v>-15.4</v>
      </c>
      <c r="Q275" s="1">
        <v>2.33</v>
      </c>
      <c r="R275" s="1">
        <v>-2.98</v>
      </c>
      <c r="S275" s="1">
        <v>-4.84</v>
      </c>
      <c r="T275" s="1">
        <v>-0.86699999999999999</v>
      </c>
      <c r="U275" s="1">
        <v>7.2817488478593102</v>
      </c>
      <c r="V275" s="1">
        <v>18.9682280170083</v>
      </c>
      <c r="W275" s="1">
        <v>2.6049000608671902</v>
      </c>
      <c r="X275" s="1">
        <v>10.8770155789681</v>
      </c>
      <c r="Y275" s="1">
        <v>15.1216762582913</v>
      </c>
      <c r="Z275" s="1">
        <v>1.3902412981305901</v>
      </c>
    </row>
    <row r="276" spans="1:26" x14ac:dyDescent="0.25">
      <c r="A276" s="1">
        <v>14</v>
      </c>
      <c r="B276" s="1">
        <v>95095672</v>
      </c>
      <c r="C276" s="1">
        <v>95103918</v>
      </c>
      <c r="D276" s="2" t="s">
        <v>1535</v>
      </c>
      <c r="E276" s="1" t="s">
        <v>5</v>
      </c>
      <c r="F276" s="1" t="s">
        <v>1532</v>
      </c>
      <c r="G276" s="3">
        <v>1.0000000000000001E-18</v>
      </c>
      <c r="H276" s="1" t="s">
        <v>7</v>
      </c>
      <c r="I276" s="1">
        <v>95095672</v>
      </c>
      <c r="J276" s="1">
        <v>95103918</v>
      </c>
      <c r="K276" s="1">
        <v>0</v>
      </c>
      <c r="L276" s="1">
        <v>3</v>
      </c>
      <c r="M276" s="1" t="s">
        <v>1533</v>
      </c>
      <c r="N276" s="1" t="s">
        <v>1534</v>
      </c>
      <c r="O276" s="1">
        <v>-18</v>
      </c>
      <c r="P276" s="1">
        <v>-16.600000000000001</v>
      </c>
      <c r="Q276" s="1">
        <v>6.32</v>
      </c>
      <c r="R276" s="1">
        <v>-3.69</v>
      </c>
      <c r="S276" s="1">
        <v>-5.71</v>
      </c>
      <c r="T276" s="1">
        <v>-0.753</v>
      </c>
      <c r="U276" s="1">
        <v>4.4214191927794397</v>
      </c>
      <c r="V276" s="1">
        <v>8.9295344605492399</v>
      </c>
      <c r="W276" s="1">
        <v>2.0196082007179799</v>
      </c>
      <c r="X276" s="1">
        <v>4.6293889281483898</v>
      </c>
      <c r="Y276" s="1">
        <v>6.2669883533187898</v>
      </c>
      <c r="Z276" s="1">
        <v>1.3537398673101699</v>
      </c>
    </row>
    <row r="277" spans="1:26" x14ac:dyDescent="0.25">
      <c r="A277" s="1">
        <v>14</v>
      </c>
      <c r="B277" s="1">
        <v>96562772</v>
      </c>
      <c r="C277" s="1">
        <v>96565463</v>
      </c>
      <c r="D277" s="2" t="s">
        <v>1539</v>
      </c>
      <c r="E277" s="1" t="s">
        <v>5</v>
      </c>
      <c r="F277" s="1" t="s">
        <v>1536</v>
      </c>
      <c r="G277" s="3">
        <v>3.1999999999999999E-46</v>
      </c>
      <c r="H277" s="1" t="s">
        <v>1</v>
      </c>
      <c r="I277" s="1">
        <v>96562772</v>
      </c>
      <c r="J277" s="1">
        <v>96565463</v>
      </c>
      <c r="K277" s="1">
        <v>0</v>
      </c>
      <c r="L277" s="1">
        <v>2</v>
      </c>
      <c r="M277" s="1" t="s">
        <v>1537</v>
      </c>
      <c r="N277" s="1" t="s">
        <v>1538</v>
      </c>
      <c r="O277" s="1">
        <v>-45.5</v>
      </c>
      <c r="P277" s="1">
        <v>-43.6</v>
      </c>
      <c r="Q277" s="1">
        <v>2.96</v>
      </c>
      <c r="R277" s="1">
        <v>-3.41</v>
      </c>
      <c r="S277" s="1">
        <v>-5.37</v>
      </c>
      <c r="T277" s="1">
        <v>-0.72699999999999998</v>
      </c>
      <c r="U277" s="1">
        <v>11.6489238325471</v>
      </c>
      <c r="V277" s="1">
        <v>30.254323687128199</v>
      </c>
      <c r="W277" s="1">
        <v>2.5971775695363002</v>
      </c>
      <c r="X277" s="1">
        <v>15.0206405614322</v>
      </c>
      <c r="Y277" s="1">
        <v>23.9534986512577</v>
      </c>
      <c r="Z277" s="1">
        <v>1.5947055355789499</v>
      </c>
    </row>
    <row r="278" spans="1:26" x14ac:dyDescent="0.25">
      <c r="A278" s="1">
        <v>14</v>
      </c>
      <c r="B278" s="1">
        <v>100376656</v>
      </c>
      <c r="C278" s="1">
        <v>100381490</v>
      </c>
      <c r="D278" s="2" t="s">
        <v>1543</v>
      </c>
      <c r="E278" s="1" t="s">
        <v>5</v>
      </c>
      <c r="F278" s="1" t="s">
        <v>1540</v>
      </c>
      <c r="G278" s="1">
        <v>5.5999999999999995E-4</v>
      </c>
      <c r="H278" s="1" t="s">
        <v>1</v>
      </c>
      <c r="I278" s="1">
        <v>100376656</v>
      </c>
      <c r="J278" s="1">
        <v>100381490</v>
      </c>
      <c r="K278" s="1">
        <v>0</v>
      </c>
      <c r="L278" s="1">
        <v>2</v>
      </c>
      <c r="M278" s="1" t="s">
        <v>1541</v>
      </c>
      <c r="N278" s="1" t="s">
        <v>1542</v>
      </c>
      <c r="O278" s="1">
        <v>-3.25</v>
      </c>
      <c r="P278" s="1">
        <v>-2.41</v>
      </c>
      <c r="Q278" s="1">
        <v>1.97</v>
      </c>
      <c r="R278" s="1">
        <v>-2.23</v>
      </c>
      <c r="S278" s="1">
        <v>-3.89</v>
      </c>
      <c r="T278" s="1">
        <v>-1.1200000000000001</v>
      </c>
      <c r="U278" s="1">
        <v>2.4780411152427999</v>
      </c>
      <c r="V278" s="1">
        <v>6.3689821259016703</v>
      </c>
      <c r="W278" s="1">
        <v>2.57016806005563</v>
      </c>
      <c r="X278" s="1">
        <v>5.2454076188982501</v>
      </c>
      <c r="Y278" s="1">
        <v>5.6394551831925002</v>
      </c>
      <c r="Z278" s="1">
        <v>1.0751223914180801</v>
      </c>
    </row>
    <row r="279" spans="1:26" x14ac:dyDescent="0.25">
      <c r="A279" s="1">
        <v>14</v>
      </c>
      <c r="B279" s="1">
        <v>102341131</v>
      </c>
      <c r="C279" s="1">
        <v>102342356</v>
      </c>
      <c r="D279" s="2" t="s">
        <v>1546</v>
      </c>
      <c r="E279" s="1" t="s">
        <v>5</v>
      </c>
      <c r="F279" s="1" t="s">
        <v>1544</v>
      </c>
      <c r="G279" s="3">
        <v>1.6E-27</v>
      </c>
      <c r="H279" s="1" t="s">
        <v>7</v>
      </c>
      <c r="I279" s="1">
        <v>102341131</v>
      </c>
      <c r="J279" s="1">
        <v>102342356</v>
      </c>
      <c r="K279" s="1">
        <v>0</v>
      </c>
      <c r="L279" s="1">
        <v>1</v>
      </c>
      <c r="M279" s="1" t="s">
        <v>1545</v>
      </c>
      <c r="N279" s="1">
        <v>0</v>
      </c>
      <c r="O279" s="1">
        <v>-26.8</v>
      </c>
      <c r="P279" s="1">
        <v>-25.2</v>
      </c>
      <c r="Q279" s="1">
        <v>5.04</v>
      </c>
      <c r="R279" s="1">
        <v>-1.46</v>
      </c>
      <c r="S279" s="1">
        <v>-2.83</v>
      </c>
      <c r="T279" s="1">
        <v>-0.63300000000000001</v>
      </c>
      <c r="U279" s="1">
        <v>2.2001886480183801</v>
      </c>
      <c r="V279" s="1">
        <v>7.3581240438223201</v>
      </c>
      <c r="W279" s="1">
        <v>3.3443150660964802</v>
      </c>
      <c r="X279" s="1">
        <v>2.6933562386016301</v>
      </c>
      <c r="Y279" s="1">
        <v>5.7913752003723804</v>
      </c>
      <c r="Z279" s="1">
        <v>2.1502447828361602</v>
      </c>
    </row>
    <row r="280" spans="1:26" x14ac:dyDescent="0.25">
      <c r="A280" s="1">
        <v>14</v>
      </c>
      <c r="B280" s="1">
        <v>102903310</v>
      </c>
      <c r="C280" s="1">
        <v>102906471</v>
      </c>
      <c r="D280" s="2" t="s">
        <v>1550</v>
      </c>
      <c r="E280" s="1" t="s">
        <v>5</v>
      </c>
      <c r="F280" s="1" t="s">
        <v>1547</v>
      </c>
      <c r="G280" s="3">
        <v>3.1999999999999998E-35</v>
      </c>
      <c r="H280" s="1" t="s">
        <v>1</v>
      </c>
      <c r="I280" s="1">
        <v>102903310</v>
      </c>
      <c r="J280" s="1">
        <v>102906471</v>
      </c>
      <c r="K280" s="1">
        <v>0</v>
      </c>
      <c r="L280" s="1">
        <v>2</v>
      </c>
      <c r="M280" s="1" t="s">
        <v>1548</v>
      </c>
      <c r="N280" s="1" t="s">
        <v>1549</v>
      </c>
      <c r="O280" s="1">
        <v>-34.5</v>
      </c>
      <c r="P280" s="1">
        <v>-32.799999999999997</v>
      </c>
      <c r="Q280" s="1">
        <v>4.7699999999999996</v>
      </c>
      <c r="R280" s="1">
        <v>-1.91</v>
      </c>
      <c r="S280" s="1">
        <v>-3.45</v>
      </c>
      <c r="T280" s="1">
        <v>-0.629</v>
      </c>
      <c r="U280" s="1">
        <v>3.2519793917105999</v>
      </c>
      <c r="V280" s="1">
        <v>8.7669553149728507</v>
      </c>
      <c r="W280" s="1">
        <v>2.6958828021235601</v>
      </c>
      <c r="X280" s="1">
        <v>3.7098674325943599</v>
      </c>
      <c r="Y280" s="1">
        <v>7.30804776590002</v>
      </c>
      <c r="Z280" s="1">
        <v>1.9698945848287099</v>
      </c>
    </row>
    <row r="281" spans="1:26" x14ac:dyDescent="0.25">
      <c r="A281" s="1">
        <v>14</v>
      </c>
      <c r="B281" s="1">
        <v>103734200</v>
      </c>
      <c r="C281" s="1">
        <v>103734948</v>
      </c>
      <c r="D281" s="2" t="s">
        <v>1552</v>
      </c>
      <c r="E281" s="1" t="s">
        <v>5</v>
      </c>
      <c r="F281" s="1" t="s">
        <v>1551</v>
      </c>
      <c r="G281" s="1">
        <v>2.0999999999999999E-3</v>
      </c>
      <c r="H281" s="1" t="s">
        <v>7</v>
      </c>
      <c r="I281" s="1">
        <v>103734200</v>
      </c>
      <c r="J281" s="1">
        <v>103734948</v>
      </c>
      <c r="K281" s="1">
        <v>0</v>
      </c>
      <c r="L281" s="1">
        <v>1</v>
      </c>
      <c r="M281" s="1" t="s">
        <v>732</v>
      </c>
      <c r="N281" s="1">
        <v>0</v>
      </c>
      <c r="O281" s="1">
        <v>-2.67</v>
      </c>
      <c r="P281" s="1">
        <v>-1.88</v>
      </c>
      <c r="Q281" s="1">
        <v>1.87</v>
      </c>
      <c r="R281" s="1">
        <v>-1.43</v>
      </c>
      <c r="S281" s="1">
        <v>-2.79</v>
      </c>
      <c r="T281" s="1">
        <v>-0.95199999999999996</v>
      </c>
      <c r="U281" s="1">
        <v>1.34579221552249</v>
      </c>
      <c r="V281" s="1">
        <v>4.3515346627254301</v>
      </c>
      <c r="W281" s="1">
        <v>3.2334372368441699</v>
      </c>
      <c r="X281" s="1">
        <v>2.47204899522003</v>
      </c>
      <c r="Y281" s="1">
        <v>3.41604132340917</v>
      </c>
      <c r="Z281" s="1">
        <v>1.3818663505514901</v>
      </c>
    </row>
    <row r="282" spans="1:26" x14ac:dyDescent="0.25">
      <c r="A282" s="1">
        <v>14</v>
      </c>
      <c r="B282" s="1">
        <v>104883301</v>
      </c>
      <c r="C282" s="1">
        <v>104884284</v>
      </c>
      <c r="D282" s="2" t="s">
        <v>1556</v>
      </c>
      <c r="E282" s="1" t="s">
        <v>5</v>
      </c>
      <c r="F282" s="1" t="s">
        <v>1553</v>
      </c>
      <c r="G282" s="3">
        <v>2.6000000000000001E-6</v>
      </c>
      <c r="H282" s="1" t="s">
        <v>1</v>
      </c>
      <c r="I282" s="1">
        <v>104883301</v>
      </c>
      <c r="J282" s="1">
        <v>104884284</v>
      </c>
      <c r="K282" s="1">
        <v>0</v>
      </c>
      <c r="L282" s="1">
        <v>2</v>
      </c>
      <c r="M282" s="1" t="s">
        <v>1554</v>
      </c>
      <c r="N282" s="1" t="s">
        <v>1555</v>
      </c>
      <c r="O282" s="1">
        <v>-5.59</v>
      </c>
      <c r="P282" s="1">
        <v>-4.5999999999999996</v>
      </c>
      <c r="Q282" s="1">
        <v>1.49</v>
      </c>
      <c r="R282" s="1">
        <v>-4.76</v>
      </c>
      <c r="S282" s="1">
        <v>-6.98</v>
      </c>
      <c r="T282" s="1">
        <v>-0.70899999999999996</v>
      </c>
      <c r="U282" s="1">
        <v>11.299111451783199</v>
      </c>
      <c r="V282" s="1">
        <v>20.880833761839799</v>
      </c>
      <c r="W282" s="1">
        <v>1.84800670839869</v>
      </c>
      <c r="X282" s="1">
        <v>17.716974442797301</v>
      </c>
      <c r="Y282" s="1">
        <v>20.1468918232652</v>
      </c>
      <c r="Z282" s="1">
        <v>1.137151938008</v>
      </c>
    </row>
    <row r="283" spans="1:26" x14ac:dyDescent="0.25">
      <c r="A283" s="1">
        <v>14</v>
      </c>
      <c r="B283" s="1">
        <v>105393514</v>
      </c>
      <c r="C283" s="1">
        <v>105395034</v>
      </c>
      <c r="D283" s="2" t="s">
        <v>1560</v>
      </c>
      <c r="E283" s="1" t="s">
        <v>5</v>
      </c>
      <c r="F283" s="1" t="s">
        <v>1557</v>
      </c>
      <c r="G283" s="3">
        <v>4.9999999999999996E-25</v>
      </c>
      <c r="H283" s="1" t="s">
        <v>1</v>
      </c>
      <c r="I283" s="1">
        <v>105393514</v>
      </c>
      <c r="J283" s="1">
        <v>105395034</v>
      </c>
      <c r="K283" s="1">
        <v>0</v>
      </c>
      <c r="L283" s="1">
        <v>2</v>
      </c>
      <c r="M283" s="1" t="s">
        <v>1558</v>
      </c>
      <c r="N283" s="1" t="s">
        <v>1559</v>
      </c>
      <c r="O283" s="1">
        <v>-24.3</v>
      </c>
      <c r="P283" s="1">
        <v>-22.8</v>
      </c>
      <c r="Q283" s="1">
        <v>3.08</v>
      </c>
      <c r="R283" s="1">
        <v>-1.88</v>
      </c>
      <c r="S283" s="1">
        <v>-3.42</v>
      </c>
      <c r="T283" s="1">
        <v>-0.85299999999999998</v>
      </c>
      <c r="U283" s="1">
        <v>6.49453275619884</v>
      </c>
      <c r="V283" s="1">
        <v>14.1759609974171</v>
      </c>
      <c r="W283" s="1">
        <v>2.1827530215913602</v>
      </c>
      <c r="X283" s="1">
        <v>7.6068017447685596</v>
      </c>
      <c r="Y283" s="1">
        <v>10.786652837682601</v>
      </c>
      <c r="Z283" s="1">
        <v>1.4180273391640501</v>
      </c>
    </row>
    <row r="284" spans="1:26" x14ac:dyDescent="0.25">
      <c r="A284" s="1">
        <v>15</v>
      </c>
      <c r="B284" s="1">
        <v>28111399</v>
      </c>
      <c r="C284" s="1">
        <v>28111969</v>
      </c>
      <c r="D284" s="2" t="s">
        <v>1563</v>
      </c>
      <c r="E284" s="1" t="s">
        <v>5</v>
      </c>
      <c r="F284" s="1" t="s">
        <v>1561</v>
      </c>
      <c r="G284" s="3">
        <v>2.0000000000000002E-30</v>
      </c>
      <c r="H284" s="1" t="s">
        <v>7</v>
      </c>
      <c r="I284" s="1">
        <v>28111399</v>
      </c>
      <c r="J284" s="1">
        <v>28111969</v>
      </c>
      <c r="K284" s="1">
        <v>0</v>
      </c>
      <c r="L284" s="1">
        <v>1</v>
      </c>
      <c r="M284" s="1" t="s">
        <v>1562</v>
      </c>
      <c r="N284" s="1">
        <v>0</v>
      </c>
      <c r="O284" s="1">
        <v>-29.7</v>
      </c>
      <c r="P284" s="1">
        <v>-28</v>
      </c>
      <c r="Q284" s="1">
        <v>4.24</v>
      </c>
      <c r="R284" s="1">
        <v>-2.84</v>
      </c>
      <c r="S284" s="1">
        <v>-4.67</v>
      </c>
      <c r="T284" s="1">
        <v>-1.05</v>
      </c>
      <c r="U284" s="1">
        <v>3.4751447204221901</v>
      </c>
      <c r="V284" s="1">
        <v>13.3426509182798</v>
      </c>
      <c r="W284" s="1">
        <v>3.8394518765994898</v>
      </c>
      <c r="X284" s="1">
        <v>4.1345380855726797</v>
      </c>
      <c r="Y284" s="1">
        <v>7.4889214697054403</v>
      </c>
      <c r="Z284" s="1">
        <v>1.81130789333826</v>
      </c>
    </row>
    <row r="285" spans="1:26" x14ac:dyDescent="0.25">
      <c r="A285" s="1">
        <v>15</v>
      </c>
      <c r="B285" s="1">
        <v>39961822</v>
      </c>
      <c r="C285" s="1">
        <v>39967708</v>
      </c>
      <c r="D285" s="2" t="s">
        <v>218</v>
      </c>
      <c r="E285" s="1" t="s">
        <v>5</v>
      </c>
      <c r="F285" s="1" t="s">
        <v>215</v>
      </c>
      <c r="G285" s="3">
        <v>4.9999999999999999E-13</v>
      </c>
      <c r="H285" s="1" t="s">
        <v>1</v>
      </c>
      <c r="I285" s="1">
        <v>39961822</v>
      </c>
      <c r="J285" s="1">
        <v>39967708</v>
      </c>
      <c r="K285" s="1">
        <v>0</v>
      </c>
      <c r="L285" s="1">
        <v>3</v>
      </c>
      <c r="M285" s="1" t="s">
        <v>1564</v>
      </c>
      <c r="N285" s="1" t="s">
        <v>1565</v>
      </c>
      <c r="O285" s="1">
        <v>-12.3</v>
      </c>
      <c r="P285" s="1">
        <v>-11.1</v>
      </c>
      <c r="Q285" s="1">
        <v>2.5099999999999998</v>
      </c>
      <c r="R285" s="1">
        <v>-5.5</v>
      </c>
      <c r="S285" s="1">
        <v>-7.87</v>
      </c>
      <c r="T285" s="1">
        <v>-1.1299999999999999</v>
      </c>
      <c r="U285" s="1">
        <v>6.8733805003104402</v>
      </c>
      <c r="V285" s="1">
        <v>16.900691163154399</v>
      </c>
      <c r="W285" s="1">
        <v>2.45886156926582</v>
      </c>
      <c r="X285" s="1">
        <v>8.1577616842261005</v>
      </c>
      <c r="Y285" s="1">
        <v>11.1226305490203</v>
      </c>
      <c r="Z285" s="1">
        <v>1.3634414658774701</v>
      </c>
    </row>
    <row r="286" spans="1:26" x14ac:dyDescent="0.25">
      <c r="A286" s="1">
        <v>15</v>
      </c>
      <c r="B286" s="1">
        <v>39975380</v>
      </c>
      <c r="C286" s="1">
        <v>39977248</v>
      </c>
      <c r="D286" s="2" t="s">
        <v>218</v>
      </c>
      <c r="E286" s="1" t="s">
        <v>5</v>
      </c>
      <c r="F286" s="1" t="s">
        <v>215</v>
      </c>
      <c r="G286" s="3">
        <v>4.3000000000000001E-10</v>
      </c>
      <c r="H286" s="1" t="s">
        <v>1</v>
      </c>
      <c r="I286" s="1">
        <v>39975380</v>
      </c>
      <c r="J286" s="1">
        <v>39977248</v>
      </c>
      <c r="K286" s="1">
        <v>0</v>
      </c>
      <c r="L286" s="1">
        <v>3</v>
      </c>
      <c r="M286" s="1" t="s">
        <v>1566</v>
      </c>
      <c r="N286" s="1" t="s">
        <v>1567</v>
      </c>
      <c r="O286" s="1">
        <v>-9.3699999999999992</v>
      </c>
      <c r="P286" s="1">
        <v>-8.2200000000000006</v>
      </c>
      <c r="Q286" s="1">
        <v>1.93</v>
      </c>
      <c r="R286" s="1">
        <v>-3.42</v>
      </c>
      <c r="S286" s="1">
        <v>-5.38</v>
      </c>
      <c r="T286" s="1">
        <v>-0.78900000000000003</v>
      </c>
      <c r="U286" s="1">
        <v>4.3729853891738903</v>
      </c>
      <c r="V286" s="1">
        <v>9.6813835798810306</v>
      </c>
      <c r="W286" s="1">
        <v>2.2139071408399902</v>
      </c>
      <c r="X286" s="1">
        <v>6.8162630961533601</v>
      </c>
      <c r="Y286" s="1">
        <v>8.1766365117121893</v>
      </c>
      <c r="Z286" s="1">
        <v>1.1995775979255501</v>
      </c>
    </row>
    <row r="287" spans="1:26" x14ac:dyDescent="0.25">
      <c r="A287" s="1">
        <v>15</v>
      </c>
      <c r="B287" s="1">
        <v>41394880</v>
      </c>
      <c r="C287" s="1">
        <v>41402519</v>
      </c>
      <c r="D287" s="2" t="s">
        <v>1571</v>
      </c>
      <c r="E287" s="1" t="s">
        <v>5</v>
      </c>
      <c r="F287" s="1" t="s">
        <v>1568</v>
      </c>
      <c r="G287" s="3">
        <v>4.9999999999999997E-12</v>
      </c>
      <c r="H287" s="1" t="s">
        <v>7</v>
      </c>
      <c r="I287" s="1">
        <v>41394880</v>
      </c>
      <c r="J287" s="1">
        <v>41402519</v>
      </c>
      <c r="K287" s="1">
        <v>0</v>
      </c>
      <c r="L287" s="1">
        <v>3</v>
      </c>
      <c r="M287" s="1" t="s">
        <v>1569</v>
      </c>
      <c r="N287" s="1" t="s">
        <v>1570</v>
      </c>
      <c r="O287" s="1">
        <v>-11.3</v>
      </c>
      <c r="P287" s="1">
        <v>-10.1</v>
      </c>
      <c r="Q287" s="1">
        <v>2.82</v>
      </c>
      <c r="R287" s="1">
        <v>-1.35</v>
      </c>
      <c r="S287" s="1">
        <v>-2.68</v>
      </c>
      <c r="T287" s="1">
        <v>-0.72299999999999998</v>
      </c>
      <c r="U287" s="1">
        <v>1.7949713647785801</v>
      </c>
      <c r="V287" s="1">
        <v>4.7182275720698996</v>
      </c>
      <c r="W287" s="1">
        <v>2.6285809705114298</v>
      </c>
      <c r="X287" s="1">
        <v>3.30986794558215</v>
      </c>
      <c r="Y287" s="1">
        <v>4.63254113137699</v>
      </c>
      <c r="Z287" s="1">
        <v>1.3996150926686599</v>
      </c>
    </row>
    <row r="288" spans="1:26" x14ac:dyDescent="0.25">
      <c r="A288" s="1">
        <v>15</v>
      </c>
      <c r="B288" s="1">
        <v>41577858</v>
      </c>
      <c r="C288" s="1">
        <v>41578429</v>
      </c>
      <c r="D288" s="2" t="s">
        <v>1573</v>
      </c>
      <c r="E288" s="1" t="s">
        <v>5</v>
      </c>
      <c r="F288" s="1" t="s">
        <v>1572</v>
      </c>
      <c r="G288" s="3">
        <v>4.0000000000000002E-9</v>
      </c>
      <c r="H288" s="1" t="s">
        <v>1</v>
      </c>
      <c r="I288" s="1">
        <v>41577858</v>
      </c>
      <c r="J288" s="1">
        <v>41578429</v>
      </c>
      <c r="K288" s="1">
        <v>0</v>
      </c>
      <c r="L288" s="1">
        <v>1</v>
      </c>
      <c r="M288" s="1" t="s">
        <v>634</v>
      </c>
      <c r="N288" s="1">
        <v>0</v>
      </c>
      <c r="O288" s="1">
        <v>-8.4</v>
      </c>
      <c r="P288" s="1">
        <v>-7.28</v>
      </c>
      <c r="Q288" s="1">
        <v>2.57</v>
      </c>
      <c r="R288" s="1">
        <v>-1.34</v>
      </c>
      <c r="S288" s="1">
        <v>-2.67</v>
      </c>
      <c r="T288" s="1">
        <v>-1.05</v>
      </c>
      <c r="U288" s="1">
        <v>1.3648755354533499</v>
      </c>
      <c r="V288" s="1">
        <v>5.0426917915619196</v>
      </c>
      <c r="W288" s="1">
        <v>3.6946165863299498</v>
      </c>
      <c r="X288" s="1">
        <v>2.0953970467364198</v>
      </c>
      <c r="Y288" s="1">
        <v>3.1587912762872898</v>
      </c>
      <c r="Z288" s="1">
        <v>1.5074905642379799</v>
      </c>
    </row>
    <row r="289" spans="1:26" x14ac:dyDescent="0.25">
      <c r="A289" s="1">
        <v>15</v>
      </c>
      <c r="B289" s="1">
        <v>41736362</v>
      </c>
      <c r="C289" s="1">
        <v>41736662</v>
      </c>
      <c r="D289" s="2" t="s">
        <v>1575</v>
      </c>
      <c r="E289" s="1" t="s">
        <v>5</v>
      </c>
      <c r="F289" s="1" t="s">
        <v>1574</v>
      </c>
      <c r="G289" s="3">
        <v>2.8E-5</v>
      </c>
      <c r="H289" s="1" t="s">
        <v>1</v>
      </c>
      <c r="I289" s="1">
        <v>41736362</v>
      </c>
      <c r="J289" s="1">
        <v>41736662</v>
      </c>
      <c r="K289" s="1">
        <v>0</v>
      </c>
      <c r="L289" s="1">
        <v>1</v>
      </c>
      <c r="M289" s="1" t="s">
        <v>72</v>
      </c>
      <c r="N289" s="1">
        <v>0</v>
      </c>
      <c r="O289" s="1">
        <v>-4.55</v>
      </c>
      <c r="P289" s="1">
        <v>-3.61</v>
      </c>
      <c r="Q289" s="1">
        <v>2.29</v>
      </c>
      <c r="R289" s="1">
        <v>-1.39</v>
      </c>
      <c r="S289" s="1">
        <v>-2.73</v>
      </c>
      <c r="T289" s="1">
        <v>-1.42</v>
      </c>
      <c r="U289" s="1">
        <v>0.97417991342982702</v>
      </c>
      <c r="V289" s="1">
        <v>5.3205879587708296</v>
      </c>
      <c r="W289" s="1">
        <v>5.4616071276182101</v>
      </c>
      <c r="X289" s="1">
        <v>1.93369165848322</v>
      </c>
      <c r="Y289" s="1">
        <v>2.1042814552200499</v>
      </c>
      <c r="Z289" s="1">
        <v>1.0882197510592999</v>
      </c>
    </row>
    <row r="290" spans="1:26" x14ac:dyDescent="0.25">
      <c r="A290" s="1">
        <v>15</v>
      </c>
      <c r="B290" s="1">
        <v>42415971</v>
      </c>
      <c r="C290" s="1">
        <v>42416332</v>
      </c>
      <c r="D290" s="2" t="s">
        <v>1577</v>
      </c>
      <c r="E290" s="1" t="s">
        <v>5</v>
      </c>
      <c r="F290" s="1" t="s">
        <v>1576</v>
      </c>
      <c r="G290" s="3">
        <v>2.9999999999999997E-4</v>
      </c>
      <c r="H290" s="1" t="s">
        <v>7</v>
      </c>
      <c r="I290" s="1">
        <v>42415971</v>
      </c>
      <c r="J290" s="1">
        <v>42416332</v>
      </c>
      <c r="K290" s="1">
        <v>0</v>
      </c>
      <c r="L290" s="1">
        <v>1</v>
      </c>
      <c r="M290" s="1" t="s">
        <v>213</v>
      </c>
      <c r="N290" s="1">
        <v>0</v>
      </c>
      <c r="O290" s="1">
        <v>-3.52</v>
      </c>
      <c r="P290" s="1">
        <v>-2.66</v>
      </c>
      <c r="Q290" s="1">
        <v>1.58</v>
      </c>
      <c r="R290" s="1">
        <v>-1.92</v>
      </c>
      <c r="S290" s="1">
        <v>-3.48</v>
      </c>
      <c r="T290" s="1">
        <v>-0.878</v>
      </c>
      <c r="U290" s="1">
        <v>6.2066864290543</v>
      </c>
      <c r="V290" s="1">
        <v>11.1838984305269</v>
      </c>
      <c r="W290" s="1">
        <v>1.8019113029737801</v>
      </c>
      <c r="X290" s="1">
        <v>8.7377687476475305</v>
      </c>
      <c r="Y290" s="1">
        <v>8.6602798315348295</v>
      </c>
      <c r="Z290" s="1">
        <v>0.99113172729209997</v>
      </c>
    </row>
    <row r="291" spans="1:26" x14ac:dyDescent="0.25">
      <c r="A291" s="1">
        <v>15</v>
      </c>
      <c r="B291" s="1">
        <v>42439074</v>
      </c>
      <c r="C291" s="1">
        <v>42441812</v>
      </c>
      <c r="D291" s="2" t="s">
        <v>1577</v>
      </c>
      <c r="E291" s="1" t="s">
        <v>5</v>
      </c>
      <c r="F291" s="1" t="s">
        <v>1576</v>
      </c>
      <c r="G291" s="3">
        <v>9.9999999999999991E-22</v>
      </c>
      <c r="H291" s="1" t="s">
        <v>7</v>
      </c>
      <c r="I291" s="1">
        <v>42439074</v>
      </c>
      <c r="J291" s="1">
        <v>42441812</v>
      </c>
      <c r="K291" s="1">
        <v>0</v>
      </c>
      <c r="L291" s="1">
        <v>2</v>
      </c>
      <c r="M291" s="1" t="s">
        <v>1578</v>
      </c>
      <c r="N291" s="1" t="s">
        <v>1579</v>
      </c>
      <c r="O291" s="1">
        <v>-21</v>
      </c>
      <c r="P291" s="1">
        <v>-19.5</v>
      </c>
      <c r="Q291" s="1">
        <v>2.21</v>
      </c>
      <c r="R291" s="1">
        <v>-9.66</v>
      </c>
      <c r="S291" s="1">
        <v>-12.5</v>
      </c>
      <c r="T291" s="1">
        <v>-1.1200000000000001</v>
      </c>
      <c r="U291" s="1">
        <v>6.7267663566054603</v>
      </c>
      <c r="V291" s="1">
        <v>16.710049946672701</v>
      </c>
      <c r="W291" s="1">
        <v>2.4841133259019701</v>
      </c>
      <c r="X291" s="1">
        <v>8.6282943145945303</v>
      </c>
      <c r="Y291" s="1">
        <v>10.2304330040644</v>
      </c>
      <c r="Z291" s="1">
        <v>1.1856842883488401</v>
      </c>
    </row>
    <row r="292" spans="1:26" x14ac:dyDescent="0.25">
      <c r="A292" s="1">
        <v>15</v>
      </c>
      <c r="B292" s="1">
        <v>50604901</v>
      </c>
      <c r="C292" s="1">
        <v>50607287</v>
      </c>
      <c r="D292" s="2" t="s">
        <v>1583</v>
      </c>
      <c r="E292" s="1" t="s">
        <v>5</v>
      </c>
      <c r="F292" s="1" t="s">
        <v>1580</v>
      </c>
      <c r="G292" s="1">
        <v>1.2E-2</v>
      </c>
      <c r="H292" s="1" t="s">
        <v>7</v>
      </c>
      <c r="I292" s="1">
        <v>50604901</v>
      </c>
      <c r="J292" s="1">
        <v>50607287</v>
      </c>
      <c r="K292" s="1">
        <v>0</v>
      </c>
      <c r="L292" s="1">
        <v>2</v>
      </c>
      <c r="M292" s="1" t="s">
        <v>1581</v>
      </c>
      <c r="N292" s="1" t="s">
        <v>1582</v>
      </c>
      <c r="O292" s="1">
        <v>-1.91</v>
      </c>
      <c r="P292" s="1">
        <v>-1.21</v>
      </c>
      <c r="Q292" s="1">
        <v>2.17</v>
      </c>
      <c r="R292" s="1">
        <v>-1.87</v>
      </c>
      <c r="S292" s="1">
        <v>-3.4</v>
      </c>
      <c r="T292" s="1">
        <v>-2.44</v>
      </c>
      <c r="U292" s="1">
        <v>0.68673307089715896</v>
      </c>
      <c r="V292" s="1">
        <v>4.7277305480458702</v>
      </c>
      <c r="W292" s="1">
        <v>6.8843787322918502</v>
      </c>
      <c r="X292" s="1">
        <v>1.64305371283507</v>
      </c>
      <c r="Y292" s="1">
        <v>0.99901148068280299</v>
      </c>
      <c r="Z292" s="1">
        <v>0.608021194242652</v>
      </c>
    </row>
    <row r="293" spans="1:26" x14ac:dyDescent="0.25">
      <c r="A293" s="1">
        <v>15</v>
      </c>
      <c r="B293" s="1">
        <v>63131446</v>
      </c>
      <c r="C293" s="1">
        <v>63142031</v>
      </c>
      <c r="D293" s="2" t="s">
        <v>1587</v>
      </c>
      <c r="E293" s="1" t="s">
        <v>5</v>
      </c>
      <c r="F293" s="1" t="s">
        <v>1584</v>
      </c>
      <c r="G293" s="3">
        <v>7.8999999999999997E-22</v>
      </c>
      <c r="H293" s="1" t="s">
        <v>1</v>
      </c>
      <c r="I293" s="1">
        <v>63131446</v>
      </c>
      <c r="J293" s="1">
        <v>63142031</v>
      </c>
      <c r="K293" s="1">
        <v>0</v>
      </c>
      <c r="L293" s="1">
        <v>2</v>
      </c>
      <c r="M293" s="1" t="s">
        <v>1585</v>
      </c>
      <c r="N293" s="1" t="s">
        <v>1586</v>
      </c>
      <c r="O293" s="1">
        <v>-21.1</v>
      </c>
      <c r="P293" s="1">
        <v>-19.7</v>
      </c>
      <c r="Q293" s="1">
        <v>5.73</v>
      </c>
      <c r="R293" s="1">
        <v>-1.37</v>
      </c>
      <c r="S293" s="1">
        <v>-2.71</v>
      </c>
      <c r="T293" s="1">
        <v>-1.1499999999999999</v>
      </c>
      <c r="U293" s="1">
        <v>1.6299020430614899</v>
      </c>
      <c r="V293" s="1">
        <v>5.8808830492886699</v>
      </c>
      <c r="W293" s="1">
        <v>3.60812054584731</v>
      </c>
      <c r="X293" s="1">
        <v>2.4264470618032701</v>
      </c>
      <c r="Y293" s="1">
        <v>4.9908495628495402</v>
      </c>
      <c r="Z293" s="1">
        <v>2.0568549140901</v>
      </c>
    </row>
    <row r="294" spans="1:26" x14ac:dyDescent="0.25">
      <c r="A294" s="1">
        <v>15</v>
      </c>
      <c r="B294" s="1">
        <v>63774759</v>
      </c>
      <c r="C294" s="1">
        <v>63775539</v>
      </c>
      <c r="D294" s="2" t="s">
        <v>1589</v>
      </c>
      <c r="E294" s="1" t="s">
        <v>5</v>
      </c>
      <c r="F294" s="1" t="s">
        <v>1588</v>
      </c>
      <c r="G294" s="3">
        <v>1.6000000000000001E-14</v>
      </c>
      <c r="H294" s="1" t="s">
        <v>7</v>
      </c>
      <c r="I294" s="1">
        <v>63774759</v>
      </c>
      <c r="J294" s="1">
        <v>63775539</v>
      </c>
      <c r="K294" s="1">
        <v>0</v>
      </c>
      <c r="L294" s="1">
        <v>1</v>
      </c>
      <c r="M294" s="1" t="s">
        <v>839</v>
      </c>
      <c r="N294" s="1">
        <v>0</v>
      </c>
      <c r="O294" s="1">
        <v>-13.8</v>
      </c>
      <c r="P294" s="1">
        <v>-12.5</v>
      </c>
      <c r="Q294" s="1">
        <v>4.46</v>
      </c>
      <c r="R294" s="1">
        <v>-3.7</v>
      </c>
      <c r="S294" s="1">
        <v>-5.72</v>
      </c>
      <c r="T294" s="1">
        <v>-1.4</v>
      </c>
      <c r="U294" s="1">
        <v>1.7901596699778899</v>
      </c>
      <c r="V294" s="1">
        <v>5.7780140728733</v>
      </c>
      <c r="W294" s="1">
        <v>3.22765291262799</v>
      </c>
      <c r="X294" s="1">
        <v>2.04525079262649</v>
      </c>
      <c r="Y294" s="1">
        <v>3.50713575870008</v>
      </c>
      <c r="Z294" s="1">
        <v>1.7147705168206999</v>
      </c>
    </row>
    <row r="295" spans="1:26" x14ac:dyDescent="0.25">
      <c r="A295" s="1">
        <v>15</v>
      </c>
      <c r="B295" s="1">
        <v>64300348</v>
      </c>
      <c r="C295" s="1">
        <v>64317002</v>
      </c>
      <c r="D295" s="2" t="s">
        <v>1593</v>
      </c>
      <c r="E295" s="1" t="s">
        <v>5</v>
      </c>
      <c r="F295" s="1" t="s">
        <v>1590</v>
      </c>
      <c r="G295" s="3">
        <v>3.1999999999999999E-5</v>
      </c>
      <c r="H295" s="1" t="s">
        <v>7</v>
      </c>
      <c r="I295" s="1">
        <v>64300348</v>
      </c>
      <c r="J295" s="1">
        <v>64317002</v>
      </c>
      <c r="K295" s="1">
        <v>0</v>
      </c>
      <c r="L295" s="1">
        <v>3</v>
      </c>
      <c r="M295" s="1" t="s">
        <v>1591</v>
      </c>
      <c r="N295" s="1" t="s">
        <v>1592</v>
      </c>
      <c r="O295" s="1">
        <v>-4.5</v>
      </c>
      <c r="P295" s="1">
        <v>-3.57</v>
      </c>
      <c r="Q295" s="1">
        <v>1.79</v>
      </c>
      <c r="R295" s="1">
        <v>-1.52</v>
      </c>
      <c r="S295" s="1">
        <v>-2.92</v>
      </c>
      <c r="T295" s="1">
        <v>-1.01</v>
      </c>
      <c r="U295" s="1">
        <v>2.6206009367118099</v>
      </c>
      <c r="V295" s="1">
        <v>5.8751590463207304</v>
      </c>
      <c r="W295" s="1">
        <v>2.2419129002115699</v>
      </c>
      <c r="X295" s="1">
        <v>1.97185662542697</v>
      </c>
      <c r="Y295" s="1">
        <v>2.9533774810105999</v>
      </c>
      <c r="Z295" s="1">
        <v>1.4977648186622601</v>
      </c>
    </row>
    <row r="296" spans="1:26" x14ac:dyDescent="0.25">
      <c r="A296" s="1">
        <v>15</v>
      </c>
      <c r="B296" s="1">
        <v>64841882</v>
      </c>
      <c r="C296" s="1">
        <v>64859898</v>
      </c>
      <c r="D296" s="2" t="s">
        <v>1597</v>
      </c>
      <c r="E296" s="1" t="s">
        <v>5</v>
      </c>
      <c r="F296" s="1" t="s">
        <v>1594</v>
      </c>
      <c r="G296" s="3">
        <v>1.0000000000000001E-9</v>
      </c>
      <c r="H296" s="1" t="s">
        <v>1</v>
      </c>
      <c r="I296" s="1">
        <v>64841882</v>
      </c>
      <c r="J296" s="1">
        <v>64859898</v>
      </c>
      <c r="K296" s="1">
        <v>0</v>
      </c>
      <c r="L296" s="1">
        <v>4</v>
      </c>
      <c r="M296" s="1" t="s">
        <v>1595</v>
      </c>
      <c r="N296" s="1" t="s">
        <v>1596</v>
      </c>
      <c r="O296" s="1">
        <v>-8.98</v>
      </c>
      <c r="P296" s="1">
        <v>-7.85</v>
      </c>
      <c r="Q296" s="1">
        <v>3.11</v>
      </c>
      <c r="R296" s="1">
        <v>-1.31</v>
      </c>
      <c r="S296" s="1">
        <v>-2.62</v>
      </c>
      <c r="T296" s="1">
        <v>-1.23</v>
      </c>
      <c r="U296" s="1">
        <v>5.5156916948578703</v>
      </c>
      <c r="V296" s="1">
        <v>14.6005439341445</v>
      </c>
      <c r="W296" s="1">
        <v>2.64709210410658</v>
      </c>
      <c r="X296" s="1">
        <v>5.6380064803263803</v>
      </c>
      <c r="Y296" s="1">
        <v>10.8594155754692</v>
      </c>
      <c r="Z296" s="1">
        <v>1.9261090978456199</v>
      </c>
    </row>
    <row r="297" spans="1:26" x14ac:dyDescent="0.25">
      <c r="A297" s="1">
        <v>15</v>
      </c>
      <c r="B297" s="1">
        <v>65578782</v>
      </c>
      <c r="C297" s="1">
        <v>65584872</v>
      </c>
      <c r="D297" s="2" t="s">
        <v>1601</v>
      </c>
      <c r="E297" s="1" t="s">
        <v>5</v>
      </c>
      <c r="F297" s="1" t="s">
        <v>1598</v>
      </c>
      <c r="G297" s="3">
        <v>7.8999999999999996E-34</v>
      </c>
      <c r="H297" s="1" t="s">
        <v>7</v>
      </c>
      <c r="I297" s="1">
        <v>65578782</v>
      </c>
      <c r="J297" s="1">
        <v>65584872</v>
      </c>
      <c r="K297" s="1">
        <v>0</v>
      </c>
      <c r="L297" s="1">
        <v>3</v>
      </c>
      <c r="M297" s="1" t="s">
        <v>1599</v>
      </c>
      <c r="N297" s="1" t="s">
        <v>1600</v>
      </c>
      <c r="O297" s="1">
        <v>-33.1</v>
      </c>
      <c r="P297" s="1">
        <v>-31.4</v>
      </c>
      <c r="Q297" s="1">
        <v>3.49</v>
      </c>
      <c r="R297" s="1">
        <v>-4.0199999999999996</v>
      </c>
      <c r="S297" s="1">
        <v>-6.09</v>
      </c>
      <c r="T297" s="1">
        <v>-0.60099999999999998</v>
      </c>
      <c r="U297" s="1">
        <v>9.6859188333367108</v>
      </c>
      <c r="V297" s="1">
        <v>21.9322403204309</v>
      </c>
      <c r="W297" s="1">
        <v>2.2643427740634299</v>
      </c>
      <c r="X297" s="1">
        <v>12.374424989457101</v>
      </c>
      <c r="Y297" s="1">
        <v>18.910368718038701</v>
      </c>
      <c r="Z297" s="1">
        <v>1.5281816111981099</v>
      </c>
    </row>
    <row r="298" spans="1:26" x14ac:dyDescent="0.25">
      <c r="A298" s="1">
        <v>15</v>
      </c>
      <c r="B298" s="1">
        <v>72046000</v>
      </c>
      <c r="C298" s="1">
        <v>72046540</v>
      </c>
      <c r="D298" s="2" t="s">
        <v>1603</v>
      </c>
      <c r="E298" s="1" t="s">
        <v>5</v>
      </c>
      <c r="F298" s="1" t="s">
        <v>1602</v>
      </c>
      <c r="G298" s="1">
        <v>3.7000000000000002E-3</v>
      </c>
      <c r="H298" s="1" t="s">
        <v>7</v>
      </c>
      <c r="I298" s="1">
        <v>72046000</v>
      </c>
      <c r="J298" s="1">
        <v>72046540</v>
      </c>
      <c r="K298" s="1">
        <v>0</v>
      </c>
      <c r="L298" s="1">
        <v>1</v>
      </c>
      <c r="M298" s="1" t="s">
        <v>780</v>
      </c>
      <c r="N298" s="1">
        <v>0</v>
      </c>
      <c r="O298" s="1">
        <v>-2.4300000000000002</v>
      </c>
      <c r="P298" s="1">
        <v>-1.67</v>
      </c>
      <c r="Q298" s="1">
        <v>1.82</v>
      </c>
      <c r="R298" s="1">
        <v>-2.2999999999999998</v>
      </c>
      <c r="S298" s="1">
        <v>-3.99</v>
      </c>
      <c r="T298" s="1">
        <v>-1.47</v>
      </c>
      <c r="U298" s="1">
        <v>1.2628258137053301</v>
      </c>
      <c r="V298" s="1">
        <v>4.2889271127346502</v>
      </c>
      <c r="W298" s="1">
        <v>3.39629350793065</v>
      </c>
      <c r="X298" s="1">
        <v>2.28283043015381</v>
      </c>
      <c r="Y298" s="1">
        <v>2.5607657920667299</v>
      </c>
      <c r="Z298" s="1">
        <v>1.1217503316241499</v>
      </c>
    </row>
    <row r="299" spans="1:26" x14ac:dyDescent="0.25">
      <c r="A299" s="1">
        <v>15</v>
      </c>
      <c r="B299" s="1">
        <v>74629337</v>
      </c>
      <c r="C299" s="1">
        <v>74630117</v>
      </c>
      <c r="D299" s="2" t="s">
        <v>1605</v>
      </c>
      <c r="E299" s="1" t="s">
        <v>5</v>
      </c>
      <c r="F299" s="1" t="s">
        <v>1604</v>
      </c>
      <c r="G299" s="1">
        <v>3.8000000000000002E-4</v>
      </c>
      <c r="H299" s="1" t="s">
        <v>1</v>
      </c>
      <c r="I299" s="1">
        <v>74629337</v>
      </c>
      <c r="J299" s="1">
        <v>74630117</v>
      </c>
      <c r="K299" s="1">
        <v>0</v>
      </c>
      <c r="L299" s="1">
        <v>1</v>
      </c>
      <c r="M299" s="1" t="s">
        <v>839</v>
      </c>
      <c r="N299" s="1">
        <v>0</v>
      </c>
      <c r="O299" s="1">
        <v>-3.42</v>
      </c>
      <c r="P299" s="1">
        <v>-2.57</v>
      </c>
      <c r="Q299" s="1">
        <v>2.15</v>
      </c>
      <c r="R299" s="1">
        <v>-1.75</v>
      </c>
      <c r="S299" s="1">
        <v>-3.25</v>
      </c>
      <c r="T299" s="1">
        <v>-0.755</v>
      </c>
      <c r="U299" s="1">
        <v>4.5794782255248299</v>
      </c>
      <c r="V299" s="1">
        <v>7.9447693502007803</v>
      </c>
      <c r="W299" s="1">
        <v>1.73486344053755</v>
      </c>
      <c r="X299" s="1">
        <v>5.3455418443646803</v>
      </c>
      <c r="Y299" s="1">
        <v>5.7039131020616702</v>
      </c>
      <c r="Z299" s="1">
        <v>1.06704114720845</v>
      </c>
    </row>
    <row r="300" spans="1:26" x14ac:dyDescent="0.25">
      <c r="A300" s="1">
        <v>15</v>
      </c>
      <c r="B300" s="1">
        <v>74802054</v>
      </c>
      <c r="C300" s="1">
        <v>74802780</v>
      </c>
      <c r="D300" s="2" t="s">
        <v>1609</v>
      </c>
      <c r="E300" s="1" t="s">
        <v>5</v>
      </c>
      <c r="F300" s="1" t="s">
        <v>1606</v>
      </c>
      <c r="G300" s="3">
        <v>1.2999999999999999E-37</v>
      </c>
      <c r="H300" s="1" t="s">
        <v>1</v>
      </c>
      <c r="I300" s="1">
        <v>74802054</v>
      </c>
      <c r="J300" s="1">
        <v>74802780</v>
      </c>
      <c r="K300" s="1">
        <v>0</v>
      </c>
      <c r="L300" s="1">
        <v>2</v>
      </c>
      <c r="M300" s="1" t="s">
        <v>1607</v>
      </c>
      <c r="N300" s="1" t="s">
        <v>1608</v>
      </c>
      <c r="O300" s="1">
        <v>-36.9</v>
      </c>
      <c r="P300" s="1">
        <v>-35.1</v>
      </c>
      <c r="Q300" s="1">
        <v>2.57</v>
      </c>
      <c r="R300" s="1">
        <v>-3.72</v>
      </c>
      <c r="S300" s="1">
        <v>-5.75</v>
      </c>
      <c r="T300" s="1">
        <v>-0.72699999999999998</v>
      </c>
      <c r="U300" s="1">
        <v>15.2533389367927</v>
      </c>
      <c r="V300" s="1">
        <v>33.715134308310802</v>
      </c>
      <c r="W300" s="1">
        <v>2.2103445316478401</v>
      </c>
      <c r="X300" s="1">
        <v>16.425277527043001</v>
      </c>
      <c r="Y300" s="1">
        <v>21.3377779533199</v>
      </c>
      <c r="Z300" s="1">
        <v>1.2990817304723701</v>
      </c>
    </row>
    <row r="301" spans="1:26" x14ac:dyDescent="0.25">
      <c r="A301" s="1">
        <v>15</v>
      </c>
      <c r="B301" s="1">
        <v>78009002</v>
      </c>
      <c r="C301" s="1">
        <v>78016628</v>
      </c>
      <c r="D301" s="2" t="s">
        <v>1613</v>
      </c>
      <c r="E301" s="1" t="s">
        <v>5</v>
      </c>
      <c r="F301" s="1" t="s">
        <v>1610</v>
      </c>
      <c r="G301" s="3">
        <v>9.1000000000000003E-5</v>
      </c>
      <c r="H301" s="1" t="s">
        <v>7</v>
      </c>
      <c r="I301" s="1">
        <v>78009002</v>
      </c>
      <c r="J301" s="1">
        <v>78016628</v>
      </c>
      <c r="K301" s="1">
        <v>0</v>
      </c>
      <c r="L301" s="1">
        <v>3</v>
      </c>
      <c r="M301" s="1" t="s">
        <v>1611</v>
      </c>
      <c r="N301" s="1" t="s">
        <v>1612</v>
      </c>
      <c r="O301" s="1">
        <v>-4.04</v>
      </c>
      <c r="P301" s="1">
        <v>-3.14</v>
      </c>
      <c r="Q301" s="1">
        <v>2.21</v>
      </c>
      <c r="R301" s="1">
        <v>-2.11</v>
      </c>
      <c r="S301" s="1">
        <v>-3.74</v>
      </c>
      <c r="T301" s="1">
        <v>-1.18</v>
      </c>
      <c r="U301" s="1">
        <v>1.7412877679663601</v>
      </c>
      <c r="V301" s="1">
        <v>5.0801862862944001</v>
      </c>
      <c r="W301" s="1">
        <v>2.9174880681712501</v>
      </c>
      <c r="X301" s="1">
        <v>3.520579921695</v>
      </c>
      <c r="Y301" s="1">
        <v>4.61809180648706</v>
      </c>
      <c r="Z301" s="1">
        <v>1.31174178947872</v>
      </c>
    </row>
    <row r="302" spans="1:26" x14ac:dyDescent="0.25">
      <c r="A302" s="1">
        <v>15</v>
      </c>
      <c r="B302" s="1">
        <v>78494219</v>
      </c>
      <c r="C302" s="1">
        <v>78498613</v>
      </c>
      <c r="D302" s="2" t="s">
        <v>1617</v>
      </c>
      <c r="E302" s="1" t="s">
        <v>5</v>
      </c>
      <c r="F302" s="1" t="s">
        <v>1614</v>
      </c>
      <c r="G302" s="3">
        <v>9.9999999999999997E-29</v>
      </c>
      <c r="H302" s="1" t="s">
        <v>1</v>
      </c>
      <c r="I302" s="1">
        <v>78494219</v>
      </c>
      <c r="J302" s="1">
        <v>78498613</v>
      </c>
      <c r="K302" s="1">
        <v>0</v>
      </c>
      <c r="L302" s="1">
        <v>3</v>
      </c>
      <c r="M302" s="1" t="s">
        <v>1615</v>
      </c>
      <c r="N302" s="1" t="s">
        <v>1616</v>
      </c>
      <c r="O302" s="1">
        <v>-28</v>
      </c>
      <c r="P302" s="1">
        <v>-26.3</v>
      </c>
      <c r="Q302" s="1">
        <v>4.76</v>
      </c>
      <c r="R302" s="1">
        <v>-1.83</v>
      </c>
      <c r="S302" s="1">
        <v>-3.34</v>
      </c>
      <c r="T302" s="1">
        <v>-0.76300000000000001</v>
      </c>
      <c r="U302" s="1">
        <v>4.6831851221696104</v>
      </c>
      <c r="V302" s="1">
        <v>12.235524437193</v>
      </c>
      <c r="W302" s="1">
        <v>2.6126501767507699</v>
      </c>
      <c r="X302" s="1">
        <v>5.6610609489266004</v>
      </c>
      <c r="Y302" s="1">
        <v>9.60237408477734</v>
      </c>
      <c r="Z302" s="1">
        <v>1.69621457380671</v>
      </c>
    </row>
    <row r="303" spans="1:26" x14ac:dyDescent="0.25">
      <c r="A303" s="1">
        <v>15</v>
      </c>
      <c r="B303" s="1">
        <v>88459475</v>
      </c>
      <c r="C303" s="1">
        <v>88460014</v>
      </c>
      <c r="D303" s="2" t="s">
        <v>1619</v>
      </c>
      <c r="E303" s="1" t="s">
        <v>5</v>
      </c>
      <c r="F303" s="1" t="s">
        <v>1618</v>
      </c>
      <c r="G303" s="3">
        <v>2E-16</v>
      </c>
      <c r="H303" s="1" t="s">
        <v>7</v>
      </c>
      <c r="I303" s="1">
        <v>88459475</v>
      </c>
      <c r="J303" s="1">
        <v>88460014</v>
      </c>
      <c r="K303" s="1">
        <v>0</v>
      </c>
      <c r="L303" s="1">
        <v>1</v>
      </c>
      <c r="M303" s="1" t="s">
        <v>190</v>
      </c>
      <c r="N303" s="1">
        <v>0</v>
      </c>
      <c r="O303" s="1">
        <v>-15.7</v>
      </c>
      <c r="P303" s="1">
        <v>-14.3</v>
      </c>
      <c r="Q303" s="1">
        <v>2.61</v>
      </c>
      <c r="R303" s="1">
        <v>-1.75</v>
      </c>
      <c r="S303" s="1">
        <v>-3.25</v>
      </c>
      <c r="T303" s="1">
        <v>-0.78500000000000003</v>
      </c>
      <c r="U303" s="1">
        <v>2.1688606606972001</v>
      </c>
      <c r="V303" s="1">
        <v>7.2001845125786597</v>
      </c>
      <c r="W303" s="1">
        <v>3.3198004109051902</v>
      </c>
      <c r="X303" s="1">
        <v>3.76693180224005</v>
      </c>
      <c r="Y303" s="1">
        <v>6.3580197692840104</v>
      </c>
      <c r="Z303" s="1">
        <v>1.6878510424593101</v>
      </c>
    </row>
    <row r="304" spans="1:26" x14ac:dyDescent="0.25">
      <c r="A304" s="1">
        <v>15</v>
      </c>
      <c r="B304" s="1">
        <v>89316543</v>
      </c>
      <c r="C304" s="1">
        <v>89317421</v>
      </c>
      <c r="D304" s="2" t="s">
        <v>1623</v>
      </c>
      <c r="E304" s="1" t="s">
        <v>5</v>
      </c>
      <c r="F304" s="1" t="s">
        <v>1620</v>
      </c>
      <c r="G304" s="1">
        <v>1.1000000000000001E-3</v>
      </c>
      <c r="H304" s="1" t="s">
        <v>7</v>
      </c>
      <c r="I304" s="1">
        <v>89316543</v>
      </c>
      <c r="J304" s="1">
        <v>89317421</v>
      </c>
      <c r="K304" s="1">
        <v>0</v>
      </c>
      <c r="L304" s="1">
        <v>2</v>
      </c>
      <c r="M304" s="1" t="s">
        <v>1621</v>
      </c>
      <c r="N304" s="1" t="s">
        <v>1622</v>
      </c>
      <c r="O304" s="1">
        <v>-2.95</v>
      </c>
      <c r="P304" s="1">
        <v>-2.13</v>
      </c>
      <c r="Q304" s="1">
        <v>1.32</v>
      </c>
      <c r="R304" s="1">
        <v>-2.38</v>
      </c>
      <c r="S304" s="1">
        <v>-4.08</v>
      </c>
      <c r="T304" s="1">
        <v>-0.8</v>
      </c>
      <c r="U304" s="1">
        <v>11.5130353405343</v>
      </c>
      <c r="V304" s="1">
        <v>22.477350200154799</v>
      </c>
      <c r="W304" s="1">
        <v>1.9523391994653301</v>
      </c>
      <c r="X304" s="1">
        <v>15.821113569408199</v>
      </c>
      <c r="Y304" s="1">
        <v>16.123715046491299</v>
      </c>
      <c r="Z304" s="1">
        <v>1.0191264335317201</v>
      </c>
    </row>
    <row r="305" spans="1:26" x14ac:dyDescent="0.25">
      <c r="A305" s="1">
        <v>16</v>
      </c>
      <c r="B305" s="1">
        <v>546839</v>
      </c>
      <c r="C305" s="1">
        <v>547618</v>
      </c>
      <c r="D305" s="2" t="s">
        <v>1626</v>
      </c>
      <c r="E305" s="1" t="s">
        <v>5</v>
      </c>
      <c r="F305" s="1" t="s">
        <v>1624</v>
      </c>
      <c r="G305" s="3">
        <v>1.6000000000000001E-29</v>
      </c>
      <c r="H305" s="1" t="s">
        <v>1</v>
      </c>
      <c r="I305" s="1">
        <v>546839</v>
      </c>
      <c r="J305" s="1">
        <v>547618</v>
      </c>
      <c r="K305" s="1">
        <v>0</v>
      </c>
      <c r="L305" s="1">
        <v>1</v>
      </c>
      <c r="M305" s="1" t="s">
        <v>1625</v>
      </c>
      <c r="N305" s="1">
        <v>0</v>
      </c>
      <c r="O305" s="1">
        <v>-28.8</v>
      </c>
      <c r="P305" s="1">
        <v>-27.1</v>
      </c>
      <c r="Q305" s="1">
        <v>2.68</v>
      </c>
      <c r="R305" s="1">
        <v>-3.69</v>
      </c>
      <c r="S305" s="1">
        <v>-5.71</v>
      </c>
      <c r="T305" s="1">
        <v>-0.70399999999999996</v>
      </c>
      <c r="U305" s="1">
        <v>6.0860191425226704</v>
      </c>
      <c r="V305" s="1">
        <v>14.4635782311976</v>
      </c>
      <c r="W305" s="1">
        <v>2.37652526101034</v>
      </c>
      <c r="X305" s="1">
        <v>8.1449624575071606</v>
      </c>
      <c r="Y305" s="1">
        <v>12.3100272183238</v>
      </c>
      <c r="Z305" s="1">
        <v>1.51136696854603</v>
      </c>
    </row>
    <row r="306" spans="1:26" x14ac:dyDescent="0.25">
      <c r="A306" s="1">
        <v>16</v>
      </c>
      <c r="B306" s="1">
        <v>1445652</v>
      </c>
      <c r="C306" s="1">
        <v>1446492</v>
      </c>
      <c r="D306" s="2" t="s">
        <v>1628</v>
      </c>
      <c r="E306" s="1" t="s">
        <v>5</v>
      </c>
      <c r="F306" s="1" t="s">
        <v>1627</v>
      </c>
      <c r="G306" s="3">
        <v>2.5000000000000002E-32</v>
      </c>
      <c r="H306" s="1" t="s">
        <v>7</v>
      </c>
      <c r="I306" s="1">
        <v>1445652</v>
      </c>
      <c r="J306" s="1">
        <v>1446492</v>
      </c>
      <c r="K306" s="1">
        <v>0</v>
      </c>
      <c r="L306" s="1">
        <v>1</v>
      </c>
      <c r="M306" s="1" t="s">
        <v>441</v>
      </c>
      <c r="N306" s="1">
        <v>0</v>
      </c>
      <c r="O306" s="1">
        <v>-31.6</v>
      </c>
      <c r="P306" s="1">
        <v>-29.9</v>
      </c>
      <c r="Q306" s="1">
        <v>2.5499999999999998</v>
      </c>
      <c r="R306" s="1">
        <v>-7.71</v>
      </c>
      <c r="S306" s="1">
        <v>-10.4</v>
      </c>
      <c r="T306" s="1">
        <v>-0.751</v>
      </c>
      <c r="U306" s="1">
        <v>10.708247461113601</v>
      </c>
      <c r="V306" s="1">
        <v>23.547700209685999</v>
      </c>
      <c r="W306" s="1">
        <v>2.19902465788152</v>
      </c>
      <c r="X306" s="1">
        <v>12.991990830434201</v>
      </c>
      <c r="Y306" s="1">
        <v>16.462065806143201</v>
      </c>
      <c r="Z306" s="1">
        <v>1.26709339784787</v>
      </c>
    </row>
    <row r="307" spans="1:26" x14ac:dyDescent="0.25">
      <c r="A307" s="1">
        <v>16</v>
      </c>
      <c r="B307" s="1">
        <v>1510845</v>
      </c>
      <c r="C307" s="1">
        <v>1518246</v>
      </c>
      <c r="D307" s="2" t="s">
        <v>1632</v>
      </c>
      <c r="E307" s="1" t="s">
        <v>5</v>
      </c>
      <c r="F307" s="1" t="s">
        <v>1629</v>
      </c>
      <c r="G307" s="1">
        <v>4.8999999999999998E-3</v>
      </c>
      <c r="H307" s="1" t="s">
        <v>7</v>
      </c>
      <c r="I307" s="1">
        <v>1510845</v>
      </c>
      <c r="J307" s="1">
        <v>1518246</v>
      </c>
      <c r="K307" s="1">
        <v>0</v>
      </c>
      <c r="L307" s="1">
        <v>2</v>
      </c>
      <c r="M307" s="1" t="s">
        <v>1630</v>
      </c>
      <c r="N307" s="1" t="s">
        <v>1631</v>
      </c>
      <c r="O307" s="1">
        <v>-2.31</v>
      </c>
      <c r="P307" s="1">
        <v>-1.56</v>
      </c>
      <c r="Q307" s="1">
        <v>2.06</v>
      </c>
      <c r="R307" s="1">
        <v>-1.61</v>
      </c>
      <c r="S307" s="1">
        <v>-3.05</v>
      </c>
      <c r="T307" s="1">
        <v>-1.65</v>
      </c>
      <c r="U307" s="1">
        <v>1.6597139265841501</v>
      </c>
      <c r="V307" s="1">
        <v>6.6768162619869198</v>
      </c>
      <c r="W307" s="1">
        <v>4.0228717461740198</v>
      </c>
      <c r="X307" s="1">
        <v>3.2228194308053699</v>
      </c>
      <c r="Y307" s="1">
        <v>3.0729189504800698</v>
      </c>
      <c r="Z307" s="1">
        <v>0.95348778188052596</v>
      </c>
    </row>
    <row r="308" spans="1:26" x14ac:dyDescent="0.25">
      <c r="A308" s="1">
        <v>16</v>
      </c>
      <c r="B308" s="1">
        <v>1776862</v>
      </c>
      <c r="C308" s="1">
        <v>1777192</v>
      </c>
      <c r="D308" s="2" t="s">
        <v>1634</v>
      </c>
      <c r="E308" s="1" t="s">
        <v>5</v>
      </c>
      <c r="F308" s="1" t="s">
        <v>1633</v>
      </c>
      <c r="G308" s="3">
        <v>4.1999999999999998E-5</v>
      </c>
      <c r="H308" s="1" t="s">
        <v>1</v>
      </c>
      <c r="I308" s="1">
        <v>1776862</v>
      </c>
      <c r="J308" s="1">
        <v>1777192</v>
      </c>
      <c r="K308" s="1">
        <v>0</v>
      </c>
      <c r="L308" s="1">
        <v>1</v>
      </c>
      <c r="M308" s="1" t="s">
        <v>70</v>
      </c>
      <c r="N308" s="1">
        <v>0</v>
      </c>
      <c r="O308" s="1">
        <v>-4.38</v>
      </c>
      <c r="P308" s="1">
        <v>-3.46</v>
      </c>
      <c r="Q308" s="1">
        <v>1.83</v>
      </c>
      <c r="R308" s="1">
        <v>-1.98</v>
      </c>
      <c r="S308" s="1">
        <v>-3.56</v>
      </c>
      <c r="T308" s="1">
        <v>-1.1100000000000001</v>
      </c>
      <c r="U308" s="1">
        <v>4.1328844812174497</v>
      </c>
      <c r="V308" s="1">
        <v>9.6737962886742306</v>
      </c>
      <c r="W308" s="1">
        <v>2.3406887689792302</v>
      </c>
      <c r="X308" s="1">
        <v>6.7019994981520803</v>
      </c>
      <c r="Y308" s="1">
        <v>6.3766104703637803</v>
      </c>
      <c r="Z308" s="1">
        <v>0.95144896267479295</v>
      </c>
    </row>
    <row r="309" spans="1:26" x14ac:dyDescent="0.25">
      <c r="A309" s="1">
        <v>16</v>
      </c>
      <c r="B309" s="1">
        <v>2114234</v>
      </c>
      <c r="C309" s="1">
        <v>2114804</v>
      </c>
      <c r="D309" s="2" t="s">
        <v>1636</v>
      </c>
      <c r="E309" s="1" t="s">
        <v>5</v>
      </c>
      <c r="F309" s="1" t="s">
        <v>1635</v>
      </c>
      <c r="G309" s="3">
        <v>4.6E-6</v>
      </c>
      <c r="H309" s="1" t="s">
        <v>7</v>
      </c>
      <c r="I309" s="1">
        <v>2114234</v>
      </c>
      <c r="J309" s="1">
        <v>2114804</v>
      </c>
      <c r="K309" s="1">
        <v>0</v>
      </c>
      <c r="L309" s="1">
        <v>1</v>
      </c>
      <c r="M309" s="1" t="s">
        <v>1562</v>
      </c>
      <c r="N309" s="1">
        <v>0</v>
      </c>
      <c r="O309" s="1">
        <v>-5.34</v>
      </c>
      <c r="P309" s="1">
        <v>-4.3600000000000003</v>
      </c>
      <c r="Q309" s="1">
        <v>2.37</v>
      </c>
      <c r="R309" s="1">
        <v>-1.36</v>
      </c>
      <c r="S309" s="1">
        <v>-2.69</v>
      </c>
      <c r="T309" s="1">
        <v>-0.96199999999999997</v>
      </c>
      <c r="U309" s="1">
        <v>3.01938803577666</v>
      </c>
      <c r="V309" s="1">
        <v>6.5340553879641696</v>
      </c>
      <c r="W309" s="1">
        <v>2.1640330128298499</v>
      </c>
      <c r="X309" s="1">
        <v>2.6079394078227698</v>
      </c>
      <c r="Y309" s="1">
        <v>3.58624408408429</v>
      </c>
      <c r="Z309" s="1">
        <v>1.37512553908538</v>
      </c>
    </row>
    <row r="310" spans="1:26" x14ac:dyDescent="0.25">
      <c r="A310" s="1">
        <v>16</v>
      </c>
      <c r="B310" s="1">
        <v>2275880</v>
      </c>
      <c r="C310" s="1">
        <v>2276479</v>
      </c>
      <c r="D310" s="2" t="s">
        <v>1639</v>
      </c>
      <c r="E310" s="1" t="s">
        <v>5</v>
      </c>
      <c r="F310" s="1" t="s">
        <v>1637</v>
      </c>
      <c r="G310" s="3">
        <v>1.3E-14</v>
      </c>
      <c r="H310" s="1" t="s">
        <v>7</v>
      </c>
      <c r="I310" s="1">
        <v>2275880</v>
      </c>
      <c r="J310" s="1">
        <v>2276479</v>
      </c>
      <c r="K310" s="1">
        <v>0</v>
      </c>
      <c r="L310" s="1">
        <v>1</v>
      </c>
      <c r="M310" s="1" t="s">
        <v>1638</v>
      </c>
      <c r="N310" s="1">
        <v>0</v>
      </c>
      <c r="O310" s="1">
        <v>-13.9</v>
      </c>
      <c r="P310" s="1">
        <v>-12.6</v>
      </c>
      <c r="Q310" s="1">
        <v>2.02</v>
      </c>
      <c r="R310" s="1">
        <v>-2.35</v>
      </c>
      <c r="S310" s="1">
        <v>-4.05</v>
      </c>
      <c r="T310" s="1">
        <v>-0.63500000000000001</v>
      </c>
      <c r="U310" s="1">
        <v>8.8364677734591996</v>
      </c>
      <c r="V310" s="1">
        <v>17.137904846085</v>
      </c>
      <c r="W310" s="1">
        <v>1.93945197169842</v>
      </c>
      <c r="X310" s="1">
        <v>10.1688292557966</v>
      </c>
      <c r="Y310" s="1">
        <v>11.7936117809852</v>
      </c>
      <c r="Z310" s="1">
        <v>1.15978068706999</v>
      </c>
    </row>
    <row r="311" spans="1:26" x14ac:dyDescent="0.25">
      <c r="A311" s="1">
        <v>16</v>
      </c>
      <c r="B311" s="1">
        <v>2597185</v>
      </c>
      <c r="C311" s="1">
        <v>2598519</v>
      </c>
      <c r="D311" s="2" t="s">
        <v>1643</v>
      </c>
      <c r="E311" s="1" t="s">
        <v>5</v>
      </c>
      <c r="F311" s="1" t="s">
        <v>1640</v>
      </c>
      <c r="G311" s="3">
        <v>2.6000000000000001E-6</v>
      </c>
      <c r="H311" s="1" t="s">
        <v>1</v>
      </c>
      <c r="I311" s="1">
        <v>2597185</v>
      </c>
      <c r="J311" s="1">
        <v>2598519</v>
      </c>
      <c r="K311" s="1">
        <v>0</v>
      </c>
      <c r="L311" s="1">
        <v>2</v>
      </c>
      <c r="M311" s="1" t="s">
        <v>1641</v>
      </c>
      <c r="N311" s="1" t="s">
        <v>1642</v>
      </c>
      <c r="O311" s="1">
        <v>-5.59</v>
      </c>
      <c r="P311" s="1">
        <v>-4.5999999999999996</v>
      </c>
      <c r="Q311" s="1">
        <v>1.97</v>
      </c>
      <c r="R311" s="1">
        <v>-1.44</v>
      </c>
      <c r="S311" s="1">
        <v>-2.8</v>
      </c>
      <c r="T311" s="1">
        <v>-0.69399999999999995</v>
      </c>
      <c r="U311" s="1">
        <v>3.28451343770223</v>
      </c>
      <c r="V311" s="1">
        <v>7.1472045817997403</v>
      </c>
      <c r="W311" s="1">
        <v>2.1760314632172002</v>
      </c>
      <c r="X311" s="1">
        <v>3.62945253938457</v>
      </c>
      <c r="Y311" s="1">
        <v>5.1721501580710303</v>
      </c>
      <c r="Z311" s="1">
        <v>1.42504967400622</v>
      </c>
    </row>
    <row r="312" spans="1:26" x14ac:dyDescent="0.25">
      <c r="A312" s="1">
        <v>16</v>
      </c>
      <c r="B312" s="1">
        <v>3443640</v>
      </c>
      <c r="C312" s="1">
        <v>3448679</v>
      </c>
      <c r="D312" s="2" t="s">
        <v>1647</v>
      </c>
      <c r="E312" s="1" t="s">
        <v>5</v>
      </c>
      <c r="F312" s="1" t="s">
        <v>1644</v>
      </c>
      <c r="G312" s="1">
        <v>9.4999999999999998E-3</v>
      </c>
      <c r="H312" s="1" t="s">
        <v>1</v>
      </c>
      <c r="I312" s="1">
        <v>3443640</v>
      </c>
      <c r="J312" s="1">
        <v>3448679</v>
      </c>
      <c r="K312" s="1">
        <v>0</v>
      </c>
      <c r="L312" s="1">
        <v>3</v>
      </c>
      <c r="M312" s="1" t="s">
        <v>1645</v>
      </c>
      <c r="N312" s="1" t="s">
        <v>1646</v>
      </c>
      <c r="O312" s="1">
        <v>-2.02</v>
      </c>
      <c r="P312" s="1">
        <v>-1.31</v>
      </c>
      <c r="Q312" s="1">
        <v>2.04</v>
      </c>
      <c r="R312" s="1">
        <v>-1.41</v>
      </c>
      <c r="S312" s="1">
        <v>-2.77</v>
      </c>
      <c r="T312" s="1">
        <v>-1.77</v>
      </c>
      <c r="U312" s="1">
        <v>1.8910869090429201</v>
      </c>
      <c r="V312" s="1">
        <v>4.2181425531999297</v>
      </c>
      <c r="W312" s="1">
        <v>2.2305387092625701</v>
      </c>
      <c r="X312" s="1">
        <v>2.83538398342486</v>
      </c>
      <c r="Y312" s="1">
        <v>3.5513188333877701</v>
      </c>
      <c r="Z312" s="1">
        <v>1.2525001390104999</v>
      </c>
    </row>
    <row r="313" spans="1:26" x14ac:dyDescent="0.25">
      <c r="A313" s="1">
        <v>16</v>
      </c>
      <c r="B313" s="1">
        <v>3581988</v>
      </c>
      <c r="C313" s="1">
        <v>3590294</v>
      </c>
      <c r="D313" s="2" t="s">
        <v>1651</v>
      </c>
      <c r="E313" s="1" t="s">
        <v>5</v>
      </c>
      <c r="F313" s="1" t="s">
        <v>1648</v>
      </c>
      <c r="G313" s="1">
        <v>1.2E-4</v>
      </c>
      <c r="H313" s="1" t="s">
        <v>7</v>
      </c>
      <c r="I313" s="1">
        <v>3581988</v>
      </c>
      <c r="J313" s="1">
        <v>3590294</v>
      </c>
      <c r="K313" s="1">
        <v>0</v>
      </c>
      <c r="L313" s="1">
        <v>4</v>
      </c>
      <c r="M313" s="1" t="s">
        <v>1649</v>
      </c>
      <c r="N313" s="1" t="s">
        <v>1650</v>
      </c>
      <c r="O313" s="1">
        <v>-3.92</v>
      </c>
      <c r="P313" s="1">
        <v>-3.02</v>
      </c>
      <c r="Q313" s="1">
        <v>2.5</v>
      </c>
      <c r="R313" s="1">
        <v>-1.56</v>
      </c>
      <c r="S313" s="1">
        <v>-2.98</v>
      </c>
      <c r="T313" s="1">
        <v>-0.59199999999999997</v>
      </c>
      <c r="U313" s="1">
        <v>1.61394949209713</v>
      </c>
      <c r="V313" s="1">
        <v>4.0070853063365801</v>
      </c>
      <c r="W313" s="1">
        <v>2.4827823460137299</v>
      </c>
      <c r="X313" s="1">
        <v>2.2200933057138399</v>
      </c>
      <c r="Y313" s="1">
        <v>3.1435729776931098</v>
      </c>
      <c r="Z313" s="1">
        <v>1.4159643514092499</v>
      </c>
    </row>
    <row r="314" spans="1:26" x14ac:dyDescent="0.25">
      <c r="A314" s="1">
        <v>16</v>
      </c>
      <c r="B314" s="1">
        <v>3812951</v>
      </c>
      <c r="C314" s="1">
        <v>3850795</v>
      </c>
      <c r="D314" s="2" t="s">
        <v>1655</v>
      </c>
      <c r="E314" s="1" t="s">
        <v>5</v>
      </c>
      <c r="F314" s="1" t="s">
        <v>1652</v>
      </c>
      <c r="G314" s="3">
        <v>5.0000000000000004E-19</v>
      </c>
      <c r="H314" s="1" t="s">
        <v>7</v>
      </c>
      <c r="I314" s="1">
        <v>3812951</v>
      </c>
      <c r="J314" s="1">
        <v>3850795</v>
      </c>
      <c r="K314" s="1">
        <v>0</v>
      </c>
      <c r="L314" s="1">
        <v>3</v>
      </c>
      <c r="M314" s="1" t="s">
        <v>1653</v>
      </c>
      <c r="N314" s="1" t="s">
        <v>1654</v>
      </c>
      <c r="O314" s="1">
        <v>-18.3</v>
      </c>
      <c r="P314" s="1">
        <v>-16.899999999999999</v>
      </c>
      <c r="Q314" s="1">
        <v>2.5499999999999998</v>
      </c>
      <c r="R314" s="1">
        <v>-3.35</v>
      </c>
      <c r="S314" s="1">
        <v>-5.29</v>
      </c>
      <c r="T314" s="1">
        <v>-0.82599999999999996</v>
      </c>
      <c r="U314" s="1">
        <v>8.3346503704551793</v>
      </c>
      <c r="V314" s="1">
        <v>18.256919466370501</v>
      </c>
      <c r="W314" s="1">
        <v>2.19048414209287</v>
      </c>
      <c r="X314" s="1">
        <v>11.1791549006061</v>
      </c>
      <c r="Y314" s="1">
        <v>13.9283391559803</v>
      </c>
      <c r="Z314" s="1">
        <v>1.24592057984858</v>
      </c>
    </row>
    <row r="315" spans="1:26" x14ac:dyDescent="0.25">
      <c r="A315" s="1">
        <v>16</v>
      </c>
      <c r="B315" s="1">
        <v>4461679</v>
      </c>
      <c r="C315" s="1">
        <v>4463701</v>
      </c>
      <c r="D315" s="2" t="s">
        <v>1659</v>
      </c>
      <c r="E315" s="1" t="s">
        <v>5</v>
      </c>
      <c r="F315" s="1" t="s">
        <v>1656</v>
      </c>
      <c r="G315" s="3">
        <v>1.3000000000000001E-21</v>
      </c>
      <c r="H315" s="1" t="s">
        <v>7</v>
      </c>
      <c r="I315" s="1">
        <v>4461679</v>
      </c>
      <c r="J315" s="1">
        <v>4463701</v>
      </c>
      <c r="K315" s="1">
        <v>0</v>
      </c>
      <c r="L315" s="1">
        <v>3</v>
      </c>
      <c r="M315" s="1" t="s">
        <v>1657</v>
      </c>
      <c r="N315" s="1" t="s">
        <v>1658</v>
      </c>
      <c r="O315" s="1">
        <v>-20.9</v>
      </c>
      <c r="P315" s="1">
        <v>-19.5</v>
      </c>
      <c r="Q315" s="1">
        <v>2.82</v>
      </c>
      <c r="R315" s="1">
        <v>-7.09</v>
      </c>
      <c r="S315" s="1">
        <v>-9.66</v>
      </c>
      <c r="T315" s="1">
        <v>-0.83199999999999996</v>
      </c>
      <c r="U315" s="1">
        <v>20.879858762532798</v>
      </c>
      <c r="V315" s="1">
        <v>44.6931857773533</v>
      </c>
      <c r="W315" s="1">
        <v>2.14049272486228</v>
      </c>
      <c r="X315" s="1">
        <v>29.320028845344702</v>
      </c>
      <c r="Y315" s="1">
        <v>34.033743457207898</v>
      </c>
      <c r="Z315" s="1">
        <v>1.1607677344632501</v>
      </c>
    </row>
    <row r="316" spans="1:26" x14ac:dyDescent="0.25">
      <c r="A316" s="1">
        <v>16</v>
      </c>
      <c r="B316" s="1">
        <v>4681657</v>
      </c>
      <c r="C316" s="1">
        <v>4686419</v>
      </c>
      <c r="D316" s="2" t="s">
        <v>1663</v>
      </c>
      <c r="E316" s="1" t="s">
        <v>5</v>
      </c>
      <c r="F316" s="1" t="s">
        <v>1660</v>
      </c>
      <c r="G316" s="3">
        <v>2.4999999999999999E-8</v>
      </c>
      <c r="H316" s="1" t="s">
        <v>1</v>
      </c>
      <c r="I316" s="1">
        <v>4681657</v>
      </c>
      <c r="J316" s="1">
        <v>4686419</v>
      </c>
      <c r="K316" s="1">
        <v>0</v>
      </c>
      <c r="L316" s="1">
        <v>5</v>
      </c>
      <c r="M316" s="1" t="s">
        <v>1661</v>
      </c>
      <c r="N316" s="1" t="s">
        <v>1662</v>
      </c>
      <c r="O316" s="1">
        <v>-7.61</v>
      </c>
      <c r="P316" s="1">
        <v>-6.52</v>
      </c>
      <c r="Q316" s="1">
        <v>1.81</v>
      </c>
      <c r="R316" s="1">
        <v>-1.4</v>
      </c>
      <c r="S316" s="1">
        <v>-2.75</v>
      </c>
      <c r="T316" s="1">
        <v>-0.59299999999999997</v>
      </c>
      <c r="U316" s="1">
        <v>12.808661824725499</v>
      </c>
      <c r="V316" s="1">
        <v>21.618510987162502</v>
      </c>
      <c r="W316" s="1">
        <v>1.6878040253534301</v>
      </c>
      <c r="X316" s="1">
        <v>16.449807511402401</v>
      </c>
      <c r="Y316" s="1">
        <v>19.762431656167099</v>
      </c>
      <c r="Z316" s="1">
        <v>1.2013776843570101</v>
      </c>
    </row>
    <row r="317" spans="1:26" x14ac:dyDescent="0.25">
      <c r="A317" s="1">
        <v>16</v>
      </c>
      <c r="B317" s="1">
        <v>4688726</v>
      </c>
      <c r="C317" s="1">
        <v>4689416</v>
      </c>
      <c r="D317" s="2" t="s">
        <v>1663</v>
      </c>
      <c r="E317" s="1" t="s">
        <v>5</v>
      </c>
      <c r="F317" s="1" t="s">
        <v>1660</v>
      </c>
      <c r="G317" s="3">
        <v>1.3000000000000001E-40</v>
      </c>
      <c r="H317" s="1" t="s">
        <v>1</v>
      </c>
      <c r="I317" s="1">
        <v>4688726</v>
      </c>
      <c r="J317" s="1">
        <v>4689416</v>
      </c>
      <c r="K317" s="1">
        <v>0</v>
      </c>
      <c r="L317" s="1">
        <v>1</v>
      </c>
      <c r="M317" s="1" t="s">
        <v>1451</v>
      </c>
      <c r="N317" s="1">
        <v>0</v>
      </c>
      <c r="O317" s="1">
        <v>-39.9</v>
      </c>
      <c r="P317" s="1">
        <v>-38</v>
      </c>
      <c r="Q317" s="1">
        <v>4.3600000000000003</v>
      </c>
      <c r="R317" s="1">
        <v>-1.39</v>
      </c>
      <c r="S317" s="1">
        <v>-2.74</v>
      </c>
      <c r="T317" s="1">
        <v>-0.59</v>
      </c>
      <c r="U317" s="1">
        <v>3.6237610306326902</v>
      </c>
      <c r="V317" s="1">
        <v>13.380847807650399</v>
      </c>
      <c r="W317" s="1">
        <v>3.6925304109565298</v>
      </c>
      <c r="X317" s="1">
        <v>5.6224186809158896</v>
      </c>
      <c r="Y317" s="1">
        <v>12.6344021120872</v>
      </c>
      <c r="Z317" s="1">
        <v>2.2471471494949302</v>
      </c>
    </row>
    <row r="318" spans="1:26" x14ac:dyDescent="0.25">
      <c r="A318" s="1">
        <v>16</v>
      </c>
      <c r="B318" s="1">
        <v>4880416</v>
      </c>
      <c r="C318" s="1">
        <v>4880955</v>
      </c>
      <c r="D318" s="2" t="s">
        <v>1665</v>
      </c>
      <c r="E318" s="1" t="s">
        <v>5</v>
      </c>
      <c r="F318" s="1" t="s">
        <v>1664</v>
      </c>
      <c r="G318" s="3">
        <v>6.2999999999999997E-14</v>
      </c>
      <c r="H318" s="1" t="s">
        <v>1</v>
      </c>
      <c r="I318" s="1">
        <v>4880416</v>
      </c>
      <c r="J318" s="1">
        <v>4880955</v>
      </c>
      <c r="K318" s="1">
        <v>0</v>
      </c>
      <c r="L318" s="1">
        <v>1</v>
      </c>
      <c r="M318" s="1" t="s">
        <v>190</v>
      </c>
      <c r="N318" s="1">
        <v>0</v>
      </c>
      <c r="O318" s="1">
        <v>-13.2</v>
      </c>
      <c r="P318" s="1">
        <v>-12</v>
      </c>
      <c r="Q318" s="1">
        <v>2.62</v>
      </c>
      <c r="R318" s="1">
        <v>-1.8</v>
      </c>
      <c r="S318" s="1">
        <v>-3.3</v>
      </c>
      <c r="T318" s="1">
        <v>-0.79300000000000004</v>
      </c>
      <c r="U318" s="1">
        <v>4.4582135803220302</v>
      </c>
      <c r="V318" s="1">
        <v>9.7550886944614099</v>
      </c>
      <c r="W318" s="1">
        <v>2.1881160511284401</v>
      </c>
      <c r="X318" s="1">
        <v>4.7086647528000602</v>
      </c>
      <c r="Y318" s="1">
        <v>8.2542712794213404</v>
      </c>
      <c r="Z318" s="1">
        <v>1.7529961704138799</v>
      </c>
    </row>
    <row r="319" spans="1:26" x14ac:dyDescent="0.25">
      <c r="A319" s="1">
        <v>16</v>
      </c>
      <c r="B319" s="1">
        <v>18829462</v>
      </c>
      <c r="C319" s="1">
        <v>18829733</v>
      </c>
      <c r="D319" s="2" t="s">
        <v>1667</v>
      </c>
      <c r="E319" s="1" t="s">
        <v>5</v>
      </c>
      <c r="F319" s="1" t="s">
        <v>1666</v>
      </c>
      <c r="G319" s="3">
        <v>1.3000000000000001E-8</v>
      </c>
      <c r="H319" s="1" t="s">
        <v>7</v>
      </c>
      <c r="I319" s="1">
        <v>18829462</v>
      </c>
      <c r="J319" s="1">
        <v>18829733</v>
      </c>
      <c r="K319" s="1">
        <v>0</v>
      </c>
      <c r="L319" s="1">
        <v>1</v>
      </c>
      <c r="M319" s="1" t="s">
        <v>107</v>
      </c>
      <c r="N319" s="1">
        <v>0</v>
      </c>
      <c r="O319" s="1">
        <v>-7.87</v>
      </c>
      <c r="P319" s="1">
        <v>-6.77</v>
      </c>
      <c r="Q319" s="1">
        <v>1.98</v>
      </c>
      <c r="R319" s="1">
        <v>-1.86</v>
      </c>
      <c r="S319" s="1">
        <v>-3.38</v>
      </c>
      <c r="T319" s="1">
        <v>-1.07</v>
      </c>
      <c r="U319" s="1">
        <v>4.9128384318109299</v>
      </c>
      <c r="V319" s="1">
        <v>12.819302440276999</v>
      </c>
      <c r="W319" s="1">
        <v>2.6093474512150099</v>
      </c>
      <c r="X319" s="1">
        <v>3.87987025572049</v>
      </c>
      <c r="Y319" s="1">
        <v>6.9883885966717498</v>
      </c>
      <c r="Z319" s="1">
        <v>1.80119131209814</v>
      </c>
    </row>
    <row r="320" spans="1:26" x14ac:dyDescent="0.25">
      <c r="A320" s="1">
        <v>16</v>
      </c>
      <c r="B320" s="1">
        <v>23629242</v>
      </c>
      <c r="C320" s="1">
        <v>23635432</v>
      </c>
      <c r="D320" s="2" t="s">
        <v>1671</v>
      </c>
      <c r="E320" s="1" t="s">
        <v>5</v>
      </c>
      <c r="F320" s="1" t="s">
        <v>1668</v>
      </c>
      <c r="G320" s="3">
        <v>3.3000000000000003E-5</v>
      </c>
      <c r="H320" s="1" t="s">
        <v>7</v>
      </c>
      <c r="I320" s="1">
        <v>23629242</v>
      </c>
      <c r="J320" s="1">
        <v>23635432</v>
      </c>
      <c r="K320" s="1">
        <v>0</v>
      </c>
      <c r="L320" s="1">
        <v>3</v>
      </c>
      <c r="M320" s="1" t="s">
        <v>1669</v>
      </c>
      <c r="N320" s="1" t="s">
        <v>1670</v>
      </c>
      <c r="O320" s="1">
        <v>-4.4800000000000004</v>
      </c>
      <c r="P320" s="1">
        <v>-3.55</v>
      </c>
      <c r="Q320" s="1">
        <v>2.91</v>
      </c>
      <c r="R320" s="1">
        <v>-1.5</v>
      </c>
      <c r="S320" s="1">
        <v>-2.89</v>
      </c>
      <c r="T320" s="1">
        <v>-0.60099999999999998</v>
      </c>
      <c r="U320" s="1">
        <v>3.66845992504956</v>
      </c>
      <c r="V320" s="1">
        <v>5.9801505484584698</v>
      </c>
      <c r="W320" s="1">
        <v>1.63015288994269</v>
      </c>
      <c r="X320" s="1">
        <v>3.3121549066592899</v>
      </c>
      <c r="Y320" s="1">
        <v>4.4441887677490604</v>
      </c>
      <c r="Z320" s="1">
        <v>1.3417816777874001</v>
      </c>
    </row>
    <row r="321" spans="1:26" x14ac:dyDescent="0.25">
      <c r="A321" s="1">
        <v>16</v>
      </c>
      <c r="B321" s="1">
        <v>30360172</v>
      </c>
      <c r="C321" s="1">
        <v>30365785</v>
      </c>
      <c r="D321" s="2" t="s">
        <v>1675</v>
      </c>
      <c r="E321" s="1" t="s">
        <v>5</v>
      </c>
      <c r="F321" s="1" t="s">
        <v>1672</v>
      </c>
      <c r="G321" s="3">
        <v>7.9000000000000002E-16</v>
      </c>
      <c r="H321" s="1" t="s">
        <v>7</v>
      </c>
      <c r="I321" s="1">
        <v>30360172</v>
      </c>
      <c r="J321" s="1">
        <v>30365785</v>
      </c>
      <c r="K321" s="1">
        <v>0</v>
      </c>
      <c r="L321" s="1">
        <v>4</v>
      </c>
      <c r="M321" s="1" t="s">
        <v>1673</v>
      </c>
      <c r="N321" s="1" t="s">
        <v>1674</v>
      </c>
      <c r="O321" s="1">
        <v>-15.1</v>
      </c>
      <c r="P321" s="1">
        <v>-13.8</v>
      </c>
      <c r="Q321" s="1">
        <v>3.44</v>
      </c>
      <c r="R321" s="1">
        <v>-2.4500000000000002</v>
      </c>
      <c r="S321" s="1">
        <v>-4.17</v>
      </c>
      <c r="T321" s="1">
        <v>-0.92200000000000004</v>
      </c>
      <c r="U321" s="1">
        <v>9.4871115752316495</v>
      </c>
      <c r="V321" s="1">
        <v>15.587420317506201</v>
      </c>
      <c r="W321" s="1">
        <v>1.6430101189281701</v>
      </c>
      <c r="X321" s="1">
        <v>11.516840024789801</v>
      </c>
      <c r="Y321" s="1">
        <v>13.0265042466003</v>
      </c>
      <c r="Z321" s="1">
        <v>1.1310831980439899</v>
      </c>
    </row>
    <row r="322" spans="1:26" x14ac:dyDescent="0.25">
      <c r="A322" s="1">
        <v>16</v>
      </c>
      <c r="B322" s="1">
        <v>30367937</v>
      </c>
      <c r="C322" s="1">
        <v>30369786</v>
      </c>
      <c r="D322" s="2" t="s">
        <v>1675</v>
      </c>
      <c r="E322" s="1" t="s">
        <v>5</v>
      </c>
      <c r="F322" s="1" t="s">
        <v>1672</v>
      </c>
      <c r="G322" s="3">
        <v>5.0000000000000003E-69</v>
      </c>
      <c r="H322" s="1" t="s">
        <v>7</v>
      </c>
      <c r="I322" s="1">
        <v>30367937</v>
      </c>
      <c r="J322" s="1">
        <v>30369786</v>
      </c>
      <c r="K322" s="1">
        <v>0</v>
      </c>
      <c r="L322" s="1">
        <v>2</v>
      </c>
      <c r="M322" s="1" t="s">
        <v>1676</v>
      </c>
      <c r="N322" s="1" t="s">
        <v>1677</v>
      </c>
      <c r="O322" s="1">
        <v>-68.3</v>
      </c>
      <c r="P322" s="1">
        <v>-66.099999999999994</v>
      </c>
      <c r="Q322" s="1">
        <v>4.1500000000000004</v>
      </c>
      <c r="R322" s="1">
        <v>-3.12</v>
      </c>
      <c r="S322" s="1">
        <v>-5.0199999999999996</v>
      </c>
      <c r="T322" s="1">
        <v>-0.69299999999999995</v>
      </c>
      <c r="U322" s="1">
        <v>6.2983545012421196</v>
      </c>
      <c r="V322" s="1">
        <v>24.580290392151799</v>
      </c>
      <c r="W322" s="1">
        <v>3.9026527305352898</v>
      </c>
      <c r="X322" s="1">
        <v>9.1074110306145393</v>
      </c>
      <c r="Y322" s="1">
        <v>22.1754847881468</v>
      </c>
      <c r="Z322" s="1">
        <v>2.4348834936299601</v>
      </c>
    </row>
    <row r="323" spans="1:26" x14ac:dyDescent="0.25">
      <c r="A323" s="1">
        <v>16</v>
      </c>
      <c r="B323" s="1">
        <v>30756838</v>
      </c>
      <c r="C323" s="1">
        <v>30757826</v>
      </c>
      <c r="D323" s="2" t="s">
        <v>1680</v>
      </c>
      <c r="E323" s="1" t="s">
        <v>5</v>
      </c>
      <c r="F323" s="1" t="s">
        <v>1678</v>
      </c>
      <c r="G323" s="3">
        <v>3.2E-13</v>
      </c>
      <c r="H323" s="1" t="s">
        <v>1</v>
      </c>
      <c r="I323" s="1">
        <v>30756838</v>
      </c>
      <c r="J323" s="1">
        <v>30757826</v>
      </c>
      <c r="K323" s="1">
        <v>0</v>
      </c>
      <c r="L323" s="1">
        <v>1</v>
      </c>
      <c r="M323" s="1" t="s">
        <v>1679</v>
      </c>
      <c r="N323" s="1">
        <v>0</v>
      </c>
      <c r="O323" s="1">
        <v>-12.5</v>
      </c>
      <c r="P323" s="1">
        <v>-11.2</v>
      </c>
      <c r="Q323" s="1">
        <v>2.84</v>
      </c>
      <c r="R323" s="1">
        <v>-3.36</v>
      </c>
      <c r="S323" s="1">
        <v>-5.32</v>
      </c>
      <c r="T323" s="1">
        <v>-0.75900000000000001</v>
      </c>
      <c r="U323" s="1">
        <v>3.3853080662372501</v>
      </c>
      <c r="V323" s="1">
        <v>7.7927163482830597</v>
      </c>
      <c r="W323" s="1">
        <v>2.3019223644673001</v>
      </c>
      <c r="X323" s="1">
        <v>4.47704419917042</v>
      </c>
      <c r="Y323" s="1">
        <v>5.4463039399130801</v>
      </c>
      <c r="Z323" s="1">
        <v>1.21649545941991</v>
      </c>
    </row>
    <row r="324" spans="1:26" x14ac:dyDescent="0.25">
      <c r="A324" s="1">
        <v>16</v>
      </c>
      <c r="B324" s="1">
        <v>31083484</v>
      </c>
      <c r="C324" s="1">
        <v>31083963</v>
      </c>
      <c r="D324" s="2" t="s">
        <v>1682</v>
      </c>
      <c r="E324" s="1" t="s">
        <v>5</v>
      </c>
      <c r="F324" s="1" t="s">
        <v>1681</v>
      </c>
      <c r="G324" s="1">
        <v>3.7000000000000002E-3</v>
      </c>
      <c r="H324" s="1" t="s">
        <v>7</v>
      </c>
      <c r="I324" s="1">
        <v>31083484</v>
      </c>
      <c r="J324" s="1">
        <v>31083963</v>
      </c>
      <c r="K324" s="1">
        <v>0</v>
      </c>
      <c r="L324" s="1">
        <v>1</v>
      </c>
      <c r="M324" s="1" t="s">
        <v>729</v>
      </c>
      <c r="N324" s="1">
        <v>0</v>
      </c>
      <c r="O324" s="1">
        <v>-2.4300000000000002</v>
      </c>
      <c r="P324" s="1">
        <v>-1.67</v>
      </c>
      <c r="Q324" s="1">
        <v>2.14</v>
      </c>
      <c r="R324" s="1">
        <v>-1.38</v>
      </c>
      <c r="S324" s="1">
        <v>-2.72</v>
      </c>
      <c r="T324" s="1">
        <v>-1.75</v>
      </c>
      <c r="U324" s="1">
        <v>0.61013355747170805</v>
      </c>
      <c r="V324" s="1">
        <v>2.4828974878213401</v>
      </c>
      <c r="W324" s="1">
        <v>4.0694327617547401</v>
      </c>
      <c r="X324" s="1">
        <v>1.05969532432536</v>
      </c>
      <c r="Y324" s="1">
        <v>1.066888897666</v>
      </c>
      <c r="Z324" s="1">
        <v>1.0067883411160801</v>
      </c>
    </row>
    <row r="325" spans="1:26" x14ac:dyDescent="0.25">
      <c r="A325" s="1">
        <v>16</v>
      </c>
      <c r="B325" s="1">
        <v>31915325</v>
      </c>
      <c r="C325" s="1">
        <v>31915774</v>
      </c>
      <c r="D325" s="2" t="s">
        <v>1684</v>
      </c>
      <c r="E325" s="1" t="s">
        <v>5</v>
      </c>
      <c r="F325" s="1" t="s">
        <v>1683</v>
      </c>
      <c r="G325" s="1">
        <v>3.5999999999999999E-3</v>
      </c>
      <c r="H325" s="1" t="s">
        <v>1</v>
      </c>
      <c r="I325" s="1">
        <v>31915325</v>
      </c>
      <c r="J325" s="1">
        <v>31915774</v>
      </c>
      <c r="K325" s="1">
        <v>0</v>
      </c>
      <c r="L325" s="1">
        <v>1</v>
      </c>
      <c r="M325" s="1" t="s">
        <v>1203</v>
      </c>
      <c r="N325" s="1">
        <v>0</v>
      </c>
      <c r="O325" s="1">
        <v>-2.44</v>
      </c>
      <c r="P325" s="1">
        <v>-1.68</v>
      </c>
      <c r="Q325" s="1">
        <v>2.4300000000000002</v>
      </c>
      <c r="R325" s="1">
        <v>-2.41</v>
      </c>
      <c r="S325" s="1">
        <v>-4.13</v>
      </c>
      <c r="T325" s="1">
        <v>-2.4300000000000002</v>
      </c>
      <c r="U325" s="1">
        <v>0.216966573146955</v>
      </c>
      <c r="V325" s="1">
        <v>1.81233180830658</v>
      </c>
      <c r="W325" s="1">
        <v>8.3530461951807595</v>
      </c>
      <c r="X325" s="1">
        <v>1.3727488110056301</v>
      </c>
      <c r="Y325" s="1">
        <v>1.07122186711806</v>
      </c>
      <c r="Z325" s="1">
        <v>0.78034805678201102</v>
      </c>
    </row>
    <row r="326" spans="1:26" x14ac:dyDescent="0.25">
      <c r="A326" s="1">
        <v>16</v>
      </c>
      <c r="B326" s="1">
        <v>50314371</v>
      </c>
      <c r="C326" s="1">
        <v>50316128</v>
      </c>
      <c r="D326" s="2" t="s">
        <v>1688</v>
      </c>
      <c r="E326" s="1" t="s">
        <v>5</v>
      </c>
      <c r="F326" s="1" t="s">
        <v>1685</v>
      </c>
      <c r="G326" s="3">
        <v>1.2999999999999999E-30</v>
      </c>
      <c r="H326" s="1" t="s">
        <v>1</v>
      </c>
      <c r="I326" s="1">
        <v>50314371</v>
      </c>
      <c r="J326" s="1">
        <v>50316128</v>
      </c>
      <c r="K326" s="1">
        <v>0</v>
      </c>
      <c r="L326" s="1">
        <v>3</v>
      </c>
      <c r="M326" s="1" t="s">
        <v>1686</v>
      </c>
      <c r="N326" s="1" t="s">
        <v>1687</v>
      </c>
      <c r="O326" s="1">
        <v>-29.9</v>
      </c>
      <c r="P326" s="1">
        <v>-28.3</v>
      </c>
      <c r="Q326" s="1">
        <v>3.43</v>
      </c>
      <c r="R326" s="1">
        <v>-4.83</v>
      </c>
      <c r="S326" s="1">
        <v>-7.06</v>
      </c>
      <c r="T326" s="1">
        <v>-0.84599999999999997</v>
      </c>
      <c r="U326" s="1">
        <v>6.2151980139967398</v>
      </c>
      <c r="V326" s="1">
        <v>16.1199344228414</v>
      </c>
      <c r="W326" s="1">
        <v>2.5936316729634399</v>
      </c>
      <c r="X326" s="1">
        <v>8.4209152869430692</v>
      </c>
      <c r="Y326" s="1">
        <v>12.412351440929299</v>
      </c>
      <c r="Z326" s="1">
        <v>1.4739907739215801</v>
      </c>
    </row>
    <row r="327" spans="1:26" x14ac:dyDescent="0.25">
      <c r="A327" s="1">
        <v>16</v>
      </c>
      <c r="B327" s="1">
        <v>50314951</v>
      </c>
      <c r="C327" s="1">
        <v>50316118</v>
      </c>
      <c r="D327" s="2" t="s">
        <v>1690</v>
      </c>
      <c r="E327" s="1" t="s">
        <v>5</v>
      </c>
      <c r="F327" s="1" t="s">
        <v>1689</v>
      </c>
      <c r="G327" s="3">
        <v>2.4999999999999999E-30</v>
      </c>
      <c r="H327" s="1" t="s">
        <v>7</v>
      </c>
      <c r="I327" s="1">
        <v>50314951</v>
      </c>
      <c r="J327" s="1">
        <v>50316118</v>
      </c>
      <c r="K327" s="1">
        <v>0</v>
      </c>
      <c r="L327" s="1">
        <v>1</v>
      </c>
      <c r="M327" s="1" t="s">
        <v>1374</v>
      </c>
      <c r="N327" s="1">
        <v>0</v>
      </c>
      <c r="O327" s="1">
        <v>-29.6</v>
      </c>
      <c r="P327" s="1">
        <v>-28</v>
      </c>
      <c r="Q327" s="1">
        <v>3.23</v>
      </c>
      <c r="R327" s="1">
        <v>-3.71</v>
      </c>
      <c r="S327" s="1">
        <v>-5.73</v>
      </c>
      <c r="T327" s="1">
        <v>-0.80200000000000005</v>
      </c>
      <c r="U327" s="1">
        <v>3.9512581464448799</v>
      </c>
      <c r="V327" s="1">
        <v>11.398003339269099</v>
      </c>
      <c r="W327" s="1">
        <v>2.8846516519110201</v>
      </c>
      <c r="X327" s="1">
        <v>4.8155881597830898</v>
      </c>
      <c r="Y327" s="1">
        <v>8.4490674172135591</v>
      </c>
      <c r="Z327" s="1">
        <v>1.7545245018615001</v>
      </c>
    </row>
    <row r="328" spans="1:26" x14ac:dyDescent="0.25">
      <c r="A328" s="1">
        <v>16</v>
      </c>
      <c r="B328" s="1">
        <v>53274271</v>
      </c>
      <c r="C328" s="1">
        <v>53304261</v>
      </c>
      <c r="D328" s="2" t="s">
        <v>1694</v>
      </c>
      <c r="E328" s="1" t="s">
        <v>5</v>
      </c>
      <c r="F328" s="1" t="s">
        <v>1691</v>
      </c>
      <c r="G328" s="3">
        <v>2.5E-15</v>
      </c>
      <c r="H328" s="1" t="s">
        <v>1</v>
      </c>
      <c r="I328" s="1">
        <v>53274271</v>
      </c>
      <c r="J328" s="1">
        <v>53304261</v>
      </c>
      <c r="K328" s="1">
        <v>0</v>
      </c>
      <c r="L328" s="1">
        <v>8</v>
      </c>
      <c r="M328" s="1" t="s">
        <v>1692</v>
      </c>
      <c r="N328" s="1" t="s">
        <v>1693</v>
      </c>
      <c r="O328" s="1">
        <v>-14.6</v>
      </c>
      <c r="P328" s="1">
        <v>-13.3</v>
      </c>
      <c r="Q328" s="1">
        <v>2.9</v>
      </c>
      <c r="R328" s="1">
        <v>-3.73</v>
      </c>
      <c r="S328" s="1">
        <v>-5.76</v>
      </c>
      <c r="T328" s="1">
        <v>-0.81399999999999995</v>
      </c>
      <c r="U328" s="1">
        <v>10.684712722480301</v>
      </c>
      <c r="V328" s="1">
        <v>17.487728339714099</v>
      </c>
      <c r="W328" s="1">
        <v>1.63670552441906</v>
      </c>
      <c r="X328" s="1">
        <v>9.6757884351700305</v>
      </c>
      <c r="Y328" s="1">
        <v>12.968007668365701</v>
      </c>
      <c r="Z328" s="1">
        <v>1.3402533297678301</v>
      </c>
    </row>
    <row r="329" spans="1:26" x14ac:dyDescent="0.25">
      <c r="A329" s="1">
        <v>16</v>
      </c>
      <c r="B329" s="1">
        <v>53764240</v>
      </c>
      <c r="C329" s="1">
        <v>53844219</v>
      </c>
      <c r="D329" s="2" t="s">
        <v>1698</v>
      </c>
      <c r="E329" s="1" t="s">
        <v>5</v>
      </c>
      <c r="F329" s="1" t="s">
        <v>1695</v>
      </c>
      <c r="G329" s="3">
        <v>1.3E-11</v>
      </c>
      <c r="H329" s="1" t="s">
        <v>1</v>
      </c>
      <c r="I329" s="1">
        <v>53764240</v>
      </c>
      <c r="J329" s="1">
        <v>53844219</v>
      </c>
      <c r="K329" s="1">
        <v>0</v>
      </c>
      <c r="L329" s="1">
        <v>5</v>
      </c>
      <c r="M329" s="1" t="s">
        <v>1696</v>
      </c>
      <c r="N329" s="1" t="s">
        <v>1697</v>
      </c>
      <c r="O329" s="1">
        <v>-10.9</v>
      </c>
      <c r="P329" s="1">
        <v>-9.6999999999999993</v>
      </c>
      <c r="Q329" s="1">
        <v>2.23</v>
      </c>
      <c r="R329" s="1">
        <v>-6.21</v>
      </c>
      <c r="S329" s="1">
        <v>-8.67</v>
      </c>
      <c r="T329" s="1">
        <v>-1.06</v>
      </c>
      <c r="U329" s="1">
        <v>8.8889817016661006</v>
      </c>
      <c r="V329" s="1">
        <v>15.3642646937767</v>
      </c>
      <c r="W329" s="1">
        <v>1.72846173042486</v>
      </c>
      <c r="X329" s="1">
        <v>11.0601303193548</v>
      </c>
      <c r="Y329" s="1">
        <v>13.785624540691201</v>
      </c>
      <c r="Z329" s="1">
        <v>1.24642514533187</v>
      </c>
    </row>
    <row r="330" spans="1:26" x14ac:dyDescent="0.25">
      <c r="A330" s="1">
        <v>16</v>
      </c>
      <c r="B330" s="1">
        <v>67154179</v>
      </c>
      <c r="C330" s="1">
        <v>67155181</v>
      </c>
      <c r="D330" s="2" t="s">
        <v>1702</v>
      </c>
      <c r="E330" s="1" t="s">
        <v>5</v>
      </c>
      <c r="F330" s="1" t="s">
        <v>1699</v>
      </c>
      <c r="G330" s="3">
        <v>6.2999999999999998E-24</v>
      </c>
      <c r="H330" s="1" t="s">
        <v>7</v>
      </c>
      <c r="I330" s="1">
        <v>67154179</v>
      </c>
      <c r="J330" s="1">
        <v>67155181</v>
      </c>
      <c r="K330" s="1">
        <v>0</v>
      </c>
      <c r="L330" s="1">
        <v>2</v>
      </c>
      <c r="M330" s="1" t="s">
        <v>1700</v>
      </c>
      <c r="N330" s="1" t="s">
        <v>1701</v>
      </c>
      <c r="O330" s="1">
        <v>-23.2</v>
      </c>
      <c r="P330" s="1">
        <v>-21.7</v>
      </c>
      <c r="Q330" s="1">
        <v>3.25</v>
      </c>
      <c r="R330" s="1">
        <v>-1.92</v>
      </c>
      <c r="S330" s="1">
        <v>-3.48</v>
      </c>
      <c r="T330" s="1">
        <v>-0.64900000000000002</v>
      </c>
      <c r="U330" s="1">
        <v>4.5746708790777104</v>
      </c>
      <c r="V330" s="1">
        <v>12.215451229890901</v>
      </c>
      <c r="W330" s="1">
        <v>2.6702360787872998</v>
      </c>
      <c r="X330" s="1">
        <v>6.9499021790173598</v>
      </c>
      <c r="Y330" s="1">
        <v>10.4485106898917</v>
      </c>
      <c r="Z330" s="1">
        <v>1.5034039934313199</v>
      </c>
    </row>
    <row r="331" spans="1:26" x14ac:dyDescent="0.25">
      <c r="A331" s="1">
        <v>16</v>
      </c>
      <c r="B331" s="1">
        <v>67542555</v>
      </c>
      <c r="C331" s="1">
        <v>67542945</v>
      </c>
      <c r="D331" s="2" t="s">
        <v>1704</v>
      </c>
      <c r="E331" s="1" t="s">
        <v>5</v>
      </c>
      <c r="F331" s="1" t="s">
        <v>1703</v>
      </c>
      <c r="G331" s="1">
        <v>3.8E-3</v>
      </c>
      <c r="H331" s="1" t="s">
        <v>1</v>
      </c>
      <c r="I331" s="1">
        <v>67542555</v>
      </c>
      <c r="J331" s="1">
        <v>67542945</v>
      </c>
      <c r="K331" s="1">
        <v>0</v>
      </c>
      <c r="L331" s="1">
        <v>1</v>
      </c>
      <c r="M331" s="1" t="s">
        <v>159</v>
      </c>
      <c r="N331" s="1">
        <v>0</v>
      </c>
      <c r="O331" s="1">
        <v>-2.42</v>
      </c>
      <c r="P331" s="1">
        <v>-1.66</v>
      </c>
      <c r="Q331" s="1">
        <v>1.23</v>
      </c>
      <c r="R331" s="1">
        <v>-2.77</v>
      </c>
      <c r="S331" s="1">
        <v>-4.58</v>
      </c>
      <c r="T331" s="1">
        <v>-0.63900000000000001</v>
      </c>
      <c r="U331" s="1">
        <v>11.656853664972299</v>
      </c>
      <c r="V331" s="1">
        <v>20.223049255056502</v>
      </c>
      <c r="W331" s="1">
        <v>1.73486344053754</v>
      </c>
      <c r="X331" s="1">
        <v>17.4775976824445</v>
      </c>
      <c r="Y331" s="1">
        <v>19.038736975800401</v>
      </c>
      <c r="Z331" s="1">
        <v>1.08932230399856</v>
      </c>
    </row>
    <row r="332" spans="1:26" x14ac:dyDescent="0.25">
      <c r="A332" s="1">
        <v>16</v>
      </c>
      <c r="B332" s="1">
        <v>68078374</v>
      </c>
      <c r="C332" s="1">
        <v>68079320</v>
      </c>
      <c r="D332" s="2" t="s">
        <v>1708</v>
      </c>
      <c r="E332" s="1" t="s">
        <v>5</v>
      </c>
      <c r="F332" s="1" t="s">
        <v>1705</v>
      </c>
      <c r="G332" s="3">
        <v>5.0000000000000002E-23</v>
      </c>
      <c r="H332" s="1" t="s">
        <v>1</v>
      </c>
      <c r="I332" s="1">
        <v>68078374</v>
      </c>
      <c r="J332" s="1">
        <v>68079320</v>
      </c>
      <c r="K332" s="1">
        <v>0</v>
      </c>
      <c r="L332" s="1">
        <v>2</v>
      </c>
      <c r="M332" s="1" t="s">
        <v>1706</v>
      </c>
      <c r="N332" s="1" t="s">
        <v>1707</v>
      </c>
      <c r="O332" s="1">
        <v>-22.3</v>
      </c>
      <c r="P332" s="1">
        <v>-20.8</v>
      </c>
      <c r="Q332" s="1">
        <v>4.74</v>
      </c>
      <c r="R332" s="1">
        <v>-1.69</v>
      </c>
      <c r="S332" s="1">
        <v>-3.15</v>
      </c>
      <c r="T332" s="1">
        <v>-0.875</v>
      </c>
      <c r="U332" s="1">
        <v>2.6304671777900399</v>
      </c>
      <c r="V332" s="1">
        <v>8.5674929339392207</v>
      </c>
      <c r="W332" s="1">
        <v>3.25702331748428</v>
      </c>
      <c r="X332" s="1">
        <v>4.1523057610586003</v>
      </c>
      <c r="Y332" s="1">
        <v>6.9275027955169204</v>
      </c>
      <c r="Z332" s="1">
        <v>1.66835083786094</v>
      </c>
    </row>
    <row r="333" spans="1:26" x14ac:dyDescent="0.25">
      <c r="A333" s="1">
        <v>16</v>
      </c>
      <c r="B333" s="1">
        <v>68846888</v>
      </c>
      <c r="C333" s="1">
        <v>68860509</v>
      </c>
      <c r="D333" s="2" t="s">
        <v>1712</v>
      </c>
      <c r="E333" s="1" t="s">
        <v>5</v>
      </c>
      <c r="F333" s="1" t="s">
        <v>1709</v>
      </c>
      <c r="G333" s="3">
        <v>1.0000000000000001E-17</v>
      </c>
      <c r="H333" s="1" t="s">
        <v>1</v>
      </c>
      <c r="I333" s="1">
        <v>68846888</v>
      </c>
      <c r="J333" s="1">
        <v>68860509</v>
      </c>
      <c r="K333" s="1">
        <v>0</v>
      </c>
      <c r="L333" s="1">
        <v>2</v>
      </c>
      <c r="M333" s="1" t="s">
        <v>1710</v>
      </c>
      <c r="N333" s="1" t="s">
        <v>1711</v>
      </c>
      <c r="O333" s="1">
        <v>-17</v>
      </c>
      <c r="P333" s="1">
        <v>-15.6</v>
      </c>
      <c r="Q333" s="1">
        <v>2.44</v>
      </c>
      <c r="R333" s="1">
        <v>-7.25</v>
      </c>
      <c r="S333" s="1">
        <v>-9.85</v>
      </c>
      <c r="T333" s="1">
        <v>-1.32</v>
      </c>
      <c r="U333" s="1">
        <v>5.0432980198691499</v>
      </c>
      <c r="V333" s="1">
        <v>14.4831889993575</v>
      </c>
      <c r="W333" s="1">
        <v>2.87176941404174</v>
      </c>
      <c r="X333" s="1">
        <v>6.6652604710000203</v>
      </c>
      <c r="Y333" s="1">
        <v>9.90922668521101</v>
      </c>
      <c r="Z333" s="1">
        <v>1.4866975909381499</v>
      </c>
    </row>
    <row r="334" spans="1:26" x14ac:dyDescent="0.25">
      <c r="A334" s="1">
        <v>16</v>
      </c>
      <c r="B334" s="1">
        <v>69940093</v>
      </c>
      <c r="C334" s="1">
        <v>69940663</v>
      </c>
      <c r="D334" s="2" t="s">
        <v>1714</v>
      </c>
      <c r="E334" s="1" t="s">
        <v>5</v>
      </c>
      <c r="F334" s="1" t="s">
        <v>1713</v>
      </c>
      <c r="G334" s="3">
        <v>2E-16</v>
      </c>
      <c r="H334" s="1" t="s">
        <v>1</v>
      </c>
      <c r="I334" s="1">
        <v>69940093</v>
      </c>
      <c r="J334" s="1">
        <v>69940663</v>
      </c>
      <c r="K334" s="1">
        <v>0</v>
      </c>
      <c r="L334" s="1">
        <v>1</v>
      </c>
      <c r="M334" s="1" t="s">
        <v>1562</v>
      </c>
      <c r="N334" s="1">
        <v>0</v>
      </c>
      <c r="O334" s="1">
        <v>-15.7</v>
      </c>
      <c r="P334" s="1">
        <v>-14.4</v>
      </c>
      <c r="Q334" s="1">
        <v>2.27</v>
      </c>
      <c r="R334" s="1">
        <v>-2.48</v>
      </c>
      <c r="S334" s="1">
        <v>-4.22</v>
      </c>
      <c r="T334" s="1">
        <v>-0.68100000000000005</v>
      </c>
      <c r="U334" s="1">
        <v>7.12119819758645</v>
      </c>
      <c r="V334" s="1">
        <v>14.550627544626099</v>
      </c>
      <c r="W334" s="1">
        <v>2.04328360774422</v>
      </c>
      <c r="X334" s="1">
        <v>6.6788692151558697</v>
      </c>
      <c r="Y334" s="1">
        <v>10.0731267655897</v>
      </c>
      <c r="Z334" s="1">
        <v>1.50820841688762</v>
      </c>
    </row>
    <row r="335" spans="1:26" x14ac:dyDescent="0.25">
      <c r="A335" s="1">
        <v>16</v>
      </c>
      <c r="B335" s="1">
        <v>69941051</v>
      </c>
      <c r="C335" s="1">
        <v>69941172</v>
      </c>
      <c r="D335" s="2" t="s">
        <v>1714</v>
      </c>
      <c r="E335" s="1" t="s">
        <v>5</v>
      </c>
      <c r="F335" s="1" t="s">
        <v>1713</v>
      </c>
      <c r="G335" s="1">
        <v>2.4E-2</v>
      </c>
      <c r="H335" s="1" t="s">
        <v>1</v>
      </c>
      <c r="I335" s="1">
        <v>69941051</v>
      </c>
      <c r="J335" s="1">
        <v>69941172</v>
      </c>
      <c r="K335" s="1">
        <v>0</v>
      </c>
      <c r="L335" s="1">
        <v>1</v>
      </c>
      <c r="M335" s="1" t="s">
        <v>1715</v>
      </c>
      <c r="N335" s="1">
        <v>0</v>
      </c>
      <c r="O335" s="1">
        <v>-1.62</v>
      </c>
      <c r="P335" s="1">
        <v>-0.97199999999999998</v>
      </c>
      <c r="Q335" s="1">
        <v>1.33</v>
      </c>
      <c r="R335" s="1">
        <v>-2.16</v>
      </c>
      <c r="S335" s="1">
        <v>-3.81</v>
      </c>
      <c r="T335" s="1">
        <v>-1.78</v>
      </c>
      <c r="U335" s="1">
        <v>1.8785838550988401</v>
      </c>
      <c r="V335" s="1">
        <v>5.9491260598798696</v>
      </c>
      <c r="W335" s="1">
        <v>3.1668142168542501</v>
      </c>
      <c r="X335" s="1">
        <v>2.6967807220582101</v>
      </c>
      <c r="Y335" s="1">
        <v>3.47815116565297</v>
      </c>
      <c r="Z335" s="1">
        <v>1.2897419271813899</v>
      </c>
    </row>
    <row r="336" spans="1:26" x14ac:dyDescent="0.25">
      <c r="A336" s="1">
        <v>16</v>
      </c>
      <c r="B336" s="1">
        <v>70250132</v>
      </c>
      <c r="C336" s="1">
        <v>70250462</v>
      </c>
      <c r="D336" s="2" t="s">
        <v>1717</v>
      </c>
      <c r="E336" s="1" t="s">
        <v>5</v>
      </c>
      <c r="F336" s="1" t="s">
        <v>1716</v>
      </c>
      <c r="G336" s="3">
        <v>7.8999999999999998E-38</v>
      </c>
      <c r="H336" s="1" t="s">
        <v>7</v>
      </c>
      <c r="I336" s="1">
        <v>70250132</v>
      </c>
      <c r="J336" s="1">
        <v>70250462</v>
      </c>
      <c r="K336" s="1">
        <v>0</v>
      </c>
      <c r="L336" s="1">
        <v>1</v>
      </c>
      <c r="M336" s="1" t="s">
        <v>70</v>
      </c>
      <c r="N336" s="1">
        <v>0</v>
      </c>
      <c r="O336" s="1">
        <v>-37.1</v>
      </c>
      <c r="P336" s="1">
        <v>-35.299999999999997</v>
      </c>
      <c r="Q336" s="1">
        <v>4.3600000000000003</v>
      </c>
      <c r="R336" s="1">
        <v>-1.62</v>
      </c>
      <c r="S336" s="1">
        <v>-3.07</v>
      </c>
      <c r="T336" s="1">
        <v>-0.67600000000000005</v>
      </c>
      <c r="U336" s="1">
        <v>8.0689649395197804</v>
      </c>
      <c r="V336" s="1">
        <v>25.701948963046199</v>
      </c>
      <c r="W336" s="1">
        <v>3.1852845012579598</v>
      </c>
      <c r="X336" s="1">
        <v>8.1302944731680995</v>
      </c>
      <c r="Y336" s="1">
        <v>15.303865128873101</v>
      </c>
      <c r="Z336" s="1">
        <v>1.8823260558863499</v>
      </c>
    </row>
    <row r="337" spans="1:26" x14ac:dyDescent="0.25">
      <c r="A337" s="1">
        <v>16</v>
      </c>
      <c r="B337" s="1">
        <v>70663268</v>
      </c>
      <c r="C337" s="1">
        <v>70663778</v>
      </c>
      <c r="D337" s="2" t="s">
        <v>1719</v>
      </c>
      <c r="E337" s="1" t="s">
        <v>5</v>
      </c>
      <c r="F337" s="1" t="s">
        <v>1718</v>
      </c>
      <c r="G337" s="3">
        <v>4.9999999999999999E-20</v>
      </c>
      <c r="H337" s="1" t="s">
        <v>7</v>
      </c>
      <c r="I337" s="1">
        <v>70663268</v>
      </c>
      <c r="J337" s="1">
        <v>70663778</v>
      </c>
      <c r="K337" s="1">
        <v>0</v>
      </c>
      <c r="L337" s="1">
        <v>1</v>
      </c>
      <c r="M337" s="1" t="s">
        <v>129</v>
      </c>
      <c r="N337" s="1">
        <v>0</v>
      </c>
      <c r="O337" s="1">
        <v>-19.3</v>
      </c>
      <c r="P337" s="1">
        <v>-17.899999999999999</v>
      </c>
      <c r="Q337" s="1">
        <v>2.52</v>
      </c>
      <c r="R337" s="1">
        <v>-5.03</v>
      </c>
      <c r="S337" s="1">
        <v>-7.32</v>
      </c>
      <c r="T337" s="1">
        <v>-1.03</v>
      </c>
      <c r="U337" s="1">
        <v>5.4121106301657003</v>
      </c>
      <c r="V337" s="1">
        <v>16.630672858441699</v>
      </c>
      <c r="W337" s="1">
        <v>3.0728626953312199</v>
      </c>
      <c r="X337" s="1">
        <v>7.5357101396772697</v>
      </c>
      <c r="Y337" s="1">
        <v>11.376087418976701</v>
      </c>
      <c r="Z337" s="1">
        <v>1.50962380560247</v>
      </c>
    </row>
    <row r="338" spans="1:26" x14ac:dyDescent="0.25">
      <c r="A338" s="1">
        <v>16</v>
      </c>
      <c r="B338" s="1">
        <v>74873579</v>
      </c>
      <c r="C338" s="1">
        <v>74885745</v>
      </c>
      <c r="D338" s="2" t="s">
        <v>1723</v>
      </c>
      <c r="E338" s="1" t="s">
        <v>5</v>
      </c>
      <c r="F338" s="1" t="s">
        <v>1720</v>
      </c>
      <c r="G338" s="3">
        <v>3.9999999999999999E-28</v>
      </c>
      <c r="H338" s="1" t="s">
        <v>7</v>
      </c>
      <c r="I338" s="1">
        <v>74873579</v>
      </c>
      <c r="J338" s="1">
        <v>74885745</v>
      </c>
      <c r="K338" s="1">
        <v>0</v>
      </c>
      <c r="L338" s="1">
        <v>2</v>
      </c>
      <c r="M338" s="1" t="s">
        <v>1721</v>
      </c>
      <c r="N338" s="1" t="s">
        <v>1722</v>
      </c>
      <c r="O338" s="1">
        <v>-27.4</v>
      </c>
      <c r="P338" s="1">
        <v>-25.7</v>
      </c>
      <c r="Q338" s="1">
        <v>4.4800000000000004</v>
      </c>
      <c r="R338" s="1">
        <v>-7.71</v>
      </c>
      <c r="S338" s="1">
        <v>-10.4</v>
      </c>
      <c r="T338" s="1">
        <v>-1.06</v>
      </c>
      <c r="U338" s="1">
        <v>6.3386097359560702</v>
      </c>
      <c r="V338" s="1">
        <v>19.013767604105499</v>
      </c>
      <c r="W338" s="1">
        <v>2.9996747545836402</v>
      </c>
      <c r="X338" s="1">
        <v>7.7584836245249402</v>
      </c>
      <c r="Y338" s="1">
        <v>12.6771504310901</v>
      </c>
      <c r="Z338" s="1">
        <v>1.63397269938381</v>
      </c>
    </row>
    <row r="339" spans="1:26" x14ac:dyDescent="0.25">
      <c r="A339" s="1">
        <v>16</v>
      </c>
      <c r="B339" s="1">
        <v>75617270</v>
      </c>
      <c r="C339" s="1">
        <v>75622852</v>
      </c>
      <c r="D339" s="2" t="s">
        <v>1727</v>
      </c>
      <c r="E339" s="1" t="s">
        <v>5</v>
      </c>
      <c r="F339" s="1" t="s">
        <v>1724</v>
      </c>
      <c r="G339" s="3">
        <v>1E-8</v>
      </c>
      <c r="H339" s="1" t="s">
        <v>7</v>
      </c>
      <c r="I339" s="1">
        <v>75617270</v>
      </c>
      <c r="J339" s="1">
        <v>75622852</v>
      </c>
      <c r="K339" s="1">
        <v>0</v>
      </c>
      <c r="L339" s="1">
        <v>7</v>
      </c>
      <c r="M339" s="1" t="s">
        <v>1725</v>
      </c>
      <c r="N339" s="1" t="s">
        <v>1726</v>
      </c>
      <c r="O339" s="1">
        <v>-8</v>
      </c>
      <c r="P339" s="1">
        <v>-6.9</v>
      </c>
      <c r="Q339" s="1">
        <v>2.0099999999999998</v>
      </c>
      <c r="R339" s="1">
        <v>-1.32</v>
      </c>
      <c r="S339" s="1">
        <v>-2.63</v>
      </c>
      <c r="T339" s="1">
        <v>-0.58099999999999996</v>
      </c>
      <c r="U339" s="1">
        <v>8.99296831003827</v>
      </c>
      <c r="V339" s="1">
        <v>15.277803913052599</v>
      </c>
      <c r="W339" s="1">
        <v>1.6988610863889</v>
      </c>
      <c r="X339" s="1">
        <v>10.3534810647506</v>
      </c>
      <c r="Y339" s="1">
        <v>12.568676179577899</v>
      </c>
      <c r="Z339" s="1">
        <v>1.21395655248447</v>
      </c>
    </row>
    <row r="340" spans="1:26" x14ac:dyDescent="0.25">
      <c r="A340" s="1">
        <v>16</v>
      </c>
      <c r="B340" s="1">
        <v>81377426</v>
      </c>
      <c r="C340" s="1">
        <v>81377997</v>
      </c>
      <c r="D340" s="2" t="s">
        <v>1729</v>
      </c>
      <c r="E340" s="1" t="s">
        <v>5</v>
      </c>
      <c r="F340" s="1" t="s">
        <v>1728</v>
      </c>
      <c r="G340" s="1">
        <v>1.7000000000000001E-2</v>
      </c>
      <c r="H340" s="1" t="s">
        <v>1</v>
      </c>
      <c r="I340" s="1">
        <v>81377426</v>
      </c>
      <c r="J340" s="1">
        <v>81377997</v>
      </c>
      <c r="K340" s="1">
        <v>0</v>
      </c>
      <c r="L340" s="1">
        <v>1</v>
      </c>
      <c r="M340" s="1" t="s">
        <v>634</v>
      </c>
      <c r="N340" s="1">
        <v>0</v>
      </c>
      <c r="O340" s="1">
        <v>-1.76</v>
      </c>
      <c r="P340" s="1">
        <v>-1.08</v>
      </c>
      <c r="Q340" s="1">
        <v>1.56</v>
      </c>
      <c r="R340" s="1">
        <v>-1.88</v>
      </c>
      <c r="S340" s="1">
        <v>-3.41</v>
      </c>
      <c r="T340" s="1">
        <v>-1.18</v>
      </c>
      <c r="U340" s="1">
        <v>1.30800572147612</v>
      </c>
      <c r="V340" s="1">
        <v>5.2071273934606799</v>
      </c>
      <c r="W340" s="1">
        <v>3.98096683215139</v>
      </c>
      <c r="X340" s="1">
        <v>3.1748440102066899</v>
      </c>
      <c r="Y340" s="1">
        <v>3.7905495315447499</v>
      </c>
      <c r="Z340" s="1">
        <v>1.19393252687649</v>
      </c>
    </row>
    <row r="341" spans="1:26" x14ac:dyDescent="0.25">
      <c r="A341" s="1">
        <v>16</v>
      </c>
      <c r="B341" s="1">
        <v>84101679</v>
      </c>
      <c r="C341" s="1">
        <v>84110786</v>
      </c>
      <c r="D341" s="2" t="s">
        <v>1733</v>
      </c>
      <c r="E341" s="1" t="s">
        <v>5</v>
      </c>
      <c r="F341" s="1" t="s">
        <v>1730</v>
      </c>
      <c r="G341" s="3">
        <v>4.0000000000000002E-26</v>
      </c>
      <c r="H341" s="1" t="s">
        <v>7</v>
      </c>
      <c r="I341" s="1">
        <v>84101679</v>
      </c>
      <c r="J341" s="1">
        <v>84110786</v>
      </c>
      <c r="K341" s="1">
        <v>0</v>
      </c>
      <c r="L341" s="1">
        <v>3</v>
      </c>
      <c r="M341" s="1" t="s">
        <v>1731</v>
      </c>
      <c r="N341" s="1" t="s">
        <v>1732</v>
      </c>
      <c r="O341" s="1">
        <v>-25.4</v>
      </c>
      <c r="P341" s="1">
        <v>-23.8</v>
      </c>
      <c r="Q341" s="1">
        <v>2.2599999999999998</v>
      </c>
      <c r="R341" s="1">
        <v>-3.37</v>
      </c>
      <c r="S341" s="1">
        <v>-5.32</v>
      </c>
      <c r="T341" s="1">
        <v>-0.69299999999999995</v>
      </c>
      <c r="U341" s="1">
        <v>9.6387113127712993</v>
      </c>
      <c r="V341" s="1">
        <v>19.175975276242202</v>
      </c>
      <c r="W341" s="1">
        <v>1.9894750090537501</v>
      </c>
      <c r="X341" s="1">
        <v>11.510069395733501</v>
      </c>
      <c r="Y341" s="1">
        <v>15.555459283486099</v>
      </c>
      <c r="Z341" s="1">
        <v>1.3514652908393501</v>
      </c>
    </row>
    <row r="342" spans="1:26" x14ac:dyDescent="0.25">
      <c r="A342" s="1">
        <v>16</v>
      </c>
      <c r="B342" s="1">
        <v>85779420</v>
      </c>
      <c r="C342" s="1">
        <v>85779718</v>
      </c>
      <c r="D342" s="2" t="s">
        <v>1736</v>
      </c>
      <c r="E342" s="1" t="s">
        <v>5</v>
      </c>
      <c r="F342" s="1" t="s">
        <v>1734</v>
      </c>
      <c r="G342" s="3">
        <v>7.4000000000000003E-6</v>
      </c>
      <c r="H342" s="1" t="s">
        <v>7</v>
      </c>
      <c r="I342" s="1">
        <v>85779420</v>
      </c>
      <c r="J342" s="1">
        <v>85779718</v>
      </c>
      <c r="K342" s="1">
        <v>0</v>
      </c>
      <c r="L342" s="1">
        <v>1</v>
      </c>
      <c r="M342" s="1" t="s">
        <v>1735</v>
      </c>
      <c r="N342" s="1">
        <v>0</v>
      </c>
      <c r="O342" s="1">
        <v>-5.13</v>
      </c>
      <c r="P342" s="1">
        <v>-4.16</v>
      </c>
      <c r="Q342" s="1">
        <v>1.73</v>
      </c>
      <c r="R342" s="1">
        <v>-2.2999999999999998</v>
      </c>
      <c r="S342" s="1">
        <v>-3.99</v>
      </c>
      <c r="T342" s="1">
        <v>-1.02</v>
      </c>
      <c r="U342" s="1">
        <v>4.9035901682709397</v>
      </c>
      <c r="V342" s="1">
        <v>9.9774152404900995</v>
      </c>
      <c r="W342" s="1">
        <v>2.0347163808773701</v>
      </c>
      <c r="X342" s="1">
        <v>6.57000941011498</v>
      </c>
      <c r="Y342" s="1">
        <v>7.2630999413156099</v>
      </c>
      <c r="Z342" s="1">
        <v>1.10549308044119</v>
      </c>
    </row>
    <row r="343" spans="1:26" x14ac:dyDescent="0.25">
      <c r="A343" s="1">
        <v>16</v>
      </c>
      <c r="B343" s="1">
        <v>86513719</v>
      </c>
      <c r="C343" s="1">
        <v>86514167</v>
      </c>
      <c r="D343" s="2" t="s">
        <v>1738</v>
      </c>
      <c r="E343" s="1" t="s">
        <v>5</v>
      </c>
      <c r="F343" s="1" t="s">
        <v>1737</v>
      </c>
      <c r="G343" s="1">
        <v>4.4000000000000003E-3</v>
      </c>
      <c r="H343" s="1" t="s">
        <v>1</v>
      </c>
      <c r="I343" s="1">
        <v>86513719</v>
      </c>
      <c r="J343" s="1">
        <v>86514167</v>
      </c>
      <c r="K343" s="1">
        <v>0</v>
      </c>
      <c r="L343" s="1">
        <v>1</v>
      </c>
      <c r="M343" s="1" t="s">
        <v>583</v>
      </c>
      <c r="N343" s="1">
        <v>0</v>
      </c>
      <c r="O343" s="1">
        <v>-2.36</v>
      </c>
      <c r="P343" s="1">
        <v>-1.61</v>
      </c>
      <c r="Q343" s="1">
        <v>2.0299999999999998</v>
      </c>
      <c r="R343" s="1">
        <v>-1.58</v>
      </c>
      <c r="S343" s="1">
        <v>-3.01</v>
      </c>
      <c r="T343" s="1">
        <v>-1.68</v>
      </c>
      <c r="U343" s="1">
        <v>0.65235262060032995</v>
      </c>
      <c r="V343" s="1">
        <v>2.93414777138097</v>
      </c>
      <c r="W343" s="1">
        <v>4.4977941050973502</v>
      </c>
      <c r="X343" s="1">
        <v>1.3758129824587699</v>
      </c>
      <c r="Y343" s="1">
        <v>1.7446211044554001</v>
      </c>
      <c r="Z343" s="1">
        <v>1.26806559227077</v>
      </c>
    </row>
    <row r="344" spans="1:26" x14ac:dyDescent="0.25">
      <c r="A344" s="1">
        <v>16</v>
      </c>
      <c r="B344" s="1">
        <v>88429539</v>
      </c>
      <c r="C344" s="1">
        <v>88430890</v>
      </c>
      <c r="D344" s="2" t="s">
        <v>1741</v>
      </c>
      <c r="E344" s="1" t="s">
        <v>5</v>
      </c>
      <c r="F344" s="1" t="s">
        <v>1739</v>
      </c>
      <c r="G344" s="3">
        <v>6.8000000000000001E-6</v>
      </c>
      <c r="H344" s="1" t="s">
        <v>1</v>
      </c>
      <c r="I344" s="1">
        <v>88429539</v>
      </c>
      <c r="J344" s="1">
        <v>88430890</v>
      </c>
      <c r="K344" s="1">
        <v>0</v>
      </c>
      <c r="L344" s="1">
        <v>1</v>
      </c>
      <c r="M344" s="1" t="s">
        <v>1740</v>
      </c>
      <c r="N344" s="1">
        <v>0</v>
      </c>
      <c r="O344" s="1">
        <v>-5.17</v>
      </c>
      <c r="P344" s="1">
        <v>-4.2</v>
      </c>
      <c r="Q344" s="1">
        <v>5.26</v>
      </c>
      <c r="R344" s="1">
        <v>-1.39</v>
      </c>
      <c r="S344" s="1">
        <v>-2.74</v>
      </c>
      <c r="T344" s="1">
        <v>-1.27</v>
      </c>
      <c r="U344" s="1">
        <v>0.24036020563282201</v>
      </c>
      <c r="V344" s="1">
        <v>1.43630623696517</v>
      </c>
      <c r="W344" s="1">
        <v>5.9756407396293101</v>
      </c>
      <c r="X344" s="1">
        <v>0.64408678483897097</v>
      </c>
      <c r="Y344" s="1">
        <v>1.5353221995366799</v>
      </c>
      <c r="Z344" s="1">
        <v>2.3837194547013199</v>
      </c>
    </row>
    <row r="345" spans="1:26" x14ac:dyDescent="0.25">
      <c r="A345" s="1">
        <v>16</v>
      </c>
      <c r="B345" s="1">
        <v>88433648</v>
      </c>
      <c r="C345" s="1">
        <v>88434789</v>
      </c>
      <c r="D345" s="2" t="s">
        <v>1741</v>
      </c>
      <c r="E345" s="1" t="s">
        <v>5</v>
      </c>
      <c r="F345" s="1" t="s">
        <v>1739</v>
      </c>
      <c r="G345" s="3">
        <v>7.3999999999999996E-5</v>
      </c>
      <c r="H345" s="1" t="s">
        <v>1</v>
      </c>
      <c r="I345" s="1">
        <v>88433648</v>
      </c>
      <c r="J345" s="1">
        <v>88434789</v>
      </c>
      <c r="K345" s="1">
        <v>0</v>
      </c>
      <c r="L345" s="1">
        <v>1</v>
      </c>
      <c r="M345" s="1" t="s">
        <v>704</v>
      </c>
      <c r="N345" s="1">
        <v>0</v>
      </c>
      <c r="O345" s="1">
        <v>-4.13</v>
      </c>
      <c r="P345" s="1">
        <v>-3.22</v>
      </c>
      <c r="Q345" s="1">
        <v>5.05</v>
      </c>
      <c r="R345" s="1">
        <v>-1.32</v>
      </c>
      <c r="S345" s="1">
        <v>-2.63</v>
      </c>
      <c r="T345" s="1">
        <v>-1.22</v>
      </c>
      <c r="U345" s="1">
        <v>0.48381707649158801</v>
      </c>
      <c r="V345" s="1">
        <v>1.6183672195054799</v>
      </c>
      <c r="W345" s="1">
        <v>3.3449981369841502</v>
      </c>
      <c r="X345" s="1">
        <v>0.76263036487068403</v>
      </c>
      <c r="Y345" s="1">
        <v>1.1855848940140501</v>
      </c>
      <c r="Z345" s="1">
        <v>1.55459964437042</v>
      </c>
    </row>
    <row r="346" spans="1:26" x14ac:dyDescent="0.25">
      <c r="A346" s="1">
        <v>16</v>
      </c>
      <c r="B346" s="1">
        <v>88814092</v>
      </c>
      <c r="C346" s="1">
        <v>88814332</v>
      </c>
      <c r="D346" s="2" t="s">
        <v>1743</v>
      </c>
      <c r="E346" s="1" t="s">
        <v>5</v>
      </c>
      <c r="F346" s="1" t="s">
        <v>1742</v>
      </c>
      <c r="G346" s="1">
        <v>1.6E-2</v>
      </c>
      <c r="H346" s="1" t="s">
        <v>7</v>
      </c>
      <c r="I346" s="1">
        <v>88814092</v>
      </c>
      <c r="J346" s="1">
        <v>88814332</v>
      </c>
      <c r="K346" s="1">
        <v>0</v>
      </c>
      <c r="L346" s="1">
        <v>1</v>
      </c>
      <c r="M346" s="1" t="s">
        <v>239</v>
      </c>
      <c r="N346" s="1">
        <v>0</v>
      </c>
      <c r="O346" s="1">
        <v>-1.79</v>
      </c>
      <c r="P346" s="1">
        <v>-1.1100000000000001</v>
      </c>
      <c r="Q346" s="1">
        <v>1.24</v>
      </c>
      <c r="R346" s="1">
        <v>-1.75</v>
      </c>
      <c r="S346" s="1">
        <v>-3.23</v>
      </c>
      <c r="T346" s="1">
        <v>-0.73199999999999998</v>
      </c>
      <c r="U346" s="1">
        <v>10.5536157288231</v>
      </c>
      <c r="V346" s="1">
        <v>17.8656997635197</v>
      </c>
      <c r="W346" s="1">
        <v>1.69285107801741</v>
      </c>
      <c r="X346" s="1">
        <v>11.1791549006061</v>
      </c>
      <c r="Y346" s="1">
        <v>10.771916973150301</v>
      </c>
      <c r="Z346" s="1">
        <v>0.96357167146563805</v>
      </c>
    </row>
    <row r="347" spans="1:26" x14ac:dyDescent="0.25">
      <c r="A347" s="1">
        <v>16</v>
      </c>
      <c r="B347" s="1">
        <v>89154077</v>
      </c>
      <c r="C347" s="1">
        <v>89154407</v>
      </c>
      <c r="D347" s="2" t="s">
        <v>1745</v>
      </c>
      <c r="E347" s="1" t="s">
        <v>5</v>
      </c>
      <c r="F347" s="1" t="s">
        <v>1744</v>
      </c>
      <c r="G347" s="3">
        <v>5.5999999999999999E-5</v>
      </c>
      <c r="H347" s="1" t="s">
        <v>1</v>
      </c>
      <c r="I347" s="1">
        <v>89154077</v>
      </c>
      <c r="J347" s="1">
        <v>89154407</v>
      </c>
      <c r="K347" s="1">
        <v>0</v>
      </c>
      <c r="L347" s="1">
        <v>1</v>
      </c>
      <c r="M347" s="1" t="s">
        <v>70</v>
      </c>
      <c r="N347" s="1">
        <v>0</v>
      </c>
      <c r="O347" s="1">
        <v>-4.25</v>
      </c>
      <c r="P347" s="1">
        <v>-3.34</v>
      </c>
      <c r="Q347" s="1">
        <v>1.61</v>
      </c>
      <c r="R347" s="1">
        <v>-1.43</v>
      </c>
      <c r="S347" s="1">
        <v>-2.8</v>
      </c>
      <c r="T347" s="1">
        <v>-0.85</v>
      </c>
      <c r="U347" s="1">
        <v>4.5264925270476803</v>
      </c>
      <c r="V347" s="1">
        <v>8.1563380473135698</v>
      </c>
      <c r="W347" s="1">
        <v>1.8019113029737801</v>
      </c>
      <c r="X347" s="1">
        <v>5.8230487442960701</v>
      </c>
      <c r="Y347" s="1">
        <v>7.1964603879819897</v>
      </c>
      <c r="Z347" s="1">
        <v>1.23585783049322</v>
      </c>
    </row>
    <row r="348" spans="1:26" x14ac:dyDescent="0.25">
      <c r="A348" s="1">
        <v>16</v>
      </c>
      <c r="B348" s="1">
        <v>89286693</v>
      </c>
      <c r="C348" s="1">
        <v>89287894</v>
      </c>
      <c r="D348" s="2" t="s">
        <v>1748</v>
      </c>
      <c r="E348" s="1" t="s">
        <v>5</v>
      </c>
      <c r="F348" s="1" t="s">
        <v>1746</v>
      </c>
      <c r="G348" s="3">
        <v>1.0000000000000001E-15</v>
      </c>
      <c r="H348" s="1" t="s">
        <v>7</v>
      </c>
      <c r="I348" s="1">
        <v>89286693</v>
      </c>
      <c r="J348" s="1">
        <v>89287894</v>
      </c>
      <c r="K348" s="1">
        <v>0</v>
      </c>
      <c r="L348" s="1">
        <v>1</v>
      </c>
      <c r="M348" s="1" t="s">
        <v>1747</v>
      </c>
      <c r="N348" s="1">
        <v>0</v>
      </c>
      <c r="O348" s="1">
        <v>-15</v>
      </c>
      <c r="P348" s="1">
        <v>-13.7</v>
      </c>
      <c r="Q348" s="1">
        <v>4.2</v>
      </c>
      <c r="R348" s="1">
        <v>-2.68</v>
      </c>
      <c r="S348" s="1">
        <v>-4.47</v>
      </c>
      <c r="T348" s="1">
        <v>-0.83899999999999997</v>
      </c>
      <c r="U348" s="1">
        <v>2.2441557817006799</v>
      </c>
      <c r="V348" s="1">
        <v>6.6973164784449404</v>
      </c>
      <c r="W348" s="1">
        <v>2.9843367082874899</v>
      </c>
      <c r="X348" s="1">
        <v>2.83774483603387</v>
      </c>
      <c r="Y348" s="1">
        <v>5.6067449264814</v>
      </c>
      <c r="Z348" s="1">
        <v>1.9757748671714901</v>
      </c>
    </row>
    <row r="349" spans="1:26" x14ac:dyDescent="0.25">
      <c r="A349" s="1">
        <v>16</v>
      </c>
      <c r="B349" s="1">
        <v>89533744</v>
      </c>
      <c r="C349" s="1">
        <v>89537676</v>
      </c>
      <c r="D349" s="2" t="s">
        <v>1752</v>
      </c>
      <c r="E349" s="1" t="s">
        <v>5</v>
      </c>
      <c r="F349" s="1" t="s">
        <v>1749</v>
      </c>
      <c r="G349" s="3">
        <v>1.3E-11</v>
      </c>
      <c r="H349" s="1" t="s">
        <v>1</v>
      </c>
      <c r="I349" s="1">
        <v>89533744</v>
      </c>
      <c r="J349" s="1">
        <v>89537676</v>
      </c>
      <c r="K349" s="1">
        <v>0</v>
      </c>
      <c r="L349" s="1">
        <v>2</v>
      </c>
      <c r="M349" s="1" t="s">
        <v>1750</v>
      </c>
      <c r="N349" s="1" t="s">
        <v>1751</v>
      </c>
      <c r="O349" s="1">
        <v>-10.9</v>
      </c>
      <c r="P349" s="1">
        <v>-9.6999999999999993</v>
      </c>
      <c r="Q349" s="1">
        <v>2.67</v>
      </c>
      <c r="R349" s="1">
        <v>-2.4</v>
      </c>
      <c r="S349" s="1">
        <v>-4.1100000000000003</v>
      </c>
      <c r="T349" s="1">
        <v>-0.88300000000000001</v>
      </c>
      <c r="U349" s="1">
        <v>3.7247059602808799</v>
      </c>
      <c r="V349" s="1">
        <v>8.8116220871503597</v>
      </c>
      <c r="W349" s="1">
        <v>2.3657228734602902</v>
      </c>
      <c r="X349" s="1">
        <v>4.7636564579422496</v>
      </c>
      <c r="Y349" s="1">
        <v>6.8021611169782599</v>
      </c>
      <c r="Z349" s="1">
        <v>1.4279285622365301</v>
      </c>
    </row>
    <row r="350" spans="1:26" x14ac:dyDescent="0.25">
      <c r="A350" s="1">
        <v>16</v>
      </c>
      <c r="B350" s="1">
        <v>89555947</v>
      </c>
      <c r="C350" s="1">
        <v>89557768</v>
      </c>
      <c r="D350" s="2" t="s">
        <v>1752</v>
      </c>
      <c r="E350" s="1" t="s">
        <v>5</v>
      </c>
      <c r="F350" s="1" t="s">
        <v>1749</v>
      </c>
      <c r="G350" s="3">
        <v>7.8999999999999996E-46</v>
      </c>
      <c r="H350" s="1" t="s">
        <v>1</v>
      </c>
      <c r="I350" s="1">
        <v>89555947</v>
      </c>
      <c r="J350" s="1">
        <v>89557768</v>
      </c>
      <c r="K350" s="1">
        <v>0</v>
      </c>
      <c r="L350" s="1">
        <v>2</v>
      </c>
      <c r="M350" s="1" t="s">
        <v>1753</v>
      </c>
      <c r="N350" s="1" t="s">
        <v>1754</v>
      </c>
      <c r="O350" s="1">
        <v>-45.1</v>
      </c>
      <c r="P350" s="1">
        <v>-43.2</v>
      </c>
      <c r="Q350" s="1">
        <v>4.33</v>
      </c>
      <c r="R350" s="1">
        <v>-11.7</v>
      </c>
      <c r="S350" s="1">
        <v>-14.7</v>
      </c>
      <c r="T350" s="1">
        <v>-0.81100000000000005</v>
      </c>
      <c r="U350" s="1">
        <v>10.219338307548201</v>
      </c>
      <c r="V350" s="1">
        <v>28.7814965705135</v>
      </c>
      <c r="W350" s="1">
        <v>2.8163757480516098</v>
      </c>
      <c r="X350" s="1">
        <v>12.7609431138874</v>
      </c>
      <c r="Y350" s="1">
        <v>19.981832305871102</v>
      </c>
      <c r="Z350" s="1">
        <v>1.5658585832990199</v>
      </c>
    </row>
    <row r="351" spans="1:26" x14ac:dyDescent="0.25">
      <c r="A351" s="1">
        <v>16</v>
      </c>
      <c r="B351" s="1">
        <v>89669416</v>
      </c>
      <c r="C351" s="1">
        <v>89669776</v>
      </c>
      <c r="D351" s="2" t="s">
        <v>1756</v>
      </c>
      <c r="E351" s="1" t="s">
        <v>5</v>
      </c>
      <c r="F351" s="1" t="s">
        <v>1755</v>
      </c>
      <c r="G351" s="3">
        <v>7.1999999999999997E-6</v>
      </c>
      <c r="H351" s="1" t="s">
        <v>1</v>
      </c>
      <c r="I351" s="1">
        <v>89669416</v>
      </c>
      <c r="J351" s="1">
        <v>89669776</v>
      </c>
      <c r="K351" s="1">
        <v>0</v>
      </c>
      <c r="L351" s="1">
        <v>1</v>
      </c>
      <c r="M351" s="1" t="s">
        <v>291</v>
      </c>
      <c r="N351" s="1">
        <v>0</v>
      </c>
      <c r="O351" s="1">
        <v>-5.14</v>
      </c>
      <c r="P351" s="1">
        <v>-4.18</v>
      </c>
      <c r="Q351" s="1">
        <v>1.89</v>
      </c>
      <c r="R351" s="1">
        <v>-2.4700000000000002</v>
      </c>
      <c r="S351" s="1">
        <v>-4.2</v>
      </c>
      <c r="T351" s="1">
        <v>-1.23</v>
      </c>
      <c r="U351" s="1">
        <v>3.24726637809942</v>
      </c>
      <c r="V351" s="1">
        <v>6.9550169395697097</v>
      </c>
      <c r="W351" s="1">
        <v>2.1418067167130199</v>
      </c>
      <c r="X351" s="1">
        <v>4.9349422534207301</v>
      </c>
      <c r="Y351" s="1">
        <v>5.1772004057001197</v>
      </c>
      <c r="Z351" s="1">
        <v>1.0490903722554099</v>
      </c>
    </row>
    <row r="352" spans="1:26" x14ac:dyDescent="0.25">
      <c r="A352" s="1">
        <v>17</v>
      </c>
      <c r="B352" s="1">
        <v>3659910</v>
      </c>
      <c r="C352" s="1">
        <v>3661184</v>
      </c>
      <c r="D352" s="2" t="s">
        <v>1760</v>
      </c>
      <c r="E352" s="1" t="s">
        <v>5</v>
      </c>
      <c r="F352" s="1" t="s">
        <v>1757</v>
      </c>
      <c r="G352" s="3">
        <v>2.4999999999999998E-12</v>
      </c>
      <c r="H352" s="1" t="s">
        <v>1</v>
      </c>
      <c r="I352" s="1">
        <v>3659910</v>
      </c>
      <c r="J352" s="1">
        <v>3661184</v>
      </c>
      <c r="K352" s="1">
        <v>0</v>
      </c>
      <c r="L352" s="1">
        <v>2</v>
      </c>
      <c r="M352" s="1" t="s">
        <v>1758</v>
      </c>
      <c r="N352" s="1" t="s">
        <v>1759</v>
      </c>
      <c r="O352" s="1">
        <v>-11.6</v>
      </c>
      <c r="P352" s="1">
        <v>-10.4</v>
      </c>
      <c r="Q352" s="1">
        <v>2.97</v>
      </c>
      <c r="R352" s="1">
        <v>-3.21</v>
      </c>
      <c r="S352" s="1">
        <v>-5.12</v>
      </c>
      <c r="T352" s="1">
        <v>-0.96699999999999997</v>
      </c>
      <c r="U352" s="1">
        <v>3.138383679031</v>
      </c>
      <c r="V352" s="1">
        <v>8.0558850054483493</v>
      </c>
      <c r="W352" s="1">
        <v>2.5668897844688199</v>
      </c>
      <c r="X352" s="1">
        <v>3.2538080791785</v>
      </c>
      <c r="Y352" s="1">
        <v>4.7730249970474503</v>
      </c>
      <c r="Z352" s="1">
        <v>1.46690427981619</v>
      </c>
    </row>
    <row r="353" spans="1:26" x14ac:dyDescent="0.25">
      <c r="A353" s="1">
        <v>17</v>
      </c>
      <c r="B353" s="1">
        <v>3669490</v>
      </c>
      <c r="C353" s="1">
        <v>3669668</v>
      </c>
      <c r="D353" s="2" t="s">
        <v>1763</v>
      </c>
      <c r="E353" s="1" t="s">
        <v>5</v>
      </c>
      <c r="F353" s="1" t="s">
        <v>1761</v>
      </c>
      <c r="G353" s="3">
        <v>3.1999999999999999E-6</v>
      </c>
      <c r="H353" s="1" t="s">
        <v>1</v>
      </c>
      <c r="I353" s="1">
        <v>3669490</v>
      </c>
      <c r="J353" s="1">
        <v>3669668</v>
      </c>
      <c r="K353" s="1">
        <v>0</v>
      </c>
      <c r="L353" s="1">
        <v>1</v>
      </c>
      <c r="M353" s="1" t="s">
        <v>1762</v>
      </c>
      <c r="N353" s="1">
        <v>0</v>
      </c>
      <c r="O353" s="1">
        <v>-5.49</v>
      </c>
      <c r="P353" s="1">
        <v>-4.5</v>
      </c>
      <c r="Q353" s="1">
        <v>1.74</v>
      </c>
      <c r="R353" s="1">
        <v>-2.21</v>
      </c>
      <c r="S353" s="1">
        <v>-3.87</v>
      </c>
      <c r="T353" s="1">
        <v>-0.89300000000000002</v>
      </c>
      <c r="U353" s="1">
        <v>6.9323664251560704</v>
      </c>
      <c r="V353" s="1">
        <v>18.4620533929589</v>
      </c>
      <c r="W353" s="1">
        <v>2.6631675622286899</v>
      </c>
      <c r="X353" s="1">
        <v>7.9438877823924496</v>
      </c>
      <c r="Y353" s="1">
        <v>10.1329765098879</v>
      </c>
      <c r="Z353" s="1">
        <v>1.27556893897061</v>
      </c>
    </row>
    <row r="354" spans="1:26" x14ac:dyDescent="0.25">
      <c r="A354" s="1">
        <v>17</v>
      </c>
      <c r="B354" s="1">
        <v>4272124</v>
      </c>
      <c r="C354" s="1">
        <v>4289281</v>
      </c>
      <c r="D354" s="2" t="s">
        <v>1767</v>
      </c>
      <c r="E354" s="1" t="s">
        <v>5</v>
      </c>
      <c r="F354" s="1" t="s">
        <v>1764</v>
      </c>
      <c r="G354" s="3">
        <v>6.2999999999999997E-20</v>
      </c>
      <c r="H354" s="1" t="s">
        <v>7</v>
      </c>
      <c r="I354" s="1">
        <v>4272124</v>
      </c>
      <c r="J354" s="1">
        <v>4289281</v>
      </c>
      <c r="K354" s="1">
        <v>0</v>
      </c>
      <c r="L354" s="1">
        <v>3</v>
      </c>
      <c r="M354" s="1" t="s">
        <v>1765</v>
      </c>
      <c r="N354" s="1" t="s">
        <v>1766</v>
      </c>
      <c r="O354" s="1">
        <v>-19.2</v>
      </c>
      <c r="P354" s="1">
        <v>-17.7</v>
      </c>
      <c r="Q354" s="1">
        <v>2.52</v>
      </c>
      <c r="R354" s="1">
        <v>-2.16</v>
      </c>
      <c r="S354" s="1">
        <v>-3.8</v>
      </c>
      <c r="T354" s="1">
        <v>-0.61499999999999999</v>
      </c>
      <c r="U354" s="1">
        <v>18.980500660722001</v>
      </c>
      <c r="V354" s="1">
        <v>31.132272128267601</v>
      </c>
      <c r="W354" s="1">
        <v>1.6402239690490501</v>
      </c>
      <c r="X354" s="1">
        <v>19.405004319285901</v>
      </c>
      <c r="Y354" s="1">
        <v>22.6517219022681</v>
      </c>
      <c r="Z354" s="1">
        <v>1.1673134171763799</v>
      </c>
    </row>
    <row r="355" spans="1:26" x14ac:dyDescent="0.25">
      <c r="A355" s="1">
        <v>17</v>
      </c>
      <c r="B355" s="1">
        <v>4937189</v>
      </c>
      <c r="C355" s="1">
        <v>4937640</v>
      </c>
      <c r="D355" s="2" t="s">
        <v>1769</v>
      </c>
      <c r="E355" s="1" t="s">
        <v>5</v>
      </c>
      <c r="F355" s="1" t="s">
        <v>1768</v>
      </c>
      <c r="G355" s="3">
        <v>1.7E-8</v>
      </c>
      <c r="H355" s="1" t="s">
        <v>7</v>
      </c>
      <c r="I355" s="1">
        <v>4937189</v>
      </c>
      <c r="J355" s="1">
        <v>4937640</v>
      </c>
      <c r="K355" s="1">
        <v>0</v>
      </c>
      <c r="L355" s="1">
        <v>1</v>
      </c>
      <c r="M355" s="1" t="s">
        <v>286</v>
      </c>
      <c r="N355" s="1">
        <v>0</v>
      </c>
      <c r="O355" s="1">
        <v>-7.77</v>
      </c>
      <c r="P355" s="1">
        <v>-6.68</v>
      </c>
      <c r="Q355" s="1">
        <v>1.95</v>
      </c>
      <c r="R355" s="1">
        <v>-1.57</v>
      </c>
      <c r="S355" s="1">
        <v>-3</v>
      </c>
      <c r="T355" s="1">
        <v>-0.747</v>
      </c>
      <c r="U355" s="1">
        <v>5.54411332846243</v>
      </c>
      <c r="V355" s="1">
        <v>13.5322114511584</v>
      </c>
      <c r="W355" s="1">
        <v>2.44082518690348</v>
      </c>
      <c r="X355" s="1">
        <v>6.1097796304625103</v>
      </c>
      <c r="Y355" s="1">
        <v>7.26533666832389</v>
      </c>
      <c r="Z355" s="1">
        <v>1.1891323595535199</v>
      </c>
    </row>
    <row r="356" spans="1:26" x14ac:dyDescent="0.25">
      <c r="A356" s="1">
        <v>17</v>
      </c>
      <c r="B356" s="1">
        <v>5474308</v>
      </c>
      <c r="C356" s="1">
        <v>5477985</v>
      </c>
      <c r="D356" s="2" t="s">
        <v>1773</v>
      </c>
      <c r="E356" s="1" t="s">
        <v>5</v>
      </c>
      <c r="F356" s="1" t="s">
        <v>1770</v>
      </c>
      <c r="G356" s="3">
        <v>5.0000000000000002E-63</v>
      </c>
      <c r="H356" s="1" t="s">
        <v>7</v>
      </c>
      <c r="I356" s="1">
        <v>5474308</v>
      </c>
      <c r="J356" s="1">
        <v>5477985</v>
      </c>
      <c r="K356" s="1">
        <v>0</v>
      </c>
      <c r="L356" s="1">
        <v>2</v>
      </c>
      <c r="M356" s="1" t="s">
        <v>1771</v>
      </c>
      <c r="N356" s="1" t="s">
        <v>1772</v>
      </c>
      <c r="O356" s="1">
        <v>-62.3</v>
      </c>
      <c r="P356" s="1">
        <v>-60.2</v>
      </c>
      <c r="Q356" s="1">
        <v>5.67</v>
      </c>
      <c r="R356" s="1">
        <v>-1.34</v>
      </c>
      <c r="S356" s="1">
        <v>-2.66</v>
      </c>
      <c r="T356" s="1">
        <v>-0.65</v>
      </c>
      <c r="U356" s="1">
        <v>5.0702931166815501</v>
      </c>
      <c r="V356" s="1">
        <v>16.4724085410861</v>
      </c>
      <c r="W356" s="1">
        <v>3.24880794108154</v>
      </c>
      <c r="X356" s="1">
        <v>5.7883533198017503</v>
      </c>
      <c r="Y356" s="1">
        <v>14.1867596855688</v>
      </c>
      <c r="Z356" s="1">
        <v>2.4509146041649501</v>
      </c>
    </row>
    <row r="357" spans="1:26" x14ac:dyDescent="0.25">
      <c r="A357" s="1">
        <v>17</v>
      </c>
      <c r="B357" s="1">
        <v>6450369</v>
      </c>
      <c r="C357" s="1">
        <v>6450608</v>
      </c>
      <c r="D357" s="2" t="s">
        <v>1775</v>
      </c>
      <c r="E357" s="1" t="s">
        <v>5</v>
      </c>
      <c r="F357" s="1" t="s">
        <v>1774</v>
      </c>
      <c r="G357" s="1">
        <v>2.5999999999999999E-2</v>
      </c>
      <c r="H357" s="1" t="s">
        <v>1</v>
      </c>
      <c r="I357" s="1">
        <v>6450369</v>
      </c>
      <c r="J357" s="1">
        <v>6450608</v>
      </c>
      <c r="K357" s="1">
        <v>0</v>
      </c>
      <c r="L357" s="1">
        <v>1</v>
      </c>
      <c r="M357" s="1" t="s">
        <v>89</v>
      </c>
      <c r="N357" s="1">
        <v>0</v>
      </c>
      <c r="O357" s="1">
        <v>-1.58</v>
      </c>
      <c r="P357" s="1">
        <v>-0.93</v>
      </c>
      <c r="Q357" s="1">
        <v>1.32</v>
      </c>
      <c r="R357" s="1">
        <v>-2.84</v>
      </c>
      <c r="S357" s="1">
        <v>-4.66</v>
      </c>
      <c r="T357" s="1">
        <v>-1.01</v>
      </c>
      <c r="U357" s="1">
        <v>7.8803953945509004</v>
      </c>
      <c r="V357" s="1">
        <v>14.797598802389899</v>
      </c>
      <c r="W357" s="1">
        <v>1.8777736473251201</v>
      </c>
      <c r="X357" s="1">
        <v>11.9844383645534</v>
      </c>
      <c r="Y357" s="1">
        <v>12.5778927389124</v>
      </c>
      <c r="Z357" s="1">
        <v>1.0495187472542999</v>
      </c>
    </row>
    <row r="358" spans="1:26" x14ac:dyDescent="0.25">
      <c r="A358" s="1">
        <v>17</v>
      </c>
      <c r="B358" s="1">
        <v>7315837</v>
      </c>
      <c r="C358" s="1">
        <v>7317463</v>
      </c>
      <c r="D358" s="2" t="s">
        <v>1779</v>
      </c>
      <c r="E358" s="1" t="s">
        <v>5</v>
      </c>
      <c r="F358" s="1" t="s">
        <v>1776</v>
      </c>
      <c r="G358" s="3">
        <v>5E-15</v>
      </c>
      <c r="H358" s="1" t="s">
        <v>7</v>
      </c>
      <c r="I358" s="1">
        <v>7315837</v>
      </c>
      <c r="J358" s="1">
        <v>7317463</v>
      </c>
      <c r="K358" s="1">
        <v>0</v>
      </c>
      <c r="L358" s="1">
        <v>3</v>
      </c>
      <c r="M358" s="1" t="s">
        <v>1777</v>
      </c>
      <c r="N358" s="1" t="s">
        <v>1778</v>
      </c>
      <c r="O358" s="1">
        <v>-14.3</v>
      </c>
      <c r="P358" s="1">
        <v>-13</v>
      </c>
      <c r="Q358" s="1">
        <v>2.83</v>
      </c>
      <c r="R358" s="1">
        <v>-1.63</v>
      </c>
      <c r="S358" s="1">
        <v>-3.07</v>
      </c>
      <c r="T358" s="1">
        <v>-0.75600000000000001</v>
      </c>
      <c r="U358" s="1">
        <v>4.6319125878808096</v>
      </c>
      <c r="V358" s="1">
        <v>11.9681171615661</v>
      </c>
      <c r="W358" s="1">
        <v>2.58383916675806</v>
      </c>
      <c r="X358" s="1">
        <v>5.9419204983740901</v>
      </c>
      <c r="Y358" s="1">
        <v>8.7583359939789602</v>
      </c>
      <c r="Z358" s="1">
        <v>1.4739907739215901</v>
      </c>
    </row>
    <row r="359" spans="1:26" x14ac:dyDescent="0.25">
      <c r="A359" s="1">
        <v>17</v>
      </c>
      <c r="B359" s="1">
        <v>8227309</v>
      </c>
      <c r="C359" s="1">
        <v>8228572</v>
      </c>
      <c r="D359" s="2" t="s">
        <v>1783</v>
      </c>
      <c r="E359" s="1" t="s">
        <v>5</v>
      </c>
      <c r="F359" s="1" t="s">
        <v>1780</v>
      </c>
      <c r="G359" s="3">
        <v>7.1000000000000003E-10</v>
      </c>
      <c r="H359" s="1" t="s">
        <v>7</v>
      </c>
      <c r="I359" s="1">
        <v>8227309</v>
      </c>
      <c r="J359" s="1">
        <v>8228572</v>
      </c>
      <c r="K359" s="1">
        <v>0</v>
      </c>
      <c r="L359" s="1">
        <v>2</v>
      </c>
      <c r="M359" s="1" t="s">
        <v>1781</v>
      </c>
      <c r="N359" s="1" t="s">
        <v>1782</v>
      </c>
      <c r="O359" s="1">
        <v>-9.15</v>
      </c>
      <c r="P359" s="1">
        <v>-8</v>
      </c>
      <c r="Q359" s="1">
        <v>7.11</v>
      </c>
      <c r="R359" s="1">
        <v>-1.89</v>
      </c>
      <c r="S359" s="1">
        <v>-3.42</v>
      </c>
      <c r="T359" s="1">
        <v>-0.92900000000000005</v>
      </c>
      <c r="U359" s="1">
        <v>2.2249788146236802</v>
      </c>
      <c r="V359" s="1">
        <v>6.4623699063501903</v>
      </c>
      <c r="W359" s="1">
        <v>2.9044635678669102</v>
      </c>
      <c r="X359" s="1">
        <v>2.11497525146603</v>
      </c>
      <c r="Y359" s="1">
        <v>3.9803207420167599</v>
      </c>
      <c r="Z359" s="1">
        <v>1.8819703631320199</v>
      </c>
    </row>
    <row r="360" spans="1:26" x14ac:dyDescent="0.25">
      <c r="A360" s="1">
        <v>17</v>
      </c>
      <c r="B360" s="1">
        <v>8269292</v>
      </c>
      <c r="C360" s="1">
        <v>8269652</v>
      </c>
      <c r="D360" s="2" t="s">
        <v>1785</v>
      </c>
      <c r="E360" s="1" t="s">
        <v>5</v>
      </c>
      <c r="F360" s="1" t="s">
        <v>1784</v>
      </c>
      <c r="G360" s="3">
        <v>6.3000000000000004E-18</v>
      </c>
      <c r="H360" s="1" t="s">
        <v>1</v>
      </c>
      <c r="I360" s="1">
        <v>8269292</v>
      </c>
      <c r="J360" s="1">
        <v>8269652</v>
      </c>
      <c r="K360" s="1">
        <v>0</v>
      </c>
      <c r="L360" s="1">
        <v>1</v>
      </c>
      <c r="M360" s="1" t="s">
        <v>291</v>
      </c>
      <c r="N360" s="1">
        <v>0</v>
      </c>
      <c r="O360" s="1">
        <v>-17.2</v>
      </c>
      <c r="P360" s="1">
        <v>-15.8</v>
      </c>
      <c r="Q360" s="1">
        <v>3.11</v>
      </c>
      <c r="R360" s="1">
        <v>-3.12</v>
      </c>
      <c r="S360" s="1">
        <v>-5.01</v>
      </c>
      <c r="T360" s="1">
        <v>-1.19</v>
      </c>
      <c r="U360" s="1">
        <v>2.4354497835745699</v>
      </c>
      <c r="V360" s="1">
        <v>10.5194631210992</v>
      </c>
      <c r="W360" s="1">
        <v>4.3193102120379301</v>
      </c>
      <c r="X360" s="1">
        <v>5.3377946822714</v>
      </c>
      <c r="Y360" s="1">
        <v>7.8493038409001796</v>
      </c>
      <c r="Z360" s="1">
        <v>1.4705143805868599</v>
      </c>
    </row>
    <row r="361" spans="1:26" x14ac:dyDescent="0.25">
      <c r="A361" s="1">
        <v>17</v>
      </c>
      <c r="B361" s="1">
        <v>8604940</v>
      </c>
      <c r="C361" s="1">
        <v>8630761</v>
      </c>
      <c r="D361" s="2" t="s">
        <v>1789</v>
      </c>
      <c r="E361" s="1" t="s">
        <v>5</v>
      </c>
      <c r="F361" s="1" t="s">
        <v>1786</v>
      </c>
      <c r="G361" s="3">
        <v>7.8999999999999999E-28</v>
      </c>
      <c r="H361" s="1" t="s">
        <v>7</v>
      </c>
      <c r="I361" s="1">
        <v>8604940</v>
      </c>
      <c r="J361" s="1">
        <v>8630761</v>
      </c>
      <c r="K361" s="1">
        <v>0</v>
      </c>
      <c r="L361" s="1">
        <v>4</v>
      </c>
      <c r="M361" s="1" t="s">
        <v>1787</v>
      </c>
      <c r="N361" s="1" t="s">
        <v>1788</v>
      </c>
      <c r="O361" s="1">
        <v>-27.1</v>
      </c>
      <c r="P361" s="1">
        <v>-25.5</v>
      </c>
      <c r="Q361" s="1">
        <v>2.81</v>
      </c>
      <c r="R361" s="1">
        <v>-2.29</v>
      </c>
      <c r="S361" s="1">
        <v>-3.97</v>
      </c>
      <c r="T361" s="1">
        <v>-0.58499999999999996</v>
      </c>
      <c r="U361" s="1">
        <v>16.4528163157037</v>
      </c>
      <c r="V361" s="1">
        <v>32.966780293560397</v>
      </c>
      <c r="W361" s="1">
        <v>2.0037165468196898</v>
      </c>
      <c r="X361" s="1">
        <v>18.309642891263</v>
      </c>
      <c r="Y361" s="1">
        <v>26.5039259478906</v>
      </c>
      <c r="Z361" s="1">
        <v>1.4475392068153199</v>
      </c>
    </row>
    <row r="362" spans="1:26" x14ac:dyDescent="0.25">
      <c r="A362" s="1">
        <v>17</v>
      </c>
      <c r="B362" s="1">
        <v>9242651</v>
      </c>
      <c r="C362" s="1">
        <v>9243850</v>
      </c>
      <c r="D362" s="2" t="s">
        <v>1792</v>
      </c>
      <c r="E362" s="1" t="s">
        <v>5</v>
      </c>
      <c r="F362" s="1" t="s">
        <v>1790</v>
      </c>
      <c r="G362" s="3">
        <v>1.4999999999999999E-7</v>
      </c>
      <c r="H362" s="1" t="s">
        <v>1</v>
      </c>
      <c r="I362" s="1">
        <v>9242651</v>
      </c>
      <c r="J362" s="1">
        <v>9243850</v>
      </c>
      <c r="K362" s="1">
        <v>0</v>
      </c>
      <c r="L362" s="1">
        <v>1</v>
      </c>
      <c r="M362" s="1" t="s">
        <v>1791</v>
      </c>
      <c r="N362" s="1">
        <v>0</v>
      </c>
      <c r="O362" s="1">
        <v>-6.82</v>
      </c>
      <c r="P362" s="1">
        <v>-5.77</v>
      </c>
      <c r="Q362" s="1">
        <v>5.53</v>
      </c>
      <c r="R362" s="1">
        <v>-1.84</v>
      </c>
      <c r="S362" s="1">
        <v>-3.36</v>
      </c>
      <c r="T362" s="1">
        <v>-1.3</v>
      </c>
      <c r="U362" s="1">
        <v>0.54166244839022903</v>
      </c>
      <c r="V362" s="1">
        <v>2.5319974096098199</v>
      </c>
      <c r="W362" s="1">
        <v>4.6744931592261603</v>
      </c>
      <c r="X362" s="1">
        <v>0.75597828600000905</v>
      </c>
      <c r="Y362" s="1">
        <v>1.37895246082572</v>
      </c>
      <c r="Z362" s="1">
        <v>1.8240635827279601</v>
      </c>
    </row>
    <row r="363" spans="1:26" x14ac:dyDescent="0.25">
      <c r="A363" s="1">
        <v>17</v>
      </c>
      <c r="B363" s="1">
        <v>16031973</v>
      </c>
      <c r="C363" s="1">
        <v>16034854</v>
      </c>
      <c r="D363" s="2" t="s">
        <v>1796</v>
      </c>
      <c r="E363" s="1" t="s">
        <v>5</v>
      </c>
      <c r="F363" s="1" t="s">
        <v>1793</v>
      </c>
      <c r="G363" s="3">
        <v>5.0000000000000002E-57</v>
      </c>
      <c r="H363" s="1" t="s">
        <v>7</v>
      </c>
      <c r="I363" s="1">
        <v>16031973</v>
      </c>
      <c r="J363" s="1">
        <v>16034854</v>
      </c>
      <c r="K363" s="1">
        <v>0</v>
      </c>
      <c r="L363" s="1">
        <v>2</v>
      </c>
      <c r="M363" s="1" t="s">
        <v>1794</v>
      </c>
      <c r="N363" s="1" t="s">
        <v>1795</v>
      </c>
      <c r="O363" s="1">
        <v>-56.3</v>
      </c>
      <c r="P363" s="1">
        <v>-54.3</v>
      </c>
      <c r="Q363" s="1">
        <v>3.95</v>
      </c>
      <c r="R363" s="1">
        <v>-2.95</v>
      </c>
      <c r="S363" s="1">
        <v>-4.8099999999999996</v>
      </c>
      <c r="T363" s="1">
        <v>-0.629</v>
      </c>
      <c r="U363" s="1">
        <v>10.7701001540298</v>
      </c>
      <c r="V363" s="1">
        <v>32.3929913960459</v>
      </c>
      <c r="W363" s="1">
        <v>3.00767782404749</v>
      </c>
      <c r="X363" s="1">
        <v>12.6294236444686</v>
      </c>
      <c r="Y363" s="1">
        <v>26.203314311430599</v>
      </c>
      <c r="Z363" s="1">
        <v>2.0747830660433202</v>
      </c>
    </row>
    <row r="364" spans="1:26" x14ac:dyDescent="0.25">
      <c r="A364" s="1">
        <v>17</v>
      </c>
      <c r="B364" s="1">
        <v>16348323</v>
      </c>
      <c r="C364" s="1">
        <v>16349871</v>
      </c>
      <c r="D364" s="2" t="s">
        <v>1800</v>
      </c>
      <c r="E364" s="1" t="s">
        <v>5</v>
      </c>
      <c r="F364" s="1" t="s">
        <v>1797</v>
      </c>
      <c r="G364" s="3">
        <v>5.0000000000000001E-9</v>
      </c>
      <c r="H364" s="1" t="s">
        <v>7</v>
      </c>
      <c r="I364" s="1">
        <v>16348323</v>
      </c>
      <c r="J364" s="1">
        <v>16349871</v>
      </c>
      <c r="K364" s="1">
        <v>0</v>
      </c>
      <c r="L364" s="1">
        <v>2</v>
      </c>
      <c r="M364" s="1" t="s">
        <v>1798</v>
      </c>
      <c r="N364" s="1" t="s">
        <v>1799</v>
      </c>
      <c r="O364" s="1">
        <v>-8.3000000000000007</v>
      </c>
      <c r="P364" s="1">
        <v>-7.19</v>
      </c>
      <c r="Q364" s="1">
        <v>2.83</v>
      </c>
      <c r="R364" s="1">
        <v>-2.75</v>
      </c>
      <c r="S364" s="1">
        <v>-4.5599999999999996</v>
      </c>
      <c r="T364" s="1">
        <v>-1.08</v>
      </c>
      <c r="U364" s="1">
        <v>0.89417479976650804</v>
      </c>
      <c r="V364" s="1">
        <v>3.1977958319978099</v>
      </c>
      <c r="W364" s="1">
        <v>3.5762535835642399</v>
      </c>
      <c r="X364" s="1">
        <v>2.1281117437111599</v>
      </c>
      <c r="Y364" s="1">
        <v>2.8536322011783302</v>
      </c>
      <c r="Z364" s="1">
        <v>1.340922162387</v>
      </c>
    </row>
    <row r="365" spans="1:26" x14ac:dyDescent="0.25">
      <c r="A365" s="1">
        <v>17</v>
      </c>
      <c r="B365" s="1">
        <v>18328428</v>
      </c>
      <c r="C365" s="1">
        <v>18328849</v>
      </c>
      <c r="D365" s="2" t="s">
        <v>1802</v>
      </c>
      <c r="E365" s="1" t="s">
        <v>5</v>
      </c>
      <c r="F365" s="1" t="s">
        <v>1801</v>
      </c>
      <c r="G365" s="3">
        <v>2E-14</v>
      </c>
      <c r="H365" s="1" t="s">
        <v>7</v>
      </c>
      <c r="I365" s="1">
        <v>18328428</v>
      </c>
      <c r="J365" s="1">
        <v>18328849</v>
      </c>
      <c r="K365" s="1">
        <v>0</v>
      </c>
      <c r="L365" s="1">
        <v>1</v>
      </c>
      <c r="M365" s="1" t="s">
        <v>1058</v>
      </c>
      <c r="N365" s="1">
        <v>0</v>
      </c>
      <c r="O365" s="1">
        <v>-13.7</v>
      </c>
      <c r="P365" s="1">
        <v>-12.4</v>
      </c>
      <c r="Q365" s="1">
        <v>2.52</v>
      </c>
      <c r="R365" s="1">
        <v>-1.46</v>
      </c>
      <c r="S365" s="1">
        <v>-2.84</v>
      </c>
      <c r="T365" s="1">
        <v>-0.64400000000000002</v>
      </c>
      <c r="U365" s="1">
        <v>6.7105029666187601</v>
      </c>
      <c r="V365" s="1">
        <v>14.050455836351601</v>
      </c>
      <c r="W365" s="1">
        <v>2.0938007040970299</v>
      </c>
      <c r="X365" s="1">
        <v>8.4398062291280809</v>
      </c>
      <c r="Y365" s="1">
        <v>9.7823739180572407</v>
      </c>
      <c r="Z365" s="1">
        <v>1.15907565321768</v>
      </c>
    </row>
    <row r="366" spans="1:26" x14ac:dyDescent="0.25">
      <c r="A366" s="1">
        <v>17</v>
      </c>
      <c r="B366" s="1">
        <v>18735042</v>
      </c>
      <c r="C366" s="1">
        <v>18735760</v>
      </c>
      <c r="D366" s="2" t="s">
        <v>1804</v>
      </c>
      <c r="E366" s="1" t="s">
        <v>5</v>
      </c>
      <c r="F366" s="1" t="s">
        <v>1803</v>
      </c>
      <c r="G366" s="1">
        <v>4.4999999999999999E-4</v>
      </c>
      <c r="H366" s="1" t="s">
        <v>1</v>
      </c>
      <c r="I366" s="1">
        <v>18735042</v>
      </c>
      <c r="J366" s="1">
        <v>18735760</v>
      </c>
      <c r="K366" s="1">
        <v>0</v>
      </c>
      <c r="L366" s="1">
        <v>1</v>
      </c>
      <c r="M366" s="1" t="s">
        <v>1045</v>
      </c>
      <c r="N366" s="1">
        <v>0</v>
      </c>
      <c r="O366" s="1">
        <v>-3.35</v>
      </c>
      <c r="P366" s="1">
        <v>-2.5</v>
      </c>
      <c r="Q366" s="1">
        <v>4.26</v>
      </c>
      <c r="R366" s="1">
        <v>-1.73</v>
      </c>
      <c r="S366" s="1">
        <v>-3.21</v>
      </c>
      <c r="T366" s="1">
        <v>-1.4</v>
      </c>
      <c r="U366" s="1">
        <v>0.814077922086206</v>
      </c>
      <c r="V366" s="1">
        <v>3.66155487904923</v>
      </c>
      <c r="W366" s="1">
        <v>4.4977941050973396</v>
      </c>
      <c r="X366" s="1">
        <v>1.1109300962734401</v>
      </c>
      <c r="Y366" s="1">
        <v>1.3397733101281599</v>
      </c>
      <c r="Z366" s="1">
        <v>1.2059924513903799</v>
      </c>
    </row>
    <row r="367" spans="1:26" x14ac:dyDescent="0.25">
      <c r="A367" s="1">
        <v>17</v>
      </c>
      <c r="B367" s="1">
        <v>28328533</v>
      </c>
      <c r="C367" s="1">
        <v>28328803</v>
      </c>
      <c r="D367" s="2" t="s">
        <v>1806</v>
      </c>
      <c r="E367" s="1" t="s">
        <v>5</v>
      </c>
      <c r="F367" s="1" t="s">
        <v>1805</v>
      </c>
      <c r="G367" s="3">
        <v>2.3E-6</v>
      </c>
      <c r="H367" s="1" t="s">
        <v>7</v>
      </c>
      <c r="I367" s="1">
        <v>28328533</v>
      </c>
      <c r="J367" s="1">
        <v>28328803</v>
      </c>
      <c r="K367" s="1">
        <v>0</v>
      </c>
      <c r="L367" s="1">
        <v>1</v>
      </c>
      <c r="M367" s="1" t="s">
        <v>44</v>
      </c>
      <c r="N367" s="1">
        <v>0</v>
      </c>
      <c r="O367" s="1">
        <v>-5.64</v>
      </c>
      <c r="P367" s="1">
        <v>-4.6500000000000004</v>
      </c>
      <c r="Q367" s="1">
        <v>2.11</v>
      </c>
      <c r="R367" s="1">
        <v>-2.2599999999999998</v>
      </c>
      <c r="S367" s="1">
        <v>-3.93</v>
      </c>
      <c r="T367" s="1">
        <v>-1.55</v>
      </c>
      <c r="U367" s="1">
        <v>0.72161475068876102</v>
      </c>
      <c r="V367" s="1">
        <v>4.2889271127346502</v>
      </c>
      <c r="W367" s="1">
        <v>5.9435136388786303</v>
      </c>
      <c r="X367" s="1">
        <v>2.4171145731040302</v>
      </c>
      <c r="Y367" s="1">
        <v>3.2287916508667398</v>
      </c>
      <c r="Z367" s="1">
        <v>1.3358041388664399</v>
      </c>
    </row>
    <row r="368" spans="1:26" x14ac:dyDescent="0.25">
      <c r="A368" s="1">
        <v>17</v>
      </c>
      <c r="B368" s="1">
        <v>28361432</v>
      </c>
      <c r="C368" s="1">
        <v>28361913</v>
      </c>
      <c r="D368" s="2" t="s">
        <v>1808</v>
      </c>
      <c r="E368" s="1" t="s">
        <v>5</v>
      </c>
      <c r="F368" s="1" t="s">
        <v>1807</v>
      </c>
      <c r="G368" s="1">
        <v>2.9E-4</v>
      </c>
      <c r="H368" s="1" t="s">
        <v>1</v>
      </c>
      <c r="I368" s="1">
        <v>28361432</v>
      </c>
      <c r="J368" s="1">
        <v>28361913</v>
      </c>
      <c r="K368" s="1">
        <v>0</v>
      </c>
      <c r="L368" s="1">
        <v>1</v>
      </c>
      <c r="M368" s="1" t="s">
        <v>821</v>
      </c>
      <c r="N368" s="1">
        <v>0</v>
      </c>
      <c r="O368" s="1">
        <v>-3.54</v>
      </c>
      <c r="P368" s="1">
        <v>-2.68</v>
      </c>
      <c r="Q368" s="1">
        <v>1.84</v>
      </c>
      <c r="R368" s="1">
        <v>-1.63</v>
      </c>
      <c r="S368" s="1">
        <v>-3.08</v>
      </c>
      <c r="T368" s="1">
        <v>-0.99399999999999999</v>
      </c>
      <c r="U368" s="1">
        <v>2.4303864784112101</v>
      </c>
      <c r="V368" s="1">
        <v>7.2875853171374896</v>
      </c>
      <c r="W368" s="1">
        <v>2.9985294033982299</v>
      </c>
      <c r="X368" s="1">
        <v>3.7688896670021199</v>
      </c>
      <c r="Y368" s="1">
        <v>4.4997999636425199</v>
      </c>
      <c r="Z368" s="1">
        <v>1.19393252687649</v>
      </c>
    </row>
    <row r="369" spans="1:26" x14ac:dyDescent="0.25">
      <c r="A369" s="1">
        <v>17</v>
      </c>
      <c r="B369" s="1">
        <v>28404562</v>
      </c>
      <c r="C369" s="1">
        <v>28404981</v>
      </c>
      <c r="D369" s="2" t="s">
        <v>1810</v>
      </c>
      <c r="E369" s="1" t="s">
        <v>5</v>
      </c>
      <c r="F369" s="1" t="s">
        <v>1809</v>
      </c>
      <c r="G369" s="3">
        <v>6.2000000000000003E-5</v>
      </c>
      <c r="H369" s="1" t="s">
        <v>7</v>
      </c>
      <c r="I369" s="1">
        <v>28404562</v>
      </c>
      <c r="J369" s="1">
        <v>28404981</v>
      </c>
      <c r="K369" s="1">
        <v>0</v>
      </c>
      <c r="L369" s="1">
        <v>1</v>
      </c>
      <c r="M369" s="1" t="s">
        <v>16</v>
      </c>
      <c r="N369" s="1">
        <v>0</v>
      </c>
      <c r="O369" s="1">
        <v>-4.21</v>
      </c>
      <c r="P369" s="1">
        <v>-3.3</v>
      </c>
      <c r="Q369" s="1">
        <v>1.99</v>
      </c>
      <c r="R369" s="1">
        <v>-1.34</v>
      </c>
      <c r="S369" s="1">
        <v>-2.66</v>
      </c>
      <c r="T369" s="1">
        <v>-1.2</v>
      </c>
      <c r="U369" s="1">
        <v>1.86000938125027</v>
      </c>
      <c r="V369" s="1">
        <v>5.3034079049940797</v>
      </c>
      <c r="W369" s="1">
        <v>2.8512801916242001</v>
      </c>
      <c r="X369" s="1">
        <v>2.2498202470419399</v>
      </c>
      <c r="Y369" s="1">
        <v>3.0850358872984001</v>
      </c>
      <c r="Z369" s="1">
        <v>1.3712366093933901</v>
      </c>
    </row>
    <row r="370" spans="1:26" x14ac:dyDescent="0.25">
      <c r="A370" s="1">
        <v>17</v>
      </c>
      <c r="B370" s="1">
        <v>28633862</v>
      </c>
      <c r="C370" s="1">
        <v>28635582</v>
      </c>
      <c r="D370" s="2" t="s">
        <v>1814</v>
      </c>
      <c r="E370" s="1" t="s">
        <v>5</v>
      </c>
      <c r="F370" s="1" t="s">
        <v>1811</v>
      </c>
      <c r="G370" s="3">
        <v>1.5999999999999999E-76</v>
      </c>
      <c r="H370" s="1" t="s">
        <v>7</v>
      </c>
      <c r="I370" s="1">
        <v>28633862</v>
      </c>
      <c r="J370" s="1">
        <v>28635582</v>
      </c>
      <c r="K370" s="1">
        <v>0</v>
      </c>
      <c r="L370" s="1">
        <v>2</v>
      </c>
      <c r="M370" s="1" t="s">
        <v>1812</v>
      </c>
      <c r="N370" s="1" t="s">
        <v>1813</v>
      </c>
      <c r="O370" s="1">
        <v>-75.8</v>
      </c>
      <c r="P370" s="1">
        <v>-73.5</v>
      </c>
      <c r="Q370" s="1">
        <v>3.17</v>
      </c>
      <c r="R370" s="1">
        <v>-39.700000000000003</v>
      </c>
      <c r="S370" s="1">
        <v>-43.6</v>
      </c>
      <c r="T370" s="1">
        <v>-0.98199999999999998</v>
      </c>
      <c r="U370" s="1">
        <v>19.508770876178701</v>
      </c>
      <c r="V370" s="1">
        <v>52.041318611780298</v>
      </c>
      <c r="W370" s="1">
        <v>2.6675857203964402</v>
      </c>
      <c r="X370" s="1">
        <v>22.906376477671898</v>
      </c>
      <c r="Y370" s="1">
        <v>34.488776896186799</v>
      </c>
      <c r="Z370" s="1">
        <v>1.5056408825640699</v>
      </c>
    </row>
    <row r="371" spans="1:26" x14ac:dyDescent="0.25">
      <c r="A371" s="1">
        <v>17</v>
      </c>
      <c r="B371" s="1">
        <v>28701543</v>
      </c>
      <c r="C371" s="1">
        <v>28702144</v>
      </c>
      <c r="D371" s="2" t="s">
        <v>1816</v>
      </c>
      <c r="E371" s="1" t="s">
        <v>5</v>
      </c>
      <c r="F371" s="1" t="s">
        <v>1815</v>
      </c>
      <c r="G371" s="3">
        <v>9.9999999999999994E-30</v>
      </c>
      <c r="H371" s="1" t="s">
        <v>1</v>
      </c>
      <c r="I371" s="1">
        <v>28701543</v>
      </c>
      <c r="J371" s="1">
        <v>28702144</v>
      </c>
      <c r="K371" s="1">
        <v>0</v>
      </c>
      <c r="L371" s="1">
        <v>1</v>
      </c>
      <c r="M371" s="1" t="s">
        <v>302</v>
      </c>
      <c r="N371" s="1">
        <v>0</v>
      </c>
      <c r="O371" s="1">
        <v>-29</v>
      </c>
      <c r="P371" s="1">
        <v>-27.3</v>
      </c>
      <c r="Q371" s="1">
        <v>2.0699999999999998</v>
      </c>
      <c r="R371" s="1">
        <v>-6.58</v>
      </c>
      <c r="S371" s="1">
        <v>-9.09</v>
      </c>
      <c r="T371" s="1">
        <v>-0.69199999999999995</v>
      </c>
      <c r="U371" s="1">
        <v>13.237608363300501</v>
      </c>
      <c r="V371" s="1">
        <v>29.318694536439001</v>
      </c>
      <c r="W371" s="1">
        <v>2.21480298644589</v>
      </c>
      <c r="X371" s="1">
        <v>15.624775568234901</v>
      </c>
      <c r="Y371" s="1">
        <v>20.557634373554599</v>
      </c>
      <c r="Z371" s="1">
        <v>1.31570749824709</v>
      </c>
    </row>
    <row r="372" spans="1:26" x14ac:dyDescent="0.25">
      <c r="A372" s="1">
        <v>17</v>
      </c>
      <c r="B372" s="1">
        <v>28860442</v>
      </c>
      <c r="C372" s="1">
        <v>28860711</v>
      </c>
      <c r="D372" s="2" t="s">
        <v>1819</v>
      </c>
      <c r="E372" s="1" t="s">
        <v>5</v>
      </c>
      <c r="F372" s="1" t="s">
        <v>1817</v>
      </c>
      <c r="G372" s="3">
        <v>5.6000000000000003E-10</v>
      </c>
      <c r="H372" s="1" t="s">
        <v>1</v>
      </c>
      <c r="I372" s="1">
        <v>28860442</v>
      </c>
      <c r="J372" s="1">
        <v>28860711</v>
      </c>
      <c r="K372" s="1">
        <v>0</v>
      </c>
      <c r="L372" s="1">
        <v>1</v>
      </c>
      <c r="M372" s="1" t="s">
        <v>1818</v>
      </c>
      <c r="N372" s="1">
        <v>0</v>
      </c>
      <c r="O372" s="1">
        <v>-9.25</v>
      </c>
      <c r="P372" s="1">
        <v>-8.1</v>
      </c>
      <c r="Q372" s="1">
        <v>1.5</v>
      </c>
      <c r="R372" s="1">
        <v>-4.0999999999999996</v>
      </c>
      <c r="S372" s="1">
        <v>-6.19</v>
      </c>
      <c r="T372" s="1">
        <v>-0.72299999999999998</v>
      </c>
      <c r="U372" s="1">
        <v>11.2266086677787</v>
      </c>
      <c r="V372" s="1">
        <v>28.854271020668399</v>
      </c>
      <c r="W372" s="1">
        <v>2.5701680600556198</v>
      </c>
      <c r="X372" s="1">
        <v>12.669634007719999</v>
      </c>
      <c r="Y372" s="1">
        <v>18.774258336535802</v>
      </c>
      <c r="Z372" s="1">
        <v>1.4818311503786199</v>
      </c>
    </row>
    <row r="373" spans="1:26" x14ac:dyDescent="0.25">
      <c r="A373" s="1">
        <v>17</v>
      </c>
      <c r="B373" s="1">
        <v>29073940</v>
      </c>
      <c r="C373" s="1">
        <v>29074841</v>
      </c>
      <c r="D373" s="2" t="s">
        <v>1821</v>
      </c>
      <c r="E373" s="1" t="s">
        <v>5</v>
      </c>
      <c r="F373" s="1" t="s">
        <v>1820</v>
      </c>
      <c r="G373" s="3">
        <v>2.5000000000000001E-54</v>
      </c>
      <c r="H373" s="1" t="s">
        <v>7</v>
      </c>
      <c r="I373" s="1">
        <v>29073940</v>
      </c>
      <c r="J373" s="1">
        <v>29074841</v>
      </c>
      <c r="K373" s="1">
        <v>0</v>
      </c>
      <c r="L373" s="1">
        <v>1</v>
      </c>
      <c r="M373" s="1" t="s">
        <v>114</v>
      </c>
      <c r="N373" s="1">
        <v>0</v>
      </c>
      <c r="O373" s="1">
        <v>-53.6</v>
      </c>
      <c r="P373" s="1">
        <v>-51.6</v>
      </c>
      <c r="Q373" s="1">
        <v>3.06</v>
      </c>
      <c r="R373" s="1">
        <v>-11.5</v>
      </c>
      <c r="S373" s="1">
        <v>-14.5</v>
      </c>
      <c r="T373" s="1">
        <v>-0.77300000000000002</v>
      </c>
      <c r="U373" s="1">
        <v>12.1457133120922</v>
      </c>
      <c r="V373" s="1">
        <v>30.707055921873799</v>
      </c>
      <c r="W373" s="1">
        <v>2.5282216970576799</v>
      </c>
      <c r="X373" s="1">
        <v>13.8025021960269</v>
      </c>
      <c r="Y373" s="1">
        <v>19.4179769611236</v>
      </c>
      <c r="Z373" s="1">
        <v>1.40684469274804</v>
      </c>
    </row>
    <row r="374" spans="1:26" x14ac:dyDescent="0.25">
      <c r="A374" s="1">
        <v>17</v>
      </c>
      <c r="B374" s="1">
        <v>29073940</v>
      </c>
      <c r="C374" s="1">
        <v>29074840</v>
      </c>
      <c r="D374" s="2" t="s">
        <v>1824</v>
      </c>
      <c r="E374" s="1" t="s">
        <v>5</v>
      </c>
      <c r="F374" s="1" t="s">
        <v>1822</v>
      </c>
      <c r="G374" s="3">
        <v>6.2999999999999997E-55</v>
      </c>
      <c r="H374" s="1" t="s">
        <v>7</v>
      </c>
      <c r="I374" s="1">
        <v>29073940</v>
      </c>
      <c r="J374" s="1">
        <v>29074840</v>
      </c>
      <c r="K374" s="1">
        <v>0</v>
      </c>
      <c r="L374" s="1">
        <v>1</v>
      </c>
      <c r="M374" s="1" t="s">
        <v>1823</v>
      </c>
      <c r="N374" s="1">
        <v>0</v>
      </c>
      <c r="O374" s="1">
        <v>-54.2</v>
      </c>
      <c r="P374" s="1">
        <v>-52.2</v>
      </c>
      <c r="Q374" s="1">
        <v>3.03</v>
      </c>
      <c r="R374" s="1">
        <v>-11.1</v>
      </c>
      <c r="S374" s="1">
        <v>-14.1</v>
      </c>
      <c r="T374" s="1">
        <v>-0.76300000000000001</v>
      </c>
      <c r="U374" s="1">
        <v>12.1592085491056</v>
      </c>
      <c r="V374" s="1">
        <v>30.706399788200301</v>
      </c>
      <c r="W374" s="1">
        <v>2.5253617177623799</v>
      </c>
      <c r="X374" s="1">
        <v>13.817838309578001</v>
      </c>
      <c r="Y374" s="1">
        <v>19.406151198140499</v>
      </c>
      <c r="Z374" s="1">
        <v>1.4044274338258</v>
      </c>
    </row>
    <row r="375" spans="1:26" x14ac:dyDescent="0.25">
      <c r="A375" s="1">
        <v>17</v>
      </c>
      <c r="B375" s="1">
        <v>29165462</v>
      </c>
      <c r="C375" s="1">
        <v>29166942</v>
      </c>
      <c r="D375" s="2" t="s">
        <v>1821</v>
      </c>
      <c r="E375" s="1" t="s">
        <v>5</v>
      </c>
      <c r="F375" s="1" t="s">
        <v>1820</v>
      </c>
      <c r="G375" s="3">
        <v>1E-73</v>
      </c>
      <c r="H375" s="1" t="s">
        <v>7</v>
      </c>
      <c r="I375" s="1">
        <v>29165462</v>
      </c>
      <c r="J375" s="1">
        <v>29166942</v>
      </c>
      <c r="K375" s="1">
        <v>0</v>
      </c>
      <c r="L375" s="1">
        <v>2</v>
      </c>
      <c r="M375" s="1" t="s">
        <v>1825</v>
      </c>
      <c r="N375" s="1" t="s">
        <v>1826</v>
      </c>
      <c r="O375" s="1">
        <v>-73</v>
      </c>
      <c r="P375" s="1">
        <v>-70.7</v>
      </c>
      <c r="Q375" s="1">
        <v>2.42</v>
      </c>
      <c r="R375" s="1">
        <v>-15.7</v>
      </c>
      <c r="S375" s="1">
        <v>-18.899999999999999</v>
      </c>
      <c r="T375" s="1">
        <v>-0.63</v>
      </c>
      <c r="U375" s="1">
        <v>20.8134311662944</v>
      </c>
      <c r="V375" s="1">
        <v>57.140432027807698</v>
      </c>
      <c r="W375" s="1">
        <v>2.7453633940155799</v>
      </c>
      <c r="X375" s="1">
        <v>23.376950942734702</v>
      </c>
      <c r="Y375" s="1">
        <v>39.823884411035202</v>
      </c>
      <c r="Z375" s="1">
        <v>1.7035534064553499</v>
      </c>
    </row>
    <row r="376" spans="1:26" x14ac:dyDescent="0.25">
      <c r="A376" s="1">
        <v>17</v>
      </c>
      <c r="B376" s="1">
        <v>31318546</v>
      </c>
      <c r="C376" s="1">
        <v>31327528</v>
      </c>
      <c r="D376" s="2" t="s">
        <v>1830</v>
      </c>
      <c r="E376" s="1" t="s">
        <v>5</v>
      </c>
      <c r="F376" s="1" t="s">
        <v>1827</v>
      </c>
      <c r="G376" s="3">
        <v>2.3999999999999998E-7</v>
      </c>
      <c r="H376" s="1" t="s">
        <v>1</v>
      </c>
      <c r="I376" s="1">
        <v>31318546</v>
      </c>
      <c r="J376" s="1">
        <v>31327528</v>
      </c>
      <c r="K376" s="1">
        <v>0</v>
      </c>
      <c r="L376" s="1">
        <v>3</v>
      </c>
      <c r="M376" s="1" t="s">
        <v>1828</v>
      </c>
      <c r="N376" s="1" t="s">
        <v>1829</v>
      </c>
      <c r="O376" s="1">
        <v>-6.62</v>
      </c>
      <c r="P376" s="1">
        <v>-5.58</v>
      </c>
      <c r="Q376" s="1">
        <v>1.96</v>
      </c>
      <c r="R376" s="1">
        <v>-5.85</v>
      </c>
      <c r="S376" s="1">
        <v>-8.2799999999999994</v>
      </c>
      <c r="T376" s="1">
        <v>-1.71</v>
      </c>
      <c r="U376" s="1">
        <v>5.4008588409138003</v>
      </c>
      <c r="V376" s="1">
        <v>11.5820552361649</v>
      </c>
      <c r="W376" s="1">
        <v>2.1444839751089</v>
      </c>
      <c r="X376" s="1">
        <v>6.1056012605434402</v>
      </c>
      <c r="Y376" s="1">
        <v>4.5622971853597702</v>
      </c>
      <c r="Z376" s="1">
        <v>0.74723143400191405</v>
      </c>
    </row>
    <row r="377" spans="1:26" x14ac:dyDescent="0.25">
      <c r="A377" s="1">
        <v>17</v>
      </c>
      <c r="B377" s="1">
        <v>36513077</v>
      </c>
      <c r="C377" s="1">
        <v>36513650</v>
      </c>
      <c r="D377" s="2" t="s">
        <v>1834</v>
      </c>
      <c r="E377" s="1" t="s">
        <v>5</v>
      </c>
      <c r="F377" s="1" t="s">
        <v>1831</v>
      </c>
      <c r="G377" s="3">
        <v>4.0000000000000001E-13</v>
      </c>
      <c r="H377" s="1" t="s">
        <v>7</v>
      </c>
      <c r="I377" s="1">
        <v>36513077</v>
      </c>
      <c r="J377" s="1">
        <v>36513650</v>
      </c>
      <c r="K377" s="1">
        <v>0</v>
      </c>
      <c r="L377" s="1">
        <v>2</v>
      </c>
      <c r="M377" s="1" t="s">
        <v>1832</v>
      </c>
      <c r="N377" s="1" t="s">
        <v>1833</v>
      </c>
      <c r="O377" s="1">
        <v>-12.4</v>
      </c>
      <c r="P377" s="1">
        <v>-11.2</v>
      </c>
      <c r="Q377" s="1">
        <v>2.77</v>
      </c>
      <c r="R377" s="1">
        <v>-1.32</v>
      </c>
      <c r="S377" s="1">
        <v>-2.64</v>
      </c>
      <c r="T377" s="1">
        <v>-0.68700000000000006</v>
      </c>
      <c r="U377" s="1">
        <v>6.2058868559233398</v>
      </c>
      <c r="V377" s="1">
        <v>14.1186843873265</v>
      </c>
      <c r="W377" s="1">
        <v>2.2750470182759801</v>
      </c>
      <c r="X377" s="1">
        <v>8.8627534347147705</v>
      </c>
      <c r="Y377" s="1">
        <v>12.492083559560299</v>
      </c>
      <c r="Z377" s="1">
        <v>1.40950367756252</v>
      </c>
    </row>
    <row r="378" spans="1:26" x14ac:dyDescent="0.25">
      <c r="A378" s="1">
        <v>17</v>
      </c>
      <c r="B378" s="1">
        <v>37369444</v>
      </c>
      <c r="C378" s="1">
        <v>37406728</v>
      </c>
      <c r="D378" s="2" t="s">
        <v>280</v>
      </c>
      <c r="E378" s="1" t="s">
        <v>5</v>
      </c>
      <c r="F378" s="1" t="s">
        <v>277</v>
      </c>
      <c r="G378" s="3">
        <v>3.1999999999999999E-22</v>
      </c>
      <c r="H378" s="1" t="s">
        <v>7</v>
      </c>
      <c r="I378" s="1">
        <v>37369444</v>
      </c>
      <c r="J378" s="1">
        <v>37406728</v>
      </c>
      <c r="K378" s="1">
        <v>0</v>
      </c>
      <c r="L378" s="1">
        <v>2</v>
      </c>
      <c r="M378" s="1" t="s">
        <v>1835</v>
      </c>
      <c r="N378" s="1" t="s">
        <v>1836</v>
      </c>
      <c r="O378" s="1">
        <v>-21.5</v>
      </c>
      <c r="P378" s="1">
        <v>-20.100000000000001</v>
      </c>
      <c r="Q378" s="1">
        <v>5.13</v>
      </c>
      <c r="R378" s="1">
        <v>-1.37</v>
      </c>
      <c r="S378" s="1">
        <v>-2.71</v>
      </c>
      <c r="T378" s="1">
        <v>-0.98399999999999999</v>
      </c>
      <c r="U378" s="1">
        <v>7.9589862208319202</v>
      </c>
      <c r="V378" s="1">
        <v>13.378179642584101</v>
      </c>
      <c r="W378" s="1">
        <v>1.68088991127638</v>
      </c>
      <c r="X378" s="1">
        <v>7.1091605091294996</v>
      </c>
      <c r="Y378" s="1">
        <v>10.138274798259101</v>
      </c>
      <c r="Z378" s="1">
        <v>1.4260860737691401</v>
      </c>
    </row>
    <row r="379" spans="1:26" x14ac:dyDescent="0.25">
      <c r="A379" s="1">
        <v>17</v>
      </c>
      <c r="B379" s="1">
        <v>37542027</v>
      </c>
      <c r="C379" s="1">
        <v>37542478</v>
      </c>
      <c r="D379" s="2" t="s">
        <v>1838</v>
      </c>
      <c r="E379" s="1" t="s">
        <v>5</v>
      </c>
      <c r="F379" s="1" t="s">
        <v>1837</v>
      </c>
      <c r="G379" s="3">
        <v>8.2999999999999998E-5</v>
      </c>
      <c r="H379" s="1" t="s">
        <v>7</v>
      </c>
      <c r="I379" s="1">
        <v>37542027</v>
      </c>
      <c r="J379" s="1">
        <v>37542478</v>
      </c>
      <c r="K379" s="1">
        <v>0</v>
      </c>
      <c r="L379" s="1">
        <v>1</v>
      </c>
      <c r="M379" s="1" t="s">
        <v>286</v>
      </c>
      <c r="N379" s="1">
        <v>0</v>
      </c>
      <c r="O379" s="1">
        <v>-4.08</v>
      </c>
      <c r="P379" s="1">
        <v>-3.18</v>
      </c>
      <c r="Q379" s="1">
        <v>1.89</v>
      </c>
      <c r="R379" s="1">
        <v>-1.47</v>
      </c>
      <c r="S379" s="1">
        <v>-2.86</v>
      </c>
      <c r="T379" s="1">
        <v>-1</v>
      </c>
      <c r="U379" s="1">
        <v>2.5920529847356799</v>
      </c>
      <c r="V379" s="1">
        <v>6.3844279667003496</v>
      </c>
      <c r="W379" s="1">
        <v>2.46307772421997</v>
      </c>
      <c r="X379" s="1">
        <v>3.13528165247418</v>
      </c>
      <c r="Y379" s="1">
        <v>3.93261342597348</v>
      </c>
      <c r="Z379" s="1">
        <v>1.2543094566544299</v>
      </c>
    </row>
    <row r="380" spans="1:26" x14ac:dyDescent="0.25">
      <c r="A380" s="1">
        <v>17</v>
      </c>
      <c r="B380" s="1">
        <v>37553176</v>
      </c>
      <c r="C380" s="1">
        <v>37554016</v>
      </c>
      <c r="D380" s="2" t="s">
        <v>1838</v>
      </c>
      <c r="E380" s="1" t="s">
        <v>5</v>
      </c>
      <c r="F380" s="1" t="s">
        <v>1837</v>
      </c>
      <c r="G380" s="3">
        <v>4.9999999999999997E-12</v>
      </c>
      <c r="H380" s="1" t="s">
        <v>7</v>
      </c>
      <c r="I380" s="1">
        <v>37553176</v>
      </c>
      <c r="J380" s="1">
        <v>37554016</v>
      </c>
      <c r="K380" s="1">
        <v>0</v>
      </c>
      <c r="L380" s="1">
        <v>1</v>
      </c>
      <c r="M380" s="1" t="s">
        <v>441</v>
      </c>
      <c r="N380" s="1">
        <v>0</v>
      </c>
      <c r="O380" s="1">
        <v>-11.3</v>
      </c>
      <c r="P380" s="1">
        <v>-10.1</v>
      </c>
      <c r="Q380" s="1">
        <v>3.02</v>
      </c>
      <c r="R380" s="1">
        <v>-3.3</v>
      </c>
      <c r="S380" s="1">
        <v>-5.24</v>
      </c>
      <c r="T380" s="1">
        <v>-1.07</v>
      </c>
      <c r="U380" s="1">
        <v>2.4354497835745699</v>
      </c>
      <c r="V380" s="1">
        <v>7.2655087672290701</v>
      </c>
      <c r="W380" s="1">
        <v>2.9832307839931298</v>
      </c>
      <c r="X380" s="1">
        <v>3.4530208187200402</v>
      </c>
      <c r="Y380" s="1">
        <v>5.1533423393144098</v>
      </c>
      <c r="Z380" s="1">
        <v>1.4924156585956101</v>
      </c>
    </row>
    <row r="381" spans="1:26" x14ac:dyDescent="0.25">
      <c r="A381" s="1">
        <v>17</v>
      </c>
      <c r="B381" s="1">
        <v>39405002</v>
      </c>
      <c r="C381" s="1">
        <v>39405302</v>
      </c>
      <c r="D381" s="2" t="s">
        <v>1840</v>
      </c>
      <c r="E381" s="1" t="s">
        <v>5</v>
      </c>
      <c r="F381" s="1" t="s">
        <v>1839</v>
      </c>
      <c r="G381" s="1">
        <v>1.1000000000000001E-3</v>
      </c>
      <c r="H381" s="1" t="s">
        <v>7</v>
      </c>
      <c r="I381" s="1">
        <v>39405002</v>
      </c>
      <c r="J381" s="1">
        <v>39405302</v>
      </c>
      <c r="K381" s="1">
        <v>0</v>
      </c>
      <c r="L381" s="1">
        <v>1</v>
      </c>
      <c r="M381" s="1" t="s">
        <v>72</v>
      </c>
      <c r="N381" s="1">
        <v>0</v>
      </c>
      <c r="O381" s="1">
        <v>-2.96</v>
      </c>
      <c r="P381" s="1">
        <v>-2.15</v>
      </c>
      <c r="Q381" s="1">
        <v>1.56</v>
      </c>
      <c r="R381" s="1">
        <v>-1.32</v>
      </c>
      <c r="S381" s="1">
        <v>-2.63</v>
      </c>
      <c r="T381" s="1">
        <v>-0.73</v>
      </c>
      <c r="U381" s="1">
        <v>5.6285950553723296</v>
      </c>
      <c r="V381" s="1">
        <v>12.623355745319</v>
      </c>
      <c r="W381" s="1">
        <v>2.2427187639427699</v>
      </c>
      <c r="X381" s="1">
        <v>8.3390452772088999</v>
      </c>
      <c r="Y381" s="1">
        <v>8.6175335785202005</v>
      </c>
      <c r="Z381" s="1">
        <v>1.03339570562981</v>
      </c>
    </row>
    <row r="382" spans="1:26" x14ac:dyDescent="0.25">
      <c r="A382" s="1">
        <v>17</v>
      </c>
      <c r="B382" s="1">
        <v>40074215</v>
      </c>
      <c r="C382" s="1">
        <v>40076935</v>
      </c>
      <c r="D382" s="2" t="s">
        <v>1844</v>
      </c>
      <c r="E382" s="1" t="s">
        <v>5</v>
      </c>
      <c r="F382" s="1" t="s">
        <v>1841</v>
      </c>
      <c r="G382" s="3">
        <v>3.8000000000000002E-5</v>
      </c>
      <c r="H382" s="1" t="s">
        <v>1</v>
      </c>
      <c r="I382" s="1">
        <v>40074215</v>
      </c>
      <c r="J382" s="1">
        <v>40076935</v>
      </c>
      <c r="K382" s="1">
        <v>0</v>
      </c>
      <c r="L382" s="1">
        <v>2</v>
      </c>
      <c r="M382" s="1" t="s">
        <v>1842</v>
      </c>
      <c r="N382" s="1" t="s">
        <v>1843</v>
      </c>
      <c r="O382" s="1">
        <v>-4.42</v>
      </c>
      <c r="P382" s="1">
        <v>-3.49</v>
      </c>
      <c r="Q382" s="1">
        <v>1.73</v>
      </c>
      <c r="R382" s="1">
        <v>-2.0499999999999998</v>
      </c>
      <c r="S382" s="1">
        <v>-3.66</v>
      </c>
      <c r="T382" s="1">
        <v>-1</v>
      </c>
      <c r="U382" s="1">
        <v>5.2321683329990698</v>
      </c>
      <c r="V382" s="1">
        <v>12.006742798489899</v>
      </c>
      <c r="W382" s="1">
        <v>2.2947929107639502</v>
      </c>
      <c r="X382" s="1">
        <v>9.9219153192633396</v>
      </c>
      <c r="Y382" s="1">
        <v>11.0711190921332</v>
      </c>
      <c r="Z382" s="1">
        <v>1.1158247914733399</v>
      </c>
    </row>
    <row r="383" spans="1:26" x14ac:dyDescent="0.25">
      <c r="A383" s="1">
        <v>17</v>
      </c>
      <c r="B383" s="1">
        <v>40219303</v>
      </c>
      <c r="C383" s="1">
        <v>40220460</v>
      </c>
      <c r="D383" s="2" t="s">
        <v>1848</v>
      </c>
      <c r="E383" s="1" t="s">
        <v>5</v>
      </c>
      <c r="F383" s="1" t="s">
        <v>1845</v>
      </c>
      <c r="G383" s="3">
        <v>1E-26</v>
      </c>
      <c r="H383" s="1" t="s">
        <v>1</v>
      </c>
      <c r="I383" s="1">
        <v>40219303</v>
      </c>
      <c r="J383" s="1">
        <v>40220460</v>
      </c>
      <c r="K383" s="1">
        <v>0</v>
      </c>
      <c r="L383" s="1">
        <v>3</v>
      </c>
      <c r="M383" s="1" t="s">
        <v>1846</v>
      </c>
      <c r="N383" s="1" t="s">
        <v>1847</v>
      </c>
      <c r="O383" s="1">
        <v>-26</v>
      </c>
      <c r="P383" s="1">
        <v>-24.5</v>
      </c>
      <c r="Q383" s="1">
        <v>3.16</v>
      </c>
      <c r="R383" s="1">
        <v>-1.56</v>
      </c>
      <c r="S383" s="1">
        <v>-2.98</v>
      </c>
      <c r="T383" s="1">
        <v>-0.879</v>
      </c>
      <c r="U383" s="1">
        <v>1.8271064019996801</v>
      </c>
      <c r="V383" s="1">
        <v>7.5242254870536698</v>
      </c>
      <c r="W383" s="1">
        <v>4.1181101871345698</v>
      </c>
      <c r="X383" s="1">
        <v>3.2454863193852099</v>
      </c>
      <c r="Y383" s="1">
        <v>6.3043872607980997</v>
      </c>
      <c r="Z383" s="1">
        <v>1.9425092699180899</v>
      </c>
    </row>
    <row r="384" spans="1:26" x14ac:dyDescent="0.25">
      <c r="A384" s="1">
        <v>17</v>
      </c>
      <c r="B384" s="1">
        <v>42676635</v>
      </c>
      <c r="C384" s="1">
        <v>42676994</v>
      </c>
      <c r="D384" s="2" t="s">
        <v>1850</v>
      </c>
      <c r="E384" s="1" t="s">
        <v>5</v>
      </c>
      <c r="F384" s="1" t="s">
        <v>1849</v>
      </c>
      <c r="G384" s="1">
        <v>5.0000000000000001E-3</v>
      </c>
      <c r="H384" s="1" t="s">
        <v>7</v>
      </c>
      <c r="I384" s="1">
        <v>42676635</v>
      </c>
      <c r="J384" s="1">
        <v>42676994</v>
      </c>
      <c r="K384" s="1">
        <v>0</v>
      </c>
      <c r="L384" s="1">
        <v>1</v>
      </c>
      <c r="M384" s="1" t="s">
        <v>452</v>
      </c>
      <c r="N384" s="1">
        <v>0</v>
      </c>
      <c r="O384" s="1">
        <v>-2.2999999999999998</v>
      </c>
      <c r="P384" s="1">
        <v>-1.55</v>
      </c>
      <c r="Q384" s="1">
        <v>1.5</v>
      </c>
      <c r="R384" s="1">
        <v>-1.78</v>
      </c>
      <c r="S384" s="1">
        <v>-3.28</v>
      </c>
      <c r="T384" s="1">
        <v>-1.1299999999999999</v>
      </c>
      <c r="U384" s="1">
        <v>4.88446753251724</v>
      </c>
      <c r="V384" s="1">
        <v>8.4564481730422791</v>
      </c>
      <c r="W384" s="1">
        <v>1.73129376267636</v>
      </c>
      <c r="X384" s="1">
        <v>4.9486886106725896</v>
      </c>
      <c r="Y384" s="1">
        <v>5.6940365680446998</v>
      </c>
      <c r="Z384" s="1">
        <v>1.1506152469898101</v>
      </c>
    </row>
    <row r="385" spans="1:26" x14ac:dyDescent="0.25">
      <c r="A385" s="1">
        <v>17</v>
      </c>
      <c r="B385" s="1">
        <v>42839304</v>
      </c>
      <c r="C385" s="1">
        <v>42841662</v>
      </c>
      <c r="D385" s="2" t="s">
        <v>1854</v>
      </c>
      <c r="E385" s="1" t="s">
        <v>5</v>
      </c>
      <c r="F385" s="1" t="s">
        <v>1851</v>
      </c>
      <c r="G385" s="3">
        <v>2.3E-5</v>
      </c>
      <c r="H385" s="1" t="s">
        <v>1</v>
      </c>
      <c r="I385" s="1">
        <v>42839304</v>
      </c>
      <c r="J385" s="1">
        <v>42841662</v>
      </c>
      <c r="K385" s="1">
        <v>0</v>
      </c>
      <c r="L385" s="1">
        <v>2</v>
      </c>
      <c r="M385" s="1" t="s">
        <v>1852</v>
      </c>
      <c r="N385" s="1" t="s">
        <v>1853</v>
      </c>
      <c r="O385" s="1">
        <v>-4.6399999999999997</v>
      </c>
      <c r="P385" s="1">
        <v>-3.7</v>
      </c>
      <c r="Q385" s="1">
        <v>1.22</v>
      </c>
      <c r="R385" s="1">
        <v>-5.13</v>
      </c>
      <c r="S385" s="1">
        <v>-7.43</v>
      </c>
      <c r="T385" s="1">
        <v>-0.74299999999999999</v>
      </c>
      <c r="U385" s="1">
        <v>56.860846952612299</v>
      </c>
      <c r="V385" s="1">
        <v>94.542055991827198</v>
      </c>
      <c r="W385" s="1">
        <v>1.6626916597042301</v>
      </c>
      <c r="X385" s="1">
        <v>66.194838931479595</v>
      </c>
      <c r="Y385" s="1">
        <v>68.479580255827301</v>
      </c>
      <c r="Z385" s="1">
        <v>1.0345153997083201</v>
      </c>
    </row>
    <row r="386" spans="1:26" x14ac:dyDescent="0.25">
      <c r="A386" s="1">
        <v>17</v>
      </c>
      <c r="B386" s="1">
        <v>45104805</v>
      </c>
      <c r="C386" s="1">
        <v>45106026</v>
      </c>
      <c r="D386" s="2" t="s">
        <v>1858</v>
      </c>
      <c r="E386" s="1" t="s">
        <v>5</v>
      </c>
      <c r="F386" s="1" t="s">
        <v>1855</v>
      </c>
      <c r="G386" s="3">
        <v>4E-78</v>
      </c>
      <c r="H386" s="1" t="s">
        <v>1</v>
      </c>
      <c r="I386" s="1">
        <v>45104805</v>
      </c>
      <c r="J386" s="1">
        <v>45106026</v>
      </c>
      <c r="K386" s="1">
        <v>0</v>
      </c>
      <c r="L386" s="1">
        <v>2</v>
      </c>
      <c r="M386" s="1" t="s">
        <v>1856</v>
      </c>
      <c r="N386" s="1" t="s">
        <v>1857</v>
      </c>
      <c r="O386" s="1">
        <v>-77.400000000000006</v>
      </c>
      <c r="P386" s="1">
        <v>-75.099999999999994</v>
      </c>
      <c r="Q386" s="1">
        <v>3.51</v>
      </c>
      <c r="R386" s="1">
        <v>-3.88</v>
      </c>
      <c r="S386" s="1">
        <v>-5.93</v>
      </c>
      <c r="T386" s="1">
        <v>-0.7</v>
      </c>
      <c r="U386" s="1">
        <v>12.251789673630499</v>
      </c>
      <c r="V386" s="1">
        <v>35.582052439584899</v>
      </c>
      <c r="W386" s="1">
        <v>2.90423304573764</v>
      </c>
      <c r="X386" s="1">
        <v>12.5899790786053</v>
      </c>
      <c r="Y386" s="1">
        <v>25.293533351559901</v>
      </c>
      <c r="Z386" s="1">
        <v>2.0090210788787002</v>
      </c>
    </row>
    <row r="387" spans="1:26" x14ac:dyDescent="0.25">
      <c r="A387" s="1">
        <v>17</v>
      </c>
      <c r="B387" s="1">
        <v>45111602</v>
      </c>
      <c r="C387" s="1">
        <v>45112561</v>
      </c>
      <c r="D387" s="2" t="s">
        <v>1861</v>
      </c>
      <c r="E387" s="1" t="s">
        <v>5</v>
      </c>
      <c r="F387" s="1" t="s">
        <v>1859</v>
      </c>
      <c r="G387" s="3">
        <v>2.0000000000000001E-10</v>
      </c>
      <c r="H387" s="1" t="s">
        <v>7</v>
      </c>
      <c r="I387" s="1">
        <v>45111602</v>
      </c>
      <c r="J387" s="1">
        <v>45112561</v>
      </c>
      <c r="K387" s="1">
        <v>0</v>
      </c>
      <c r="L387" s="1">
        <v>1</v>
      </c>
      <c r="M387" s="1" t="s">
        <v>1860</v>
      </c>
      <c r="N387" s="1">
        <v>0</v>
      </c>
      <c r="O387" s="1">
        <v>-9.6999999999999993</v>
      </c>
      <c r="P387" s="1">
        <v>-8.5399999999999991</v>
      </c>
      <c r="Q387" s="1">
        <v>1.9</v>
      </c>
      <c r="R387" s="1">
        <v>-3.64</v>
      </c>
      <c r="S387" s="1">
        <v>-5.65</v>
      </c>
      <c r="T387" s="1">
        <v>-0.66800000000000004</v>
      </c>
      <c r="U387" s="1">
        <v>6.9076365081572701</v>
      </c>
      <c r="V387" s="1">
        <v>13.086890581286299</v>
      </c>
      <c r="W387" s="1">
        <v>1.8945540295630701</v>
      </c>
      <c r="X387" s="1">
        <v>6.9564507004870899</v>
      </c>
      <c r="Y387" s="1">
        <v>8.80832845101793</v>
      </c>
      <c r="Z387" s="1">
        <v>1.2662101451248899</v>
      </c>
    </row>
    <row r="388" spans="1:26" x14ac:dyDescent="0.25">
      <c r="A388" s="1">
        <v>17</v>
      </c>
      <c r="B388" s="1">
        <v>45118455</v>
      </c>
      <c r="C388" s="1">
        <v>45120343</v>
      </c>
      <c r="D388" s="2" t="s">
        <v>1861</v>
      </c>
      <c r="E388" s="1" t="s">
        <v>5</v>
      </c>
      <c r="F388" s="1" t="s">
        <v>1859</v>
      </c>
      <c r="G388" s="3">
        <v>5.9000000000000003E-6</v>
      </c>
      <c r="H388" s="1" t="s">
        <v>7</v>
      </c>
      <c r="I388" s="1">
        <v>45118455</v>
      </c>
      <c r="J388" s="1">
        <v>45120343</v>
      </c>
      <c r="K388" s="1">
        <v>0</v>
      </c>
      <c r="L388" s="1">
        <v>3</v>
      </c>
      <c r="M388" s="1" t="s">
        <v>1862</v>
      </c>
      <c r="N388" s="1" t="s">
        <v>1863</v>
      </c>
      <c r="O388" s="1">
        <v>-5.23</v>
      </c>
      <c r="P388" s="1">
        <v>-4.26</v>
      </c>
      <c r="Q388" s="1">
        <v>1.56</v>
      </c>
      <c r="R388" s="1">
        <v>-3.42</v>
      </c>
      <c r="S388" s="1">
        <v>-5.38</v>
      </c>
      <c r="T388" s="1">
        <v>-0.96199999999999997</v>
      </c>
      <c r="U388" s="1">
        <v>16.089174803876301</v>
      </c>
      <c r="V388" s="1">
        <v>29.501038619806302</v>
      </c>
      <c r="W388" s="1">
        <v>1.8335955062592</v>
      </c>
      <c r="X388" s="1">
        <v>23.4408996364469</v>
      </c>
      <c r="Y388" s="1">
        <v>23.976275536387298</v>
      </c>
      <c r="Z388" s="1">
        <v>1.0228393921839101</v>
      </c>
    </row>
    <row r="389" spans="1:26" x14ac:dyDescent="0.25">
      <c r="A389" s="1">
        <v>17</v>
      </c>
      <c r="B389" s="1">
        <v>47120395</v>
      </c>
      <c r="C389" s="1">
        <v>47122540</v>
      </c>
      <c r="D389" s="2" t="s">
        <v>1867</v>
      </c>
      <c r="E389" s="1" t="s">
        <v>5</v>
      </c>
      <c r="F389" s="1" t="s">
        <v>1864</v>
      </c>
      <c r="G389" s="3">
        <v>2.5000000000000001E-60</v>
      </c>
      <c r="H389" s="1" t="s">
        <v>7</v>
      </c>
      <c r="I389" s="1">
        <v>47120395</v>
      </c>
      <c r="J389" s="1">
        <v>47122540</v>
      </c>
      <c r="K389" s="1">
        <v>0</v>
      </c>
      <c r="L389" s="1">
        <v>2</v>
      </c>
      <c r="M389" s="1" t="s">
        <v>1865</v>
      </c>
      <c r="N389" s="1" t="s">
        <v>1866</v>
      </c>
      <c r="O389" s="1">
        <v>-59.6</v>
      </c>
      <c r="P389" s="1">
        <v>-57.5</v>
      </c>
      <c r="Q389" s="1">
        <v>6.84</v>
      </c>
      <c r="R389" s="1">
        <v>-3.9</v>
      </c>
      <c r="S389" s="1">
        <v>-5.97</v>
      </c>
      <c r="T389" s="1">
        <v>-0.97499999999999998</v>
      </c>
      <c r="U389" s="1">
        <v>4.6518558684873499</v>
      </c>
      <c r="V389" s="1">
        <v>21.155246240387999</v>
      </c>
      <c r="W389" s="1">
        <v>4.5477002810207603</v>
      </c>
      <c r="X389" s="1">
        <v>5.3956451875270703</v>
      </c>
      <c r="Y389" s="1">
        <v>13.002812091663699</v>
      </c>
      <c r="Z389" s="1">
        <v>2.40987159825147</v>
      </c>
    </row>
    <row r="390" spans="1:26" x14ac:dyDescent="0.25">
      <c r="A390" s="1">
        <v>17</v>
      </c>
      <c r="B390" s="1">
        <v>47620193</v>
      </c>
      <c r="C390" s="1">
        <v>47622167</v>
      </c>
      <c r="D390" s="2" t="s">
        <v>1871</v>
      </c>
      <c r="E390" s="1" t="s">
        <v>5</v>
      </c>
      <c r="F390" s="1" t="s">
        <v>1868</v>
      </c>
      <c r="G390" s="3">
        <v>2.6E-7</v>
      </c>
      <c r="H390" s="1" t="s">
        <v>1</v>
      </c>
      <c r="I390" s="1">
        <v>47620193</v>
      </c>
      <c r="J390" s="1">
        <v>47622167</v>
      </c>
      <c r="K390" s="1">
        <v>0</v>
      </c>
      <c r="L390" s="1">
        <v>2</v>
      </c>
      <c r="M390" s="1" t="s">
        <v>1869</v>
      </c>
      <c r="N390" s="1" t="s">
        <v>1870</v>
      </c>
      <c r="O390" s="1">
        <v>-6.58</v>
      </c>
      <c r="P390" s="1">
        <v>-5.54</v>
      </c>
      <c r="Q390" s="1">
        <v>1.71</v>
      </c>
      <c r="R390" s="1">
        <v>-1.95</v>
      </c>
      <c r="S390" s="1">
        <v>-3.51</v>
      </c>
      <c r="T390" s="1">
        <v>-0.80200000000000005</v>
      </c>
      <c r="U390" s="1">
        <v>11.569832701066799</v>
      </c>
      <c r="V390" s="1">
        <v>18.139212825766101</v>
      </c>
      <c r="W390" s="1">
        <v>1.56780251663393</v>
      </c>
      <c r="X390" s="1">
        <v>12.8319502871437</v>
      </c>
      <c r="Y390" s="1">
        <v>11.995903782727099</v>
      </c>
      <c r="Z390" s="1">
        <v>0.93484649755429405</v>
      </c>
    </row>
    <row r="391" spans="1:26" x14ac:dyDescent="0.25">
      <c r="A391" s="1">
        <v>17</v>
      </c>
      <c r="B391" s="1">
        <v>48725061</v>
      </c>
      <c r="C391" s="1">
        <v>48725988</v>
      </c>
      <c r="D391" s="2" t="s">
        <v>1874</v>
      </c>
      <c r="E391" s="1" t="s">
        <v>5</v>
      </c>
      <c r="F391" s="1" t="s">
        <v>1872</v>
      </c>
      <c r="G391" s="1">
        <v>3.8999999999999999E-4</v>
      </c>
      <c r="H391" s="1" t="s">
        <v>7</v>
      </c>
      <c r="I391" s="1">
        <v>48725061</v>
      </c>
      <c r="J391" s="1">
        <v>48725988</v>
      </c>
      <c r="K391" s="1">
        <v>0</v>
      </c>
      <c r="L391" s="1">
        <v>1</v>
      </c>
      <c r="M391" s="1" t="s">
        <v>1873</v>
      </c>
      <c r="N391" s="1">
        <v>0</v>
      </c>
      <c r="O391" s="1">
        <v>-3.41</v>
      </c>
      <c r="P391" s="1">
        <v>-2.56</v>
      </c>
      <c r="Q391" s="1">
        <v>2.63</v>
      </c>
      <c r="R391" s="1">
        <v>-1.37</v>
      </c>
      <c r="S391" s="1">
        <v>-2.7</v>
      </c>
      <c r="T391" s="1">
        <v>-1.05</v>
      </c>
      <c r="U391" s="1">
        <v>0.80568637212822802</v>
      </c>
      <c r="V391" s="1">
        <v>2.8697885430263401</v>
      </c>
      <c r="W391" s="1">
        <v>3.5619176919249198</v>
      </c>
      <c r="X391" s="1">
        <v>1.17335658888545</v>
      </c>
      <c r="Y391" s="1">
        <v>1.7187073066214</v>
      </c>
      <c r="Z391" s="1">
        <v>1.4647783315845799</v>
      </c>
    </row>
    <row r="392" spans="1:26" x14ac:dyDescent="0.25">
      <c r="A392" s="1">
        <v>17</v>
      </c>
      <c r="B392" s="1">
        <v>50551082</v>
      </c>
      <c r="C392" s="1">
        <v>50551893</v>
      </c>
      <c r="D392" s="2" t="s">
        <v>1877</v>
      </c>
      <c r="E392" s="1" t="s">
        <v>5</v>
      </c>
      <c r="F392" s="1" t="s">
        <v>1875</v>
      </c>
      <c r="G392" s="3">
        <v>6.8999999999999996E-7</v>
      </c>
      <c r="H392" s="1" t="s">
        <v>1</v>
      </c>
      <c r="I392" s="1">
        <v>50551082</v>
      </c>
      <c r="J392" s="1">
        <v>50551893</v>
      </c>
      <c r="K392" s="1">
        <v>0</v>
      </c>
      <c r="L392" s="1">
        <v>1</v>
      </c>
      <c r="M392" s="1" t="s">
        <v>1876</v>
      </c>
      <c r="N392" s="1">
        <v>0</v>
      </c>
      <c r="O392" s="1">
        <v>-6.16</v>
      </c>
      <c r="P392" s="1">
        <v>-5.14</v>
      </c>
      <c r="Q392" s="1">
        <v>2.06</v>
      </c>
      <c r="R392" s="1">
        <v>-1.52</v>
      </c>
      <c r="S392" s="1">
        <v>-2.92</v>
      </c>
      <c r="T392" s="1">
        <v>-0.63900000000000001</v>
      </c>
      <c r="U392" s="1">
        <v>6.0460816657584804</v>
      </c>
      <c r="V392" s="1">
        <v>10.6512096657775</v>
      </c>
      <c r="W392" s="1">
        <v>1.7616714848725601</v>
      </c>
      <c r="X392" s="1">
        <v>6.4376910948270103</v>
      </c>
      <c r="Y392" s="1">
        <v>7.0426893868559004</v>
      </c>
      <c r="Z392" s="1">
        <v>1.0939775275199299</v>
      </c>
    </row>
    <row r="393" spans="1:26" x14ac:dyDescent="0.25">
      <c r="A393" s="1">
        <v>17</v>
      </c>
      <c r="B393" s="1">
        <v>50752197</v>
      </c>
      <c r="C393" s="1">
        <v>50752737</v>
      </c>
      <c r="D393" s="2" t="s">
        <v>1879</v>
      </c>
      <c r="E393" s="1" t="s">
        <v>5</v>
      </c>
      <c r="F393" s="1" t="s">
        <v>1878</v>
      </c>
      <c r="G393" s="3">
        <v>1E-62</v>
      </c>
      <c r="H393" s="1" t="s">
        <v>1</v>
      </c>
      <c r="I393" s="1">
        <v>50752197</v>
      </c>
      <c r="J393" s="1">
        <v>50752737</v>
      </c>
      <c r="K393" s="1">
        <v>0</v>
      </c>
      <c r="L393" s="1">
        <v>1</v>
      </c>
      <c r="M393" s="1" t="s">
        <v>780</v>
      </c>
      <c r="N393" s="1">
        <v>0</v>
      </c>
      <c r="O393" s="1">
        <v>-62</v>
      </c>
      <c r="P393" s="1">
        <v>-59.9</v>
      </c>
      <c r="Q393" s="1">
        <v>9.43</v>
      </c>
      <c r="R393" s="1">
        <v>-1.6</v>
      </c>
      <c r="S393" s="1">
        <v>-3.04</v>
      </c>
      <c r="T393" s="1">
        <v>-0.85699999999999998</v>
      </c>
      <c r="U393" s="1">
        <v>2.76618987764025</v>
      </c>
      <c r="V393" s="1">
        <v>15.1851203180605</v>
      </c>
      <c r="W393" s="1">
        <v>5.4895437369666196</v>
      </c>
      <c r="X393" s="1">
        <v>3.49138771670582</v>
      </c>
      <c r="Y393" s="1">
        <v>8.7400049859668698</v>
      </c>
      <c r="Z393" s="1">
        <v>2.5033040427298099</v>
      </c>
    </row>
    <row r="394" spans="1:26" x14ac:dyDescent="0.25">
      <c r="A394" s="1">
        <v>17</v>
      </c>
      <c r="B394" s="1">
        <v>58492620</v>
      </c>
      <c r="C394" s="1">
        <v>58503850</v>
      </c>
      <c r="D394" s="2" t="s">
        <v>1883</v>
      </c>
      <c r="E394" s="1" t="s">
        <v>5</v>
      </c>
      <c r="F394" s="1" t="s">
        <v>1880</v>
      </c>
      <c r="G394" s="3">
        <v>1.5999999999999999E-43</v>
      </c>
      <c r="H394" s="1" t="s">
        <v>7</v>
      </c>
      <c r="I394" s="1">
        <v>58492620</v>
      </c>
      <c r="J394" s="1">
        <v>58503850</v>
      </c>
      <c r="K394" s="1">
        <v>0</v>
      </c>
      <c r="L394" s="1">
        <v>4</v>
      </c>
      <c r="M394" s="1" t="s">
        <v>1881</v>
      </c>
      <c r="N394" s="1" t="s">
        <v>1882</v>
      </c>
      <c r="O394" s="1">
        <v>-42.8</v>
      </c>
      <c r="P394" s="1">
        <v>-40.9</v>
      </c>
      <c r="Q394" s="1">
        <v>5.13</v>
      </c>
      <c r="R394" s="1">
        <v>-4.43</v>
      </c>
      <c r="S394" s="1">
        <v>-6.58</v>
      </c>
      <c r="T394" s="1">
        <v>-0.59799999999999998</v>
      </c>
      <c r="U394" s="1">
        <v>5.5961535853125497</v>
      </c>
      <c r="V394" s="1">
        <v>14.2327306305143</v>
      </c>
      <c r="W394" s="1">
        <v>2.5433059356821399</v>
      </c>
      <c r="X394" s="1">
        <v>7.2931382076078304</v>
      </c>
      <c r="Y394" s="1">
        <v>12.041791777504599</v>
      </c>
      <c r="Z394" s="1">
        <v>1.65111251627499</v>
      </c>
    </row>
    <row r="395" spans="1:26" x14ac:dyDescent="0.25">
      <c r="A395" s="1">
        <v>17</v>
      </c>
      <c r="B395" s="1">
        <v>59699101</v>
      </c>
      <c r="C395" s="1">
        <v>59700151</v>
      </c>
      <c r="D395" s="2" t="s">
        <v>1886</v>
      </c>
      <c r="E395" s="1" t="s">
        <v>5</v>
      </c>
      <c r="F395" s="1" t="s">
        <v>1884</v>
      </c>
      <c r="G395" s="3">
        <v>9.2999999999999997E-5</v>
      </c>
      <c r="H395" s="1" t="s">
        <v>7</v>
      </c>
      <c r="I395" s="1">
        <v>59699101</v>
      </c>
      <c r="J395" s="1">
        <v>59700151</v>
      </c>
      <c r="K395" s="1">
        <v>0</v>
      </c>
      <c r="L395" s="1">
        <v>1</v>
      </c>
      <c r="M395" s="1" t="s">
        <v>1885</v>
      </c>
      <c r="N395" s="1">
        <v>0</v>
      </c>
      <c r="O395" s="1">
        <v>-4.03</v>
      </c>
      <c r="P395" s="1">
        <v>-3.13</v>
      </c>
      <c r="Q395" s="1">
        <v>3.72</v>
      </c>
      <c r="R395" s="1">
        <v>-1.9</v>
      </c>
      <c r="S395" s="1">
        <v>-3.44</v>
      </c>
      <c r="T395" s="1">
        <v>-1.29</v>
      </c>
      <c r="U395" s="1">
        <v>0.55667423624561496</v>
      </c>
      <c r="V395" s="1">
        <v>2.5932277446109899</v>
      </c>
      <c r="W395" s="1">
        <v>4.6584296088508204</v>
      </c>
      <c r="X395" s="1">
        <v>1.2430874947392101</v>
      </c>
      <c r="Y395" s="1">
        <v>1.80366981876004</v>
      </c>
      <c r="Z395" s="1">
        <v>1.45095966807906</v>
      </c>
    </row>
    <row r="396" spans="1:26" x14ac:dyDescent="0.25">
      <c r="A396" s="1">
        <v>17</v>
      </c>
      <c r="B396" s="1">
        <v>60043193</v>
      </c>
      <c r="C396" s="1">
        <v>60046039</v>
      </c>
      <c r="D396" s="2" t="s">
        <v>1890</v>
      </c>
      <c r="E396" s="1" t="s">
        <v>5</v>
      </c>
      <c r="F396" s="1" t="s">
        <v>1887</v>
      </c>
      <c r="G396" s="3">
        <v>4.9999999999999999E-13</v>
      </c>
      <c r="H396" s="1" t="s">
        <v>7</v>
      </c>
      <c r="I396" s="1">
        <v>60043193</v>
      </c>
      <c r="J396" s="1">
        <v>60046039</v>
      </c>
      <c r="K396" s="1">
        <v>0</v>
      </c>
      <c r="L396" s="1">
        <v>2</v>
      </c>
      <c r="M396" s="1" t="s">
        <v>1888</v>
      </c>
      <c r="N396" s="1" t="s">
        <v>1889</v>
      </c>
      <c r="O396" s="1">
        <v>-12.3</v>
      </c>
      <c r="P396" s="1">
        <v>-11.1</v>
      </c>
      <c r="Q396" s="1">
        <v>4.74</v>
      </c>
      <c r="R396" s="1">
        <v>-4.04</v>
      </c>
      <c r="S396" s="1">
        <v>-6.12</v>
      </c>
      <c r="T396" s="1">
        <v>-1.21</v>
      </c>
      <c r="U396" s="1">
        <v>2.7173777222589299</v>
      </c>
      <c r="V396" s="1">
        <v>6.3511817868664799</v>
      </c>
      <c r="W396" s="1">
        <v>2.3372465796130899</v>
      </c>
      <c r="X396" s="1">
        <v>3.5270657212135199</v>
      </c>
      <c r="Y396" s="1">
        <v>5.4713833414269102</v>
      </c>
      <c r="Z396" s="1">
        <v>1.5512564193287599</v>
      </c>
    </row>
    <row r="397" spans="1:26" x14ac:dyDescent="0.25">
      <c r="A397" s="1">
        <v>17</v>
      </c>
      <c r="B397" s="1">
        <v>63703131</v>
      </c>
      <c r="C397" s="1">
        <v>63703971</v>
      </c>
      <c r="D397" s="2" t="s">
        <v>1892</v>
      </c>
      <c r="E397" s="1" t="s">
        <v>5</v>
      </c>
      <c r="F397" s="1" t="s">
        <v>1891</v>
      </c>
      <c r="G397" s="3">
        <v>3.9999999999999998E-44</v>
      </c>
      <c r="H397" s="1" t="s">
        <v>7</v>
      </c>
      <c r="I397" s="1">
        <v>63703131</v>
      </c>
      <c r="J397" s="1">
        <v>63703971</v>
      </c>
      <c r="K397" s="1">
        <v>0</v>
      </c>
      <c r="L397" s="1">
        <v>1</v>
      </c>
      <c r="M397" s="1" t="s">
        <v>441</v>
      </c>
      <c r="N397" s="1">
        <v>0</v>
      </c>
      <c r="O397" s="1">
        <v>-43.4</v>
      </c>
      <c r="P397" s="1">
        <v>-41.5</v>
      </c>
      <c r="Q397" s="1">
        <v>4.0599999999999996</v>
      </c>
      <c r="R397" s="1">
        <v>-2.5499999999999998</v>
      </c>
      <c r="S397" s="1">
        <v>-4.3099999999999996</v>
      </c>
      <c r="T397" s="1">
        <v>-0.6</v>
      </c>
      <c r="U397" s="1">
        <v>5.0641892325121898</v>
      </c>
      <c r="V397" s="1">
        <v>13.040656761693199</v>
      </c>
      <c r="W397" s="1">
        <v>2.5750729609335998</v>
      </c>
      <c r="X397" s="1">
        <v>6.5175767953340804</v>
      </c>
      <c r="Y397" s="1">
        <v>11.7023815621931</v>
      </c>
      <c r="Z397" s="1">
        <v>1.79551111243842</v>
      </c>
    </row>
    <row r="398" spans="1:26" x14ac:dyDescent="0.25">
      <c r="A398" s="1">
        <v>17</v>
      </c>
      <c r="B398" s="1">
        <v>63816804</v>
      </c>
      <c r="C398" s="1">
        <v>63817165</v>
      </c>
      <c r="D398" s="2" t="s">
        <v>1896</v>
      </c>
      <c r="E398" s="1" t="s">
        <v>5</v>
      </c>
      <c r="F398" s="1" t="s">
        <v>1893</v>
      </c>
      <c r="G398" s="3">
        <v>3.8999999999999998E-8</v>
      </c>
      <c r="H398" s="1" t="s">
        <v>1</v>
      </c>
      <c r="I398" s="1">
        <v>63816804</v>
      </c>
      <c r="J398" s="1">
        <v>63817165</v>
      </c>
      <c r="K398" s="1">
        <v>0</v>
      </c>
      <c r="L398" s="1">
        <v>2</v>
      </c>
      <c r="M398" s="1" t="s">
        <v>1894</v>
      </c>
      <c r="N398" s="1" t="s">
        <v>1895</v>
      </c>
      <c r="O398" s="1">
        <v>-7.41</v>
      </c>
      <c r="P398" s="1">
        <v>-6.34</v>
      </c>
      <c r="Q398" s="1">
        <v>1.61</v>
      </c>
      <c r="R398" s="1">
        <v>-1.36</v>
      </c>
      <c r="S398" s="1">
        <v>-2.7</v>
      </c>
      <c r="T398" s="1">
        <v>-0.623</v>
      </c>
      <c r="U398" s="1">
        <v>9.02018438360951E-2</v>
      </c>
      <c r="V398" s="1">
        <v>0.17387542348924301</v>
      </c>
      <c r="W398" s="1">
        <v>1.92762604504172</v>
      </c>
      <c r="X398" s="1">
        <v>0.302139321638004</v>
      </c>
      <c r="Y398" s="1">
        <v>0.25050969705000597</v>
      </c>
      <c r="Z398" s="1">
        <v>0.82911981033089099</v>
      </c>
    </row>
    <row r="399" spans="1:26" x14ac:dyDescent="0.25">
      <c r="A399" s="1">
        <v>17</v>
      </c>
      <c r="B399" s="1">
        <v>73236733</v>
      </c>
      <c r="C399" s="1">
        <v>73242944</v>
      </c>
      <c r="D399" s="2" t="s">
        <v>1900</v>
      </c>
      <c r="E399" s="1" t="s">
        <v>5</v>
      </c>
      <c r="F399" s="1" t="s">
        <v>1897</v>
      </c>
      <c r="G399" s="3">
        <v>2.0999999999999999E-5</v>
      </c>
      <c r="H399" s="1" t="s">
        <v>1</v>
      </c>
      <c r="I399" s="1">
        <v>73236733</v>
      </c>
      <c r="J399" s="1">
        <v>73242944</v>
      </c>
      <c r="K399" s="1">
        <v>0</v>
      </c>
      <c r="L399" s="1">
        <v>3</v>
      </c>
      <c r="M399" s="1" t="s">
        <v>1898</v>
      </c>
      <c r="N399" s="1" t="s">
        <v>1899</v>
      </c>
      <c r="O399" s="1">
        <v>-4.68</v>
      </c>
      <c r="P399" s="1">
        <v>-3.74</v>
      </c>
      <c r="Q399" s="1">
        <v>1.96</v>
      </c>
      <c r="R399" s="1">
        <v>-2.4700000000000002</v>
      </c>
      <c r="S399" s="1">
        <v>-4.2</v>
      </c>
      <c r="T399" s="1">
        <v>-1.35</v>
      </c>
      <c r="U399" s="1">
        <v>4.26252149869853</v>
      </c>
      <c r="V399" s="1">
        <v>12.1754294156906</v>
      </c>
      <c r="W399" s="1">
        <v>2.8563913212890801</v>
      </c>
      <c r="X399" s="1">
        <v>7.1821184809415701</v>
      </c>
      <c r="Y399" s="1">
        <v>8.6094024761815806</v>
      </c>
      <c r="Z399" s="1">
        <v>1.1987274366229701</v>
      </c>
    </row>
    <row r="400" spans="1:26" x14ac:dyDescent="0.25">
      <c r="A400" s="1">
        <v>17</v>
      </c>
      <c r="B400" s="1">
        <v>75236598</v>
      </c>
      <c r="C400" s="1">
        <v>75238603</v>
      </c>
      <c r="D400" s="2" t="s">
        <v>1903</v>
      </c>
      <c r="E400" s="1" t="s">
        <v>5</v>
      </c>
      <c r="F400" s="1" t="s">
        <v>1901</v>
      </c>
      <c r="G400" s="3">
        <v>3.1999999999999998E-19</v>
      </c>
      <c r="H400" s="1" t="s">
        <v>7</v>
      </c>
      <c r="I400" s="1">
        <v>75236598</v>
      </c>
      <c r="J400" s="1">
        <v>75238603</v>
      </c>
      <c r="K400" s="1">
        <v>0</v>
      </c>
      <c r="L400" s="1">
        <v>1</v>
      </c>
      <c r="M400" s="1" t="s">
        <v>1902</v>
      </c>
      <c r="N400" s="1">
        <v>0</v>
      </c>
      <c r="O400" s="1">
        <v>-18.5</v>
      </c>
      <c r="P400" s="1">
        <v>-17.100000000000001</v>
      </c>
      <c r="Q400" s="1">
        <v>5.38</v>
      </c>
      <c r="R400" s="1">
        <v>-5.36</v>
      </c>
      <c r="S400" s="1">
        <v>-7.71</v>
      </c>
      <c r="T400" s="1">
        <v>-0.80600000000000005</v>
      </c>
      <c r="U400" s="1">
        <v>3.62786867179187</v>
      </c>
      <c r="V400" s="1">
        <v>8.6478090924425306</v>
      </c>
      <c r="W400" s="1">
        <v>2.3837161360560599</v>
      </c>
      <c r="X400" s="1">
        <v>3.3634661640699499</v>
      </c>
      <c r="Y400" s="1">
        <v>4.7977917040998603</v>
      </c>
      <c r="Z400" s="1">
        <v>1.42644268444024</v>
      </c>
    </row>
    <row r="401" spans="1:26" x14ac:dyDescent="0.25">
      <c r="A401" s="1">
        <v>17</v>
      </c>
      <c r="B401" s="1">
        <v>75498959</v>
      </c>
      <c r="C401" s="1">
        <v>75499432</v>
      </c>
      <c r="D401" s="2" t="s">
        <v>1907</v>
      </c>
      <c r="E401" s="1" t="s">
        <v>5</v>
      </c>
      <c r="F401" s="1" t="s">
        <v>1904</v>
      </c>
      <c r="G401" s="1">
        <v>2.8000000000000001E-2</v>
      </c>
      <c r="H401" s="1" t="s">
        <v>1</v>
      </c>
      <c r="I401" s="1">
        <v>75498959</v>
      </c>
      <c r="J401" s="1">
        <v>75499432</v>
      </c>
      <c r="K401" s="1">
        <v>0</v>
      </c>
      <c r="L401" s="1">
        <v>2</v>
      </c>
      <c r="M401" s="1" t="s">
        <v>1905</v>
      </c>
      <c r="N401" s="1" t="s">
        <v>1906</v>
      </c>
      <c r="O401" s="1">
        <v>-1.56</v>
      </c>
      <c r="P401" s="1">
        <v>-0.91200000000000003</v>
      </c>
      <c r="Q401" s="1">
        <v>1.35</v>
      </c>
      <c r="R401" s="1">
        <v>-1.81</v>
      </c>
      <c r="S401" s="1">
        <v>-3.32</v>
      </c>
      <c r="T401" s="1">
        <v>-1.26</v>
      </c>
      <c r="U401" s="1">
        <v>7.1833468364017499</v>
      </c>
      <c r="V401" s="1">
        <v>12.4241893511404</v>
      </c>
      <c r="W401" s="1">
        <v>1.7295822732908499</v>
      </c>
      <c r="X401" s="1">
        <v>5.8230487442960701</v>
      </c>
      <c r="Y401" s="1">
        <v>4.46362732925465</v>
      </c>
      <c r="Z401" s="1">
        <v>0.76654473030591896</v>
      </c>
    </row>
    <row r="402" spans="1:26" x14ac:dyDescent="0.25">
      <c r="A402" s="1">
        <v>17</v>
      </c>
      <c r="B402" s="1">
        <v>75524319</v>
      </c>
      <c r="C402" s="1">
        <v>75524739</v>
      </c>
      <c r="D402" s="2" t="s">
        <v>1909</v>
      </c>
      <c r="E402" s="1" t="s">
        <v>5</v>
      </c>
      <c r="F402" s="1" t="s">
        <v>1908</v>
      </c>
      <c r="G402" s="3">
        <v>3.9999999999999998E-20</v>
      </c>
      <c r="H402" s="1" t="s">
        <v>1</v>
      </c>
      <c r="I402" s="1">
        <v>75524319</v>
      </c>
      <c r="J402" s="1">
        <v>75524739</v>
      </c>
      <c r="K402" s="1">
        <v>0</v>
      </c>
      <c r="L402" s="1">
        <v>1</v>
      </c>
      <c r="M402" s="1" t="s">
        <v>210</v>
      </c>
      <c r="N402" s="1">
        <v>0</v>
      </c>
      <c r="O402" s="1">
        <v>-19.399999999999999</v>
      </c>
      <c r="P402" s="1">
        <v>-17.899999999999999</v>
      </c>
      <c r="Q402" s="1">
        <v>5.24</v>
      </c>
      <c r="R402" s="1">
        <v>-1.39</v>
      </c>
      <c r="S402" s="1">
        <v>-2.73</v>
      </c>
      <c r="T402" s="1">
        <v>-0.81599999999999995</v>
      </c>
      <c r="U402" s="1">
        <v>4.4843202364230104</v>
      </c>
      <c r="V402" s="1">
        <v>13.4132469548844</v>
      </c>
      <c r="W402" s="1">
        <v>2.9911438629957599</v>
      </c>
      <c r="X402" s="1">
        <v>3.71199738012404</v>
      </c>
      <c r="Y402" s="1">
        <v>6.2985295258287204</v>
      </c>
      <c r="Z402" s="1">
        <v>1.6968033327701999</v>
      </c>
    </row>
    <row r="403" spans="1:26" x14ac:dyDescent="0.25">
      <c r="A403" s="1">
        <v>17</v>
      </c>
      <c r="B403" s="1">
        <v>75658402</v>
      </c>
      <c r="C403" s="1">
        <v>75666471</v>
      </c>
      <c r="D403" s="2" t="s">
        <v>1913</v>
      </c>
      <c r="E403" s="1" t="s">
        <v>5</v>
      </c>
      <c r="F403" s="1" t="s">
        <v>1910</v>
      </c>
      <c r="G403" s="3">
        <v>5.0000000000000002E-14</v>
      </c>
      <c r="H403" s="1" t="s">
        <v>7</v>
      </c>
      <c r="I403" s="1">
        <v>75658402</v>
      </c>
      <c r="J403" s="1">
        <v>75666471</v>
      </c>
      <c r="K403" s="1">
        <v>0</v>
      </c>
      <c r="L403" s="1">
        <v>6</v>
      </c>
      <c r="M403" s="1" t="s">
        <v>1911</v>
      </c>
      <c r="N403" s="1" t="s">
        <v>1912</v>
      </c>
      <c r="O403" s="1">
        <v>-13.3</v>
      </c>
      <c r="P403" s="1">
        <v>-12</v>
      </c>
      <c r="Q403" s="1">
        <v>3.3</v>
      </c>
      <c r="R403" s="1">
        <v>-1.38</v>
      </c>
      <c r="S403" s="1">
        <v>-2.72</v>
      </c>
      <c r="T403" s="1">
        <v>-0.61299999999999999</v>
      </c>
      <c r="U403" s="1">
        <v>5.7623724872327999</v>
      </c>
      <c r="V403" s="1">
        <v>11.1403689914089</v>
      </c>
      <c r="W403" s="1">
        <v>1.9332955334094899</v>
      </c>
      <c r="X403" s="1">
        <v>6.5474032538673796</v>
      </c>
      <c r="Y403" s="1">
        <v>11.0454379993656</v>
      </c>
      <c r="Z403" s="1">
        <v>1.68699522102008</v>
      </c>
    </row>
    <row r="404" spans="1:26" x14ac:dyDescent="0.25">
      <c r="A404" s="1">
        <v>17</v>
      </c>
      <c r="B404" s="1">
        <v>75889052</v>
      </c>
      <c r="C404" s="1">
        <v>75889440</v>
      </c>
      <c r="D404" s="2" t="s">
        <v>1916</v>
      </c>
      <c r="E404" s="1" t="s">
        <v>5</v>
      </c>
      <c r="F404" s="1" t="s">
        <v>1914</v>
      </c>
      <c r="G404" s="1">
        <v>3.0999999999999999E-3</v>
      </c>
      <c r="H404" s="1" t="s">
        <v>7</v>
      </c>
      <c r="I404" s="1">
        <v>75889052</v>
      </c>
      <c r="J404" s="1">
        <v>75889440</v>
      </c>
      <c r="K404" s="1">
        <v>0</v>
      </c>
      <c r="L404" s="1">
        <v>1</v>
      </c>
      <c r="M404" s="1" t="s">
        <v>1915</v>
      </c>
      <c r="N404" s="1">
        <v>0</v>
      </c>
      <c r="O404" s="1">
        <v>-2.5099999999999998</v>
      </c>
      <c r="P404" s="1">
        <v>-1.74</v>
      </c>
      <c r="Q404" s="1">
        <v>1.55</v>
      </c>
      <c r="R404" s="1">
        <v>-1.41</v>
      </c>
      <c r="S404" s="1">
        <v>-2.76</v>
      </c>
      <c r="T404" s="1">
        <v>-1.08</v>
      </c>
      <c r="U404" s="1">
        <v>3.3476972970097099</v>
      </c>
      <c r="V404" s="1">
        <v>5.8884615068264203</v>
      </c>
      <c r="W404" s="1">
        <v>1.7589587661005699</v>
      </c>
      <c r="X404" s="1">
        <v>4.2050317959928298</v>
      </c>
      <c r="Y404" s="1">
        <v>3.8738612945877202</v>
      </c>
      <c r="Z404" s="1">
        <v>0.92124423370099195</v>
      </c>
    </row>
    <row r="405" spans="1:26" x14ac:dyDescent="0.25">
      <c r="A405" s="1">
        <v>17</v>
      </c>
      <c r="B405" s="1">
        <v>75890184</v>
      </c>
      <c r="C405" s="1">
        <v>75891872</v>
      </c>
      <c r="D405" s="2" t="s">
        <v>1916</v>
      </c>
      <c r="E405" s="1" t="s">
        <v>5</v>
      </c>
      <c r="F405" s="1" t="s">
        <v>1914</v>
      </c>
      <c r="G405" s="3">
        <v>2E-52</v>
      </c>
      <c r="H405" s="1" t="s">
        <v>7</v>
      </c>
      <c r="I405" s="1">
        <v>75890184</v>
      </c>
      <c r="J405" s="1">
        <v>75891872</v>
      </c>
      <c r="K405" s="1">
        <v>0</v>
      </c>
      <c r="L405" s="1">
        <v>2</v>
      </c>
      <c r="M405" s="1" t="s">
        <v>1917</v>
      </c>
      <c r="N405" s="1" t="s">
        <v>1918</v>
      </c>
      <c r="O405" s="1">
        <v>-51.7</v>
      </c>
      <c r="P405" s="1">
        <v>-49.7</v>
      </c>
      <c r="Q405" s="1">
        <v>4.4400000000000004</v>
      </c>
      <c r="R405" s="1">
        <v>-10.1</v>
      </c>
      <c r="S405" s="1">
        <v>-13</v>
      </c>
      <c r="T405" s="1">
        <v>-0.98699999999999999</v>
      </c>
      <c r="U405" s="1">
        <v>4.9386062659565999</v>
      </c>
      <c r="V405" s="1">
        <v>17.1202604223832</v>
      </c>
      <c r="W405" s="1">
        <v>3.4666178068089102</v>
      </c>
      <c r="X405" s="1">
        <v>7.9450536254114397</v>
      </c>
      <c r="Y405" s="1">
        <v>14.6004343464631</v>
      </c>
      <c r="Z405" s="1">
        <v>1.8376759975244401</v>
      </c>
    </row>
    <row r="406" spans="1:26" x14ac:dyDescent="0.25">
      <c r="A406" s="1">
        <v>17</v>
      </c>
      <c r="B406" s="1">
        <v>76144395</v>
      </c>
      <c r="C406" s="1">
        <v>76155716</v>
      </c>
      <c r="D406" s="2" t="s">
        <v>1922</v>
      </c>
      <c r="E406" s="1" t="s">
        <v>5</v>
      </c>
      <c r="F406" s="1" t="s">
        <v>1919</v>
      </c>
      <c r="G406" s="3">
        <v>2.0000000000000001E-18</v>
      </c>
      <c r="H406" s="1" t="s">
        <v>7</v>
      </c>
      <c r="I406" s="1">
        <v>76144395</v>
      </c>
      <c r="J406" s="1">
        <v>76155716</v>
      </c>
      <c r="K406" s="1">
        <v>0</v>
      </c>
      <c r="L406" s="1">
        <v>6</v>
      </c>
      <c r="M406" s="1" t="s">
        <v>1920</v>
      </c>
      <c r="N406" s="1" t="s">
        <v>1921</v>
      </c>
      <c r="O406" s="1">
        <v>-17.7</v>
      </c>
      <c r="P406" s="1">
        <v>-16.3</v>
      </c>
      <c r="Q406" s="1">
        <v>4.04</v>
      </c>
      <c r="R406" s="1">
        <v>-1.9</v>
      </c>
      <c r="S406" s="1">
        <v>-3.45</v>
      </c>
      <c r="T406" s="1">
        <v>-0.68200000000000005</v>
      </c>
      <c r="U406" s="1">
        <v>5.4736530252913296</v>
      </c>
      <c r="V406" s="1">
        <v>14.2147520126122</v>
      </c>
      <c r="W406" s="1">
        <v>2.5969406440145399</v>
      </c>
      <c r="X406" s="1">
        <v>2.47370253969844</v>
      </c>
      <c r="Y406" s="1">
        <v>5.7709391079613397</v>
      </c>
      <c r="Z406" s="1">
        <v>2.3329155447545702</v>
      </c>
    </row>
    <row r="407" spans="1:26" x14ac:dyDescent="0.25">
      <c r="A407" s="1">
        <v>17</v>
      </c>
      <c r="B407" s="1">
        <v>76311220</v>
      </c>
      <c r="C407" s="1">
        <v>76312911</v>
      </c>
      <c r="D407" s="2" t="s">
        <v>1926</v>
      </c>
      <c r="E407" s="1" t="s">
        <v>5</v>
      </c>
      <c r="F407" s="1" t="s">
        <v>1923</v>
      </c>
      <c r="G407" s="3">
        <v>4.0000000000000003E-37</v>
      </c>
      <c r="H407" s="1" t="s">
        <v>7</v>
      </c>
      <c r="I407" s="1">
        <v>76311220</v>
      </c>
      <c r="J407" s="1">
        <v>76312911</v>
      </c>
      <c r="K407" s="1">
        <v>0</v>
      </c>
      <c r="L407" s="1">
        <v>2</v>
      </c>
      <c r="M407" s="1" t="s">
        <v>1924</v>
      </c>
      <c r="N407" s="1" t="s">
        <v>1925</v>
      </c>
      <c r="O407" s="1">
        <v>-36.4</v>
      </c>
      <c r="P407" s="1">
        <v>-34.700000000000003</v>
      </c>
      <c r="Q407" s="1">
        <v>3.69</v>
      </c>
      <c r="R407" s="1">
        <v>-1.4</v>
      </c>
      <c r="S407" s="1">
        <v>-2.75</v>
      </c>
      <c r="T407" s="1">
        <v>-0.625</v>
      </c>
      <c r="U407" s="1">
        <v>4.93324274469194</v>
      </c>
      <c r="V407" s="1">
        <v>14.4209199314617</v>
      </c>
      <c r="W407" s="1">
        <v>2.92321312325008</v>
      </c>
      <c r="X407" s="1">
        <v>7.20292072285591</v>
      </c>
      <c r="Y407" s="1">
        <v>13.4497359885279</v>
      </c>
      <c r="Z407" s="1">
        <v>1.8672614215855401</v>
      </c>
    </row>
    <row r="408" spans="1:26" x14ac:dyDescent="0.25">
      <c r="A408" s="1">
        <v>17</v>
      </c>
      <c r="B408" s="1">
        <v>76470980</v>
      </c>
      <c r="C408" s="1">
        <v>76471850</v>
      </c>
      <c r="D408" s="2" t="s">
        <v>1928</v>
      </c>
      <c r="E408" s="1" t="s">
        <v>5</v>
      </c>
      <c r="F408" s="1" t="s">
        <v>1927</v>
      </c>
      <c r="G408" s="3">
        <v>1.5999999999999999E-19</v>
      </c>
      <c r="H408" s="1" t="s">
        <v>7</v>
      </c>
      <c r="I408" s="1">
        <v>76470980</v>
      </c>
      <c r="J408" s="1">
        <v>76471850</v>
      </c>
      <c r="K408" s="1">
        <v>0</v>
      </c>
      <c r="L408" s="1">
        <v>1</v>
      </c>
      <c r="M408" s="1" t="s">
        <v>1407</v>
      </c>
      <c r="N408" s="1">
        <v>0</v>
      </c>
      <c r="O408" s="1">
        <v>-18.8</v>
      </c>
      <c r="P408" s="1">
        <v>-17.3</v>
      </c>
      <c r="Q408" s="1">
        <v>2.87</v>
      </c>
      <c r="R408" s="1">
        <v>-2.2200000000000002</v>
      </c>
      <c r="S408" s="1">
        <v>-3.88</v>
      </c>
      <c r="T408" s="1">
        <v>-0.73199999999999998</v>
      </c>
      <c r="U408" s="1">
        <v>4.2177138014394799</v>
      </c>
      <c r="V408" s="1">
        <v>10.180705830508099</v>
      </c>
      <c r="W408" s="1">
        <v>2.4137972156938399</v>
      </c>
      <c r="X408" s="1">
        <v>4.5841828110593603</v>
      </c>
      <c r="Y408" s="1">
        <v>6.8069531474277403</v>
      </c>
      <c r="Z408" s="1">
        <v>1.4848782057744201</v>
      </c>
    </row>
    <row r="409" spans="1:26" x14ac:dyDescent="0.25">
      <c r="A409" s="1">
        <v>17</v>
      </c>
      <c r="B409" s="1">
        <v>78797194</v>
      </c>
      <c r="C409" s="1">
        <v>78798064</v>
      </c>
      <c r="D409" s="2" t="s">
        <v>1930</v>
      </c>
      <c r="E409" s="1" t="s">
        <v>5</v>
      </c>
      <c r="F409" s="1" t="s">
        <v>1929</v>
      </c>
      <c r="G409" s="3">
        <v>3.1999999999999998E-23</v>
      </c>
      <c r="H409" s="1" t="s">
        <v>7</v>
      </c>
      <c r="I409" s="1">
        <v>78797194</v>
      </c>
      <c r="J409" s="1">
        <v>78798064</v>
      </c>
      <c r="K409" s="1">
        <v>0</v>
      </c>
      <c r="L409" s="1">
        <v>1</v>
      </c>
      <c r="M409" s="1" t="s">
        <v>1407</v>
      </c>
      <c r="N409" s="1">
        <v>0</v>
      </c>
      <c r="O409" s="1">
        <v>-22.5</v>
      </c>
      <c r="P409" s="1">
        <v>-21</v>
      </c>
      <c r="Q409" s="1">
        <v>2.46</v>
      </c>
      <c r="R409" s="1">
        <v>-2.64</v>
      </c>
      <c r="S409" s="1">
        <v>-4.43</v>
      </c>
      <c r="T409" s="1">
        <v>-0.61099999999999999</v>
      </c>
      <c r="U409" s="1">
        <v>4.7402624140071996</v>
      </c>
      <c r="V409" s="1">
        <v>11.116035694795</v>
      </c>
      <c r="W409" s="1">
        <v>2.3450253855034999</v>
      </c>
      <c r="X409" s="1">
        <v>6.7512510490146997</v>
      </c>
      <c r="Y409" s="1">
        <v>8.2581817372346809</v>
      </c>
      <c r="Z409" s="1">
        <v>1.2232076214140899</v>
      </c>
    </row>
    <row r="410" spans="1:26" x14ac:dyDescent="0.25">
      <c r="A410" s="1">
        <v>17</v>
      </c>
      <c r="B410" s="1">
        <v>79934437</v>
      </c>
      <c r="C410" s="1">
        <v>79934917</v>
      </c>
      <c r="D410" s="2" t="s">
        <v>1932</v>
      </c>
      <c r="E410" s="1" t="s">
        <v>5</v>
      </c>
      <c r="F410" s="1" t="s">
        <v>1931</v>
      </c>
      <c r="G410" s="3">
        <v>7.8999999999999999E-11</v>
      </c>
      <c r="H410" s="1" t="s">
        <v>7</v>
      </c>
      <c r="I410" s="1">
        <v>79934437</v>
      </c>
      <c r="J410" s="1">
        <v>79934917</v>
      </c>
      <c r="K410" s="1">
        <v>0</v>
      </c>
      <c r="L410" s="1">
        <v>1</v>
      </c>
      <c r="M410" s="1" t="s">
        <v>144</v>
      </c>
      <c r="N410" s="1">
        <v>0</v>
      </c>
      <c r="O410" s="1">
        <v>-10.1</v>
      </c>
      <c r="P410" s="1">
        <v>-8.89</v>
      </c>
      <c r="Q410" s="1">
        <v>2.64</v>
      </c>
      <c r="R410" s="1">
        <v>-1.48</v>
      </c>
      <c r="S410" s="1">
        <v>-2.87</v>
      </c>
      <c r="T410" s="1">
        <v>-0.875</v>
      </c>
      <c r="U410" s="1">
        <v>3.24726637809942</v>
      </c>
      <c r="V410" s="1">
        <v>8.21561375986672</v>
      </c>
      <c r="W410" s="1">
        <v>2.5300091841172598</v>
      </c>
      <c r="X410" s="1">
        <v>3.7767415204750501</v>
      </c>
      <c r="Y410" s="1">
        <v>6.2001150019876397</v>
      </c>
      <c r="Z410" s="1">
        <v>1.6416572244551599</v>
      </c>
    </row>
    <row r="411" spans="1:26" x14ac:dyDescent="0.25">
      <c r="A411" s="1">
        <v>17</v>
      </c>
      <c r="B411" s="1">
        <v>79935186</v>
      </c>
      <c r="C411" s="1">
        <v>79935725</v>
      </c>
      <c r="D411" s="2" t="s">
        <v>1932</v>
      </c>
      <c r="E411" s="1" t="s">
        <v>5</v>
      </c>
      <c r="F411" s="1" t="s">
        <v>1931</v>
      </c>
      <c r="G411" s="3">
        <v>4.9999999999999999E-17</v>
      </c>
      <c r="H411" s="1" t="s">
        <v>7</v>
      </c>
      <c r="I411" s="1">
        <v>79935186</v>
      </c>
      <c r="J411" s="1">
        <v>79935725</v>
      </c>
      <c r="K411" s="1">
        <v>0</v>
      </c>
      <c r="L411" s="1">
        <v>1</v>
      </c>
      <c r="M411" s="1" t="s">
        <v>190</v>
      </c>
      <c r="N411" s="1">
        <v>0</v>
      </c>
      <c r="O411" s="1">
        <v>-16.3</v>
      </c>
      <c r="P411" s="1">
        <v>-15</v>
      </c>
      <c r="Q411" s="1">
        <v>4.67</v>
      </c>
      <c r="R411" s="1">
        <v>-1.56</v>
      </c>
      <c r="S411" s="1">
        <v>-2.98</v>
      </c>
      <c r="T411" s="1">
        <v>-0.998</v>
      </c>
      <c r="U411" s="1">
        <v>1.6868916249867101</v>
      </c>
      <c r="V411" s="1">
        <v>7.0259865001775603</v>
      </c>
      <c r="W411" s="1">
        <v>4.1650491330365798</v>
      </c>
      <c r="X411" s="1">
        <v>2.8251988516800299</v>
      </c>
      <c r="Y411" s="1">
        <v>5.4656661174546697</v>
      </c>
      <c r="Z411" s="1">
        <v>1.9346128907720801</v>
      </c>
    </row>
    <row r="412" spans="1:26" x14ac:dyDescent="0.25">
      <c r="A412" s="1">
        <v>17</v>
      </c>
      <c r="B412" s="1">
        <v>80010215</v>
      </c>
      <c r="C412" s="1">
        <v>80035848</v>
      </c>
      <c r="D412" s="2" t="s">
        <v>1932</v>
      </c>
      <c r="E412" s="1" t="s">
        <v>5</v>
      </c>
      <c r="F412" s="1" t="s">
        <v>1931</v>
      </c>
      <c r="G412" s="3">
        <v>8.8999999999999995E-7</v>
      </c>
      <c r="H412" s="1" t="s">
        <v>7</v>
      </c>
      <c r="I412" s="1">
        <v>80010215</v>
      </c>
      <c r="J412" s="1">
        <v>80035848</v>
      </c>
      <c r="K412" s="1">
        <v>0</v>
      </c>
      <c r="L412" s="1">
        <v>3</v>
      </c>
      <c r="M412" s="1" t="s">
        <v>1933</v>
      </c>
      <c r="N412" s="1" t="s">
        <v>1934</v>
      </c>
      <c r="O412" s="1">
        <v>-6.05</v>
      </c>
      <c r="P412" s="1">
        <v>-5.03</v>
      </c>
      <c r="Q412" s="1">
        <v>1.67</v>
      </c>
      <c r="R412" s="1">
        <v>-5.18</v>
      </c>
      <c r="S412" s="1">
        <v>-7.5</v>
      </c>
      <c r="T412" s="1">
        <v>-0.78800000000000003</v>
      </c>
      <c r="U412" s="1">
        <v>12.3465789584471</v>
      </c>
      <c r="V412" s="1">
        <v>20.964526627141598</v>
      </c>
      <c r="W412" s="1">
        <v>1.69800287980165</v>
      </c>
      <c r="X412" s="1">
        <v>15.3410430295339</v>
      </c>
      <c r="Y412" s="1">
        <v>17.413260467170801</v>
      </c>
      <c r="Z412" s="1">
        <v>1.1350766980867999</v>
      </c>
    </row>
    <row r="413" spans="1:26" x14ac:dyDescent="0.25">
      <c r="A413" s="1">
        <v>17</v>
      </c>
      <c r="B413" s="1">
        <v>80325181</v>
      </c>
      <c r="C413" s="1">
        <v>80332564</v>
      </c>
      <c r="D413" s="2" t="s">
        <v>1938</v>
      </c>
      <c r="E413" s="1" t="s">
        <v>5</v>
      </c>
      <c r="F413" s="1" t="s">
        <v>1935</v>
      </c>
      <c r="G413" s="3">
        <v>2.5000000000000002E-19</v>
      </c>
      <c r="H413" s="1" t="s">
        <v>1</v>
      </c>
      <c r="I413" s="1">
        <v>80325181</v>
      </c>
      <c r="J413" s="1">
        <v>80332564</v>
      </c>
      <c r="K413" s="1">
        <v>0</v>
      </c>
      <c r="L413" s="1">
        <v>4</v>
      </c>
      <c r="M413" s="1" t="s">
        <v>1936</v>
      </c>
      <c r="N413" s="1" t="s">
        <v>1937</v>
      </c>
      <c r="O413" s="1">
        <v>-18.600000000000001</v>
      </c>
      <c r="P413" s="1">
        <v>-17.2</v>
      </c>
      <c r="Q413" s="1">
        <v>2.75</v>
      </c>
      <c r="R413" s="1">
        <v>-7.19</v>
      </c>
      <c r="S413" s="1">
        <v>-9.7799999999999994</v>
      </c>
      <c r="T413" s="1">
        <v>-0.95</v>
      </c>
      <c r="U413" s="1">
        <v>8.9480229085406293</v>
      </c>
      <c r="V413" s="1">
        <v>22.256054206623102</v>
      </c>
      <c r="W413" s="1">
        <v>2.48725941295706</v>
      </c>
      <c r="X413" s="1">
        <v>10.192166449922</v>
      </c>
      <c r="Y413" s="1">
        <v>14.1955494995003</v>
      </c>
      <c r="Z413" s="1">
        <v>1.39279019521987</v>
      </c>
    </row>
    <row r="414" spans="1:26" x14ac:dyDescent="0.25">
      <c r="A414" s="1">
        <v>17</v>
      </c>
      <c r="B414" s="1">
        <v>80337874</v>
      </c>
      <c r="C414" s="1">
        <v>80339737</v>
      </c>
      <c r="D414" s="2" t="s">
        <v>1938</v>
      </c>
      <c r="E414" s="1" t="s">
        <v>5</v>
      </c>
      <c r="F414" s="1" t="s">
        <v>1935</v>
      </c>
      <c r="G414" s="3">
        <v>1.5999999999999999E-20</v>
      </c>
      <c r="H414" s="1" t="s">
        <v>1</v>
      </c>
      <c r="I414" s="1">
        <v>80337874</v>
      </c>
      <c r="J414" s="1">
        <v>80339737</v>
      </c>
      <c r="K414" s="1">
        <v>0</v>
      </c>
      <c r="L414" s="1">
        <v>2</v>
      </c>
      <c r="M414" s="1" t="s">
        <v>1939</v>
      </c>
      <c r="N414" s="1" t="s">
        <v>1940</v>
      </c>
      <c r="O414" s="1">
        <v>-19.8</v>
      </c>
      <c r="P414" s="1">
        <v>-18.3</v>
      </c>
      <c r="Q414" s="1">
        <v>2.33</v>
      </c>
      <c r="R414" s="1">
        <v>-2.8</v>
      </c>
      <c r="S414" s="1">
        <v>-4.63</v>
      </c>
      <c r="T414" s="1">
        <v>-0.65800000000000003</v>
      </c>
      <c r="U414" s="1">
        <v>8.1673669509773408</v>
      </c>
      <c r="V414" s="1">
        <v>21.0073125288367</v>
      </c>
      <c r="W414" s="1">
        <v>2.5721034275707302</v>
      </c>
      <c r="X414" s="1">
        <v>8.3500321616321003</v>
      </c>
      <c r="Y414" s="1">
        <v>14.802845734773101</v>
      </c>
      <c r="Z414" s="1">
        <v>1.77278906814171</v>
      </c>
    </row>
    <row r="415" spans="1:26" x14ac:dyDescent="0.25">
      <c r="A415" s="1">
        <v>17</v>
      </c>
      <c r="B415" s="1">
        <v>80347092</v>
      </c>
      <c r="C415" s="1">
        <v>80347333</v>
      </c>
      <c r="D415" s="2" t="s">
        <v>1938</v>
      </c>
      <c r="E415" s="1" t="s">
        <v>5</v>
      </c>
      <c r="F415" s="1" t="s">
        <v>1935</v>
      </c>
      <c r="G415" s="1">
        <v>1.9E-3</v>
      </c>
      <c r="H415" s="1" t="s">
        <v>1</v>
      </c>
      <c r="I415" s="1">
        <v>80347092</v>
      </c>
      <c r="J415" s="1">
        <v>80347333</v>
      </c>
      <c r="K415" s="1">
        <v>0</v>
      </c>
      <c r="L415" s="1">
        <v>1</v>
      </c>
      <c r="M415" s="1" t="s">
        <v>1093</v>
      </c>
      <c r="N415" s="1">
        <v>0</v>
      </c>
      <c r="O415" s="1">
        <v>-2.71</v>
      </c>
      <c r="P415" s="1">
        <v>-1.92</v>
      </c>
      <c r="Q415" s="1">
        <v>1.38</v>
      </c>
      <c r="R415" s="1">
        <v>-1.85</v>
      </c>
      <c r="S415" s="1">
        <v>-3.37</v>
      </c>
      <c r="T415" s="1">
        <v>-0.93500000000000005</v>
      </c>
      <c r="U415" s="1">
        <v>4.8506883656256896</v>
      </c>
      <c r="V415" s="1">
        <v>10.5191023837061</v>
      </c>
      <c r="W415" s="1">
        <v>2.1685793006719498</v>
      </c>
      <c r="X415" s="1">
        <v>8.8761261294484104</v>
      </c>
      <c r="Y415" s="1">
        <v>7.3593720129213303</v>
      </c>
      <c r="Z415" s="1">
        <v>0.82911981033089099</v>
      </c>
    </row>
    <row r="416" spans="1:26" x14ac:dyDescent="0.25">
      <c r="A416" s="1">
        <v>17</v>
      </c>
      <c r="B416" s="1">
        <v>80347931</v>
      </c>
      <c r="C416" s="1">
        <v>80348082</v>
      </c>
      <c r="D416" s="2" t="s">
        <v>1938</v>
      </c>
      <c r="E416" s="1" t="s">
        <v>5</v>
      </c>
      <c r="F416" s="1" t="s">
        <v>1935</v>
      </c>
      <c r="G416" s="1">
        <v>9.1000000000000004E-3</v>
      </c>
      <c r="H416" s="1" t="s">
        <v>1</v>
      </c>
      <c r="I416" s="1">
        <v>80347931</v>
      </c>
      <c r="J416" s="1">
        <v>80348082</v>
      </c>
      <c r="K416" s="1">
        <v>0</v>
      </c>
      <c r="L416" s="1">
        <v>1</v>
      </c>
      <c r="M416" s="1" t="s">
        <v>824</v>
      </c>
      <c r="N416" s="1">
        <v>0</v>
      </c>
      <c r="O416" s="1">
        <v>-2.04</v>
      </c>
      <c r="P416" s="1">
        <v>-1.33</v>
      </c>
      <c r="Q416" s="1">
        <v>1.3</v>
      </c>
      <c r="R416" s="1">
        <v>-2.86</v>
      </c>
      <c r="S416" s="1">
        <v>-4.6900000000000004</v>
      </c>
      <c r="T416" s="1">
        <v>-1.43</v>
      </c>
      <c r="U416" s="1">
        <v>6.8816241125285798</v>
      </c>
      <c r="V416" s="1">
        <v>15.959691189145101</v>
      </c>
      <c r="W416" s="1">
        <v>2.3191750854408202</v>
      </c>
      <c r="X416" s="1">
        <v>4.5621036644678696</v>
      </c>
      <c r="Y416" s="1">
        <v>5.3751749565696603</v>
      </c>
      <c r="Z416" s="1">
        <v>1.1782228883649499</v>
      </c>
    </row>
    <row r="417" spans="1:26" x14ac:dyDescent="0.25">
      <c r="A417" s="1">
        <v>17</v>
      </c>
      <c r="B417" s="1">
        <v>80393929</v>
      </c>
      <c r="C417" s="1">
        <v>80395159</v>
      </c>
      <c r="D417" s="2" t="s">
        <v>1938</v>
      </c>
      <c r="E417" s="1" t="s">
        <v>5</v>
      </c>
      <c r="F417" s="1" t="s">
        <v>1935</v>
      </c>
      <c r="G417" s="3">
        <v>3.2000000000000003E-30</v>
      </c>
      <c r="H417" s="1" t="s">
        <v>1</v>
      </c>
      <c r="I417" s="1">
        <v>80393929</v>
      </c>
      <c r="J417" s="1">
        <v>80395159</v>
      </c>
      <c r="K417" s="1">
        <v>0</v>
      </c>
      <c r="L417" s="1">
        <v>1</v>
      </c>
      <c r="M417" s="1" t="s">
        <v>1941</v>
      </c>
      <c r="N417" s="1">
        <v>0</v>
      </c>
      <c r="O417" s="1">
        <v>-29.5</v>
      </c>
      <c r="P417" s="1">
        <v>-27.8</v>
      </c>
      <c r="Q417" s="1">
        <v>4.0599999999999996</v>
      </c>
      <c r="R417" s="1">
        <v>-3.26</v>
      </c>
      <c r="S417" s="1">
        <v>-5.19</v>
      </c>
      <c r="T417" s="1">
        <v>-0.64400000000000002</v>
      </c>
      <c r="U417" s="1">
        <v>4.5144922817479802</v>
      </c>
      <c r="V417" s="1">
        <v>14.096631894591299</v>
      </c>
      <c r="W417" s="1">
        <v>3.1225287396289798</v>
      </c>
      <c r="X417" s="1">
        <v>5.4532462929785996</v>
      </c>
      <c r="Y417" s="1">
        <v>9.8981880297807194</v>
      </c>
      <c r="Z417" s="1">
        <v>1.81510012531898</v>
      </c>
    </row>
    <row r="418" spans="1:26" x14ac:dyDescent="0.25">
      <c r="A418" s="1">
        <v>17</v>
      </c>
      <c r="B418" s="1">
        <v>81229025</v>
      </c>
      <c r="C418" s="1">
        <v>81229235</v>
      </c>
      <c r="D418" s="2" t="s">
        <v>1944</v>
      </c>
      <c r="E418" s="1" t="s">
        <v>5</v>
      </c>
      <c r="F418" s="1" t="s">
        <v>1942</v>
      </c>
      <c r="G418" s="1">
        <v>6.3E-3</v>
      </c>
      <c r="H418" s="1" t="s">
        <v>7</v>
      </c>
      <c r="I418" s="1">
        <v>81229025</v>
      </c>
      <c r="J418" s="1">
        <v>81229235</v>
      </c>
      <c r="K418" s="1">
        <v>0</v>
      </c>
      <c r="L418" s="1">
        <v>1</v>
      </c>
      <c r="M418" s="1" t="s">
        <v>1943</v>
      </c>
      <c r="N418" s="1">
        <v>0</v>
      </c>
      <c r="O418" s="1">
        <v>-2.2000000000000002</v>
      </c>
      <c r="P418" s="1">
        <v>-1.47</v>
      </c>
      <c r="Q418" s="1">
        <v>1.5</v>
      </c>
      <c r="R418" s="1">
        <v>-1.59</v>
      </c>
      <c r="S418" s="1">
        <v>-3.03</v>
      </c>
      <c r="T418" s="1">
        <v>-1.41</v>
      </c>
      <c r="U418" s="1">
        <v>2.1648442520662798</v>
      </c>
      <c r="V418" s="1">
        <v>6.5575874001657199</v>
      </c>
      <c r="W418" s="1">
        <v>3.02912664220842</v>
      </c>
      <c r="X418" s="1">
        <v>2.7624166549760298</v>
      </c>
      <c r="Y418" s="1">
        <v>2.43352277134291</v>
      </c>
      <c r="Z418" s="1">
        <v>0.880939798476572</v>
      </c>
    </row>
    <row r="419" spans="1:26" x14ac:dyDescent="0.25">
      <c r="A419" s="1">
        <v>17</v>
      </c>
      <c r="B419" s="1">
        <v>81285098</v>
      </c>
      <c r="C419" s="1">
        <v>81288895</v>
      </c>
      <c r="D419" s="2" t="s">
        <v>1948</v>
      </c>
      <c r="E419" s="1" t="s">
        <v>5</v>
      </c>
      <c r="F419" s="1" t="s">
        <v>1945</v>
      </c>
      <c r="G419" s="1">
        <v>2E-3</v>
      </c>
      <c r="H419" s="1" t="s">
        <v>7</v>
      </c>
      <c r="I419" s="1">
        <v>81285098</v>
      </c>
      <c r="J419" s="1">
        <v>81288895</v>
      </c>
      <c r="K419" s="1">
        <v>0</v>
      </c>
      <c r="L419" s="1">
        <v>2</v>
      </c>
      <c r="M419" s="1" t="s">
        <v>1946</v>
      </c>
      <c r="N419" s="1" t="s">
        <v>1947</v>
      </c>
      <c r="O419" s="1">
        <v>-2.7</v>
      </c>
      <c r="P419" s="1">
        <v>-1.91</v>
      </c>
      <c r="Q419" s="1">
        <v>4.34</v>
      </c>
      <c r="R419" s="1">
        <v>-1.4</v>
      </c>
      <c r="S419" s="1">
        <v>-2.75</v>
      </c>
      <c r="T419" s="1">
        <v>-4.21</v>
      </c>
      <c r="U419" s="1">
        <v>6.4194996434828102</v>
      </c>
      <c r="V419" s="1">
        <v>13.258280045264501</v>
      </c>
      <c r="W419" s="1">
        <v>2.0653136196875601</v>
      </c>
      <c r="X419" s="1">
        <v>0.41888378352894001</v>
      </c>
      <c r="Y419" s="1">
        <v>7.7178854033377903E-2</v>
      </c>
      <c r="Z419" s="1">
        <v>0.18424884674019801</v>
      </c>
    </row>
    <row r="420" spans="1:26" x14ac:dyDescent="0.25">
      <c r="A420" s="1">
        <v>17</v>
      </c>
      <c r="B420" s="1">
        <v>81547185</v>
      </c>
      <c r="C420" s="1">
        <v>81547874</v>
      </c>
      <c r="D420" s="2" t="s">
        <v>1951</v>
      </c>
      <c r="E420" s="1" t="s">
        <v>5</v>
      </c>
      <c r="F420" s="1" t="s">
        <v>1949</v>
      </c>
      <c r="G420" s="1">
        <v>3.2000000000000003E-4</v>
      </c>
      <c r="H420" s="1" t="s">
        <v>7</v>
      </c>
      <c r="I420" s="1">
        <v>81547185</v>
      </c>
      <c r="J420" s="1">
        <v>81547874</v>
      </c>
      <c r="K420" s="1">
        <v>0</v>
      </c>
      <c r="L420" s="1">
        <v>1</v>
      </c>
      <c r="M420" s="1" t="s">
        <v>1950</v>
      </c>
      <c r="N420" s="1">
        <v>0</v>
      </c>
      <c r="O420" s="1">
        <v>-3.49</v>
      </c>
      <c r="P420" s="1">
        <v>-2.63</v>
      </c>
      <c r="Q420" s="1">
        <v>1.51</v>
      </c>
      <c r="R420" s="1">
        <v>-2.27</v>
      </c>
      <c r="S420" s="1">
        <v>-3.95</v>
      </c>
      <c r="T420" s="1">
        <v>-0.77700000000000002</v>
      </c>
      <c r="U420" s="1">
        <v>3.3462396639340901</v>
      </c>
      <c r="V420" s="1">
        <v>5.8597784229611296</v>
      </c>
      <c r="W420" s="1">
        <v>1.75115323810128</v>
      </c>
      <c r="X420" s="1">
        <v>4.94648991012581</v>
      </c>
      <c r="Y420" s="1">
        <v>5.7591779408883799</v>
      </c>
      <c r="Z420" s="1">
        <v>1.16429590386891</v>
      </c>
    </row>
    <row r="421" spans="1:26" x14ac:dyDescent="0.25">
      <c r="A421" s="1">
        <v>17</v>
      </c>
      <c r="B421" s="1">
        <v>81911998</v>
      </c>
      <c r="C421" s="1">
        <v>81912805</v>
      </c>
      <c r="D421" s="2" t="s">
        <v>1954</v>
      </c>
      <c r="E421" s="1" t="s">
        <v>5</v>
      </c>
      <c r="F421" s="1" t="s">
        <v>1952</v>
      </c>
      <c r="G421" s="3">
        <v>7.9000000000000006E-33</v>
      </c>
      <c r="H421" s="1" t="s">
        <v>7</v>
      </c>
      <c r="I421" s="1">
        <v>81911998</v>
      </c>
      <c r="J421" s="1">
        <v>81912805</v>
      </c>
      <c r="K421" s="1">
        <v>0</v>
      </c>
      <c r="L421" s="1">
        <v>1</v>
      </c>
      <c r="M421" s="1" t="s">
        <v>1953</v>
      </c>
      <c r="N421" s="1">
        <v>0</v>
      </c>
      <c r="O421" s="1">
        <v>-32.1</v>
      </c>
      <c r="P421" s="1">
        <v>-30.4</v>
      </c>
      <c r="Q421" s="1">
        <v>3.35</v>
      </c>
      <c r="R421" s="1">
        <v>-2.4300000000000002</v>
      </c>
      <c r="S421" s="1">
        <v>-4.1500000000000004</v>
      </c>
      <c r="T421" s="1">
        <v>-0.68500000000000005</v>
      </c>
      <c r="U421" s="1">
        <v>4.0641128152173698</v>
      </c>
      <c r="V421" s="1">
        <v>10.0446991859585</v>
      </c>
      <c r="W421" s="1">
        <v>2.4715601270584502</v>
      </c>
      <c r="X421" s="1">
        <v>5.3464058401371597</v>
      </c>
      <c r="Y421" s="1">
        <v>7.45010251449831</v>
      </c>
      <c r="Z421" s="1">
        <v>1.3934786728250299</v>
      </c>
    </row>
    <row r="422" spans="1:26" x14ac:dyDescent="0.25">
      <c r="A422" s="1">
        <v>17</v>
      </c>
      <c r="B422" s="1">
        <v>81918899</v>
      </c>
      <c r="C422" s="1">
        <v>81919110</v>
      </c>
      <c r="D422" s="2" t="s">
        <v>313</v>
      </c>
      <c r="E422" s="1" t="s">
        <v>5</v>
      </c>
      <c r="F422" s="1" t="s">
        <v>310</v>
      </c>
      <c r="G422" s="1">
        <v>4.7999999999999996E-3</v>
      </c>
      <c r="H422" s="1" t="s">
        <v>7</v>
      </c>
      <c r="I422" s="1">
        <v>81918899</v>
      </c>
      <c r="J422" s="1">
        <v>81919110</v>
      </c>
      <c r="K422" s="1">
        <v>0</v>
      </c>
      <c r="L422" s="1">
        <v>1</v>
      </c>
      <c r="M422" s="1" t="s">
        <v>1955</v>
      </c>
      <c r="N422" s="1">
        <v>0</v>
      </c>
      <c r="O422" s="1">
        <v>-2.3199999999999998</v>
      </c>
      <c r="P422" s="1">
        <v>-1.57</v>
      </c>
      <c r="Q422" s="1">
        <v>1.5</v>
      </c>
      <c r="R422" s="1">
        <v>-1.76</v>
      </c>
      <c r="S422" s="1">
        <v>-3.25</v>
      </c>
      <c r="T422" s="1">
        <v>-1.38</v>
      </c>
      <c r="U422" s="1">
        <v>4.3091686534020797</v>
      </c>
      <c r="V422" s="1">
        <v>7.5648170029916999</v>
      </c>
      <c r="W422" s="1">
        <v>1.7555165767344201</v>
      </c>
      <c r="X422" s="1">
        <v>4.6394853180432802</v>
      </c>
      <c r="Y422" s="1">
        <v>6.8385585545404401</v>
      </c>
      <c r="Z422" s="1">
        <v>1.4739907739215801</v>
      </c>
    </row>
    <row r="423" spans="1:26" x14ac:dyDescent="0.25">
      <c r="A423" s="1">
        <v>17</v>
      </c>
      <c r="B423" s="1">
        <v>82172772</v>
      </c>
      <c r="C423" s="1">
        <v>82207620</v>
      </c>
      <c r="D423" s="2" t="s">
        <v>317</v>
      </c>
      <c r="E423" s="1" t="s">
        <v>5</v>
      </c>
      <c r="F423" s="1" t="s">
        <v>314</v>
      </c>
      <c r="G423" s="3">
        <v>4.4000000000000002E-7</v>
      </c>
      <c r="H423" s="1" t="s">
        <v>7</v>
      </c>
      <c r="I423" s="1">
        <v>82172772</v>
      </c>
      <c r="J423" s="1">
        <v>82207620</v>
      </c>
      <c r="K423" s="1">
        <v>0</v>
      </c>
      <c r="L423" s="1">
        <v>12</v>
      </c>
      <c r="M423" s="1" t="s">
        <v>1956</v>
      </c>
      <c r="N423" s="1" t="s">
        <v>1957</v>
      </c>
      <c r="O423" s="1">
        <v>-6.36</v>
      </c>
      <c r="P423" s="1">
        <v>-5.33</v>
      </c>
      <c r="Q423" s="1">
        <v>2.95</v>
      </c>
      <c r="R423" s="1">
        <v>-1.94</v>
      </c>
      <c r="S423" s="1">
        <v>-3.51</v>
      </c>
      <c r="T423" s="1">
        <v>-0.68700000000000006</v>
      </c>
      <c r="U423" s="1">
        <v>3.2371502834635999</v>
      </c>
      <c r="V423" s="1">
        <v>7.6746615494717796</v>
      </c>
      <c r="W423" s="1">
        <v>2.3708079259330099</v>
      </c>
      <c r="X423" s="1">
        <v>4.3243438290512701</v>
      </c>
      <c r="Y423" s="1">
        <v>6.5687722964781203</v>
      </c>
      <c r="Z423" s="1">
        <v>1.51902174206145</v>
      </c>
    </row>
    <row r="424" spans="1:26" x14ac:dyDescent="0.25">
      <c r="A424" s="1">
        <v>17</v>
      </c>
      <c r="B424" s="1">
        <v>82442226</v>
      </c>
      <c r="C424" s="1">
        <v>82442436</v>
      </c>
      <c r="D424" s="2" t="s">
        <v>1959</v>
      </c>
      <c r="E424" s="1" t="s">
        <v>5</v>
      </c>
      <c r="F424" s="1" t="s">
        <v>1958</v>
      </c>
      <c r="G424" s="1">
        <v>2.8E-3</v>
      </c>
      <c r="H424" s="1" t="s">
        <v>1</v>
      </c>
      <c r="I424" s="1">
        <v>82442226</v>
      </c>
      <c r="J424" s="1">
        <v>82442436</v>
      </c>
      <c r="K424" s="1">
        <v>0</v>
      </c>
      <c r="L424" s="1">
        <v>1</v>
      </c>
      <c r="M424" s="1" t="s">
        <v>1943</v>
      </c>
      <c r="N424" s="1">
        <v>0</v>
      </c>
      <c r="O424" s="1">
        <v>-2.5499999999999998</v>
      </c>
      <c r="P424" s="1">
        <v>-1.78</v>
      </c>
      <c r="Q424" s="1">
        <v>1.67</v>
      </c>
      <c r="R424" s="1">
        <v>-1.55</v>
      </c>
      <c r="S424" s="1">
        <v>-2.97</v>
      </c>
      <c r="T424" s="1">
        <v>-1.63</v>
      </c>
      <c r="U424" s="1">
        <v>1.0824221260331399</v>
      </c>
      <c r="V424" s="1">
        <v>5.2162627046772796</v>
      </c>
      <c r="W424" s="1">
        <v>4.8190651126043003</v>
      </c>
      <c r="X424" s="1">
        <v>1.7265104093600201</v>
      </c>
      <c r="Y424" s="1">
        <v>3.2924131612286498</v>
      </c>
      <c r="Z424" s="1">
        <v>1.9069755637610499</v>
      </c>
    </row>
    <row r="425" spans="1:26" x14ac:dyDescent="0.25">
      <c r="A425" s="1">
        <v>17</v>
      </c>
      <c r="B425" s="1">
        <v>82442588</v>
      </c>
      <c r="C425" s="1">
        <v>82444253</v>
      </c>
      <c r="D425" s="2" t="s">
        <v>1963</v>
      </c>
      <c r="E425" s="1" t="s">
        <v>5</v>
      </c>
      <c r="F425" s="1" t="s">
        <v>1960</v>
      </c>
      <c r="G425" s="3">
        <v>6.2999999999999997E-49</v>
      </c>
      <c r="H425" s="1" t="s">
        <v>7</v>
      </c>
      <c r="I425" s="1">
        <v>82442588</v>
      </c>
      <c r="J425" s="1">
        <v>82444253</v>
      </c>
      <c r="K425" s="1">
        <v>0</v>
      </c>
      <c r="L425" s="1">
        <v>2</v>
      </c>
      <c r="M425" s="1" t="s">
        <v>1961</v>
      </c>
      <c r="N425" s="1" t="s">
        <v>1962</v>
      </c>
      <c r="O425" s="1">
        <v>-48.2</v>
      </c>
      <c r="P425" s="1">
        <v>-46.3</v>
      </c>
      <c r="Q425" s="1">
        <v>3.1</v>
      </c>
      <c r="R425" s="1">
        <v>-13.1</v>
      </c>
      <c r="S425" s="1">
        <v>-16.2</v>
      </c>
      <c r="T425" s="1">
        <v>-0.79200000000000004</v>
      </c>
      <c r="U425" s="1">
        <v>7.2525697025059701</v>
      </c>
      <c r="V425" s="1">
        <v>20.9901094829222</v>
      </c>
      <c r="W425" s="1">
        <v>2.8941617032194098</v>
      </c>
      <c r="X425" s="1">
        <v>9.9048322727512108</v>
      </c>
      <c r="Y425" s="1">
        <v>17.4487511383726</v>
      </c>
      <c r="Z425" s="1">
        <v>1.7616402436591601</v>
      </c>
    </row>
    <row r="426" spans="1:26" x14ac:dyDescent="0.25">
      <c r="A426" s="1">
        <v>17</v>
      </c>
      <c r="B426" s="1">
        <v>82657336</v>
      </c>
      <c r="C426" s="1">
        <v>82657755</v>
      </c>
      <c r="D426" s="2" t="s">
        <v>1965</v>
      </c>
      <c r="E426" s="1" t="s">
        <v>5</v>
      </c>
      <c r="F426" s="1" t="s">
        <v>1964</v>
      </c>
      <c r="G426" s="3">
        <v>1.9000000000000001E-8</v>
      </c>
      <c r="H426" s="1" t="s">
        <v>7</v>
      </c>
      <c r="I426" s="1">
        <v>82657336</v>
      </c>
      <c r="J426" s="1">
        <v>82657755</v>
      </c>
      <c r="K426" s="1">
        <v>0</v>
      </c>
      <c r="L426" s="1">
        <v>1</v>
      </c>
      <c r="M426" s="1" t="s">
        <v>16</v>
      </c>
      <c r="N426" s="1">
        <v>0</v>
      </c>
      <c r="O426" s="1">
        <v>-7.73</v>
      </c>
      <c r="P426" s="1">
        <v>-6.64</v>
      </c>
      <c r="Q426" s="1">
        <v>2.81</v>
      </c>
      <c r="R426" s="1">
        <v>-1.64</v>
      </c>
      <c r="S426" s="1">
        <v>-3.09</v>
      </c>
      <c r="T426" s="1">
        <v>-1.37</v>
      </c>
      <c r="U426" s="1">
        <v>1.3950070359377</v>
      </c>
      <c r="V426" s="1">
        <v>5.0046243610507597</v>
      </c>
      <c r="W426" s="1">
        <v>3.5875262504943102</v>
      </c>
      <c r="X426" s="1">
        <v>2.3363517950050898</v>
      </c>
      <c r="Y426" s="1">
        <v>3.3720159698377898</v>
      </c>
      <c r="Z426" s="1">
        <v>1.44328263279822</v>
      </c>
    </row>
    <row r="427" spans="1:26" x14ac:dyDescent="0.25">
      <c r="A427" s="1">
        <v>18</v>
      </c>
      <c r="B427" s="1">
        <v>214579</v>
      </c>
      <c r="C427" s="1">
        <v>215595</v>
      </c>
      <c r="D427" s="2" t="s">
        <v>1969</v>
      </c>
      <c r="E427" s="1" t="s">
        <v>5</v>
      </c>
      <c r="F427" s="1" t="s">
        <v>1966</v>
      </c>
      <c r="G427" s="3">
        <v>3.9999999999999999E-16</v>
      </c>
      <c r="H427" s="1" t="s">
        <v>7</v>
      </c>
      <c r="I427" s="1">
        <v>214579</v>
      </c>
      <c r="J427" s="1">
        <v>215595</v>
      </c>
      <c r="K427" s="1">
        <v>0</v>
      </c>
      <c r="L427" s="1">
        <v>2</v>
      </c>
      <c r="M427" s="1" t="s">
        <v>1967</v>
      </c>
      <c r="N427" s="1" t="s">
        <v>1968</v>
      </c>
      <c r="O427" s="1">
        <v>-15.4</v>
      </c>
      <c r="P427" s="1">
        <v>-14.1</v>
      </c>
      <c r="Q427" s="1">
        <v>2.85</v>
      </c>
      <c r="R427" s="1">
        <v>-2.0299999999999998</v>
      </c>
      <c r="S427" s="1">
        <v>-3.63</v>
      </c>
      <c r="T427" s="1">
        <v>-0.97299999999999998</v>
      </c>
      <c r="U427" s="1">
        <v>2.48808229363217</v>
      </c>
      <c r="V427" s="1">
        <v>8.3624172240012999</v>
      </c>
      <c r="W427" s="1">
        <v>3.3609890016112001</v>
      </c>
      <c r="X427" s="1">
        <v>5.2711142949812801</v>
      </c>
      <c r="Y427" s="1">
        <v>6.9689927509392602</v>
      </c>
      <c r="Z427" s="1">
        <v>1.3221099678249399</v>
      </c>
    </row>
    <row r="428" spans="1:26" x14ac:dyDescent="0.25">
      <c r="A428" s="1">
        <v>18</v>
      </c>
      <c r="B428" s="1">
        <v>2801082</v>
      </c>
      <c r="C428" s="1">
        <v>2802887</v>
      </c>
      <c r="D428" s="2" t="s">
        <v>1973</v>
      </c>
      <c r="E428" s="1" t="s">
        <v>5</v>
      </c>
      <c r="F428" s="1" t="s">
        <v>1970</v>
      </c>
      <c r="G428" s="3">
        <v>1.5999999999999999E-19</v>
      </c>
      <c r="H428" s="1" t="s">
        <v>1</v>
      </c>
      <c r="I428" s="1">
        <v>2801082</v>
      </c>
      <c r="J428" s="1">
        <v>2802887</v>
      </c>
      <c r="K428" s="1">
        <v>0</v>
      </c>
      <c r="L428" s="1">
        <v>2</v>
      </c>
      <c r="M428" s="1" t="s">
        <v>1971</v>
      </c>
      <c r="N428" s="1" t="s">
        <v>1972</v>
      </c>
      <c r="O428" s="1">
        <v>-18.8</v>
      </c>
      <c r="P428" s="1">
        <v>-17.399999999999999</v>
      </c>
      <c r="Q428" s="1">
        <v>3.72</v>
      </c>
      <c r="R428" s="1">
        <v>-1.58</v>
      </c>
      <c r="S428" s="1">
        <v>-3.01</v>
      </c>
      <c r="T428" s="1">
        <v>-1.1399999999999999</v>
      </c>
      <c r="U428" s="1">
        <v>2.1008192834284598</v>
      </c>
      <c r="V428" s="1">
        <v>7.0000124280881799</v>
      </c>
      <c r="W428" s="1">
        <v>3.3320393064292602</v>
      </c>
      <c r="X428" s="1">
        <v>1.87650299575544</v>
      </c>
      <c r="Y428" s="1">
        <v>3.7229167546803099</v>
      </c>
      <c r="Z428" s="1">
        <v>1.9839652604346301</v>
      </c>
    </row>
    <row r="429" spans="1:26" x14ac:dyDescent="0.25">
      <c r="A429" s="1">
        <v>18</v>
      </c>
      <c r="B429" s="1">
        <v>9257095</v>
      </c>
      <c r="C429" s="1">
        <v>9257635</v>
      </c>
      <c r="D429" s="2" t="s">
        <v>1975</v>
      </c>
      <c r="E429" s="1" t="s">
        <v>5</v>
      </c>
      <c r="F429" s="1" t="s">
        <v>1974</v>
      </c>
      <c r="G429" s="3">
        <v>1.7999999999999999E-8</v>
      </c>
      <c r="H429" s="1" t="s">
        <v>1</v>
      </c>
      <c r="I429" s="1">
        <v>9257095</v>
      </c>
      <c r="J429" s="1">
        <v>9257635</v>
      </c>
      <c r="K429" s="1">
        <v>0</v>
      </c>
      <c r="L429" s="1">
        <v>1</v>
      </c>
      <c r="M429" s="1" t="s">
        <v>780</v>
      </c>
      <c r="N429" s="1">
        <v>0</v>
      </c>
      <c r="O429" s="1">
        <v>-7.74</v>
      </c>
      <c r="P429" s="1">
        <v>-6.66</v>
      </c>
      <c r="Q429" s="1">
        <v>2.85</v>
      </c>
      <c r="R429" s="1">
        <v>-1.61</v>
      </c>
      <c r="S429" s="1">
        <v>-3.05</v>
      </c>
      <c r="T429" s="1">
        <v>-0.98499999999999999</v>
      </c>
      <c r="U429" s="1">
        <v>2.5256516274106602</v>
      </c>
      <c r="V429" s="1">
        <v>7.5925601590302598</v>
      </c>
      <c r="W429" s="1">
        <v>3.00617871310078</v>
      </c>
      <c r="X429" s="1">
        <v>2.3499725016289199</v>
      </c>
      <c r="Y429" s="1">
        <v>4.5091745469001001</v>
      </c>
      <c r="Z429" s="1">
        <v>1.91882013248006</v>
      </c>
    </row>
    <row r="430" spans="1:26" x14ac:dyDescent="0.25">
      <c r="A430" s="1">
        <v>18</v>
      </c>
      <c r="B430" s="1">
        <v>31857664</v>
      </c>
      <c r="C430" s="1">
        <v>31864698</v>
      </c>
      <c r="D430" s="2" t="s">
        <v>1979</v>
      </c>
      <c r="E430" s="1" t="s">
        <v>5</v>
      </c>
      <c r="F430" s="1" t="s">
        <v>1976</v>
      </c>
      <c r="G430" s="1">
        <v>3.5000000000000003E-2</v>
      </c>
      <c r="H430" s="1" t="s">
        <v>7</v>
      </c>
      <c r="I430" s="1">
        <v>31857664</v>
      </c>
      <c r="J430" s="1">
        <v>31864698</v>
      </c>
      <c r="K430" s="1">
        <v>0</v>
      </c>
      <c r="L430" s="1">
        <v>2</v>
      </c>
      <c r="M430" s="1" t="s">
        <v>1977</v>
      </c>
      <c r="N430" s="1" t="s">
        <v>1978</v>
      </c>
      <c r="O430" s="1">
        <v>-1.46</v>
      </c>
      <c r="P430" s="1">
        <v>-0.83099999999999996</v>
      </c>
      <c r="Q430" s="1">
        <v>1.58</v>
      </c>
      <c r="R430" s="1">
        <v>-1.44</v>
      </c>
      <c r="S430" s="1">
        <v>-2.81</v>
      </c>
      <c r="T430" s="1">
        <v>-1.51</v>
      </c>
      <c r="U430" s="1">
        <v>2.7476869353149</v>
      </c>
      <c r="V430" s="1">
        <v>4.9755121183075603</v>
      </c>
      <c r="W430" s="1">
        <v>1.8108002241301</v>
      </c>
      <c r="X430" s="1">
        <v>3.5327059145366602</v>
      </c>
      <c r="Y430" s="1">
        <v>2.2353172967538999</v>
      </c>
      <c r="Z430" s="1">
        <v>0.63274932893673297</v>
      </c>
    </row>
    <row r="431" spans="1:26" x14ac:dyDescent="0.25">
      <c r="A431" s="1">
        <v>18</v>
      </c>
      <c r="B431" s="1">
        <v>35336518</v>
      </c>
      <c r="C431" s="1">
        <v>35337955</v>
      </c>
      <c r="D431" s="2" t="s">
        <v>1982</v>
      </c>
      <c r="E431" s="1" t="s">
        <v>5</v>
      </c>
      <c r="F431" s="1" t="s">
        <v>1980</v>
      </c>
      <c r="G431" s="3">
        <v>9.9999999999999993E-40</v>
      </c>
      <c r="H431" s="1" t="s">
        <v>7</v>
      </c>
      <c r="I431" s="1">
        <v>35336518</v>
      </c>
      <c r="J431" s="1">
        <v>35337955</v>
      </c>
      <c r="K431" s="1">
        <v>0</v>
      </c>
      <c r="L431" s="1">
        <v>1</v>
      </c>
      <c r="M431" s="1" t="s">
        <v>1981</v>
      </c>
      <c r="N431" s="1">
        <v>0</v>
      </c>
      <c r="O431" s="1">
        <v>-39</v>
      </c>
      <c r="P431" s="1">
        <v>-37.1</v>
      </c>
      <c r="Q431" s="1">
        <v>6.62</v>
      </c>
      <c r="R431" s="1">
        <v>-2.63</v>
      </c>
      <c r="S431" s="1">
        <v>-4.41</v>
      </c>
      <c r="T431" s="1">
        <v>-0.70499999999999996</v>
      </c>
      <c r="U431" s="1">
        <v>2.2145588382306398</v>
      </c>
      <c r="V431" s="1">
        <v>9.2346362704933895</v>
      </c>
      <c r="W431" s="1">
        <v>4.1699665464167897</v>
      </c>
      <c r="X431" s="1">
        <v>3.1790859729760701</v>
      </c>
      <c r="Y431" s="1">
        <v>7.3636253329103996</v>
      </c>
      <c r="Z431" s="1">
        <v>2.3162712161624901</v>
      </c>
    </row>
    <row r="432" spans="1:26" x14ac:dyDescent="0.25">
      <c r="A432" s="1">
        <v>18</v>
      </c>
      <c r="B432" s="1">
        <v>45952635</v>
      </c>
      <c r="C432" s="1">
        <v>45967274</v>
      </c>
      <c r="D432" s="2" t="s">
        <v>1986</v>
      </c>
      <c r="E432" s="1" t="s">
        <v>5</v>
      </c>
      <c r="F432" s="1" t="s">
        <v>1983</v>
      </c>
      <c r="G432" s="3">
        <v>2.4999999999999999E-13</v>
      </c>
      <c r="H432" s="1" t="s">
        <v>7</v>
      </c>
      <c r="I432" s="1">
        <v>45952635</v>
      </c>
      <c r="J432" s="1">
        <v>45967274</v>
      </c>
      <c r="K432" s="1">
        <v>0</v>
      </c>
      <c r="L432" s="1">
        <v>3</v>
      </c>
      <c r="M432" s="1" t="s">
        <v>1984</v>
      </c>
      <c r="N432" s="1" t="s">
        <v>1985</v>
      </c>
      <c r="O432" s="1">
        <v>-12.6</v>
      </c>
      <c r="P432" s="1">
        <v>-11.4</v>
      </c>
      <c r="Q432" s="1">
        <v>3.61</v>
      </c>
      <c r="R432" s="1">
        <v>-2.17</v>
      </c>
      <c r="S432" s="1">
        <v>-3.82</v>
      </c>
      <c r="T432" s="1">
        <v>-0.96599999999999997</v>
      </c>
      <c r="U432" s="1">
        <v>3.0587951611022199</v>
      </c>
      <c r="V432" s="1">
        <v>9.0527718109717998</v>
      </c>
      <c r="W432" s="1">
        <v>2.9595874630943499</v>
      </c>
      <c r="X432" s="1">
        <v>3.4152380029110199</v>
      </c>
      <c r="Y432" s="1">
        <v>6.2353317553074703</v>
      </c>
      <c r="Z432" s="1">
        <v>1.82573857224378</v>
      </c>
    </row>
    <row r="433" spans="1:26" x14ac:dyDescent="0.25">
      <c r="A433" s="1">
        <v>18</v>
      </c>
      <c r="B433" s="1">
        <v>54291999</v>
      </c>
      <c r="C433" s="1">
        <v>54294689</v>
      </c>
      <c r="D433" s="2" t="s">
        <v>1990</v>
      </c>
      <c r="E433" s="1" t="s">
        <v>5</v>
      </c>
      <c r="F433" s="1" t="s">
        <v>1987</v>
      </c>
      <c r="G433" s="3">
        <v>5.7999999999999996E-10</v>
      </c>
      <c r="H433" s="1" t="s">
        <v>1</v>
      </c>
      <c r="I433" s="1">
        <v>54291999</v>
      </c>
      <c r="J433" s="1">
        <v>54294689</v>
      </c>
      <c r="K433" s="1">
        <v>0</v>
      </c>
      <c r="L433" s="1">
        <v>2</v>
      </c>
      <c r="M433" s="1" t="s">
        <v>1988</v>
      </c>
      <c r="N433" s="1" t="s">
        <v>1989</v>
      </c>
      <c r="O433" s="1">
        <v>-9.24</v>
      </c>
      <c r="P433" s="1">
        <v>-8.09</v>
      </c>
      <c r="Q433" s="1">
        <v>6.65</v>
      </c>
      <c r="R433" s="1">
        <v>-3.19</v>
      </c>
      <c r="S433" s="1">
        <v>-5.0999999999999996</v>
      </c>
      <c r="T433" s="1">
        <v>-1.57</v>
      </c>
      <c r="U433" s="1">
        <v>0.63141290685266505</v>
      </c>
      <c r="V433" s="1">
        <v>3.2166953345509901</v>
      </c>
      <c r="W433" s="1">
        <v>5.0944402618959801</v>
      </c>
      <c r="X433" s="1">
        <v>1.6449807511402399</v>
      </c>
      <c r="Y433" s="1">
        <v>2.9782819538167402</v>
      </c>
      <c r="Z433" s="1">
        <v>1.8105269327633799</v>
      </c>
    </row>
    <row r="434" spans="1:26" x14ac:dyDescent="0.25">
      <c r="A434" s="1">
        <v>18</v>
      </c>
      <c r="B434" s="1">
        <v>56756590</v>
      </c>
      <c r="C434" s="1">
        <v>56776830</v>
      </c>
      <c r="D434" s="2" t="s">
        <v>1994</v>
      </c>
      <c r="E434" s="1" t="s">
        <v>5</v>
      </c>
      <c r="F434" s="1" t="s">
        <v>1991</v>
      </c>
      <c r="G434" s="3">
        <v>4.9999999999999998E-8</v>
      </c>
      <c r="H434" s="1" t="s">
        <v>1</v>
      </c>
      <c r="I434" s="1">
        <v>56756590</v>
      </c>
      <c r="J434" s="1">
        <v>56776830</v>
      </c>
      <c r="K434" s="1">
        <v>0</v>
      </c>
      <c r="L434" s="1">
        <v>3</v>
      </c>
      <c r="M434" s="1" t="s">
        <v>1992</v>
      </c>
      <c r="N434" s="1" t="s">
        <v>1993</v>
      </c>
      <c r="O434" s="1">
        <v>-7.3</v>
      </c>
      <c r="P434" s="1">
        <v>-6.23</v>
      </c>
      <c r="Q434" s="1">
        <v>2.78</v>
      </c>
      <c r="R434" s="1">
        <v>-1.53</v>
      </c>
      <c r="S434" s="1">
        <v>-2.93</v>
      </c>
      <c r="T434" s="1">
        <v>-0.88300000000000001</v>
      </c>
      <c r="U434" s="1">
        <v>2.4174094148073499</v>
      </c>
      <c r="V434" s="1">
        <v>5.6683388057493103</v>
      </c>
      <c r="W434" s="1">
        <v>2.3447988458343301</v>
      </c>
      <c r="X434" s="1">
        <v>2.5379703017592301</v>
      </c>
      <c r="Y434" s="1">
        <v>3.5405370516400798</v>
      </c>
      <c r="Z434" s="1">
        <v>1.3950269824615</v>
      </c>
    </row>
    <row r="435" spans="1:26" x14ac:dyDescent="0.25">
      <c r="A435" s="1">
        <v>18</v>
      </c>
      <c r="B435" s="1">
        <v>58918315</v>
      </c>
      <c r="C435" s="1">
        <v>58919365</v>
      </c>
      <c r="D435" s="2" t="s">
        <v>1996</v>
      </c>
      <c r="E435" s="1" t="s">
        <v>5</v>
      </c>
      <c r="F435" s="1" t="s">
        <v>1995</v>
      </c>
      <c r="G435" s="1">
        <v>1.3999999999999999E-4</v>
      </c>
      <c r="H435" s="1" t="s">
        <v>1</v>
      </c>
      <c r="I435" s="1">
        <v>58918315</v>
      </c>
      <c r="J435" s="1">
        <v>58919365</v>
      </c>
      <c r="K435" s="1">
        <v>0</v>
      </c>
      <c r="L435" s="1">
        <v>1</v>
      </c>
      <c r="M435" s="1" t="s">
        <v>1885</v>
      </c>
      <c r="N435" s="1">
        <v>0</v>
      </c>
      <c r="O435" s="1">
        <v>-3.86</v>
      </c>
      <c r="P435" s="1">
        <v>-2.97</v>
      </c>
      <c r="Q435" s="1">
        <v>1.79</v>
      </c>
      <c r="R435" s="1">
        <v>-1.9</v>
      </c>
      <c r="S435" s="1">
        <v>-3.45</v>
      </c>
      <c r="T435" s="1">
        <v>-0.746</v>
      </c>
      <c r="U435" s="1">
        <v>3.1544873387251502</v>
      </c>
      <c r="V435" s="1">
        <v>6.1402863837915396</v>
      </c>
      <c r="W435" s="1">
        <v>1.9465243396009499</v>
      </c>
      <c r="X435" s="1">
        <v>3.1077187368480401</v>
      </c>
      <c r="Y435" s="1">
        <v>4.0367848324629501</v>
      </c>
      <c r="Z435" s="1">
        <v>1.2989543695184</v>
      </c>
    </row>
    <row r="436" spans="1:26" x14ac:dyDescent="0.25">
      <c r="A436" s="1">
        <v>18</v>
      </c>
      <c r="B436" s="1">
        <v>58981430</v>
      </c>
      <c r="C436" s="1">
        <v>58984683</v>
      </c>
      <c r="D436" s="2" t="s">
        <v>1996</v>
      </c>
      <c r="E436" s="1" t="s">
        <v>5</v>
      </c>
      <c r="F436" s="1" t="s">
        <v>1995</v>
      </c>
      <c r="G436" s="3">
        <v>3.2000000000000002E-14</v>
      </c>
      <c r="H436" s="1" t="s">
        <v>1</v>
      </c>
      <c r="I436" s="1">
        <v>58981430</v>
      </c>
      <c r="J436" s="1">
        <v>58984683</v>
      </c>
      <c r="K436" s="1">
        <v>0</v>
      </c>
      <c r="L436" s="1">
        <v>2</v>
      </c>
      <c r="M436" s="1" t="s">
        <v>1997</v>
      </c>
      <c r="N436" s="1" t="s">
        <v>1998</v>
      </c>
      <c r="O436" s="1">
        <v>-13.5</v>
      </c>
      <c r="P436" s="1">
        <v>-12.2</v>
      </c>
      <c r="Q436" s="1">
        <v>5.03</v>
      </c>
      <c r="R436" s="1">
        <v>-2.2200000000000002</v>
      </c>
      <c r="S436" s="1">
        <v>-3.89</v>
      </c>
      <c r="T436" s="1">
        <v>-1.07</v>
      </c>
      <c r="U436" s="1">
        <v>2.13113143835223</v>
      </c>
      <c r="V436" s="1">
        <v>6.4057330655881204</v>
      </c>
      <c r="W436" s="1">
        <v>3.0057897651498102</v>
      </c>
      <c r="X436" s="1">
        <v>2.2988130812057199</v>
      </c>
      <c r="Y436" s="1">
        <v>3.9791751655996501</v>
      </c>
      <c r="Z436" s="1">
        <v>1.7309694285855499</v>
      </c>
    </row>
    <row r="437" spans="1:26" x14ac:dyDescent="0.25">
      <c r="A437" s="1">
        <v>19</v>
      </c>
      <c r="B437" s="1">
        <v>736101</v>
      </c>
      <c r="C437" s="1">
        <v>747581</v>
      </c>
      <c r="D437" s="2" t="s">
        <v>2002</v>
      </c>
      <c r="E437" s="1" t="s">
        <v>5</v>
      </c>
      <c r="F437" s="1" t="s">
        <v>1999</v>
      </c>
      <c r="G437" s="3">
        <v>4.0000000000000003E-15</v>
      </c>
      <c r="H437" s="1" t="s">
        <v>1</v>
      </c>
      <c r="I437" s="1">
        <v>736101</v>
      </c>
      <c r="J437" s="1">
        <v>747581</v>
      </c>
      <c r="K437" s="1">
        <v>0</v>
      </c>
      <c r="L437" s="1">
        <v>3</v>
      </c>
      <c r="M437" s="1" t="s">
        <v>2000</v>
      </c>
      <c r="N437" s="1" t="s">
        <v>2001</v>
      </c>
      <c r="O437" s="1">
        <v>-14.4</v>
      </c>
      <c r="P437" s="1">
        <v>-13.1</v>
      </c>
      <c r="Q437" s="1">
        <v>2.1800000000000002</v>
      </c>
      <c r="R437" s="1">
        <v>-7.15</v>
      </c>
      <c r="S437" s="1">
        <v>-9.73</v>
      </c>
      <c r="T437" s="1">
        <v>-0.59399999999999997</v>
      </c>
      <c r="U437" s="1">
        <v>10.270835715324701</v>
      </c>
      <c r="V437" s="1">
        <v>21.782430353683001</v>
      </c>
      <c r="W437" s="1">
        <v>2.12080408619352</v>
      </c>
      <c r="X437" s="1">
        <v>13.049452910009499</v>
      </c>
      <c r="Y437" s="1">
        <v>18.012108278687499</v>
      </c>
      <c r="Z437" s="1">
        <v>1.3802960478804001</v>
      </c>
    </row>
    <row r="438" spans="1:26" x14ac:dyDescent="0.25">
      <c r="A438" s="1">
        <v>19</v>
      </c>
      <c r="B438" s="1">
        <v>1474670</v>
      </c>
      <c r="C438" s="1">
        <v>1475358</v>
      </c>
      <c r="D438" s="2" t="s">
        <v>2005</v>
      </c>
      <c r="E438" s="1" t="s">
        <v>5</v>
      </c>
      <c r="F438" s="1" t="s">
        <v>2003</v>
      </c>
      <c r="G438" s="3">
        <v>2.5000000000000001E-23</v>
      </c>
      <c r="H438" s="1" t="s">
        <v>7</v>
      </c>
      <c r="I438" s="1">
        <v>1474670</v>
      </c>
      <c r="J438" s="1">
        <v>1475358</v>
      </c>
      <c r="K438" s="1">
        <v>0</v>
      </c>
      <c r="L438" s="1">
        <v>1</v>
      </c>
      <c r="M438" s="1" t="s">
        <v>2004</v>
      </c>
      <c r="N438" s="1">
        <v>0</v>
      </c>
      <c r="O438" s="1">
        <v>-22.6</v>
      </c>
      <c r="P438" s="1">
        <v>-21.1</v>
      </c>
      <c r="Q438" s="1">
        <v>3.34</v>
      </c>
      <c r="R438" s="1">
        <v>-1.48</v>
      </c>
      <c r="S438" s="1">
        <v>-2.87</v>
      </c>
      <c r="T438" s="1">
        <v>-0.58399999999999996</v>
      </c>
      <c r="U438" s="1">
        <v>3.0207129098599301</v>
      </c>
      <c r="V438" s="1">
        <v>9.6895112450255301</v>
      </c>
      <c r="W438" s="1">
        <v>3.2076902155772302</v>
      </c>
      <c r="X438" s="1">
        <v>4.7428847001314498</v>
      </c>
      <c r="Y438" s="1">
        <v>9.1319523285089303</v>
      </c>
      <c r="Z438" s="1">
        <v>1.92540044843507</v>
      </c>
    </row>
    <row r="439" spans="1:26" x14ac:dyDescent="0.25">
      <c r="A439" s="1">
        <v>19</v>
      </c>
      <c r="B439" s="1">
        <v>1980008</v>
      </c>
      <c r="C439" s="1">
        <v>1980470</v>
      </c>
      <c r="D439" s="2" t="s">
        <v>335</v>
      </c>
      <c r="E439" s="1" t="s">
        <v>5</v>
      </c>
      <c r="F439" s="1" t="s">
        <v>332</v>
      </c>
      <c r="G439" s="3">
        <v>5.4999999999999996E-9</v>
      </c>
      <c r="H439" s="1" t="s">
        <v>1</v>
      </c>
      <c r="I439" s="1">
        <v>1980008</v>
      </c>
      <c r="J439" s="1">
        <v>1980470</v>
      </c>
      <c r="K439" s="1">
        <v>0</v>
      </c>
      <c r="L439" s="1">
        <v>2</v>
      </c>
      <c r="M439" s="1" t="s">
        <v>2006</v>
      </c>
      <c r="N439" s="1" t="s">
        <v>2007</v>
      </c>
      <c r="O439" s="1">
        <v>-8.26</v>
      </c>
      <c r="P439" s="1">
        <v>-7.15</v>
      </c>
      <c r="Q439" s="1">
        <v>1.33</v>
      </c>
      <c r="R439" s="1">
        <v>-14.6</v>
      </c>
      <c r="S439" s="1">
        <v>-17.8</v>
      </c>
      <c r="T439" s="1">
        <v>-0.996</v>
      </c>
      <c r="U439" s="1">
        <v>36.8873763796188</v>
      </c>
      <c r="V439" s="1">
        <v>77.156562544108695</v>
      </c>
      <c r="W439" s="1">
        <v>2.0916793254708002</v>
      </c>
      <c r="X439" s="1">
        <v>51.153738926265</v>
      </c>
      <c r="Y439" s="1">
        <v>53.855800731354698</v>
      </c>
      <c r="Z439" s="1">
        <v>1.0528223715764899</v>
      </c>
    </row>
    <row r="440" spans="1:26" x14ac:dyDescent="0.25">
      <c r="A440" s="1">
        <v>19</v>
      </c>
      <c r="B440" s="1">
        <v>1981097</v>
      </c>
      <c r="C440" s="1">
        <v>1981338</v>
      </c>
      <c r="D440" s="2" t="s">
        <v>335</v>
      </c>
      <c r="E440" s="1" t="s">
        <v>5</v>
      </c>
      <c r="F440" s="1" t="s">
        <v>332</v>
      </c>
      <c r="G440" s="3">
        <v>2.5000000000000001E-11</v>
      </c>
      <c r="H440" s="1" t="s">
        <v>1</v>
      </c>
      <c r="I440" s="1">
        <v>1981097</v>
      </c>
      <c r="J440" s="1">
        <v>1981338</v>
      </c>
      <c r="K440" s="1">
        <v>0</v>
      </c>
      <c r="L440" s="1">
        <v>1</v>
      </c>
      <c r="M440" s="1" t="s">
        <v>1093</v>
      </c>
      <c r="N440" s="1">
        <v>0</v>
      </c>
      <c r="O440" s="1">
        <v>-10.6</v>
      </c>
      <c r="P440" s="1">
        <v>-9.3699999999999992</v>
      </c>
      <c r="Q440" s="1">
        <v>2.09</v>
      </c>
      <c r="R440" s="1">
        <v>-3.15</v>
      </c>
      <c r="S440" s="1">
        <v>-5.05</v>
      </c>
      <c r="T440" s="1">
        <v>-1.1299999999999999</v>
      </c>
      <c r="U440" s="1">
        <v>4.9854297091152997</v>
      </c>
      <c r="V440" s="1">
        <v>15.064393537159299</v>
      </c>
      <c r="W440" s="1">
        <v>3.0216840706059398</v>
      </c>
      <c r="X440" s="1">
        <v>6.4690410773945999</v>
      </c>
      <c r="Y440" s="1">
        <v>6.8604315374690401</v>
      </c>
      <c r="Z440" s="1">
        <v>1.0605020829813701</v>
      </c>
    </row>
    <row r="441" spans="1:26" x14ac:dyDescent="0.25">
      <c r="A441" s="1">
        <v>19</v>
      </c>
      <c r="B441" s="1">
        <v>1986213</v>
      </c>
      <c r="C441" s="1">
        <v>1986364</v>
      </c>
      <c r="D441" s="2" t="s">
        <v>2009</v>
      </c>
      <c r="E441" s="1" t="s">
        <v>5</v>
      </c>
      <c r="F441" s="1" t="s">
        <v>2008</v>
      </c>
      <c r="G441" s="3">
        <v>9.7999999999999997E-5</v>
      </c>
      <c r="H441" s="1" t="s">
        <v>7</v>
      </c>
      <c r="I441" s="1">
        <v>1986213</v>
      </c>
      <c r="J441" s="1">
        <v>1986364</v>
      </c>
      <c r="K441" s="1">
        <v>0</v>
      </c>
      <c r="L441" s="1">
        <v>1</v>
      </c>
      <c r="M441" s="1" t="s">
        <v>824</v>
      </c>
      <c r="N441" s="1">
        <v>0</v>
      </c>
      <c r="O441" s="1">
        <v>-4.01</v>
      </c>
      <c r="P441" s="1">
        <v>-3.11</v>
      </c>
      <c r="Q441" s="1">
        <v>1.2</v>
      </c>
      <c r="R441" s="1">
        <v>-5.92</v>
      </c>
      <c r="S441" s="1">
        <v>-8.35</v>
      </c>
      <c r="T441" s="1">
        <v>-0.86299999999999999</v>
      </c>
      <c r="U441" s="1">
        <v>28.171648710663899</v>
      </c>
      <c r="V441" s="1">
        <v>51.6099104687938</v>
      </c>
      <c r="W441" s="1">
        <v>1.83198047792133</v>
      </c>
      <c r="X441" s="1">
        <v>30.974282774544999</v>
      </c>
      <c r="Y441" s="1">
        <v>31.8528886315239</v>
      </c>
      <c r="Z441" s="1">
        <v>1.0283656562243599</v>
      </c>
    </row>
    <row r="442" spans="1:26" x14ac:dyDescent="0.25">
      <c r="A442" s="1">
        <v>19</v>
      </c>
      <c r="B442" s="1">
        <v>2222246</v>
      </c>
      <c r="C442" s="1">
        <v>2222517</v>
      </c>
      <c r="D442" s="2" t="s">
        <v>339</v>
      </c>
      <c r="E442" s="1" t="s">
        <v>5</v>
      </c>
      <c r="F442" s="1" t="s">
        <v>336</v>
      </c>
      <c r="G442" s="3">
        <v>5.9999999999999995E-4</v>
      </c>
      <c r="H442" s="1" t="s">
        <v>1</v>
      </c>
      <c r="I442" s="1">
        <v>2222246</v>
      </c>
      <c r="J442" s="1">
        <v>2222517</v>
      </c>
      <c r="K442" s="1">
        <v>0</v>
      </c>
      <c r="L442" s="1">
        <v>1</v>
      </c>
      <c r="M442" s="1" t="s">
        <v>107</v>
      </c>
      <c r="N442" s="1">
        <v>0</v>
      </c>
      <c r="O442" s="1">
        <v>-3.22</v>
      </c>
      <c r="P442" s="1">
        <v>-2.38</v>
      </c>
      <c r="Q442" s="1">
        <v>1.44</v>
      </c>
      <c r="R442" s="1">
        <v>-1.75</v>
      </c>
      <c r="S442" s="1">
        <v>-3.23</v>
      </c>
      <c r="T442" s="1">
        <v>-0.89900000000000002</v>
      </c>
      <c r="U442" s="1">
        <v>5.8714410526520897</v>
      </c>
      <c r="V442" s="1">
        <v>10.740496639151001</v>
      </c>
      <c r="W442" s="1">
        <v>1.8292777774375499</v>
      </c>
      <c r="X442" s="1">
        <v>8.9638381770094107</v>
      </c>
      <c r="Y442" s="1">
        <v>9.3178514622289992</v>
      </c>
      <c r="Z442" s="1">
        <v>1.03949349354918</v>
      </c>
    </row>
    <row r="443" spans="1:26" x14ac:dyDescent="0.25">
      <c r="A443" s="1">
        <v>19</v>
      </c>
      <c r="B443" s="1">
        <v>2755252</v>
      </c>
      <c r="C443" s="1">
        <v>2755462</v>
      </c>
      <c r="D443" s="2" t="s">
        <v>2011</v>
      </c>
      <c r="E443" s="1" t="s">
        <v>5</v>
      </c>
      <c r="F443" s="1" t="s">
        <v>2010</v>
      </c>
      <c r="G443" s="3">
        <v>1.3000000000000001E-8</v>
      </c>
      <c r="H443" s="1" t="s">
        <v>7</v>
      </c>
      <c r="I443" s="1">
        <v>2755252</v>
      </c>
      <c r="J443" s="1">
        <v>2755462</v>
      </c>
      <c r="K443" s="1">
        <v>0</v>
      </c>
      <c r="L443" s="1">
        <v>1</v>
      </c>
      <c r="M443" s="1" t="s">
        <v>1943</v>
      </c>
      <c r="N443" s="1">
        <v>0</v>
      </c>
      <c r="O443" s="1">
        <v>-7.88</v>
      </c>
      <c r="P443" s="1">
        <v>-6.79</v>
      </c>
      <c r="Q443" s="1">
        <v>1.28</v>
      </c>
      <c r="R443" s="1">
        <v>-4.4400000000000004</v>
      </c>
      <c r="S443" s="1">
        <v>-6.6</v>
      </c>
      <c r="T443" s="1">
        <v>-0.58699999999999997</v>
      </c>
      <c r="U443" s="1">
        <v>44.688570631939697</v>
      </c>
      <c r="V443" s="1">
        <v>74.667074715523398</v>
      </c>
      <c r="W443" s="1">
        <v>1.67083157191332</v>
      </c>
      <c r="X443" s="1">
        <v>46.788432093656603</v>
      </c>
      <c r="Y443" s="1">
        <v>49.386197418429703</v>
      </c>
      <c r="Z443" s="1">
        <v>1.0555215297570399</v>
      </c>
    </row>
    <row r="444" spans="1:26" x14ac:dyDescent="0.25">
      <c r="A444" s="1">
        <v>19</v>
      </c>
      <c r="B444" s="1">
        <v>3759717</v>
      </c>
      <c r="C444" s="1">
        <v>3761699</v>
      </c>
      <c r="D444" s="2" t="s">
        <v>2015</v>
      </c>
      <c r="E444" s="1" t="s">
        <v>5</v>
      </c>
      <c r="F444" s="1" t="s">
        <v>2012</v>
      </c>
      <c r="G444" s="3">
        <v>3.1999999999999999E-15</v>
      </c>
      <c r="H444" s="1" t="s">
        <v>7</v>
      </c>
      <c r="I444" s="1">
        <v>3759717</v>
      </c>
      <c r="J444" s="1">
        <v>3761699</v>
      </c>
      <c r="K444" s="1">
        <v>0</v>
      </c>
      <c r="L444" s="1">
        <v>2</v>
      </c>
      <c r="M444" s="1" t="s">
        <v>2013</v>
      </c>
      <c r="N444" s="1" t="s">
        <v>2014</v>
      </c>
      <c r="O444" s="1">
        <v>-14.5</v>
      </c>
      <c r="P444" s="1">
        <v>-13.2</v>
      </c>
      <c r="Q444" s="1">
        <v>3.31</v>
      </c>
      <c r="R444" s="1">
        <v>-2.1</v>
      </c>
      <c r="S444" s="1">
        <v>-3.73</v>
      </c>
      <c r="T444" s="1">
        <v>-0.66100000000000003</v>
      </c>
      <c r="U444" s="1">
        <v>5.8607080353398704</v>
      </c>
      <c r="V444" s="1">
        <v>14.1843293333069</v>
      </c>
      <c r="W444" s="1">
        <v>2.4202415898857099</v>
      </c>
      <c r="X444" s="1">
        <v>8.1916917684742199</v>
      </c>
      <c r="Y444" s="1">
        <v>15.231525430259699</v>
      </c>
      <c r="Z444" s="1">
        <v>1.8593870302686799</v>
      </c>
    </row>
    <row r="445" spans="1:26" x14ac:dyDescent="0.25">
      <c r="A445" s="1">
        <v>19</v>
      </c>
      <c r="B445" s="1">
        <v>5222780</v>
      </c>
      <c r="C445" s="1">
        <v>5225839</v>
      </c>
      <c r="D445" s="2" t="s">
        <v>347</v>
      </c>
      <c r="E445" s="1" t="s">
        <v>5</v>
      </c>
      <c r="F445" s="1" t="s">
        <v>344</v>
      </c>
      <c r="G445" s="3">
        <v>1.5999999999999999E-19</v>
      </c>
      <c r="H445" s="1" t="s">
        <v>7</v>
      </c>
      <c r="I445" s="1">
        <v>5222780</v>
      </c>
      <c r="J445" s="1">
        <v>5225839</v>
      </c>
      <c r="K445" s="1">
        <v>0</v>
      </c>
      <c r="L445" s="1">
        <v>2</v>
      </c>
      <c r="M445" s="1" t="s">
        <v>2016</v>
      </c>
      <c r="N445" s="1" t="s">
        <v>2017</v>
      </c>
      <c r="O445" s="1">
        <v>-18.8</v>
      </c>
      <c r="P445" s="1">
        <v>-17.399999999999999</v>
      </c>
      <c r="Q445" s="1">
        <v>1.89</v>
      </c>
      <c r="R445" s="1">
        <v>-4.54</v>
      </c>
      <c r="S445" s="1">
        <v>-6.71</v>
      </c>
      <c r="T445" s="1">
        <v>-0.63100000000000001</v>
      </c>
      <c r="U445" s="1">
        <v>13.3498728877421</v>
      </c>
      <c r="V445" s="1">
        <v>32.787937000828599</v>
      </c>
      <c r="W445" s="1">
        <v>2.45604862881763</v>
      </c>
      <c r="X445" s="1">
        <v>15.998996460069501</v>
      </c>
      <c r="Y445" s="1">
        <v>21.9494210748577</v>
      </c>
      <c r="Z445" s="1">
        <v>1.37192486601515</v>
      </c>
    </row>
    <row r="446" spans="1:26" x14ac:dyDescent="0.25">
      <c r="A446" s="1">
        <v>19</v>
      </c>
      <c r="B446" s="1">
        <v>5917005</v>
      </c>
      <c r="C446" s="1">
        <v>5917544</v>
      </c>
      <c r="D446" s="2" t="s">
        <v>2019</v>
      </c>
      <c r="E446" s="1" t="s">
        <v>5</v>
      </c>
      <c r="F446" s="1" t="s">
        <v>2018</v>
      </c>
      <c r="G446" s="3">
        <v>9.9999999999999998E-20</v>
      </c>
      <c r="H446" s="1" t="s">
        <v>7</v>
      </c>
      <c r="I446" s="1">
        <v>5917005</v>
      </c>
      <c r="J446" s="1">
        <v>5917544</v>
      </c>
      <c r="K446" s="1">
        <v>0</v>
      </c>
      <c r="L446" s="1">
        <v>1</v>
      </c>
      <c r="M446" s="1" t="s">
        <v>190</v>
      </c>
      <c r="N446" s="1">
        <v>0</v>
      </c>
      <c r="O446" s="1">
        <v>-19</v>
      </c>
      <c r="P446" s="1">
        <v>-17.600000000000001</v>
      </c>
      <c r="Q446" s="1">
        <v>2.41</v>
      </c>
      <c r="R446" s="1">
        <v>-3.58</v>
      </c>
      <c r="S446" s="1">
        <v>-5.58</v>
      </c>
      <c r="T446" s="1">
        <v>-0.64100000000000001</v>
      </c>
      <c r="U446" s="1">
        <v>9.5791345847459795</v>
      </c>
      <c r="V446" s="1">
        <v>21.426355525334898</v>
      </c>
      <c r="W446" s="1">
        <v>2.2367736183031299</v>
      </c>
      <c r="X446" s="1">
        <v>12.3770616359316</v>
      </c>
      <c r="Y446" s="1">
        <v>17.735528830107999</v>
      </c>
      <c r="Z446" s="1">
        <v>1.43293532437621</v>
      </c>
    </row>
    <row r="447" spans="1:26" x14ac:dyDescent="0.25">
      <c r="A447" s="1">
        <v>19</v>
      </c>
      <c r="B447" s="1">
        <v>6191282</v>
      </c>
      <c r="C447" s="1">
        <v>6192000</v>
      </c>
      <c r="D447" s="2" t="s">
        <v>2021</v>
      </c>
      <c r="E447" s="1" t="s">
        <v>5</v>
      </c>
      <c r="F447" s="1" t="s">
        <v>2020</v>
      </c>
      <c r="G447" s="3">
        <v>3.6999999999999998E-5</v>
      </c>
      <c r="H447" s="1" t="s">
        <v>7</v>
      </c>
      <c r="I447" s="1">
        <v>6191282</v>
      </c>
      <c r="J447" s="1">
        <v>6192000</v>
      </c>
      <c r="K447" s="1">
        <v>0</v>
      </c>
      <c r="L447" s="1">
        <v>1</v>
      </c>
      <c r="M447" s="1" t="s">
        <v>1045</v>
      </c>
      <c r="N447" s="1">
        <v>0</v>
      </c>
      <c r="O447" s="1">
        <v>-4.43</v>
      </c>
      <c r="P447" s="1">
        <v>-3.51</v>
      </c>
      <c r="Q447" s="1">
        <v>13.4</v>
      </c>
      <c r="R447" s="1">
        <v>-2.04</v>
      </c>
      <c r="S447" s="1">
        <v>-3.63</v>
      </c>
      <c r="T447" s="1">
        <v>-2.4900000000000002</v>
      </c>
      <c r="U447" s="1">
        <v>0.18090620490804599</v>
      </c>
      <c r="V447" s="1">
        <v>1.39487804916161</v>
      </c>
      <c r="W447" s="1">
        <v>7.7105041801668497</v>
      </c>
      <c r="X447" s="1">
        <v>0.45447140302095301</v>
      </c>
      <c r="Y447" s="1">
        <v>0.58615082318107203</v>
      </c>
      <c r="Z447" s="1">
        <v>1.2897419271813899</v>
      </c>
    </row>
    <row r="448" spans="1:26" x14ac:dyDescent="0.25">
      <c r="A448" s="1">
        <v>19</v>
      </c>
      <c r="B448" s="1">
        <v>10092024</v>
      </c>
      <c r="C448" s="1">
        <v>10092743</v>
      </c>
      <c r="D448" s="2" t="s">
        <v>2024</v>
      </c>
      <c r="E448" s="1" t="s">
        <v>5</v>
      </c>
      <c r="F448" s="1" t="s">
        <v>2022</v>
      </c>
      <c r="G448" s="3">
        <v>6.3000000000000001E-17</v>
      </c>
      <c r="H448" s="1" t="s">
        <v>1</v>
      </c>
      <c r="I448" s="1">
        <v>10092024</v>
      </c>
      <c r="J448" s="1">
        <v>10092743</v>
      </c>
      <c r="K448" s="1">
        <v>0</v>
      </c>
      <c r="L448" s="1">
        <v>1</v>
      </c>
      <c r="M448" s="1" t="s">
        <v>2023</v>
      </c>
      <c r="N448" s="1">
        <v>0</v>
      </c>
      <c r="O448" s="1">
        <v>-16.2</v>
      </c>
      <c r="P448" s="1">
        <v>-14.9</v>
      </c>
      <c r="Q448" s="1">
        <v>2.98</v>
      </c>
      <c r="R448" s="1">
        <v>-1.32</v>
      </c>
      <c r="S448" s="1">
        <v>-2.63</v>
      </c>
      <c r="T448" s="1">
        <v>-0.69899999999999995</v>
      </c>
      <c r="U448" s="1">
        <v>3.11629179539444</v>
      </c>
      <c r="V448" s="1">
        <v>8.3140988310989794</v>
      </c>
      <c r="W448" s="1">
        <v>2.6679461927751298</v>
      </c>
      <c r="X448" s="1">
        <v>3.63071451870981</v>
      </c>
      <c r="Y448" s="1">
        <v>6.9404077402449502</v>
      </c>
      <c r="Z448" s="1">
        <v>1.91158178492956</v>
      </c>
    </row>
    <row r="449" spans="1:26" x14ac:dyDescent="0.25">
      <c r="A449" s="1">
        <v>19</v>
      </c>
      <c r="B449" s="1">
        <v>10684431</v>
      </c>
      <c r="C449" s="1">
        <v>10684731</v>
      </c>
      <c r="D449" s="2" t="s">
        <v>2026</v>
      </c>
      <c r="E449" s="1" t="s">
        <v>5</v>
      </c>
      <c r="F449" s="1" t="s">
        <v>2025</v>
      </c>
      <c r="G449" s="3">
        <v>1.1E-5</v>
      </c>
      <c r="H449" s="1" t="s">
        <v>1</v>
      </c>
      <c r="I449" s="1">
        <v>10684431</v>
      </c>
      <c r="J449" s="1">
        <v>10684731</v>
      </c>
      <c r="K449" s="1">
        <v>0</v>
      </c>
      <c r="L449" s="1">
        <v>1</v>
      </c>
      <c r="M449" s="1" t="s">
        <v>72</v>
      </c>
      <c r="N449" s="1">
        <v>0</v>
      </c>
      <c r="O449" s="1">
        <v>-4.97</v>
      </c>
      <c r="P449" s="1">
        <v>-4.01</v>
      </c>
      <c r="Q449" s="1">
        <v>1.33</v>
      </c>
      <c r="R449" s="1">
        <v>-7.78</v>
      </c>
      <c r="S449" s="1">
        <v>-10.5</v>
      </c>
      <c r="T449" s="1">
        <v>-1.1000000000000001</v>
      </c>
      <c r="U449" s="1">
        <v>14.720940914050701</v>
      </c>
      <c r="V449" s="1">
        <v>30.358648941221801</v>
      </c>
      <c r="W449" s="1">
        <v>2.06227639377625</v>
      </c>
      <c r="X449" s="1">
        <v>17.161513469038599</v>
      </c>
      <c r="Y449" s="1">
        <v>14.729970186540299</v>
      </c>
      <c r="Z449" s="1">
        <v>0.85831416984958298</v>
      </c>
    </row>
    <row r="450" spans="1:26" x14ac:dyDescent="0.25">
      <c r="A450" s="1">
        <v>19</v>
      </c>
      <c r="B450" s="1">
        <v>11166153</v>
      </c>
      <c r="C450" s="1">
        <v>11169757</v>
      </c>
      <c r="D450" s="2" t="s">
        <v>2030</v>
      </c>
      <c r="E450" s="1" t="s">
        <v>5</v>
      </c>
      <c r="F450" s="1" t="s">
        <v>2027</v>
      </c>
      <c r="G450" s="3">
        <v>7.7999999999999999E-10</v>
      </c>
      <c r="H450" s="1" t="s">
        <v>7</v>
      </c>
      <c r="I450" s="1">
        <v>11166153</v>
      </c>
      <c r="J450" s="1">
        <v>11169757</v>
      </c>
      <c r="K450" s="1">
        <v>0</v>
      </c>
      <c r="L450" s="1">
        <v>2</v>
      </c>
      <c r="M450" s="1" t="s">
        <v>2028</v>
      </c>
      <c r="N450" s="1" t="s">
        <v>2029</v>
      </c>
      <c r="O450" s="1">
        <v>-9.11</v>
      </c>
      <c r="P450" s="1">
        <v>-7.97</v>
      </c>
      <c r="Q450" s="1">
        <v>2.0299999999999998</v>
      </c>
      <c r="R450" s="1">
        <v>-1.49</v>
      </c>
      <c r="S450" s="1">
        <v>-2.88</v>
      </c>
      <c r="T450" s="1">
        <v>-0.66800000000000004</v>
      </c>
      <c r="U450" s="1">
        <v>7.03574381921542</v>
      </c>
      <c r="V450" s="1">
        <v>13.5622830321609</v>
      </c>
      <c r="W450" s="1">
        <v>1.92762604504171</v>
      </c>
      <c r="X450" s="1">
        <v>6.3113547186605201</v>
      </c>
      <c r="Y450" s="1">
        <v>6.6245897664334903</v>
      </c>
      <c r="Z450" s="1">
        <v>1.04963039818485</v>
      </c>
    </row>
    <row r="451" spans="1:26" x14ac:dyDescent="0.25">
      <c r="A451" s="1">
        <v>19</v>
      </c>
      <c r="B451" s="1">
        <v>12721354</v>
      </c>
      <c r="C451" s="1">
        <v>12722341</v>
      </c>
      <c r="D451" s="2" t="s">
        <v>2034</v>
      </c>
      <c r="E451" s="1" t="s">
        <v>5</v>
      </c>
      <c r="F451" s="1" t="s">
        <v>2031</v>
      </c>
      <c r="G451" s="1">
        <v>2.1000000000000001E-4</v>
      </c>
      <c r="H451" s="1" t="s">
        <v>7</v>
      </c>
      <c r="I451" s="1">
        <v>12721354</v>
      </c>
      <c r="J451" s="1">
        <v>12722341</v>
      </c>
      <c r="K451" s="1">
        <v>0</v>
      </c>
      <c r="L451" s="1">
        <v>2</v>
      </c>
      <c r="M451" s="1" t="s">
        <v>2032</v>
      </c>
      <c r="N451" s="1" t="s">
        <v>2033</v>
      </c>
      <c r="O451" s="1">
        <v>-3.67</v>
      </c>
      <c r="P451" s="1">
        <v>-2.79</v>
      </c>
      <c r="Q451" s="1">
        <v>2.2999999999999998</v>
      </c>
      <c r="R451" s="1">
        <v>-1.47</v>
      </c>
      <c r="S451" s="1">
        <v>-2.85</v>
      </c>
      <c r="T451" s="1">
        <v>-1.21</v>
      </c>
      <c r="U451" s="1">
        <v>2.6822762701348499</v>
      </c>
      <c r="V451" s="1">
        <v>5.9404889852915304</v>
      </c>
      <c r="W451" s="1">
        <v>2.2147192857926101</v>
      </c>
      <c r="X451" s="1">
        <v>2.6762428489552499</v>
      </c>
      <c r="Y451" s="1">
        <v>5.4416517672022398</v>
      </c>
      <c r="Z451" s="1">
        <v>2.0333176300971898</v>
      </c>
    </row>
    <row r="452" spans="1:26" x14ac:dyDescent="0.25">
      <c r="A452" s="1">
        <v>19</v>
      </c>
      <c r="B452" s="1">
        <v>13762699</v>
      </c>
      <c r="C452" s="1">
        <v>13763296</v>
      </c>
      <c r="D452" s="2" t="s">
        <v>2037</v>
      </c>
      <c r="E452" s="1" t="s">
        <v>5</v>
      </c>
      <c r="F452" s="1" t="s">
        <v>2035</v>
      </c>
      <c r="G452" s="3">
        <v>5.0000000000000004E-16</v>
      </c>
      <c r="H452" s="1" t="s">
        <v>1</v>
      </c>
      <c r="I452" s="1">
        <v>13762699</v>
      </c>
      <c r="J452" s="1">
        <v>13763296</v>
      </c>
      <c r="K452" s="1">
        <v>0</v>
      </c>
      <c r="L452" s="1">
        <v>1</v>
      </c>
      <c r="M452" s="1" t="s">
        <v>2036</v>
      </c>
      <c r="N452" s="1">
        <v>0</v>
      </c>
      <c r="O452" s="1">
        <v>-15.3</v>
      </c>
      <c r="P452" s="1">
        <v>-14</v>
      </c>
      <c r="Q452" s="1">
        <v>2.7</v>
      </c>
      <c r="R452" s="1">
        <v>-2.63</v>
      </c>
      <c r="S452" s="1">
        <v>-4.41</v>
      </c>
      <c r="T452" s="1">
        <v>-0.90300000000000002</v>
      </c>
      <c r="U452" s="1">
        <v>4.2970526611365898</v>
      </c>
      <c r="V452" s="1">
        <v>10.5373749109561</v>
      </c>
      <c r="W452" s="1">
        <v>2.4522331332492699</v>
      </c>
      <c r="X452" s="1">
        <v>4.85852175498297</v>
      </c>
      <c r="Y452" s="1">
        <v>6.3445672016684904</v>
      </c>
      <c r="Z452" s="1">
        <v>1.30586370127116</v>
      </c>
    </row>
    <row r="453" spans="1:26" x14ac:dyDescent="0.25">
      <c r="A453" s="1">
        <v>19</v>
      </c>
      <c r="B453" s="1">
        <v>13952581</v>
      </c>
      <c r="C453" s="1">
        <v>13953296</v>
      </c>
      <c r="D453" s="2" t="s">
        <v>2041</v>
      </c>
      <c r="E453" s="1" t="s">
        <v>5</v>
      </c>
      <c r="F453" s="1" t="s">
        <v>2038</v>
      </c>
      <c r="G453" s="3">
        <v>7.6000000000000004E-5</v>
      </c>
      <c r="H453" s="1" t="s">
        <v>1</v>
      </c>
      <c r="I453" s="1">
        <v>13952581</v>
      </c>
      <c r="J453" s="1">
        <v>13953296</v>
      </c>
      <c r="K453" s="1">
        <v>0</v>
      </c>
      <c r="L453" s="1">
        <v>2</v>
      </c>
      <c r="M453" s="1" t="s">
        <v>2039</v>
      </c>
      <c r="N453" s="1" t="s">
        <v>2040</v>
      </c>
      <c r="O453" s="1">
        <v>-4.12</v>
      </c>
      <c r="P453" s="1">
        <v>-3.22</v>
      </c>
      <c r="Q453" s="1">
        <v>1.63</v>
      </c>
      <c r="R453" s="1">
        <v>-3.23</v>
      </c>
      <c r="S453" s="1">
        <v>-5.16</v>
      </c>
      <c r="T453" s="1">
        <v>-1.21</v>
      </c>
      <c r="U453" s="1">
        <v>1.1808241374907</v>
      </c>
      <c r="V453" s="1">
        <v>3.8884867434867001</v>
      </c>
      <c r="W453" s="1">
        <v>3.2930278269462701</v>
      </c>
      <c r="X453" s="1">
        <v>2.9664587942640401</v>
      </c>
      <c r="Y453" s="1">
        <v>3.0972107998909801</v>
      </c>
      <c r="Z453" s="1">
        <v>1.0440767981944501</v>
      </c>
    </row>
    <row r="454" spans="1:26" x14ac:dyDescent="0.25">
      <c r="A454" s="1">
        <v>19</v>
      </c>
      <c r="B454" s="1">
        <v>14408276</v>
      </c>
      <c r="C454" s="1">
        <v>14408725</v>
      </c>
      <c r="D454" s="2" t="s">
        <v>2043</v>
      </c>
      <c r="E454" s="1" t="s">
        <v>5</v>
      </c>
      <c r="F454" s="1" t="s">
        <v>2042</v>
      </c>
      <c r="G454" s="3">
        <v>1.9999999999999999E-29</v>
      </c>
      <c r="H454" s="1" t="s">
        <v>1</v>
      </c>
      <c r="I454" s="1">
        <v>14408276</v>
      </c>
      <c r="J454" s="1">
        <v>14408725</v>
      </c>
      <c r="K454" s="1">
        <v>0</v>
      </c>
      <c r="L454" s="1">
        <v>1</v>
      </c>
      <c r="M454" s="1" t="s">
        <v>1203</v>
      </c>
      <c r="N454" s="1">
        <v>0</v>
      </c>
      <c r="O454" s="1">
        <v>-28.7</v>
      </c>
      <c r="P454" s="1">
        <v>-27.1</v>
      </c>
      <c r="Q454" s="1">
        <v>2.88</v>
      </c>
      <c r="R454" s="1">
        <v>-6.2</v>
      </c>
      <c r="S454" s="1">
        <v>-8.65</v>
      </c>
      <c r="T454" s="1">
        <v>-1.07</v>
      </c>
      <c r="U454" s="1">
        <v>6.0027418570657503</v>
      </c>
      <c r="V454" s="1">
        <v>19.8659448218222</v>
      </c>
      <c r="W454" s="1">
        <v>3.3094784508246402</v>
      </c>
      <c r="X454" s="1">
        <v>7.9134931457971502</v>
      </c>
      <c r="Y454" s="1">
        <v>12.9885651388065</v>
      </c>
      <c r="Z454" s="1">
        <v>1.6413188082060499</v>
      </c>
    </row>
    <row r="455" spans="1:26" x14ac:dyDescent="0.25">
      <c r="A455" s="1">
        <v>19</v>
      </c>
      <c r="B455" s="1">
        <v>14412965</v>
      </c>
      <c r="C455" s="1">
        <v>14416384</v>
      </c>
      <c r="D455" s="2" t="s">
        <v>2047</v>
      </c>
      <c r="E455" s="1" t="s">
        <v>5</v>
      </c>
      <c r="F455" s="1" t="s">
        <v>2044</v>
      </c>
      <c r="G455" s="3">
        <v>3.2000000000000001E-25</v>
      </c>
      <c r="H455" s="1" t="s">
        <v>7</v>
      </c>
      <c r="I455" s="1">
        <v>14412965</v>
      </c>
      <c r="J455" s="1">
        <v>14416384</v>
      </c>
      <c r="K455" s="1">
        <v>0</v>
      </c>
      <c r="L455" s="1">
        <v>4</v>
      </c>
      <c r="M455" s="1" t="s">
        <v>2045</v>
      </c>
      <c r="N455" s="1" t="s">
        <v>2046</v>
      </c>
      <c r="O455" s="1">
        <v>-24.5</v>
      </c>
      <c r="P455" s="1">
        <v>-23</v>
      </c>
      <c r="Q455" s="1">
        <v>2.4300000000000002</v>
      </c>
      <c r="R455" s="1">
        <v>-4.28</v>
      </c>
      <c r="S455" s="1">
        <v>-6.39</v>
      </c>
      <c r="T455" s="1">
        <v>-0.63500000000000001</v>
      </c>
      <c r="U455" s="1">
        <v>23.472479806217599</v>
      </c>
      <c r="V455" s="1">
        <v>52.810322637597501</v>
      </c>
      <c r="W455" s="1">
        <v>2.24988254643673</v>
      </c>
      <c r="X455" s="1">
        <v>26.368522615680298</v>
      </c>
      <c r="Y455" s="1">
        <v>41.325768205145103</v>
      </c>
      <c r="Z455" s="1">
        <v>1.56723866586937</v>
      </c>
    </row>
    <row r="456" spans="1:26" x14ac:dyDescent="0.25">
      <c r="A456" s="1">
        <v>19</v>
      </c>
      <c r="B456" s="1">
        <v>15161251</v>
      </c>
      <c r="C456" s="1">
        <v>15161581</v>
      </c>
      <c r="D456" s="2" t="s">
        <v>2049</v>
      </c>
      <c r="E456" s="1" t="s">
        <v>5</v>
      </c>
      <c r="F456" s="1" t="s">
        <v>2048</v>
      </c>
      <c r="G456" s="1">
        <v>3.0000000000000001E-3</v>
      </c>
      <c r="H456" s="1" t="s">
        <v>7</v>
      </c>
      <c r="I456" s="1">
        <v>15161251</v>
      </c>
      <c r="J456" s="1">
        <v>15161581</v>
      </c>
      <c r="K456" s="1">
        <v>0</v>
      </c>
      <c r="L456" s="1">
        <v>1</v>
      </c>
      <c r="M456" s="1" t="s">
        <v>70</v>
      </c>
      <c r="N456" s="1">
        <v>0</v>
      </c>
      <c r="O456" s="1">
        <v>-2.52</v>
      </c>
      <c r="P456" s="1">
        <v>-1.75</v>
      </c>
      <c r="Q456" s="1">
        <v>1.57</v>
      </c>
      <c r="R456" s="1">
        <v>-1.7</v>
      </c>
      <c r="S456" s="1">
        <v>-3.17</v>
      </c>
      <c r="T456" s="1">
        <v>-1.1299999999999999</v>
      </c>
      <c r="U456" s="1">
        <v>2.9520603437267501</v>
      </c>
      <c r="V456" s="1">
        <v>7.4924500667182796</v>
      </c>
      <c r="W456" s="1">
        <v>2.5380409593049298</v>
      </c>
      <c r="X456" s="1">
        <v>5.6033110558320702</v>
      </c>
      <c r="Y456" s="1">
        <v>6.64989377623652</v>
      </c>
      <c r="Z456" s="1">
        <v>1.18677933635598</v>
      </c>
    </row>
    <row r="457" spans="1:26" x14ac:dyDescent="0.25">
      <c r="A457" s="1">
        <v>19</v>
      </c>
      <c r="B457" s="1">
        <v>16234859</v>
      </c>
      <c r="C457" s="1">
        <v>16235339</v>
      </c>
      <c r="D457" s="2" t="s">
        <v>2051</v>
      </c>
      <c r="E457" s="1" t="s">
        <v>5</v>
      </c>
      <c r="F457" s="1" t="s">
        <v>2050</v>
      </c>
      <c r="G457" s="1">
        <v>2.0999999999999999E-3</v>
      </c>
      <c r="H457" s="1" t="s">
        <v>1</v>
      </c>
      <c r="I457" s="1">
        <v>16234859</v>
      </c>
      <c r="J457" s="1">
        <v>16235339</v>
      </c>
      <c r="K457" s="1">
        <v>0</v>
      </c>
      <c r="L457" s="1">
        <v>1</v>
      </c>
      <c r="M457" s="1" t="s">
        <v>144</v>
      </c>
      <c r="N457" s="1">
        <v>0</v>
      </c>
      <c r="O457" s="1">
        <v>-2.68</v>
      </c>
      <c r="P457" s="1">
        <v>-1.89</v>
      </c>
      <c r="Q457" s="1">
        <v>1.25</v>
      </c>
      <c r="R457" s="1">
        <v>-11.1</v>
      </c>
      <c r="S457" s="1">
        <v>-14.1</v>
      </c>
      <c r="T457" s="1">
        <v>-1.05</v>
      </c>
      <c r="U457" s="1">
        <v>12.921414129520601</v>
      </c>
      <c r="V457" s="1">
        <v>21.191067237751501</v>
      </c>
      <c r="W457" s="1">
        <v>1.6399959807292199</v>
      </c>
      <c r="X457" s="1">
        <v>16.542127859680701</v>
      </c>
      <c r="Y457" s="1">
        <v>11.9618380341378</v>
      </c>
      <c r="Z457" s="1">
        <v>0.72311362453516204</v>
      </c>
    </row>
    <row r="458" spans="1:26" x14ac:dyDescent="0.25">
      <c r="A458" s="1">
        <v>19</v>
      </c>
      <c r="B458" s="1">
        <v>16646312</v>
      </c>
      <c r="C458" s="1">
        <v>16646792</v>
      </c>
      <c r="D458" s="2" t="s">
        <v>2053</v>
      </c>
      <c r="E458" s="1" t="s">
        <v>5</v>
      </c>
      <c r="F458" s="1" t="s">
        <v>2052</v>
      </c>
      <c r="G458" s="3">
        <v>1.1E-5</v>
      </c>
      <c r="H458" s="1" t="s">
        <v>7</v>
      </c>
      <c r="I458" s="1">
        <v>16646312</v>
      </c>
      <c r="J458" s="1">
        <v>16646792</v>
      </c>
      <c r="K458" s="1">
        <v>0</v>
      </c>
      <c r="L458" s="1">
        <v>1</v>
      </c>
      <c r="M458" s="1" t="s">
        <v>144</v>
      </c>
      <c r="N458" s="1">
        <v>0</v>
      </c>
      <c r="O458" s="1">
        <v>-4.95</v>
      </c>
      <c r="P458" s="1">
        <v>-3.99</v>
      </c>
      <c r="Q458" s="1">
        <v>2.2200000000000002</v>
      </c>
      <c r="R458" s="1">
        <v>-1.35</v>
      </c>
      <c r="S458" s="1">
        <v>-2.67</v>
      </c>
      <c r="T458" s="1">
        <v>-0.874</v>
      </c>
      <c r="U458" s="1">
        <v>3.6531746753618499</v>
      </c>
      <c r="V458" s="1">
        <v>6.7159382322720003</v>
      </c>
      <c r="W458" s="1">
        <v>1.8383840985120099</v>
      </c>
      <c r="X458" s="1">
        <v>3.3990673684275401</v>
      </c>
      <c r="Y458" s="1">
        <v>3.4445083344375802</v>
      </c>
      <c r="Z458" s="1">
        <v>1.01336865707109</v>
      </c>
    </row>
    <row r="459" spans="1:26" x14ac:dyDescent="0.25">
      <c r="A459" s="1">
        <v>19</v>
      </c>
      <c r="B459" s="1">
        <v>17320107</v>
      </c>
      <c r="C459" s="1">
        <v>17320824</v>
      </c>
      <c r="D459" s="2" t="s">
        <v>2056</v>
      </c>
      <c r="E459" s="1" t="s">
        <v>5</v>
      </c>
      <c r="F459" s="1" t="s">
        <v>2054</v>
      </c>
      <c r="G459" s="3">
        <v>1E-13</v>
      </c>
      <c r="H459" s="1" t="s">
        <v>1</v>
      </c>
      <c r="I459" s="1">
        <v>17320107</v>
      </c>
      <c r="J459" s="1">
        <v>17320824</v>
      </c>
      <c r="K459" s="1">
        <v>0</v>
      </c>
      <c r="L459" s="1">
        <v>1</v>
      </c>
      <c r="M459" s="1" t="s">
        <v>2055</v>
      </c>
      <c r="N459" s="1">
        <v>0</v>
      </c>
      <c r="O459" s="1">
        <v>-13</v>
      </c>
      <c r="P459" s="1">
        <v>-11.7</v>
      </c>
      <c r="Q459" s="1">
        <v>2.68</v>
      </c>
      <c r="R459" s="1">
        <v>-2.62</v>
      </c>
      <c r="S459" s="1">
        <v>-4.4000000000000004</v>
      </c>
      <c r="T459" s="1">
        <v>-0.88400000000000001</v>
      </c>
      <c r="U459" s="1">
        <v>2.76266735096325</v>
      </c>
      <c r="V459" s="1">
        <v>7.2460218324387302</v>
      </c>
      <c r="W459" s="1">
        <v>2.62283543833545</v>
      </c>
      <c r="X459" s="1">
        <v>3.9442455377011401</v>
      </c>
      <c r="Y459" s="1">
        <v>5.32464125947293</v>
      </c>
      <c r="Z459" s="1">
        <v>1.3499771270772201</v>
      </c>
    </row>
    <row r="460" spans="1:26" x14ac:dyDescent="0.25">
      <c r="A460" s="1">
        <v>19</v>
      </c>
      <c r="B460" s="1">
        <v>18434293</v>
      </c>
      <c r="C460" s="1">
        <v>18434562</v>
      </c>
      <c r="D460" s="2" t="s">
        <v>2058</v>
      </c>
      <c r="E460" s="1" t="s">
        <v>5</v>
      </c>
      <c r="F460" s="1" t="s">
        <v>2057</v>
      </c>
      <c r="G460" s="3">
        <v>1.2999999999999999E-12</v>
      </c>
      <c r="H460" s="1" t="s">
        <v>1</v>
      </c>
      <c r="I460" s="1">
        <v>18434293</v>
      </c>
      <c r="J460" s="1">
        <v>18434562</v>
      </c>
      <c r="K460" s="1">
        <v>0</v>
      </c>
      <c r="L460" s="1">
        <v>1</v>
      </c>
      <c r="M460" s="1" t="s">
        <v>1818</v>
      </c>
      <c r="N460" s="1">
        <v>0</v>
      </c>
      <c r="O460" s="1">
        <v>-11.9</v>
      </c>
      <c r="P460" s="1">
        <v>-10.7</v>
      </c>
      <c r="Q460" s="1">
        <v>1.91</v>
      </c>
      <c r="R460" s="1">
        <v>-6.37</v>
      </c>
      <c r="S460" s="1">
        <v>-8.86</v>
      </c>
      <c r="T460" s="1">
        <v>-0.93500000000000005</v>
      </c>
      <c r="U460" s="1">
        <v>13.3995006679939</v>
      </c>
      <c r="V460" s="1">
        <v>25.596530744141301</v>
      </c>
      <c r="W460" s="1">
        <v>1.9102600446359399</v>
      </c>
      <c r="X460" s="1">
        <v>20.217501076148899</v>
      </c>
      <c r="Y460" s="1">
        <v>22.573810618929901</v>
      </c>
      <c r="Z460" s="1">
        <v>1.1165480112456001</v>
      </c>
    </row>
    <row r="461" spans="1:26" x14ac:dyDescent="0.25">
      <c r="A461" s="1">
        <v>19</v>
      </c>
      <c r="B461" s="1">
        <v>19051904</v>
      </c>
      <c r="C461" s="1">
        <v>19052173</v>
      </c>
      <c r="D461" s="2" t="s">
        <v>2060</v>
      </c>
      <c r="E461" s="1" t="s">
        <v>5</v>
      </c>
      <c r="F461" s="1" t="s">
        <v>2059</v>
      </c>
      <c r="G461" s="3">
        <v>3.4000000000000001E-10</v>
      </c>
      <c r="H461" s="1" t="s">
        <v>1</v>
      </c>
      <c r="I461" s="1">
        <v>19051904</v>
      </c>
      <c r="J461" s="1">
        <v>19052173</v>
      </c>
      <c r="K461" s="1">
        <v>0</v>
      </c>
      <c r="L461" s="1">
        <v>1</v>
      </c>
      <c r="M461" s="1" t="s">
        <v>1818</v>
      </c>
      <c r="N461" s="1">
        <v>0</v>
      </c>
      <c r="O461" s="1">
        <v>-9.4700000000000006</v>
      </c>
      <c r="P461" s="1">
        <v>-8.31</v>
      </c>
      <c r="Q461" s="1">
        <v>1.47</v>
      </c>
      <c r="R461" s="1">
        <v>-4.17</v>
      </c>
      <c r="S461" s="1">
        <v>-6.27</v>
      </c>
      <c r="T461" s="1">
        <v>-0.74399999999999999</v>
      </c>
      <c r="U461" s="1">
        <v>10.5023113343736</v>
      </c>
      <c r="V461" s="1">
        <v>24.665747807990702</v>
      </c>
      <c r="W461" s="1">
        <v>2.3486018479818598</v>
      </c>
      <c r="X461" s="1">
        <v>17.387050925488101</v>
      </c>
      <c r="Y461" s="1">
        <v>21.679798317190102</v>
      </c>
      <c r="Z461" s="1">
        <v>1.2468933581720401</v>
      </c>
    </row>
    <row r="462" spans="1:26" x14ac:dyDescent="0.25">
      <c r="A462" s="1">
        <v>19</v>
      </c>
      <c r="B462" s="1">
        <v>30007524</v>
      </c>
      <c r="C462" s="1">
        <v>30012634</v>
      </c>
      <c r="D462" s="2" t="s">
        <v>2064</v>
      </c>
      <c r="E462" s="1" t="s">
        <v>5</v>
      </c>
      <c r="F462" s="1" t="s">
        <v>2061</v>
      </c>
      <c r="G462" s="3">
        <v>3.9999999999999999E-47</v>
      </c>
      <c r="H462" s="1" t="s">
        <v>1</v>
      </c>
      <c r="I462" s="1">
        <v>30007524</v>
      </c>
      <c r="J462" s="1">
        <v>30012634</v>
      </c>
      <c r="K462" s="1">
        <v>0</v>
      </c>
      <c r="L462" s="1">
        <v>4</v>
      </c>
      <c r="M462" s="1" t="s">
        <v>2062</v>
      </c>
      <c r="N462" s="1" t="s">
        <v>2063</v>
      </c>
      <c r="O462" s="1">
        <v>-46.4</v>
      </c>
      <c r="P462" s="1">
        <v>-44.5</v>
      </c>
      <c r="Q462" s="1">
        <v>4.68</v>
      </c>
      <c r="R462" s="1">
        <v>-4.12</v>
      </c>
      <c r="S462" s="1">
        <v>-6.22</v>
      </c>
      <c r="T462" s="1">
        <v>-0.58599999999999997</v>
      </c>
      <c r="U462" s="1">
        <v>10.190166458470999</v>
      </c>
      <c r="V462" s="1">
        <v>21.6398513459729</v>
      </c>
      <c r="W462" s="1">
        <v>2.12360135962096</v>
      </c>
      <c r="X462" s="1">
        <v>14.677144452791699</v>
      </c>
      <c r="Y462" s="1">
        <v>23.489214689918999</v>
      </c>
      <c r="Z462" s="1">
        <v>1.60039405249917</v>
      </c>
    </row>
    <row r="463" spans="1:26" x14ac:dyDescent="0.25">
      <c r="A463" s="1">
        <v>19</v>
      </c>
      <c r="B463" s="1">
        <v>33125162</v>
      </c>
      <c r="C463" s="1">
        <v>33130303</v>
      </c>
      <c r="D463" s="2" t="s">
        <v>2068</v>
      </c>
      <c r="E463" s="1" t="s">
        <v>5</v>
      </c>
      <c r="F463" s="1" t="s">
        <v>2065</v>
      </c>
      <c r="G463" s="1">
        <v>9.5E-4</v>
      </c>
      <c r="H463" s="1" t="s">
        <v>1</v>
      </c>
      <c r="I463" s="1">
        <v>33125162</v>
      </c>
      <c r="J463" s="1">
        <v>33130303</v>
      </c>
      <c r="K463" s="1">
        <v>0</v>
      </c>
      <c r="L463" s="1">
        <v>3</v>
      </c>
      <c r="M463" s="1" t="s">
        <v>2066</v>
      </c>
      <c r="N463" s="1" t="s">
        <v>2067</v>
      </c>
      <c r="O463" s="1">
        <v>-3.02</v>
      </c>
      <c r="P463" s="1">
        <v>-2.2000000000000002</v>
      </c>
      <c r="Q463" s="1">
        <v>2.15</v>
      </c>
      <c r="R463" s="1">
        <v>-1.89</v>
      </c>
      <c r="S463" s="1">
        <v>-3.43</v>
      </c>
      <c r="T463" s="1">
        <v>-1.57</v>
      </c>
      <c r="U463" s="1">
        <v>2.2550460959023799</v>
      </c>
      <c r="V463" s="1">
        <v>7.9982694805051597</v>
      </c>
      <c r="W463" s="1">
        <v>3.54683192287676</v>
      </c>
      <c r="X463" s="1">
        <v>5.3377946822714</v>
      </c>
      <c r="Y463" s="1">
        <v>5.7617230321501296</v>
      </c>
      <c r="Z463" s="1">
        <v>1.07942013043078</v>
      </c>
    </row>
    <row r="464" spans="1:26" x14ac:dyDescent="0.25">
      <c r="A464" s="1">
        <v>19</v>
      </c>
      <c r="B464" s="1">
        <v>36103428</v>
      </c>
      <c r="C464" s="1">
        <v>36103788</v>
      </c>
      <c r="D464" s="2" t="s">
        <v>2070</v>
      </c>
      <c r="E464" s="1" t="s">
        <v>5</v>
      </c>
      <c r="F464" s="1" t="s">
        <v>2069</v>
      </c>
      <c r="G464" s="1">
        <v>2.3E-3</v>
      </c>
      <c r="H464" s="1" t="s">
        <v>1</v>
      </c>
      <c r="I464" s="1">
        <v>36103428</v>
      </c>
      <c r="J464" s="1">
        <v>36103788</v>
      </c>
      <c r="K464" s="1">
        <v>0</v>
      </c>
      <c r="L464" s="1">
        <v>1</v>
      </c>
      <c r="M464" s="1" t="s">
        <v>291</v>
      </c>
      <c r="N464" s="1">
        <v>0</v>
      </c>
      <c r="O464" s="1">
        <v>-2.64</v>
      </c>
      <c r="P464" s="1">
        <v>-1.85</v>
      </c>
      <c r="Q464" s="1">
        <v>1.31</v>
      </c>
      <c r="R464" s="1">
        <v>-10.1</v>
      </c>
      <c r="S464" s="1">
        <v>-13</v>
      </c>
      <c r="T464" s="1">
        <v>-1.49</v>
      </c>
      <c r="U464" s="1">
        <v>7.6671567260680797</v>
      </c>
      <c r="V464" s="1">
        <v>17.387542348924299</v>
      </c>
      <c r="W464" s="1">
        <v>2.26779534710791</v>
      </c>
      <c r="X464" s="1">
        <v>12.790564616008799</v>
      </c>
      <c r="Y464" s="1">
        <v>8.0163103056001894</v>
      </c>
      <c r="Z464" s="1">
        <v>0.62673623458083305</v>
      </c>
    </row>
    <row r="465" spans="1:26" x14ac:dyDescent="0.25">
      <c r="A465" s="1">
        <v>19</v>
      </c>
      <c r="B465" s="1">
        <v>39422911</v>
      </c>
      <c r="C465" s="1">
        <v>39423741</v>
      </c>
      <c r="D465" s="2" t="s">
        <v>2074</v>
      </c>
      <c r="E465" s="1" t="s">
        <v>5</v>
      </c>
      <c r="F465" s="1" t="s">
        <v>2071</v>
      </c>
      <c r="G465" s="1">
        <v>1.1000000000000001E-3</v>
      </c>
      <c r="H465" s="1" t="s">
        <v>1</v>
      </c>
      <c r="I465" s="1">
        <v>39422911</v>
      </c>
      <c r="J465" s="1">
        <v>39423741</v>
      </c>
      <c r="K465" s="1">
        <v>0</v>
      </c>
      <c r="L465" s="1">
        <v>2</v>
      </c>
      <c r="M465" s="1" t="s">
        <v>2072</v>
      </c>
      <c r="N465" s="1" t="s">
        <v>2073</v>
      </c>
      <c r="O465" s="1">
        <v>-2.96</v>
      </c>
      <c r="P465" s="1">
        <v>-2.15</v>
      </c>
      <c r="Q465" s="1">
        <v>1.84</v>
      </c>
      <c r="R465" s="1">
        <v>-1.81</v>
      </c>
      <c r="S465" s="1">
        <v>-3.31</v>
      </c>
      <c r="T465" s="1">
        <v>-1.03</v>
      </c>
      <c r="U465" s="1">
        <v>1.5566123783166299</v>
      </c>
      <c r="V465" s="1">
        <v>3.6256845963269502</v>
      </c>
      <c r="W465" s="1">
        <v>2.3292148044254199</v>
      </c>
      <c r="X465" s="1">
        <v>3.8622336720703498</v>
      </c>
      <c r="Y465" s="1">
        <v>4.4030998682557598</v>
      </c>
      <c r="Z465" s="1">
        <v>1.1400397392049799</v>
      </c>
    </row>
    <row r="466" spans="1:26" x14ac:dyDescent="0.25">
      <c r="A466" s="1">
        <v>19</v>
      </c>
      <c r="B466" s="1">
        <v>40215007</v>
      </c>
      <c r="C466" s="1">
        <v>40215575</v>
      </c>
      <c r="D466" s="2" t="s">
        <v>2077</v>
      </c>
      <c r="E466" s="1" t="s">
        <v>5</v>
      </c>
      <c r="F466" s="1" t="s">
        <v>2075</v>
      </c>
      <c r="G466" s="3">
        <v>3.9999999999999998E-11</v>
      </c>
      <c r="H466" s="1" t="s">
        <v>1</v>
      </c>
      <c r="I466" s="1">
        <v>40215007</v>
      </c>
      <c r="J466" s="1">
        <v>40215575</v>
      </c>
      <c r="K466" s="1">
        <v>0</v>
      </c>
      <c r="L466" s="1">
        <v>1</v>
      </c>
      <c r="M466" s="1" t="s">
        <v>2076</v>
      </c>
      <c r="N466" s="1">
        <v>0</v>
      </c>
      <c r="O466" s="1">
        <v>-10.4</v>
      </c>
      <c r="P466" s="1">
        <v>-9.1999999999999993</v>
      </c>
      <c r="Q466" s="1">
        <v>2.83</v>
      </c>
      <c r="R466" s="1">
        <v>-1.79</v>
      </c>
      <c r="S466" s="1">
        <v>-3.29</v>
      </c>
      <c r="T466" s="1">
        <v>-1.02</v>
      </c>
      <c r="U466" s="1">
        <v>1.48642475053847</v>
      </c>
      <c r="V466" s="1">
        <v>5.51013665987037</v>
      </c>
      <c r="W466" s="1">
        <v>3.7069731635417602</v>
      </c>
      <c r="X466" s="1">
        <v>2.7447867951621499</v>
      </c>
      <c r="Y466" s="1">
        <v>4.4985896301233401</v>
      </c>
      <c r="Z466" s="1">
        <v>1.6389577646075699</v>
      </c>
    </row>
    <row r="467" spans="1:26" x14ac:dyDescent="0.25">
      <c r="A467" s="1">
        <v>19</v>
      </c>
      <c r="B467" s="1">
        <v>40369984</v>
      </c>
      <c r="C467" s="1">
        <v>40370365</v>
      </c>
      <c r="D467" s="2" t="s">
        <v>2081</v>
      </c>
      <c r="E467" s="1" t="s">
        <v>5</v>
      </c>
      <c r="F467" s="1" t="s">
        <v>2078</v>
      </c>
      <c r="G467" s="3">
        <v>4.2E-7</v>
      </c>
      <c r="H467" s="1" t="s">
        <v>1</v>
      </c>
      <c r="I467" s="1">
        <v>40369984</v>
      </c>
      <c r="J467" s="1">
        <v>40370365</v>
      </c>
      <c r="K467" s="1">
        <v>0</v>
      </c>
      <c r="L467" s="1">
        <v>2</v>
      </c>
      <c r="M467" s="1" t="s">
        <v>2079</v>
      </c>
      <c r="N467" s="1" t="s">
        <v>2080</v>
      </c>
      <c r="O467" s="1">
        <v>-6.38</v>
      </c>
      <c r="P467" s="1">
        <v>-5.35</v>
      </c>
      <c r="Q467" s="1">
        <v>1.54</v>
      </c>
      <c r="R467" s="1">
        <v>-3.55</v>
      </c>
      <c r="S467" s="1">
        <v>-5.54</v>
      </c>
      <c r="T467" s="1">
        <v>-0.99099999999999999</v>
      </c>
      <c r="U467" s="1">
        <v>4.7626573545458202</v>
      </c>
      <c r="V467" s="1">
        <v>19.926123531867201</v>
      </c>
      <c r="W467" s="1">
        <v>4.1838247113973601</v>
      </c>
      <c r="X467" s="1">
        <v>8.2181895485537009</v>
      </c>
      <c r="Y467" s="1">
        <v>15.4313973382804</v>
      </c>
      <c r="Z467" s="1">
        <v>1.8777125116317299</v>
      </c>
    </row>
    <row r="468" spans="1:26" x14ac:dyDescent="0.25">
      <c r="A468" s="1">
        <v>19</v>
      </c>
      <c r="B468" s="1">
        <v>43846977</v>
      </c>
      <c r="C468" s="1">
        <v>43848808</v>
      </c>
      <c r="D468" s="2" t="s">
        <v>2084</v>
      </c>
      <c r="E468" s="1" t="s">
        <v>5</v>
      </c>
      <c r="F468" s="1" t="s">
        <v>2082</v>
      </c>
      <c r="G468" s="3">
        <v>2.1999999999999998E-8</v>
      </c>
      <c r="H468" s="1" t="s">
        <v>1</v>
      </c>
      <c r="I468" s="1">
        <v>43846977</v>
      </c>
      <c r="J468" s="1">
        <v>43848808</v>
      </c>
      <c r="K468" s="1">
        <v>0</v>
      </c>
      <c r="L468" s="1">
        <v>1</v>
      </c>
      <c r="M468" s="1" t="s">
        <v>2083</v>
      </c>
      <c r="N468" s="1">
        <v>0</v>
      </c>
      <c r="O468" s="1">
        <v>-7.65</v>
      </c>
      <c r="P468" s="1">
        <v>-6.57</v>
      </c>
      <c r="Q468" s="1">
        <v>5.87</v>
      </c>
      <c r="R468" s="1">
        <v>-1.64</v>
      </c>
      <c r="S468" s="1">
        <v>-3.09</v>
      </c>
      <c r="T468" s="1">
        <v>-0.94799999999999995</v>
      </c>
      <c r="U468" s="1">
        <v>0.63845761666618905</v>
      </c>
      <c r="V468" s="1">
        <v>3.04258250605971</v>
      </c>
      <c r="W468" s="1">
        <v>4.7655199446864698</v>
      </c>
      <c r="X468" s="1">
        <v>0.69305578966663794</v>
      </c>
      <c r="Y468" s="1">
        <v>2.1835798825330901</v>
      </c>
      <c r="Z468" s="1">
        <v>3.1506552792573901</v>
      </c>
    </row>
    <row r="469" spans="1:26" x14ac:dyDescent="0.25">
      <c r="A469" s="1">
        <v>19</v>
      </c>
      <c r="B469" s="1">
        <v>44846204</v>
      </c>
      <c r="C469" s="1">
        <v>44846415</v>
      </c>
      <c r="D469" s="2" t="s">
        <v>2086</v>
      </c>
      <c r="E469" s="1" t="s">
        <v>5</v>
      </c>
      <c r="F469" s="1" t="s">
        <v>2085</v>
      </c>
      <c r="G469" s="1">
        <v>1.4E-3</v>
      </c>
      <c r="H469" s="1" t="s">
        <v>1</v>
      </c>
      <c r="I469" s="1">
        <v>44846204</v>
      </c>
      <c r="J469" s="1">
        <v>44846415</v>
      </c>
      <c r="K469" s="1">
        <v>0</v>
      </c>
      <c r="L469" s="1">
        <v>1</v>
      </c>
      <c r="M469" s="1" t="s">
        <v>1955</v>
      </c>
      <c r="N469" s="1">
        <v>0</v>
      </c>
      <c r="O469" s="1">
        <v>-2.86</v>
      </c>
      <c r="P469" s="1">
        <v>-2.06</v>
      </c>
      <c r="Q469" s="1">
        <v>5.13</v>
      </c>
      <c r="R469" s="1">
        <v>-1.9</v>
      </c>
      <c r="S469" s="1">
        <v>-3.44</v>
      </c>
      <c r="T469" s="1">
        <v>-0.97599999999999998</v>
      </c>
      <c r="U469" s="1">
        <v>5.8481574581885303</v>
      </c>
      <c r="V469" s="1">
        <v>12.311368848006101</v>
      </c>
      <c r="W469" s="1">
        <v>2.1051705491903001</v>
      </c>
      <c r="X469" s="1">
        <v>12.200128058558301</v>
      </c>
      <c r="Y469" s="1">
        <v>11.682537530673301</v>
      </c>
      <c r="Z469" s="1">
        <v>0.95757499221314202</v>
      </c>
    </row>
    <row r="470" spans="1:26" x14ac:dyDescent="0.25">
      <c r="A470" s="1">
        <v>19</v>
      </c>
      <c r="B470" s="1">
        <v>45302771</v>
      </c>
      <c r="C470" s="1">
        <v>45303190</v>
      </c>
      <c r="D470" s="2" t="s">
        <v>2088</v>
      </c>
      <c r="E470" s="1" t="s">
        <v>5</v>
      </c>
      <c r="F470" s="1" t="s">
        <v>2087</v>
      </c>
      <c r="G470" s="3">
        <v>3.1999999999999998E-23</v>
      </c>
      <c r="H470" s="1" t="s">
        <v>1</v>
      </c>
      <c r="I470" s="1">
        <v>45302771</v>
      </c>
      <c r="J470" s="1">
        <v>45303190</v>
      </c>
      <c r="K470" s="1">
        <v>0</v>
      </c>
      <c r="L470" s="1">
        <v>1</v>
      </c>
      <c r="M470" s="1" t="s">
        <v>16</v>
      </c>
      <c r="N470" s="1">
        <v>0</v>
      </c>
      <c r="O470" s="1">
        <v>-22.5</v>
      </c>
      <c r="P470" s="1">
        <v>-20.9</v>
      </c>
      <c r="Q470" s="1">
        <v>2.84</v>
      </c>
      <c r="R470" s="1">
        <v>-2.04</v>
      </c>
      <c r="S470" s="1">
        <v>-3.64</v>
      </c>
      <c r="T470" s="1">
        <v>-0.81599999999999995</v>
      </c>
      <c r="U470" s="1">
        <v>4.9600250166673803</v>
      </c>
      <c r="V470" s="1">
        <v>15.0138730831523</v>
      </c>
      <c r="W470" s="1">
        <v>3.0269752738545801</v>
      </c>
      <c r="X470" s="1">
        <v>6.2302714533468997</v>
      </c>
      <c r="Y470" s="1">
        <v>12.124908487289099</v>
      </c>
      <c r="Z470" s="1">
        <v>1.9461284436933499</v>
      </c>
    </row>
    <row r="471" spans="1:26" x14ac:dyDescent="0.25">
      <c r="A471" s="1">
        <v>19</v>
      </c>
      <c r="B471" s="1">
        <v>45783425</v>
      </c>
      <c r="C471" s="1">
        <v>45784114</v>
      </c>
      <c r="D471" s="2" t="s">
        <v>2090</v>
      </c>
      <c r="E471" s="1" t="s">
        <v>5</v>
      </c>
      <c r="F471" s="1" t="s">
        <v>2089</v>
      </c>
      <c r="G471" s="3">
        <v>1.5E-5</v>
      </c>
      <c r="H471" s="1" t="s">
        <v>7</v>
      </c>
      <c r="I471" s="1">
        <v>45783425</v>
      </c>
      <c r="J471" s="1">
        <v>45784114</v>
      </c>
      <c r="K471" s="1">
        <v>0</v>
      </c>
      <c r="L471" s="1">
        <v>1</v>
      </c>
      <c r="M471" s="1" t="s">
        <v>1950</v>
      </c>
      <c r="N471" s="1">
        <v>0</v>
      </c>
      <c r="O471" s="1">
        <v>-4.8099999999999996</v>
      </c>
      <c r="P471" s="1">
        <v>-3.86</v>
      </c>
      <c r="Q471" s="1">
        <v>1.78</v>
      </c>
      <c r="R471" s="1">
        <v>-1.92</v>
      </c>
      <c r="S471" s="1">
        <v>-3.47</v>
      </c>
      <c r="T471" s="1">
        <v>-0.63800000000000001</v>
      </c>
      <c r="U471" s="1">
        <v>6.2683081028624601</v>
      </c>
      <c r="V471" s="1">
        <v>10.7202147892932</v>
      </c>
      <c r="W471" s="1">
        <v>1.7102246113903901</v>
      </c>
      <c r="X471" s="1">
        <v>6.4725346696327</v>
      </c>
      <c r="Y471" s="1">
        <v>7.7225340571003196</v>
      </c>
      <c r="Z471" s="1">
        <v>1.1931236295005501</v>
      </c>
    </row>
    <row r="472" spans="1:26" x14ac:dyDescent="0.25">
      <c r="A472" s="1">
        <v>19</v>
      </c>
      <c r="B472" s="1">
        <v>48462275</v>
      </c>
      <c r="C472" s="1">
        <v>48466112</v>
      </c>
      <c r="D472" s="2" t="s">
        <v>2094</v>
      </c>
      <c r="E472" s="1" t="s">
        <v>5</v>
      </c>
      <c r="F472" s="1" t="s">
        <v>2091</v>
      </c>
      <c r="G472" s="3">
        <v>2.0000000000000002E-15</v>
      </c>
      <c r="H472" s="1" t="s">
        <v>1</v>
      </c>
      <c r="I472" s="1">
        <v>48462275</v>
      </c>
      <c r="J472" s="1">
        <v>48466112</v>
      </c>
      <c r="K472" s="1">
        <v>0</v>
      </c>
      <c r="L472" s="1">
        <v>2</v>
      </c>
      <c r="M472" s="1" t="s">
        <v>2092</v>
      </c>
      <c r="N472" s="1" t="s">
        <v>2093</v>
      </c>
      <c r="O472" s="1">
        <v>-14.7</v>
      </c>
      <c r="P472" s="1">
        <v>-13.4</v>
      </c>
      <c r="Q472" s="1">
        <v>5.44</v>
      </c>
      <c r="R472" s="1">
        <v>-1.92</v>
      </c>
      <c r="S472" s="1">
        <v>-3.47</v>
      </c>
      <c r="T472" s="1">
        <v>-0.88400000000000001</v>
      </c>
      <c r="U472" s="1">
        <v>0.96100484697930399</v>
      </c>
      <c r="V472" s="1">
        <v>4.2726046783895999</v>
      </c>
      <c r="W472" s="1">
        <v>4.4459762006607404</v>
      </c>
      <c r="X472" s="1">
        <v>1.15952274270623</v>
      </c>
      <c r="Y472" s="1">
        <v>3.0993848914253701</v>
      </c>
      <c r="Z472" s="1">
        <v>2.6729832691264499</v>
      </c>
    </row>
    <row r="473" spans="1:26" x14ac:dyDescent="0.25">
      <c r="A473" s="1">
        <v>19</v>
      </c>
      <c r="B473" s="1">
        <v>49470328</v>
      </c>
      <c r="C473" s="1">
        <v>49470629</v>
      </c>
      <c r="D473" s="2" t="s">
        <v>2096</v>
      </c>
      <c r="E473" s="1" t="s">
        <v>5</v>
      </c>
      <c r="F473" s="1" t="s">
        <v>2095</v>
      </c>
      <c r="G473" s="1">
        <v>1.6000000000000001E-4</v>
      </c>
      <c r="H473" s="1" t="s">
        <v>1</v>
      </c>
      <c r="I473" s="1">
        <v>49470328</v>
      </c>
      <c r="J473" s="1">
        <v>49470629</v>
      </c>
      <c r="K473" s="1">
        <v>0</v>
      </c>
      <c r="L473" s="1">
        <v>1</v>
      </c>
      <c r="M473" s="1" t="s">
        <v>418</v>
      </c>
      <c r="N473" s="1">
        <v>0</v>
      </c>
      <c r="O473" s="1">
        <v>-3.79</v>
      </c>
      <c r="P473" s="1">
        <v>-2.91</v>
      </c>
      <c r="Q473" s="1">
        <v>1.48</v>
      </c>
      <c r="R473" s="1">
        <v>-9.16</v>
      </c>
      <c r="S473" s="1">
        <v>-11.9</v>
      </c>
      <c r="T473" s="1">
        <v>-1.97</v>
      </c>
      <c r="U473" s="1">
        <v>6.5808388393376998</v>
      </c>
      <c r="V473" s="1">
        <v>13.5172256134494</v>
      </c>
      <c r="W473" s="1">
        <v>2.0540277529133002</v>
      </c>
      <c r="X473" s="1">
        <v>7.9499781640298597</v>
      </c>
      <c r="Y473" s="1">
        <v>4.5940648761330003</v>
      </c>
      <c r="Z473" s="1">
        <v>0.57787138295789497</v>
      </c>
    </row>
    <row r="474" spans="1:26" x14ac:dyDescent="0.25">
      <c r="A474" s="1">
        <v>19</v>
      </c>
      <c r="B474" s="1">
        <v>49597974</v>
      </c>
      <c r="C474" s="1">
        <v>49599622</v>
      </c>
      <c r="D474" s="2" t="s">
        <v>2100</v>
      </c>
      <c r="E474" s="1" t="s">
        <v>5</v>
      </c>
      <c r="F474" s="1" t="s">
        <v>2097</v>
      </c>
      <c r="G474" s="1">
        <v>5.4000000000000003E-3</v>
      </c>
      <c r="H474" s="1" t="s">
        <v>1</v>
      </c>
      <c r="I474" s="1">
        <v>49597974</v>
      </c>
      <c r="J474" s="1">
        <v>49599622</v>
      </c>
      <c r="K474" s="1">
        <v>0</v>
      </c>
      <c r="L474" s="1">
        <v>2</v>
      </c>
      <c r="M474" s="1" t="s">
        <v>2098</v>
      </c>
      <c r="N474" s="1" t="s">
        <v>2099</v>
      </c>
      <c r="O474" s="1">
        <v>-2.27</v>
      </c>
      <c r="P474" s="1">
        <v>-1.53</v>
      </c>
      <c r="Q474" s="1">
        <v>1.44</v>
      </c>
      <c r="R474" s="1">
        <v>-2.7</v>
      </c>
      <c r="S474" s="1">
        <v>-4.49</v>
      </c>
      <c r="T474" s="1">
        <v>-1.18</v>
      </c>
      <c r="U474" s="1">
        <v>6.49453275619884</v>
      </c>
      <c r="V474" s="1">
        <v>10.272025018441401</v>
      </c>
      <c r="W474" s="1">
        <v>1.5816418831111501</v>
      </c>
      <c r="X474" s="1">
        <v>7.9021053351477901</v>
      </c>
      <c r="Y474" s="1">
        <v>7.01427151740016</v>
      </c>
      <c r="Z474" s="1">
        <v>0.88764591458954201</v>
      </c>
    </row>
    <row r="475" spans="1:26" x14ac:dyDescent="0.25">
      <c r="A475" s="1">
        <v>19</v>
      </c>
      <c r="B475" s="1">
        <v>52032874</v>
      </c>
      <c r="C475" s="1">
        <v>52040491</v>
      </c>
      <c r="D475" s="2" t="s">
        <v>2104</v>
      </c>
      <c r="E475" s="1" t="s">
        <v>5</v>
      </c>
      <c r="F475" s="1" t="s">
        <v>2101</v>
      </c>
      <c r="G475" s="3">
        <v>4.7E-7</v>
      </c>
      <c r="H475" s="1" t="s">
        <v>7</v>
      </c>
      <c r="I475" s="1">
        <v>52032874</v>
      </c>
      <c r="J475" s="1">
        <v>52040491</v>
      </c>
      <c r="K475" s="1">
        <v>0</v>
      </c>
      <c r="L475" s="1">
        <v>2</v>
      </c>
      <c r="M475" s="1" t="s">
        <v>2102</v>
      </c>
      <c r="N475" s="1" t="s">
        <v>2103</v>
      </c>
      <c r="O475" s="1">
        <v>-6.33</v>
      </c>
      <c r="P475" s="1">
        <v>-5.31</v>
      </c>
      <c r="Q475" s="1">
        <v>11.8</v>
      </c>
      <c r="R475" s="1">
        <v>-3.11</v>
      </c>
      <c r="S475" s="1">
        <v>-5.01</v>
      </c>
      <c r="T475" s="1">
        <v>-1.58</v>
      </c>
      <c r="U475" s="1">
        <v>0.26518136717961099</v>
      </c>
      <c r="V475" s="1">
        <v>1.42895392578019</v>
      </c>
      <c r="W475" s="1">
        <v>5.3885909895484501</v>
      </c>
      <c r="X475" s="1">
        <v>0.74020769220891802</v>
      </c>
      <c r="Y475" s="1">
        <v>1.5733571173296601</v>
      </c>
      <c r="Z475" s="1">
        <v>2.1255616955755601</v>
      </c>
    </row>
    <row r="476" spans="1:26" x14ac:dyDescent="0.25">
      <c r="A476" s="1">
        <v>19</v>
      </c>
      <c r="B476" s="1">
        <v>52064915</v>
      </c>
      <c r="C476" s="1">
        <v>52066894</v>
      </c>
      <c r="D476" s="2" t="s">
        <v>2107</v>
      </c>
      <c r="E476" s="1" t="s">
        <v>5</v>
      </c>
      <c r="F476" s="1" t="s">
        <v>2105</v>
      </c>
      <c r="G476" s="3">
        <v>3.4999999999999998E-7</v>
      </c>
      <c r="H476" s="1" t="s">
        <v>7</v>
      </c>
      <c r="I476" s="1">
        <v>52064915</v>
      </c>
      <c r="J476" s="1">
        <v>52066894</v>
      </c>
      <c r="K476" s="1">
        <v>0</v>
      </c>
      <c r="L476" s="1">
        <v>1</v>
      </c>
      <c r="M476" s="1" t="s">
        <v>2106</v>
      </c>
      <c r="N476" s="1">
        <v>0</v>
      </c>
      <c r="O476" s="1">
        <v>-6.46</v>
      </c>
      <c r="P476" s="1">
        <v>-5.43</v>
      </c>
      <c r="Q476" s="1">
        <v>5.84</v>
      </c>
      <c r="R476" s="1">
        <v>-1.47</v>
      </c>
      <c r="S476" s="1">
        <v>-2.86</v>
      </c>
      <c r="T476" s="1">
        <v>-0.82699999999999996</v>
      </c>
      <c r="U476" s="1">
        <v>0.78761387644655001</v>
      </c>
      <c r="V476" s="1">
        <v>2.7834125397368399</v>
      </c>
      <c r="W476" s="1">
        <v>3.5339810825764801</v>
      </c>
      <c r="X476" s="1">
        <v>0.93435707348387198</v>
      </c>
      <c r="Y476" s="1">
        <v>1.9595200153279899</v>
      </c>
      <c r="Z476" s="1">
        <v>2.0971854026016699</v>
      </c>
    </row>
    <row r="477" spans="1:26" x14ac:dyDescent="0.25">
      <c r="A477" s="1">
        <v>19</v>
      </c>
      <c r="B477" s="1">
        <v>52839409</v>
      </c>
      <c r="C477" s="1">
        <v>52840633</v>
      </c>
      <c r="D477" s="2" t="s">
        <v>2110</v>
      </c>
      <c r="E477" s="1" t="s">
        <v>5</v>
      </c>
      <c r="F477" s="1" t="s">
        <v>2108</v>
      </c>
      <c r="G477" s="1">
        <v>2.2000000000000001E-4</v>
      </c>
      <c r="H477" s="1" t="s">
        <v>7</v>
      </c>
      <c r="I477" s="1">
        <v>52839409</v>
      </c>
      <c r="J477" s="1">
        <v>52840633</v>
      </c>
      <c r="K477" s="1">
        <v>0</v>
      </c>
      <c r="L477" s="1">
        <v>1</v>
      </c>
      <c r="M477" s="1" t="s">
        <v>2109</v>
      </c>
      <c r="N477" s="1">
        <v>0</v>
      </c>
      <c r="O477" s="1">
        <v>-3.66</v>
      </c>
      <c r="P477" s="1">
        <v>-2.79</v>
      </c>
      <c r="Q477" s="1">
        <v>4.21</v>
      </c>
      <c r="R477" s="1">
        <v>-1.7</v>
      </c>
      <c r="S477" s="1">
        <v>-3.17</v>
      </c>
      <c r="T477" s="1">
        <v>-1.52</v>
      </c>
      <c r="U477" s="1">
        <v>0.23876958662495801</v>
      </c>
      <c r="V477" s="1">
        <v>1.3040656761693199</v>
      </c>
      <c r="W477" s="1">
        <v>5.4616071276181897</v>
      </c>
      <c r="X477" s="1">
        <v>0.77015905515569505</v>
      </c>
      <c r="Y477" s="1">
        <v>1.4490266790147399</v>
      </c>
      <c r="Z477" s="1">
        <v>1.88146418498164</v>
      </c>
    </row>
    <row r="478" spans="1:26" x14ac:dyDescent="0.25">
      <c r="A478" s="1">
        <v>19</v>
      </c>
      <c r="B478" s="1">
        <v>57351605</v>
      </c>
      <c r="C478" s="1">
        <v>57358701</v>
      </c>
      <c r="D478" s="2" t="s">
        <v>2114</v>
      </c>
      <c r="E478" s="1" t="s">
        <v>5</v>
      </c>
      <c r="F478" s="1" t="s">
        <v>2111</v>
      </c>
      <c r="G478" s="3">
        <v>8.7000000000000001E-9</v>
      </c>
      <c r="H478" s="1" t="s">
        <v>1</v>
      </c>
      <c r="I478" s="1">
        <v>57351605</v>
      </c>
      <c r="J478" s="1">
        <v>57358701</v>
      </c>
      <c r="K478" s="1">
        <v>0</v>
      </c>
      <c r="L478" s="1">
        <v>5</v>
      </c>
      <c r="M478" s="1" t="s">
        <v>2112</v>
      </c>
      <c r="N478" s="1" t="s">
        <v>2113</v>
      </c>
      <c r="O478" s="1">
        <v>-8.06</v>
      </c>
      <c r="P478" s="1">
        <v>-6.96</v>
      </c>
      <c r="Q478" s="1">
        <v>9.4700000000000006</v>
      </c>
      <c r="R478" s="1">
        <v>-2.39</v>
      </c>
      <c r="S478" s="1">
        <v>-4.0999999999999996</v>
      </c>
      <c r="T478" s="1">
        <v>-0.81399999999999995</v>
      </c>
      <c r="U478" s="1">
        <v>0.95968039442706998</v>
      </c>
      <c r="V478" s="1">
        <v>2.7044805670893499</v>
      </c>
      <c r="W478" s="1">
        <v>2.8181054680229498</v>
      </c>
      <c r="X478" s="1">
        <v>1.28115613415408</v>
      </c>
      <c r="Y478" s="1">
        <v>2.4817600568654599</v>
      </c>
      <c r="Z478" s="1">
        <v>1.9371253750458099</v>
      </c>
    </row>
    <row r="479" spans="1:26" x14ac:dyDescent="0.25">
      <c r="A479" s="1">
        <v>19</v>
      </c>
      <c r="B479" s="1">
        <v>57573172</v>
      </c>
      <c r="C479" s="1">
        <v>57575901</v>
      </c>
      <c r="D479" s="2" t="s">
        <v>2118</v>
      </c>
      <c r="E479" s="1" t="s">
        <v>5</v>
      </c>
      <c r="F479" s="1" t="s">
        <v>2115</v>
      </c>
      <c r="G479" s="3">
        <v>6.6000000000000005E-5</v>
      </c>
      <c r="H479" s="1" t="s">
        <v>7</v>
      </c>
      <c r="I479" s="1">
        <v>57573172</v>
      </c>
      <c r="J479" s="1">
        <v>57575901</v>
      </c>
      <c r="K479" s="1">
        <v>0</v>
      </c>
      <c r="L479" s="1">
        <v>2</v>
      </c>
      <c r="M479" s="1" t="s">
        <v>2116</v>
      </c>
      <c r="N479" s="1" t="s">
        <v>2117</v>
      </c>
      <c r="O479" s="1">
        <v>-4.18</v>
      </c>
      <c r="P479" s="1">
        <v>-3.27</v>
      </c>
      <c r="Q479" s="1">
        <v>2.88</v>
      </c>
      <c r="R479" s="1">
        <v>-1.52</v>
      </c>
      <c r="S479" s="1">
        <v>-2.91</v>
      </c>
      <c r="T479" s="1">
        <v>-1.53</v>
      </c>
      <c r="U479" s="1">
        <v>0.77685798519124905</v>
      </c>
      <c r="V479" s="1">
        <v>3.3943144872541202</v>
      </c>
      <c r="W479" s="1">
        <v>4.3692857020945697</v>
      </c>
      <c r="X479" s="1">
        <v>1.73477122471581</v>
      </c>
      <c r="Y479" s="1">
        <v>3.1643330153684901</v>
      </c>
      <c r="Z479" s="1">
        <v>1.8240635827279601</v>
      </c>
    </row>
    <row r="480" spans="1:26" x14ac:dyDescent="0.25">
      <c r="A480" s="1">
        <v>2</v>
      </c>
      <c r="B480" s="1">
        <v>9467958</v>
      </c>
      <c r="C480" s="1">
        <v>9473101</v>
      </c>
      <c r="D480" s="2" t="s">
        <v>2122</v>
      </c>
      <c r="E480" s="1" t="s">
        <v>5</v>
      </c>
      <c r="F480" s="1" t="s">
        <v>2119</v>
      </c>
      <c r="G480" s="1">
        <v>3.6000000000000002E-4</v>
      </c>
      <c r="H480" s="1" t="s">
        <v>1</v>
      </c>
      <c r="I480" s="1">
        <v>9467958</v>
      </c>
      <c r="J480" s="1">
        <v>9473101</v>
      </c>
      <c r="K480" s="1">
        <v>0</v>
      </c>
      <c r="L480" s="1">
        <v>3</v>
      </c>
      <c r="M480" s="1" t="s">
        <v>2120</v>
      </c>
      <c r="N480" s="1" t="s">
        <v>2121</v>
      </c>
      <c r="O480" s="1">
        <v>-3.44</v>
      </c>
      <c r="P480" s="1">
        <v>-2.59</v>
      </c>
      <c r="Q480" s="1">
        <v>1.79</v>
      </c>
      <c r="R480" s="1">
        <v>-2</v>
      </c>
      <c r="S480" s="1">
        <v>-3.58</v>
      </c>
      <c r="T480" s="1">
        <v>-1</v>
      </c>
      <c r="U480" s="1">
        <v>17.210511803926899</v>
      </c>
      <c r="V480" s="1">
        <v>29.106745892099202</v>
      </c>
      <c r="W480" s="1">
        <v>1.69121907725359</v>
      </c>
      <c r="X480" s="1">
        <v>24.171145731040301</v>
      </c>
      <c r="Y480" s="1">
        <v>24.449746432080602</v>
      </c>
      <c r="Z480" s="1">
        <v>1.01152616860369</v>
      </c>
    </row>
    <row r="481" spans="1:26" x14ac:dyDescent="0.25">
      <c r="A481" s="1">
        <v>2</v>
      </c>
      <c r="B481" s="1">
        <v>11182962</v>
      </c>
      <c r="C481" s="1">
        <v>11192208</v>
      </c>
      <c r="D481" s="2" t="s">
        <v>2126</v>
      </c>
      <c r="E481" s="1" t="s">
        <v>5</v>
      </c>
      <c r="F481" s="1" t="s">
        <v>2123</v>
      </c>
      <c r="G481" s="3">
        <v>1.5999999999999999E-22</v>
      </c>
      <c r="H481" s="1" t="s">
        <v>7</v>
      </c>
      <c r="I481" s="1">
        <v>11182962</v>
      </c>
      <c r="J481" s="1">
        <v>11192208</v>
      </c>
      <c r="K481" s="1">
        <v>0</v>
      </c>
      <c r="L481" s="1">
        <v>2</v>
      </c>
      <c r="M481" s="1" t="s">
        <v>2124</v>
      </c>
      <c r="N481" s="1" t="s">
        <v>2125</v>
      </c>
      <c r="O481" s="1">
        <v>-21.8</v>
      </c>
      <c r="P481" s="1">
        <v>-20.3</v>
      </c>
      <c r="Q481" s="1">
        <v>3.2</v>
      </c>
      <c r="R481" s="1">
        <v>-2.17</v>
      </c>
      <c r="S481" s="1">
        <v>-3.81</v>
      </c>
      <c r="T481" s="1">
        <v>-0.82799999999999996</v>
      </c>
      <c r="U481" s="1">
        <v>7.1090432767297198</v>
      </c>
      <c r="V481" s="1">
        <v>18.813385339318401</v>
      </c>
      <c r="W481" s="1">
        <v>2.6464018584471001</v>
      </c>
      <c r="X481" s="1">
        <v>7.5338636044800902</v>
      </c>
      <c r="Y481" s="1">
        <v>12.3256348158927</v>
      </c>
      <c r="Z481" s="1">
        <v>1.63603105431364</v>
      </c>
    </row>
    <row r="482" spans="1:26" x14ac:dyDescent="0.25">
      <c r="A482" s="1">
        <v>2</v>
      </c>
      <c r="B482" s="1">
        <v>24918369</v>
      </c>
      <c r="C482" s="1">
        <v>24918909</v>
      </c>
      <c r="D482" s="2" t="s">
        <v>2128</v>
      </c>
      <c r="E482" s="1" t="s">
        <v>5</v>
      </c>
      <c r="F482" s="1" t="s">
        <v>2127</v>
      </c>
      <c r="G482" s="3">
        <v>4E-14</v>
      </c>
      <c r="H482" s="1" t="s">
        <v>7</v>
      </c>
      <c r="I482" s="1">
        <v>24918369</v>
      </c>
      <c r="J482" s="1">
        <v>24918909</v>
      </c>
      <c r="K482" s="1">
        <v>0</v>
      </c>
      <c r="L482" s="1">
        <v>1</v>
      </c>
      <c r="M482" s="1" t="s">
        <v>780</v>
      </c>
      <c r="N482" s="1">
        <v>0</v>
      </c>
      <c r="O482" s="1">
        <v>-13.4</v>
      </c>
      <c r="P482" s="1">
        <v>-12.1</v>
      </c>
      <c r="Q482" s="1">
        <v>2.7</v>
      </c>
      <c r="R482" s="1">
        <v>-9.7100000000000009</v>
      </c>
      <c r="S482" s="1">
        <v>-12.5</v>
      </c>
      <c r="T482" s="1">
        <v>-1.76</v>
      </c>
      <c r="U482" s="1">
        <v>4.38982306668996</v>
      </c>
      <c r="V482" s="1">
        <v>13.272490659678899</v>
      </c>
      <c r="W482" s="1">
        <v>3.0234682487298299</v>
      </c>
      <c r="X482" s="1">
        <v>6.2442126471854102</v>
      </c>
      <c r="Y482" s="1">
        <v>6.0122327292001403</v>
      </c>
      <c r="Z482" s="1">
        <v>0.96284881199716399</v>
      </c>
    </row>
    <row r="483" spans="1:26" x14ac:dyDescent="0.25">
      <c r="A483" s="1">
        <v>2</v>
      </c>
      <c r="B483" s="1">
        <v>27041425</v>
      </c>
      <c r="C483" s="1">
        <v>27041695</v>
      </c>
      <c r="D483" s="2" t="s">
        <v>2130</v>
      </c>
      <c r="E483" s="1" t="s">
        <v>5</v>
      </c>
      <c r="F483" s="1" t="s">
        <v>2129</v>
      </c>
      <c r="G483" s="3">
        <v>2.9E-5</v>
      </c>
      <c r="H483" s="1" t="s">
        <v>1</v>
      </c>
      <c r="I483" s="1">
        <v>27041425</v>
      </c>
      <c r="J483" s="1">
        <v>27041695</v>
      </c>
      <c r="K483" s="1">
        <v>0</v>
      </c>
      <c r="L483" s="1">
        <v>1</v>
      </c>
      <c r="M483" s="1" t="s">
        <v>44</v>
      </c>
      <c r="N483" s="1">
        <v>0</v>
      </c>
      <c r="O483" s="1">
        <v>-4.54</v>
      </c>
      <c r="P483" s="1">
        <v>-3.61</v>
      </c>
      <c r="Q483" s="1">
        <v>3.25</v>
      </c>
      <c r="R483" s="1">
        <v>-4.96</v>
      </c>
      <c r="S483" s="1">
        <v>-7.23</v>
      </c>
      <c r="T483" s="1">
        <v>-1.88</v>
      </c>
      <c r="U483" s="1">
        <v>2.1648442520662798</v>
      </c>
      <c r="V483" s="1">
        <v>9.3892728684191091</v>
      </c>
      <c r="W483" s="1">
        <v>4.3371586013438703</v>
      </c>
      <c r="X483" s="1">
        <v>3.6256718596560402</v>
      </c>
      <c r="Y483" s="1">
        <v>3.2287916508667398</v>
      </c>
      <c r="Z483" s="1">
        <v>0.890536092577625</v>
      </c>
    </row>
    <row r="484" spans="1:26" x14ac:dyDescent="0.25">
      <c r="A484" s="1">
        <v>2</v>
      </c>
      <c r="B484" s="1">
        <v>27110800</v>
      </c>
      <c r="C484" s="1">
        <v>27119115</v>
      </c>
      <c r="D484" s="2" t="s">
        <v>2134</v>
      </c>
      <c r="E484" s="1" t="s">
        <v>5</v>
      </c>
      <c r="F484" s="1" t="s">
        <v>2131</v>
      </c>
      <c r="G484" s="3">
        <v>2.7999999999999999E-8</v>
      </c>
      <c r="H484" s="1" t="s">
        <v>7</v>
      </c>
      <c r="I484" s="1">
        <v>27110800</v>
      </c>
      <c r="J484" s="1">
        <v>27119115</v>
      </c>
      <c r="K484" s="1">
        <v>0</v>
      </c>
      <c r="L484" s="1">
        <v>2</v>
      </c>
      <c r="M484" s="1" t="s">
        <v>2132</v>
      </c>
      <c r="N484" s="1" t="s">
        <v>2133</v>
      </c>
      <c r="O484" s="1">
        <v>-7.56</v>
      </c>
      <c r="P484" s="1">
        <v>-6.48</v>
      </c>
      <c r="Q484" s="1">
        <v>2.35</v>
      </c>
      <c r="R484" s="1">
        <v>-1.93</v>
      </c>
      <c r="S484" s="1">
        <v>-3.49</v>
      </c>
      <c r="T484" s="1">
        <v>-1.22</v>
      </c>
      <c r="U484" s="1">
        <v>4.5933826959363104</v>
      </c>
      <c r="V484" s="1">
        <v>10.7604633397076</v>
      </c>
      <c r="W484" s="1">
        <v>2.3426010964048798</v>
      </c>
      <c r="X484" s="1">
        <v>5.9834270375463197</v>
      </c>
      <c r="Y484" s="1">
        <v>8.6226520477723003</v>
      </c>
      <c r="Z484" s="1">
        <v>1.44108919414655</v>
      </c>
    </row>
    <row r="485" spans="1:26" x14ac:dyDescent="0.25">
      <c r="A485" s="1">
        <v>2</v>
      </c>
      <c r="B485" s="1">
        <v>27653690</v>
      </c>
      <c r="C485" s="1">
        <v>27661054</v>
      </c>
      <c r="D485" s="2" t="s">
        <v>2138</v>
      </c>
      <c r="E485" s="1" t="s">
        <v>5</v>
      </c>
      <c r="F485" s="1" t="s">
        <v>2135</v>
      </c>
      <c r="G485" s="3">
        <v>3.9999999999999999E-19</v>
      </c>
      <c r="H485" s="1" t="s">
        <v>7</v>
      </c>
      <c r="I485" s="1">
        <v>27653690</v>
      </c>
      <c r="J485" s="1">
        <v>27661054</v>
      </c>
      <c r="K485" s="1">
        <v>0</v>
      </c>
      <c r="L485" s="1">
        <v>4</v>
      </c>
      <c r="M485" s="1" t="s">
        <v>2136</v>
      </c>
      <c r="N485" s="1" t="s">
        <v>2137</v>
      </c>
      <c r="O485" s="1">
        <v>-18.399999999999999</v>
      </c>
      <c r="P485" s="1">
        <v>-17</v>
      </c>
      <c r="Q485" s="1">
        <v>3.1</v>
      </c>
      <c r="R485" s="1">
        <v>-3.54</v>
      </c>
      <c r="S485" s="1">
        <v>-5.53</v>
      </c>
      <c r="T485" s="1">
        <v>-0.96299999999999997</v>
      </c>
      <c r="U485" s="1">
        <v>7.4250085056397799</v>
      </c>
      <c r="V485" s="1">
        <v>15.6714346959624</v>
      </c>
      <c r="W485" s="1">
        <v>2.1106285176722599</v>
      </c>
      <c r="X485" s="1">
        <v>8.8149475024922594</v>
      </c>
      <c r="Y485" s="1">
        <v>12.8336371571204</v>
      </c>
      <c r="Z485" s="1">
        <v>1.4558949050453101</v>
      </c>
    </row>
    <row r="486" spans="1:26" x14ac:dyDescent="0.25">
      <c r="A486" s="1">
        <v>2</v>
      </c>
      <c r="B486" s="1">
        <v>28865037</v>
      </c>
      <c r="C486" s="1">
        <v>28870301</v>
      </c>
      <c r="D486" s="2" t="s">
        <v>2142</v>
      </c>
      <c r="E486" s="1" t="s">
        <v>5</v>
      </c>
      <c r="F486" s="1" t="s">
        <v>2139</v>
      </c>
      <c r="G486" s="3">
        <v>7.9000000000000003E-19</v>
      </c>
      <c r="H486" s="1" t="s">
        <v>7</v>
      </c>
      <c r="I486" s="1">
        <v>28865037</v>
      </c>
      <c r="J486" s="1">
        <v>28870301</v>
      </c>
      <c r="K486" s="1">
        <v>0</v>
      </c>
      <c r="L486" s="1">
        <v>2</v>
      </c>
      <c r="M486" s="1" t="s">
        <v>2140</v>
      </c>
      <c r="N486" s="1" t="s">
        <v>2141</v>
      </c>
      <c r="O486" s="1">
        <v>-18.100000000000001</v>
      </c>
      <c r="P486" s="1">
        <v>-16.7</v>
      </c>
      <c r="Q486" s="1">
        <v>5.09</v>
      </c>
      <c r="R486" s="1">
        <v>-1.65</v>
      </c>
      <c r="S486" s="1">
        <v>-3.11</v>
      </c>
      <c r="T486" s="1">
        <v>-0.92700000000000005</v>
      </c>
      <c r="U486" s="1">
        <v>2.74303246845666</v>
      </c>
      <c r="V486" s="1">
        <v>8.1645851029731293</v>
      </c>
      <c r="W486" s="1">
        <v>2.9764813930791201</v>
      </c>
      <c r="X486" s="1">
        <v>3.8283491685809201</v>
      </c>
      <c r="Y486" s="1">
        <v>6.2362910917790302</v>
      </c>
      <c r="Z486" s="1">
        <v>1.62897656853246</v>
      </c>
    </row>
    <row r="487" spans="1:26" x14ac:dyDescent="0.25">
      <c r="A487" s="1">
        <v>2</v>
      </c>
      <c r="B487" s="1">
        <v>32499704</v>
      </c>
      <c r="C487" s="1">
        <v>32499885</v>
      </c>
      <c r="D487" s="2" t="s">
        <v>2144</v>
      </c>
      <c r="E487" s="1" t="s">
        <v>5</v>
      </c>
      <c r="F487" s="1" t="s">
        <v>2143</v>
      </c>
      <c r="G487" s="1">
        <v>7.6E-3</v>
      </c>
      <c r="H487" s="1" t="s">
        <v>1</v>
      </c>
      <c r="I487" s="1">
        <v>32499704</v>
      </c>
      <c r="J487" s="1">
        <v>32499885</v>
      </c>
      <c r="K487" s="1">
        <v>0</v>
      </c>
      <c r="L487" s="1">
        <v>1</v>
      </c>
      <c r="M487" s="1" t="s">
        <v>203</v>
      </c>
      <c r="N487" s="1">
        <v>0</v>
      </c>
      <c r="O487" s="1">
        <v>-2.12</v>
      </c>
      <c r="P487" s="1">
        <v>-1.4</v>
      </c>
      <c r="Q487" s="1">
        <v>1.31</v>
      </c>
      <c r="R487" s="1">
        <v>-1.95</v>
      </c>
      <c r="S487" s="1">
        <v>-3.52</v>
      </c>
      <c r="T487" s="1">
        <v>-1.18</v>
      </c>
      <c r="U487" s="1">
        <v>8.9703491107718794</v>
      </c>
      <c r="V487" s="1">
        <v>15.3894159353462</v>
      </c>
      <c r="W487" s="1">
        <v>1.7155871800871301</v>
      </c>
      <c r="X487" s="1">
        <v>6.0094008723580803</v>
      </c>
      <c r="Y487" s="1">
        <v>7.8059375213372002</v>
      </c>
      <c r="Z487" s="1">
        <v>1.2989543695184</v>
      </c>
    </row>
    <row r="488" spans="1:26" x14ac:dyDescent="0.25">
      <c r="A488" s="1">
        <v>2</v>
      </c>
      <c r="B488" s="1">
        <v>32611527</v>
      </c>
      <c r="C488" s="1">
        <v>32618059</v>
      </c>
      <c r="D488" s="2" t="s">
        <v>2144</v>
      </c>
      <c r="E488" s="1" t="s">
        <v>5</v>
      </c>
      <c r="F488" s="1" t="s">
        <v>2143</v>
      </c>
      <c r="G488" s="3">
        <v>6.3000000000000005E-26</v>
      </c>
      <c r="H488" s="1" t="s">
        <v>1</v>
      </c>
      <c r="I488" s="1">
        <v>32611527</v>
      </c>
      <c r="J488" s="1">
        <v>32618059</v>
      </c>
      <c r="K488" s="1">
        <v>0</v>
      </c>
      <c r="L488" s="1">
        <v>2</v>
      </c>
      <c r="M488" s="1" t="s">
        <v>2145</v>
      </c>
      <c r="N488" s="1" t="s">
        <v>2146</v>
      </c>
      <c r="O488" s="1">
        <v>-25.2</v>
      </c>
      <c r="P488" s="1">
        <v>-23.7</v>
      </c>
      <c r="Q488" s="1">
        <v>3.56</v>
      </c>
      <c r="R488" s="1">
        <v>-2.4700000000000002</v>
      </c>
      <c r="S488" s="1">
        <v>-4.2</v>
      </c>
      <c r="T488" s="1">
        <v>-0.874</v>
      </c>
      <c r="U488" s="1">
        <v>10.491168298475101</v>
      </c>
      <c r="V488" s="1">
        <v>28.328318996170498</v>
      </c>
      <c r="W488" s="1">
        <v>2.7002063249989101</v>
      </c>
      <c r="X488" s="1">
        <v>9.6684582924161209</v>
      </c>
      <c r="Y488" s="1">
        <v>17.805458467246599</v>
      </c>
      <c r="Z488" s="1">
        <v>1.8416026556388101</v>
      </c>
    </row>
    <row r="489" spans="1:26" x14ac:dyDescent="0.25">
      <c r="A489" s="1">
        <v>2</v>
      </c>
      <c r="B489" s="1">
        <v>38857130</v>
      </c>
      <c r="C489" s="1">
        <v>38862252</v>
      </c>
      <c r="D489" s="2" t="s">
        <v>2150</v>
      </c>
      <c r="E489" s="1" t="s">
        <v>5</v>
      </c>
      <c r="F489" s="1" t="s">
        <v>2147</v>
      </c>
      <c r="G489" s="3">
        <v>4.3000000000000002E-5</v>
      </c>
      <c r="H489" s="1" t="s">
        <v>7</v>
      </c>
      <c r="I489" s="1">
        <v>38857130</v>
      </c>
      <c r="J489" s="1">
        <v>38862252</v>
      </c>
      <c r="K489" s="1">
        <v>0</v>
      </c>
      <c r="L489" s="1">
        <v>4</v>
      </c>
      <c r="M489" s="1" t="s">
        <v>2148</v>
      </c>
      <c r="N489" s="1" t="s">
        <v>2149</v>
      </c>
      <c r="O489" s="1">
        <v>-4.37</v>
      </c>
      <c r="P489" s="1">
        <v>-3.45</v>
      </c>
      <c r="Q489" s="1">
        <v>3.55</v>
      </c>
      <c r="R489" s="1">
        <v>-1.92</v>
      </c>
      <c r="S489" s="1">
        <v>-3.47</v>
      </c>
      <c r="T489" s="1">
        <v>-0.79800000000000004</v>
      </c>
      <c r="U489" s="1">
        <v>3.3129542643758398</v>
      </c>
      <c r="V489" s="1">
        <v>7.0192453281937004</v>
      </c>
      <c r="W489" s="1">
        <v>2.1187269029553399</v>
      </c>
      <c r="X489" s="1">
        <v>3.6033502211181401</v>
      </c>
      <c r="Y489" s="1">
        <v>4.8912183592877101</v>
      </c>
      <c r="Z489" s="1">
        <v>1.3574085390373001</v>
      </c>
    </row>
    <row r="490" spans="1:26" x14ac:dyDescent="0.25">
      <c r="A490" s="1">
        <v>2</v>
      </c>
      <c r="B490" s="1">
        <v>43230835</v>
      </c>
      <c r="C490" s="1">
        <v>43232715</v>
      </c>
      <c r="D490" s="2" t="s">
        <v>2154</v>
      </c>
      <c r="E490" s="1" t="s">
        <v>5</v>
      </c>
      <c r="F490" s="1" t="s">
        <v>2151</v>
      </c>
      <c r="G490" s="3">
        <v>1.3E-14</v>
      </c>
      <c r="H490" s="1" t="s">
        <v>7</v>
      </c>
      <c r="I490" s="1">
        <v>43230835</v>
      </c>
      <c r="J490" s="1">
        <v>43232715</v>
      </c>
      <c r="K490" s="1">
        <v>0</v>
      </c>
      <c r="L490" s="1">
        <v>2</v>
      </c>
      <c r="M490" s="1" t="s">
        <v>2152</v>
      </c>
      <c r="N490" s="1" t="s">
        <v>2153</v>
      </c>
      <c r="O490" s="1">
        <v>-13.9</v>
      </c>
      <c r="P490" s="1">
        <v>-12.6</v>
      </c>
      <c r="Q490" s="1">
        <v>2.71</v>
      </c>
      <c r="R490" s="1">
        <v>-2.7</v>
      </c>
      <c r="S490" s="1">
        <v>-4.5</v>
      </c>
      <c r="T490" s="1">
        <v>-1.1200000000000001</v>
      </c>
      <c r="U490" s="1">
        <v>5.9098977135664601</v>
      </c>
      <c r="V490" s="1">
        <v>12.310788301058301</v>
      </c>
      <c r="W490" s="1">
        <v>2.0830797583515301</v>
      </c>
      <c r="X490" s="1">
        <v>6.9533432924910397</v>
      </c>
      <c r="Y490" s="1">
        <v>7.4123417209316802</v>
      </c>
      <c r="Z490" s="1">
        <v>1.06601118471115</v>
      </c>
    </row>
    <row r="491" spans="1:26" x14ac:dyDescent="0.25">
      <c r="A491" s="1">
        <v>2</v>
      </c>
      <c r="B491" s="1">
        <v>43574558</v>
      </c>
      <c r="C491" s="1">
        <v>43577093</v>
      </c>
      <c r="D491" s="2" t="s">
        <v>2154</v>
      </c>
      <c r="E491" s="1" t="s">
        <v>5</v>
      </c>
      <c r="F491" s="1" t="s">
        <v>2151</v>
      </c>
      <c r="G491" s="3">
        <v>7.1999999999999996E-8</v>
      </c>
      <c r="H491" s="1" t="s">
        <v>7</v>
      </c>
      <c r="I491" s="1">
        <v>43574558</v>
      </c>
      <c r="J491" s="1">
        <v>43577093</v>
      </c>
      <c r="K491" s="1">
        <v>0</v>
      </c>
      <c r="L491" s="1">
        <v>2</v>
      </c>
      <c r="M491" s="1" t="s">
        <v>2155</v>
      </c>
      <c r="N491" s="1" t="s">
        <v>2156</v>
      </c>
      <c r="O491" s="1">
        <v>-7.14</v>
      </c>
      <c r="P491" s="1">
        <v>-6.08</v>
      </c>
      <c r="Q491" s="1">
        <v>2.65</v>
      </c>
      <c r="R491" s="1">
        <v>-3.16</v>
      </c>
      <c r="S491" s="1">
        <v>-5.07</v>
      </c>
      <c r="T491" s="1">
        <v>-1.4</v>
      </c>
      <c r="U491" s="1">
        <v>4.0815917506610102</v>
      </c>
      <c r="V491" s="1">
        <v>9.5454714928475202</v>
      </c>
      <c r="W491" s="1">
        <v>2.3386639517050298</v>
      </c>
      <c r="X491" s="1">
        <v>3.820023955645</v>
      </c>
      <c r="Y491" s="1">
        <v>3.8896145198152499</v>
      </c>
      <c r="Z491" s="1">
        <v>1.01821731093267</v>
      </c>
    </row>
    <row r="492" spans="1:26" x14ac:dyDescent="0.25">
      <c r="A492" s="1">
        <v>2</v>
      </c>
      <c r="B492" s="1">
        <v>53970837</v>
      </c>
      <c r="C492" s="1">
        <v>53971077</v>
      </c>
      <c r="D492" s="2" t="s">
        <v>2158</v>
      </c>
      <c r="E492" s="1" t="s">
        <v>5</v>
      </c>
      <c r="F492" s="1" t="s">
        <v>2157</v>
      </c>
      <c r="G492" s="3">
        <v>2.0000000000000001E-9</v>
      </c>
      <c r="H492" s="1" t="s">
        <v>1</v>
      </c>
      <c r="I492" s="1">
        <v>53970837</v>
      </c>
      <c r="J492" s="1">
        <v>53971077</v>
      </c>
      <c r="K492" s="1">
        <v>0</v>
      </c>
      <c r="L492" s="1">
        <v>1</v>
      </c>
      <c r="M492" s="1" t="s">
        <v>239</v>
      </c>
      <c r="N492" s="1">
        <v>0</v>
      </c>
      <c r="O492" s="1">
        <v>-8.69</v>
      </c>
      <c r="P492" s="1">
        <v>-7.56</v>
      </c>
      <c r="Q492" s="1">
        <v>3.01</v>
      </c>
      <c r="R492" s="1">
        <v>-1.46</v>
      </c>
      <c r="S492" s="1">
        <v>-2.83</v>
      </c>
      <c r="T492" s="1">
        <v>-1.72</v>
      </c>
      <c r="U492" s="1">
        <v>2.5707525493287098</v>
      </c>
      <c r="V492" s="1">
        <v>8.6068334627175105</v>
      </c>
      <c r="W492" s="1">
        <v>3.3479820782303502</v>
      </c>
      <c r="X492" s="1">
        <v>3.3235325380180401</v>
      </c>
      <c r="Y492" s="1">
        <v>5.7617230321501296</v>
      </c>
      <c r="Z492" s="1">
        <v>1.73361414887368</v>
      </c>
    </row>
    <row r="493" spans="1:26" x14ac:dyDescent="0.25">
      <c r="A493" s="1">
        <v>2</v>
      </c>
      <c r="B493" s="1">
        <v>55295574</v>
      </c>
      <c r="C493" s="1">
        <v>55296316</v>
      </c>
      <c r="D493" s="2" t="s">
        <v>2162</v>
      </c>
      <c r="E493" s="1" t="s">
        <v>5</v>
      </c>
      <c r="F493" s="1" t="s">
        <v>2159</v>
      </c>
      <c r="G493" s="3">
        <v>8.9000000000000003E-9</v>
      </c>
      <c r="H493" s="1" t="s">
        <v>7</v>
      </c>
      <c r="I493" s="1">
        <v>55295574</v>
      </c>
      <c r="J493" s="1">
        <v>55296316</v>
      </c>
      <c r="K493" s="1">
        <v>0</v>
      </c>
      <c r="L493" s="1">
        <v>2</v>
      </c>
      <c r="M493" s="1" t="s">
        <v>2160</v>
      </c>
      <c r="N493" s="1" t="s">
        <v>2161</v>
      </c>
      <c r="O493" s="1">
        <v>-8.0500000000000007</v>
      </c>
      <c r="P493" s="1">
        <v>-6.95</v>
      </c>
      <c r="Q493" s="1">
        <v>1.77</v>
      </c>
      <c r="R493" s="1">
        <v>-4.28</v>
      </c>
      <c r="S493" s="1">
        <v>-6.39</v>
      </c>
      <c r="T493" s="1">
        <v>-1.02</v>
      </c>
      <c r="U493" s="1">
        <v>7.9831132770281501</v>
      </c>
      <c r="V493" s="1">
        <v>17.528956741410902</v>
      </c>
      <c r="W493" s="1">
        <v>2.1957544798783499</v>
      </c>
      <c r="X493" s="1">
        <v>9.1814610863748207</v>
      </c>
      <c r="Y493" s="1">
        <v>9.3350748475565908</v>
      </c>
      <c r="Z493" s="1">
        <v>1.01673086230358</v>
      </c>
    </row>
    <row r="494" spans="1:26" x14ac:dyDescent="0.25">
      <c r="A494" s="1">
        <v>2</v>
      </c>
      <c r="B494" s="1">
        <v>60881520</v>
      </c>
      <c r="C494" s="1">
        <v>60894493</v>
      </c>
      <c r="D494" s="2" t="s">
        <v>2166</v>
      </c>
      <c r="E494" s="1" t="s">
        <v>5</v>
      </c>
      <c r="F494" s="1" t="s">
        <v>2163</v>
      </c>
      <c r="G494" s="1">
        <v>3.3E-3</v>
      </c>
      <c r="H494" s="1" t="s">
        <v>1</v>
      </c>
      <c r="I494" s="1">
        <v>60881520</v>
      </c>
      <c r="J494" s="1">
        <v>60894493</v>
      </c>
      <c r="K494" s="1">
        <v>0</v>
      </c>
      <c r="L494" s="1">
        <v>3</v>
      </c>
      <c r="M494" s="1" t="s">
        <v>2164</v>
      </c>
      <c r="N494" s="1" t="s">
        <v>2165</v>
      </c>
      <c r="O494" s="1">
        <v>-2.48</v>
      </c>
      <c r="P494" s="1">
        <v>-1.72</v>
      </c>
      <c r="Q494" s="1">
        <v>2.0499999999999998</v>
      </c>
      <c r="R494" s="1">
        <v>-1.89</v>
      </c>
      <c r="S494" s="1">
        <v>-3.42</v>
      </c>
      <c r="T494" s="1">
        <v>-1.66</v>
      </c>
      <c r="U494" s="1">
        <v>1.3103004683559101</v>
      </c>
      <c r="V494" s="1">
        <v>3.9533780498606799</v>
      </c>
      <c r="W494" s="1">
        <v>3.0171538096305102</v>
      </c>
      <c r="X494" s="1">
        <v>2.9259807990206701</v>
      </c>
      <c r="Y494" s="1">
        <v>2.7951608302421702</v>
      </c>
      <c r="Z494" s="1">
        <v>0.95529021625080901</v>
      </c>
    </row>
    <row r="495" spans="1:26" x14ac:dyDescent="0.25">
      <c r="A495" s="1">
        <v>2</v>
      </c>
      <c r="B495" s="1">
        <v>60920094</v>
      </c>
      <c r="C495" s="1">
        <v>60922541</v>
      </c>
      <c r="D495" s="2" t="s">
        <v>2166</v>
      </c>
      <c r="E495" s="1" t="s">
        <v>5</v>
      </c>
      <c r="F495" s="1" t="s">
        <v>2163</v>
      </c>
      <c r="G495" s="1">
        <v>3.5E-4</v>
      </c>
      <c r="H495" s="1" t="s">
        <v>1</v>
      </c>
      <c r="I495" s="1">
        <v>60920094</v>
      </c>
      <c r="J495" s="1">
        <v>60922541</v>
      </c>
      <c r="K495" s="1">
        <v>0</v>
      </c>
      <c r="L495" s="1">
        <v>4</v>
      </c>
      <c r="M495" s="1" t="s">
        <v>2167</v>
      </c>
      <c r="N495" s="1" t="s">
        <v>2168</v>
      </c>
      <c r="O495" s="1">
        <v>-3.46</v>
      </c>
      <c r="P495" s="1">
        <v>-2.6</v>
      </c>
      <c r="Q495" s="1">
        <v>4.54</v>
      </c>
      <c r="R495" s="1">
        <v>-1.98</v>
      </c>
      <c r="S495" s="1">
        <v>-3.56</v>
      </c>
      <c r="T495" s="1">
        <v>-1.64</v>
      </c>
      <c r="U495" s="1">
        <v>0.33860963275280698</v>
      </c>
      <c r="V495" s="1">
        <v>2.1539520657478701</v>
      </c>
      <c r="W495" s="1">
        <v>6.3611659486376899</v>
      </c>
      <c r="X495" s="1">
        <v>1.51227189141024</v>
      </c>
      <c r="Y495" s="1">
        <v>1.56731822971849</v>
      </c>
      <c r="Z495" s="1">
        <v>1.0363997629136099</v>
      </c>
    </row>
    <row r="496" spans="1:26" x14ac:dyDescent="0.25">
      <c r="A496" s="1">
        <v>2</v>
      </c>
      <c r="B496" s="1">
        <v>61188029</v>
      </c>
      <c r="C496" s="1">
        <v>61188838</v>
      </c>
      <c r="D496" s="2" t="s">
        <v>2171</v>
      </c>
      <c r="E496" s="1" t="s">
        <v>5</v>
      </c>
      <c r="F496" s="1" t="s">
        <v>2169</v>
      </c>
      <c r="G496" s="3">
        <v>2.4999999999999999E-39</v>
      </c>
      <c r="H496" s="1" t="s">
        <v>1</v>
      </c>
      <c r="I496" s="1">
        <v>61188029</v>
      </c>
      <c r="J496" s="1">
        <v>61188838</v>
      </c>
      <c r="K496" s="1">
        <v>0</v>
      </c>
      <c r="L496" s="1">
        <v>1</v>
      </c>
      <c r="M496" s="1" t="s">
        <v>2170</v>
      </c>
      <c r="N496" s="1">
        <v>0</v>
      </c>
      <c r="O496" s="1">
        <v>-38.6</v>
      </c>
      <c r="P496" s="1">
        <v>-36.799999999999997</v>
      </c>
      <c r="Q496" s="1">
        <v>3</v>
      </c>
      <c r="R496" s="1">
        <v>-3.63</v>
      </c>
      <c r="S496" s="1">
        <v>-5.63</v>
      </c>
      <c r="T496" s="1">
        <v>-0.62</v>
      </c>
      <c r="U496" s="1">
        <v>7.3454851321655701</v>
      </c>
      <c r="V496" s="1">
        <v>21.741950358679599</v>
      </c>
      <c r="W496" s="1">
        <v>2.9599066593263501</v>
      </c>
      <c r="X496" s="1">
        <v>8.8288919202996397</v>
      </c>
      <c r="Y496" s="1">
        <v>17.427300061773</v>
      </c>
      <c r="Z496" s="1">
        <v>1.9738943707877601</v>
      </c>
    </row>
    <row r="497" spans="1:26" x14ac:dyDescent="0.25">
      <c r="A497" s="1">
        <v>2</v>
      </c>
      <c r="B497" s="1">
        <v>61188031</v>
      </c>
      <c r="C497" s="1">
        <v>61188949</v>
      </c>
      <c r="D497" s="2" t="s">
        <v>2175</v>
      </c>
      <c r="E497" s="1" t="s">
        <v>5</v>
      </c>
      <c r="F497" s="1" t="s">
        <v>2172</v>
      </c>
      <c r="G497" s="3">
        <v>6.2999999999999996E-38</v>
      </c>
      <c r="H497" s="1" t="s">
        <v>7</v>
      </c>
      <c r="I497" s="1">
        <v>61188031</v>
      </c>
      <c r="J497" s="1">
        <v>61188949</v>
      </c>
      <c r="K497" s="1">
        <v>0</v>
      </c>
      <c r="L497" s="1">
        <v>2</v>
      </c>
      <c r="M497" s="1" t="s">
        <v>2173</v>
      </c>
      <c r="N497" s="1" t="s">
        <v>2174</v>
      </c>
      <c r="O497" s="1">
        <v>-37.200000000000003</v>
      </c>
      <c r="P497" s="1">
        <v>-35.5</v>
      </c>
      <c r="Q497" s="1">
        <v>2.94</v>
      </c>
      <c r="R497" s="1">
        <v>-3.61</v>
      </c>
      <c r="S497" s="1">
        <v>-5.62</v>
      </c>
      <c r="T497" s="1">
        <v>-0.623</v>
      </c>
      <c r="U497" s="1">
        <v>10.3046586398355</v>
      </c>
      <c r="V497" s="1">
        <v>28.543389519994101</v>
      </c>
      <c r="W497" s="1">
        <v>2.76995003111037</v>
      </c>
      <c r="X497" s="1">
        <v>13.0524186947618</v>
      </c>
      <c r="Y497" s="1">
        <v>23.608033849992498</v>
      </c>
      <c r="Z497" s="1">
        <v>1.80870951216627</v>
      </c>
    </row>
    <row r="498" spans="1:26" x14ac:dyDescent="0.25">
      <c r="A498" s="1">
        <v>2</v>
      </c>
      <c r="B498" s="1">
        <v>61214387</v>
      </c>
      <c r="C498" s="1">
        <v>61214508</v>
      </c>
      <c r="D498" s="2" t="s">
        <v>2175</v>
      </c>
      <c r="E498" s="1" t="s">
        <v>5</v>
      </c>
      <c r="F498" s="1" t="s">
        <v>2172</v>
      </c>
      <c r="G498" s="1">
        <v>0.17</v>
      </c>
      <c r="H498" s="1" t="s">
        <v>7</v>
      </c>
      <c r="I498" s="1">
        <v>61214387</v>
      </c>
      <c r="J498" s="1">
        <v>61214508</v>
      </c>
      <c r="K498" s="1">
        <v>0</v>
      </c>
      <c r="L498" s="1">
        <v>1</v>
      </c>
      <c r="M498" s="1" t="s">
        <v>1715</v>
      </c>
      <c r="N498" s="1">
        <v>0</v>
      </c>
      <c r="O498" s="1">
        <v>-0.76300000000000001</v>
      </c>
      <c r="P498" s="1">
        <v>-0.27100000000000002</v>
      </c>
      <c r="Q498" s="1">
        <v>1.1599999999999999</v>
      </c>
      <c r="R498" s="1">
        <v>-2.29</v>
      </c>
      <c r="S498" s="1">
        <v>-3.98</v>
      </c>
      <c r="T498" s="1">
        <v>-1.76</v>
      </c>
      <c r="U498" s="1">
        <v>5.9041206874534904</v>
      </c>
      <c r="V498" s="1">
        <v>9.3116755719858908</v>
      </c>
      <c r="W498" s="1">
        <v>1.5771485823068601</v>
      </c>
      <c r="X498" s="1">
        <v>7.4910575612728199</v>
      </c>
      <c r="Y498" s="1">
        <v>4.7203480105290296</v>
      </c>
      <c r="Z498" s="1">
        <v>0.630131055851477</v>
      </c>
    </row>
    <row r="499" spans="1:26" x14ac:dyDescent="0.25">
      <c r="A499" s="1">
        <v>2</v>
      </c>
      <c r="B499" s="1">
        <v>61339652</v>
      </c>
      <c r="C499" s="1">
        <v>61349251</v>
      </c>
      <c r="D499" s="2" t="s">
        <v>2175</v>
      </c>
      <c r="E499" s="1" t="s">
        <v>5</v>
      </c>
      <c r="F499" s="1" t="s">
        <v>2172</v>
      </c>
      <c r="G499" s="3">
        <v>7.9000000000000006E-27</v>
      </c>
      <c r="H499" s="1" t="s">
        <v>7</v>
      </c>
      <c r="I499" s="1">
        <v>61339652</v>
      </c>
      <c r="J499" s="1">
        <v>61349251</v>
      </c>
      <c r="K499" s="1">
        <v>0</v>
      </c>
      <c r="L499" s="1">
        <v>6</v>
      </c>
      <c r="M499" s="1" t="s">
        <v>2176</v>
      </c>
      <c r="N499" s="1" t="s">
        <v>2177</v>
      </c>
      <c r="O499" s="1">
        <v>-26.1</v>
      </c>
      <c r="P499" s="1">
        <v>-24.5</v>
      </c>
      <c r="Q499" s="1">
        <v>2.96</v>
      </c>
      <c r="R499" s="1">
        <v>-4.62</v>
      </c>
      <c r="S499" s="1">
        <v>-6.81</v>
      </c>
      <c r="T499" s="1">
        <v>-0.70099999999999996</v>
      </c>
      <c r="U499" s="1">
        <v>8.3363557621273401</v>
      </c>
      <c r="V499" s="1">
        <v>19.173028625347602</v>
      </c>
      <c r="W499" s="1">
        <v>2.2999292703476102</v>
      </c>
      <c r="X499" s="1">
        <v>11.0887091166496</v>
      </c>
      <c r="Y499" s="1">
        <v>18.777779701023601</v>
      </c>
      <c r="Z499" s="1">
        <v>1.6934144004940099</v>
      </c>
    </row>
    <row r="500" spans="1:26" x14ac:dyDescent="0.25">
      <c r="A500" s="1">
        <v>2</v>
      </c>
      <c r="B500" s="1">
        <v>61840238</v>
      </c>
      <c r="C500" s="1">
        <v>61846833</v>
      </c>
      <c r="D500" s="2" t="s">
        <v>2181</v>
      </c>
      <c r="E500" s="1" t="s">
        <v>5</v>
      </c>
      <c r="F500" s="1" t="s">
        <v>2178</v>
      </c>
      <c r="G500" s="3">
        <v>5.5999999999999997E-9</v>
      </c>
      <c r="H500" s="1" t="s">
        <v>7</v>
      </c>
      <c r="I500" s="1">
        <v>61840238</v>
      </c>
      <c r="J500" s="1">
        <v>61846833</v>
      </c>
      <c r="K500" s="1">
        <v>0</v>
      </c>
      <c r="L500" s="1">
        <v>3</v>
      </c>
      <c r="M500" s="1" t="s">
        <v>2179</v>
      </c>
      <c r="N500" s="1" t="s">
        <v>2180</v>
      </c>
      <c r="O500" s="1">
        <v>-8.25</v>
      </c>
      <c r="P500" s="1">
        <v>-7.14</v>
      </c>
      <c r="Q500" s="1">
        <v>6.02</v>
      </c>
      <c r="R500" s="1">
        <v>-1.44</v>
      </c>
      <c r="S500" s="1">
        <v>-2.8</v>
      </c>
      <c r="T500" s="1">
        <v>-1.1399999999999999</v>
      </c>
      <c r="U500" s="1">
        <v>1.03793902496329</v>
      </c>
      <c r="V500" s="1">
        <v>4.0967908000205098</v>
      </c>
      <c r="W500" s="1">
        <v>3.9470438065139799</v>
      </c>
      <c r="X500" s="1">
        <v>1.7659284552358201</v>
      </c>
      <c r="Y500" s="1">
        <v>2.6080461610685499</v>
      </c>
      <c r="Z500" s="1">
        <v>1.4768696621519</v>
      </c>
    </row>
    <row r="501" spans="1:26" x14ac:dyDescent="0.25">
      <c r="A501" s="1">
        <v>2</v>
      </c>
      <c r="B501" s="1">
        <v>69464835</v>
      </c>
      <c r="C501" s="1">
        <v>69467811</v>
      </c>
      <c r="D501" s="2" t="s">
        <v>2185</v>
      </c>
      <c r="E501" s="1" t="s">
        <v>5</v>
      </c>
      <c r="F501" s="1" t="s">
        <v>2182</v>
      </c>
      <c r="G501" s="3">
        <v>7.8999999999999998E-38</v>
      </c>
      <c r="H501" s="1" t="s">
        <v>7</v>
      </c>
      <c r="I501" s="1">
        <v>69464835</v>
      </c>
      <c r="J501" s="1">
        <v>69467811</v>
      </c>
      <c r="K501" s="1">
        <v>0</v>
      </c>
      <c r="L501" s="1">
        <v>2</v>
      </c>
      <c r="M501" s="1" t="s">
        <v>2183</v>
      </c>
      <c r="N501" s="1" t="s">
        <v>2184</v>
      </c>
      <c r="O501" s="1">
        <v>-37.1</v>
      </c>
      <c r="P501" s="1">
        <v>-35.299999999999997</v>
      </c>
      <c r="Q501" s="1">
        <v>4</v>
      </c>
      <c r="R501" s="1">
        <v>-4.99</v>
      </c>
      <c r="S501" s="1">
        <v>-7.26</v>
      </c>
      <c r="T501" s="1">
        <v>-0.70499999999999996</v>
      </c>
      <c r="U501" s="1">
        <v>4.1220325649625096</v>
      </c>
      <c r="V501" s="1">
        <v>9.9771136166429297</v>
      </c>
      <c r="W501" s="1">
        <v>2.4204354185478598</v>
      </c>
      <c r="X501" s="1">
        <v>5.0397047101479799</v>
      </c>
      <c r="Y501" s="1">
        <v>7.4937076521334296</v>
      </c>
      <c r="Z501" s="1">
        <v>1.48693387472565</v>
      </c>
    </row>
    <row r="502" spans="1:26" x14ac:dyDescent="0.25">
      <c r="A502" s="1">
        <v>2</v>
      </c>
      <c r="B502" s="1">
        <v>71348691</v>
      </c>
      <c r="C502" s="1">
        <v>71350132</v>
      </c>
      <c r="D502" s="2" t="s">
        <v>2188</v>
      </c>
      <c r="E502" s="1" t="s">
        <v>5</v>
      </c>
      <c r="F502" s="1" t="s">
        <v>2186</v>
      </c>
      <c r="G502" s="3">
        <v>6.3000000000000001E-41</v>
      </c>
      <c r="H502" s="1" t="s">
        <v>1</v>
      </c>
      <c r="I502" s="1">
        <v>71348691</v>
      </c>
      <c r="J502" s="1">
        <v>71350132</v>
      </c>
      <c r="K502" s="1">
        <v>0</v>
      </c>
      <c r="L502" s="1">
        <v>1</v>
      </c>
      <c r="M502" s="1" t="s">
        <v>2187</v>
      </c>
      <c r="N502" s="1">
        <v>0</v>
      </c>
      <c r="O502" s="1">
        <v>-40.200000000000003</v>
      </c>
      <c r="P502" s="1">
        <v>-38.4</v>
      </c>
      <c r="Q502" s="1">
        <v>4.1500000000000004</v>
      </c>
      <c r="R502" s="1">
        <v>-4.88</v>
      </c>
      <c r="S502" s="1">
        <v>-7.12</v>
      </c>
      <c r="T502" s="1">
        <v>-0.622</v>
      </c>
      <c r="U502" s="1">
        <v>6.6252346645470501</v>
      </c>
      <c r="V502" s="1">
        <v>16.180912067944099</v>
      </c>
      <c r="W502" s="1">
        <v>2.4423153121702099</v>
      </c>
      <c r="X502" s="1">
        <v>7.1708291464397798</v>
      </c>
      <c r="Y502" s="1">
        <v>10.6392737400835</v>
      </c>
      <c r="Z502" s="1">
        <v>1.48368808164475</v>
      </c>
    </row>
    <row r="503" spans="1:26" x14ac:dyDescent="0.25">
      <c r="A503" s="1">
        <v>2</v>
      </c>
      <c r="B503" s="1">
        <v>73448513</v>
      </c>
      <c r="C503" s="1">
        <v>73449054</v>
      </c>
      <c r="D503" s="2" t="s">
        <v>2190</v>
      </c>
      <c r="E503" s="1" t="s">
        <v>5</v>
      </c>
      <c r="F503" s="1" t="s">
        <v>2189</v>
      </c>
      <c r="G503" s="3">
        <v>9.5000000000000001E-7</v>
      </c>
      <c r="H503" s="1" t="s">
        <v>1</v>
      </c>
      <c r="I503" s="1">
        <v>73448513</v>
      </c>
      <c r="J503" s="1">
        <v>73449054</v>
      </c>
      <c r="K503" s="1">
        <v>0</v>
      </c>
      <c r="L503" s="1">
        <v>1</v>
      </c>
      <c r="M503" s="1" t="s">
        <v>1286</v>
      </c>
      <c r="N503" s="1">
        <v>0</v>
      </c>
      <c r="O503" s="1">
        <v>-6.02</v>
      </c>
      <c r="P503" s="1">
        <v>-5.01</v>
      </c>
      <c r="Q503" s="1">
        <v>2.5499999999999998</v>
      </c>
      <c r="R503" s="1">
        <v>-1.42</v>
      </c>
      <c r="S503" s="1">
        <v>-2.78</v>
      </c>
      <c r="T503" s="1">
        <v>-0.92400000000000004</v>
      </c>
      <c r="U503" s="1">
        <v>1.68065542674277</v>
      </c>
      <c r="V503" s="1">
        <v>5.7851342380894097</v>
      </c>
      <c r="W503" s="1">
        <v>3.44218936614593</v>
      </c>
      <c r="X503" s="1">
        <v>3.75300599151088</v>
      </c>
      <c r="Y503" s="1">
        <v>4.94536703233653</v>
      </c>
      <c r="Z503" s="1">
        <v>1.3177082699901701</v>
      </c>
    </row>
    <row r="504" spans="1:26" x14ac:dyDescent="0.25">
      <c r="A504" s="1">
        <v>2</v>
      </c>
      <c r="B504" s="1">
        <v>86137031</v>
      </c>
      <c r="C504" s="1">
        <v>86138050</v>
      </c>
      <c r="D504" s="2" t="s">
        <v>2194</v>
      </c>
      <c r="E504" s="1" t="s">
        <v>5</v>
      </c>
      <c r="F504" s="1" t="s">
        <v>2191</v>
      </c>
      <c r="G504" s="3">
        <v>4.9999999999999997E-30</v>
      </c>
      <c r="H504" s="1" t="s">
        <v>1</v>
      </c>
      <c r="I504" s="1">
        <v>86137031</v>
      </c>
      <c r="J504" s="1">
        <v>86138050</v>
      </c>
      <c r="K504" s="1">
        <v>0</v>
      </c>
      <c r="L504" s="1">
        <v>2</v>
      </c>
      <c r="M504" s="1" t="s">
        <v>2192</v>
      </c>
      <c r="N504" s="1" t="s">
        <v>2193</v>
      </c>
      <c r="O504" s="1">
        <v>-29.3</v>
      </c>
      <c r="P504" s="1">
        <v>-27.7</v>
      </c>
      <c r="Q504" s="1">
        <v>3.38</v>
      </c>
      <c r="R504" s="1">
        <v>-2.86</v>
      </c>
      <c r="S504" s="1">
        <v>-4.6900000000000004</v>
      </c>
      <c r="T504" s="1">
        <v>-0.73899999999999999</v>
      </c>
      <c r="U504" s="1">
        <v>9.0227951460939106</v>
      </c>
      <c r="V504" s="1">
        <v>22.782461422164999</v>
      </c>
      <c r="W504" s="1">
        <v>2.52498932462496</v>
      </c>
      <c r="X504" s="1">
        <v>10.546455047624701</v>
      </c>
      <c r="Y504" s="1">
        <v>14.704302912226099</v>
      </c>
      <c r="Z504" s="1">
        <v>1.3942412730937299</v>
      </c>
    </row>
    <row r="505" spans="1:26" x14ac:dyDescent="0.25">
      <c r="A505" s="1">
        <v>2</v>
      </c>
      <c r="B505" s="1">
        <v>86466378</v>
      </c>
      <c r="C505" s="1">
        <v>86470208</v>
      </c>
      <c r="D505" s="2" t="s">
        <v>2198</v>
      </c>
      <c r="E505" s="1" t="s">
        <v>5</v>
      </c>
      <c r="F505" s="1" t="s">
        <v>2195</v>
      </c>
      <c r="G505" s="3">
        <v>9.3000000000000006E-9</v>
      </c>
      <c r="H505" s="1" t="s">
        <v>1</v>
      </c>
      <c r="I505" s="1">
        <v>86466378</v>
      </c>
      <c r="J505" s="1">
        <v>86470208</v>
      </c>
      <c r="K505" s="1">
        <v>0</v>
      </c>
      <c r="L505" s="1">
        <v>3</v>
      </c>
      <c r="M505" s="1" t="s">
        <v>2196</v>
      </c>
      <c r="N505" s="1" t="s">
        <v>2197</v>
      </c>
      <c r="O505" s="1">
        <v>-8.0299999999999994</v>
      </c>
      <c r="P505" s="1">
        <v>-6.93</v>
      </c>
      <c r="Q505" s="1">
        <v>1.98</v>
      </c>
      <c r="R505" s="1">
        <v>-4.88</v>
      </c>
      <c r="S505" s="1">
        <v>-7.12</v>
      </c>
      <c r="T505" s="1">
        <v>-1.31</v>
      </c>
      <c r="U505" s="1">
        <v>4.6303613169195499</v>
      </c>
      <c r="V505" s="1">
        <v>9.7949821898940108</v>
      </c>
      <c r="W505" s="1">
        <v>2.1153818286496802</v>
      </c>
      <c r="X505" s="1">
        <v>8.5270430773392096</v>
      </c>
      <c r="Y505" s="1">
        <v>7.7379661977668501</v>
      </c>
      <c r="Z505" s="1">
        <v>0.90746183965349603</v>
      </c>
    </row>
    <row r="506" spans="1:26" x14ac:dyDescent="0.25">
      <c r="A506" s="1">
        <v>2</v>
      </c>
      <c r="B506" s="1">
        <v>96269294</v>
      </c>
      <c r="C506" s="1">
        <v>96271677</v>
      </c>
      <c r="D506" s="2" t="s">
        <v>2202</v>
      </c>
      <c r="E506" s="1" t="s">
        <v>5</v>
      </c>
      <c r="F506" s="1" t="s">
        <v>2199</v>
      </c>
      <c r="G506" s="3">
        <v>9.9999999999999997E-49</v>
      </c>
      <c r="H506" s="1" t="s">
        <v>1</v>
      </c>
      <c r="I506" s="1">
        <v>96269294</v>
      </c>
      <c r="J506" s="1">
        <v>96271677</v>
      </c>
      <c r="K506" s="1">
        <v>0</v>
      </c>
      <c r="L506" s="1">
        <v>2</v>
      </c>
      <c r="M506" s="1" t="s">
        <v>2200</v>
      </c>
      <c r="N506" s="1" t="s">
        <v>2201</v>
      </c>
      <c r="O506" s="1">
        <v>-48</v>
      </c>
      <c r="P506" s="1">
        <v>-46</v>
      </c>
      <c r="Q506" s="1">
        <v>2.4</v>
      </c>
      <c r="R506" s="1">
        <v>-5.5</v>
      </c>
      <c r="S506" s="1">
        <v>-7.86</v>
      </c>
      <c r="T506" s="1">
        <v>-0.64100000000000001</v>
      </c>
      <c r="U506" s="1">
        <v>19.4939398812656</v>
      </c>
      <c r="V506" s="1">
        <v>37.776373854892199</v>
      </c>
      <c r="W506" s="1">
        <v>1.93785217790667</v>
      </c>
      <c r="X506" s="1">
        <v>25.749198238958499</v>
      </c>
      <c r="Y506" s="1">
        <v>35.039445523682303</v>
      </c>
      <c r="Z506" s="1">
        <v>1.3607975362381399</v>
      </c>
    </row>
    <row r="507" spans="1:26" x14ac:dyDescent="0.25">
      <c r="A507" s="1">
        <v>2</v>
      </c>
      <c r="B507" s="1">
        <v>96705958</v>
      </c>
      <c r="C507" s="1">
        <v>96707726</v>
      </c>
      <c r="D507" s="2" t="s">
        <v>2206</v>
      </c>
      <c r="E507" s="1" t="s">
        <v>5</v>
      </c>
      <c r="F507" s="1" t="s">
        <v>2203</v>
      </c>
      <c r="G507" s="3">
        <v>1.6000000000000001E-29</v>
      </c>
      <c r="H507" s="1" t="s">
        <v>7</v>
      </c>
      <c r="I507" s="1">
        <v>96705958</v>
      </c>
      <c r="J507" s="1">
        <v>96707726</v>
      </c>
      <c r="K507" s="1">
        <v>0</v>
      </c>
      <c r="L507" s="1">
        <v>2</v>
      </c>
      <c r="M507" s="1" t="s">
        <v>2204</v>
      </c>
      <c r="N507" s="1" t="s">
        <v>2205</v>
      </c>
      <c r="O507" s="1">
        <v>-28.8</v>
      </c>
      <c r="P507" s="1">
        <v>-27.2</v>
      </c>
      <c r="Q507" s="1">
        <v>3.88</v>
      </c>
      <c r="R507" s="1">
        <v>-2.54</v>
      </c>
      <c r="S507" s="1">
        <v>-4.3</v>
      </c>
      <c r="T507" s="1">
        <v>-0.60399999999999998</v>
      </c>
      <c r="U507" s="1">
        <v>4.3398657437326102</v>
      </c>
      <c r="V507" s="1">
        <v>10.0681927557035</v>
      </c>
      <c r="W507" s="1">
        <v>2.3199318481783502</v>
      </c>
      <c r="X507" s="1">
        <v>4.7481935032433098</v>
      </c>
      <c r="Y507" s="1">
        <v>7.8736425936469301</v>
      </c>
      <c r="Z507" s="1">
        <v>1.65823962066178</v>
      </c>
    </row>
    <row r="508" spans="1:26" x14ac:dyDescent="0.25">
      <c r="A508" s="1">
        <v>2</v>
      </c>
      <c r="B508" s="1">
        <v>96761916</v>
      </c>
      <c r="C508" s="1">
        <v>96788761</v>
      </c>
      <c r="D508" s="2" t="s">
        <v>2210</v>
      </c>
      <c r="E508" s="1" t="s">
        <v>5</v>
      </c>
      <c r="F508" s="1" t="s">
        <v>2207</v>
      </c>
      <c r="G508" s="3">
        <v>4.3000000000000001E-10</v>
      </c>
      <c r="H508" s="1" t="s">
        <v>1</v>
      </c>
      <c r="I508" s="1">
        <v>96761916</v>
      </c>
      <c r="J508" s="1">
        <v>96788761</v>
      </c>
      <c r="K508" s="1">
        <v>0</v>
      </c>
      <c r="L508" s="1">
        <v>2</v>
      </c>
      <c r="M508" s="1" t="s">
        <v>2208</v>
      </c>
      <c r="N508" s="1" t="s">
        <v>2209</v>
      </c>
      <c r="O508" s="1">
        <v>-9.3699999999999992</v>
      </c>
      <c r="P508" s="1">
        <v>-8.2200000000000006</v>
      </c>
      <c r="Q508" s="1">
        <v>2.76</v>
      </c>
      <c r="R508" s="1">
        <v>-2.58</v>
      </c>
      <c r="S508" s="1">
        <v>-4.3499999999999996</v>
      </c>
      <c r="T508" s="1">
        <v>-1.22</v>
      </c>
      <c r="U508" s="1">
        <v>3.9046277605761701</v>
      </c>
      <c r="V508" s="1">
        <v>8.3841300093443092</v>
      </c>
      <c r="W508" s="1">
        <v>2.1472290121983701</v>
      </c>
      <c r="X508" s="1">
        <v>4.08370955273283</v>
      </c>
      <c r="Y508" s="1">
        <v>5.8109098676439697</v>
      </c>
      <c r="Z508" s="1">
        <v>1.4229488636759899</v>
      </c>
    </row>
    <row r="509" spans="1:26" x14ac:dyDescent="0.25">
      <c r="A509" s="1">
        <v>2</v>
      </c>
      <c r="B509" s="1">
        <v>99333055</v>
      </c>
      <c r="C509" s="1">
        <v>99336382</v>
      </c>
      <c r="D509" s="2" t="s">
        <v>2214</v>
      </c>
      <c r="E509" s="1" t="s">
        <v>5</v>
      </c>
      <c r="F509" s="1" t="s">
        <v>2211</v>
      </c>
      <c r="G509" s="1">
        <v>3.1E-2</v>
      </c>
      <c r="H509" s="1" t="s">
        <v>7</v>
      </c>
      <c r="I509" s="1">
        <v>99333055</v>
      </c>
      <c r="J509" s="1">
        <v>99336382</v>
      </c>
      <c r="K509" s="1">
        <v>0</v>
      </c>
      <c r="L509" s="1">
        <v>2</v>
      </c>
      <c r="M509" s="1" t="s">
        <v>2212</v>
      </c>
      <c r="N509" s="1" t="s">
        <v>2213</v>
      </c>
      <c r="O509" s="1">
        <v>-1.51</v>
      </c>
      <c r="P509" s="1">
        <v>-0.874</v>
      </c>
      <c r="Q509" s="1">
        <v>1.63</v>
      </c>
      <c r="R509" s="1">
        <v>-1.31</v>
      </c>
      <c r="S509" s="1">
        <v>-2.61</v>
      </c>
      <c r="T509" s="1">
        <v>-1.52</v>
      </c>
      <c r="U509" s="1">
        <v>2.7469322835886398</v>
      </c>
      <c r="V509" s="1">
        <v>5.8623858795768804</v>
      </c>
      <c r="W509" s="1">
        <v>2.1341574070104699</v>
      </c>
      <c r="X509" s="1">
        <v>5.3673087952612102</v>
      </c>
      <c r="Y509" s="1">
        <v>5.3583343054804899</v>
      </c>
      <c r="Z509" s="1">
        <v>0.99832793488821703</v>
      </c>
    </row>
    <row r="510" spans="1:26" x14ac:dyDescent="0.25">
      <c r="A510" s="1">
        <v>2</v>
      </c>
      <c r="B510" s="1">
        <v>100995600</v>
      </c>
      <c r="C510" s="1">
        <v>100995930</v>
      </c>
      <c r="D510" s="2" t="s">
        <v>2216</v>
      </c>
      <c r="E510" s="1" t="s">
        <v>5</v>
      </c>
      <c r="F510" s="1" t="s">
        <v>2215</v>
      </c>
      <c r="G510" s="3">
        <v>2.6999999999999999E-5</v>
      </c>
      <c r="H510" s="1" t="s">
        <v>1</v>
      </c>
      <c r="I510" s="1">
        <v>100995600</v>
      </c>
      <c r="J510" s="1">
        <v>100995930</v>
      </c>
      <c r="K510" s="1">
        <v>0</v>
      </c>
      <c r="L510" s="1">
        <v>1</v>
      </c>
      <c r="M510" s="1" t="s">
        <v>70</v>
      </c>
      <c r="N510" s="1">
        <v>0</v>
      </c>
      <c r="O510" s="1">
        <v>-4.57</v>
      </c>
      <c r="P510" s="1">
        <v>-3.63</v>
      </c>
      <c r="Q510" s="1">
        <v>1.36</v>
      </c>
      <c r="R510" s="1">
        <v>-2.35</v>
      </c>
      <c r="S510" s="1">
        <v>-4.05</v>
      </c>
      <c r="T510" s="1">
        <v>-0.60199999999999998</v>
      </c>
      <c r="U510" s="1">
        <v>11.4146333290768</v>
      </c>
      <c r="V510" s="1">
        <v>21.4340976592194</v>
      </c>
      <c r="W510" s="1">
        <v>1.8777736473251201</v>
      </c>
      <c r="X510" s="1">
        <v>17.908621609816201</v>
      </c>
      <c r="Y510" s="1">
        <v>17.490131575854999</v>
      </c>
      <c r="Z510" s="1">
        <v>0.97663192382534803</v>
      </c>
    </row>
    <row r="511" spans="1:26" x14ac:dyDescent="0.25">
      <c r="A511" s="1">
        <v>2</v>
      </c>
      <c r="B511" s="1">
        <v>112752348</v>
      </c>
      <c r="C511" s="1">
        <v>112756361</v>
      </c>
      <c r="D511" s="2" t="s">
        <v>2220</v>
      </c>
      <c r="E511" s="1" t="s">
        <v>5</v>
      </c>
      <c r="F511" s="1" t="s">
        <v>2217</v>
      </c>
      <c r="G511" s="3">
        <v>4.0000000000000002E-25</v>
      </c>
      <c r="H511" s="1" t="s">
        <v>7</v>
      </c>
      <c r="I511" s="1">
        <v>112752348</v>
      </c>
      <c r="J511" s="1">
        <v>112756361</v>
      </c>
      <c r="K511" s="1">
        <v>0</v>
      </c>
      <c r="L511" s="1">
        <v>2</v>
      </c>
      <c r="M511" s="1" t="s">
        <v>2218</v>
      </c>
      <c r="N511" s="1" t="s">
        <v>2219</v>
      </c>
      <c r="O511" s="1">
        <v>-24.4</v>
      </c>
      <c r="P511" s="1">
        <v>-22.9</v>
      </c>
      <c r="Q511" s="1">
        <v>3.27</v>
      </c>
      <c r="R511" s="1">
        <v>-2.17</v>
      </c>
      <c r="S511" s="1">
        <v>-3.82</v>
      </c>
      <c r="T511" s="1">
        <v>-0.80100000000000005</v>
      </c>
      <c r="U511" s="1">
        <v>6.4818232987503102</v>
      </c>
      <c r="V511" s="1">
        <v>18.4968063030826</v>
      </c>
      <c r="W511" s="1">
        <v>2.8536424784441099</v>
      </c>
      <c r="X511" s="1">
        <v>9.5076326652428502</v>
      </c>
      <c r="Y511" s="1">
        <v>14.765855332967099</v>
      </c>
      <c r="Z511" s="1">
        <v>1.5530527790526401</v>
      </c>
    </row>
    <row r="512" spans="1:26" x14ac:dyDescent="0.25">
      <c r="A512" s="1">
        <v>2</v>
      </c>
      <c r="B512" s="1">
        <v>113217644</v>
      </c>
      <c r="C512" s="1">
        <v>113218573</v>
      </c>
      <c r="D512" s="2" t="s">
        <v>2223</v>
      </c>
      <c r="E512" s="1" t="s">
        <v>5</v>
      </c>
      <c r="F512" s="1" t="s">
        <v>2221</v>
      </c>
      <c r="G512" s="3">
        <v>9.9999999999999995E-21</v>
      </c>
      <c r="H512" s="1" t="s">
        <v>7</v>
      </c>
      <c r="I512" s="1">
        <v>113217644</v>
      </c>
      <c r="J512" s="1">
        <v>113218573</v>
      </c>
      <c r="K512" s="1">
        <v>0</v>
      </c>
      <c r="L512" s="1">
        <v>1</v>
      </c>
      <c r="M512" s="1" t="s">
        <v>2222</v>
      </c>
      <c r="N512" s="1">
        <v>0</v>
      </c>
      <c r="O512" s="1">
        <v>-20</v>
      </c>
      <c r="P512" s="1">
        <v>-18.5</v>
      </c>
      <c r="Q512" s="1">
        <v>3.72</v>
      </c>
      <c r="R512" s="1">
        <v>-2.5099999999999998</v>
      </c>
      <c r="S512" s="1">
        <v>-4.25</v>
      </c>
      <c r="T512" s="1">
        <v>-0.8</v>
      </c>
      <c r="U512" s="1">
        <v>2.90121753909852</v>
      </c>
      <c r="V512" s="1">
        <v>8.9277262652711293</v>
      </c>
      <c r="W512" s="1">
        <v>3.0772343490123801</v>
      </c>
      <c r="X512" s="1">
        <v>3.86374073311032</v>
      </c>
      <c r="Y512" s="1">
        <v>6.3099320893112303</v>
      </c>
      <c r="Z512" s="1">
        <v>1.6331147779244799</v>
      </c>
    </row>
    <row r="513" spans="1:26" x14ac:dyDescent="0.25">
      <c r="A513" s="1">
        <v>2</v>
      </c>
      <c r="B513" s="1">
        <v>113498783</v>
      </c>
      <c r="C513" s="1">
        <v>113499554</v>
      </c>
      <c r="D513" s="2" t="s">
        <v>2226</v>
      </c>
      <c r="E513" s="1" t="s">
        <v>5</v>
      </c>
      <c r="F513" s="1" t="s">
        <v>2224</v>
      </c>
      <c r="G513" s="3">
        <v>5.8000000000000004E-6</v>
      </c>
      <c r="H513" s="1" t="s">
        <v>1</v>
      </c>
      <c r="I513" s="1">
        <v>113498783</v>
      </c>
      <c r="J513" s="1">
        <v>113499554</v>
      </c>
      <c r="K513" s="1">
        <v>0</v>
      </c>
      <c r="L513" s="1">
        <v>1</v>
      </c>
      <c r="M513" s="1" t="s">
        <v>2225</v>
      </c>
      <c r="N513" s="1">
        <v>0</v>
      </c>
      <c r="O513" s="1">
        <v>-5.24</v>
      </c>
      <c r="P513" s="1">
        <v>-4.2699999999999996</v>
      </c>
      <c r="Q513" s="1">
        <v>3.86</v>
      </c>
      <c r="R513" s="1">
        <v>-1.87</v>
      </c>
      <c r="S513" s="1">
        <v>-3.39</v>
      </c>
      <c r="T513" s="1">
        <v>-1.91</v>
      </c>
      <c r="U513" s="1">
        <v>0.252705554715908</v>
      </c>
      <c r="V513" s="1">
        <v>1.8673002678222199</v>
      </c>
      <c r="W513" s="1">
        <v>7.3892331726599396</v>
      </c>
      <c r="X513" s="1">
        <v>0.705383630283277</v>
      </c>
      <c r="Y513" s="1">
        <v>1.36464426408563</v>
      </c>
      <c r="Z513" s="1">
        <v>1.9346128907720701</v>
      </c>
    </row>
    <row r="514" spans="1:26" x14ac:dyDescent="0.25">
      <c r="A514" s="1">
        <v>2</v>
      </c>
      <c r="B514" s="1">
        <v>120991304</v>
      </c>
      <c r="C514" s="1">
        <v>120992323</v>
      </c>
      <c r="D514" s="2" t="s">
        <v>2229</v>
      </c>
      <c r="E514" s="1" t="s">
        <v>5</v>
      </c>
      <c r="F514" s="1" t="s">
        <v>2227</v>
      </c>
      <c r="G514" s="1">
        <v>2.0999999999999999E-3</v>
      </c>
      <c r="H514" s="1" t="s">
        <v>1</v>
      </c>
      <c r="I514" s="1">
        <v>120991304</v>
      </c>
      <c r="J514" s="1">
        <v>120992323</v>
      </c>
      <c r="K514" s="1">
        <v>0</v>
      </c>
      <c r="L514" s="1">
        <v>1</v>
      </c>
      <c r="M514" s="1" t="s">
        <v>2228</v>
      </c>
      <c r="N514" s="1">
        <v>0</v>
      </c>
      <c r="O514" s="1">
        <v>-2.68</v>
      </c>
      <c r="P514" s="1">
        <v>-1.89</v>
      </c>
      <c r="Q514" s="1">
        <v>11.1</v>
      </c>
      <c r="R514" s="1">
        <v>-1.95</v>
      </c>
      <c r="S514" s="1">
        <v>-3.52</v>
      </c>
      <c r="T514" s="1">
        <v>-3.63</v>
      </c>
      <c r="U514" s="1">
        <v>3.1867187223743099E-2</v>
      </c>
      <c r="V514" s="1">
        <v>0.70642223085914102</v>
      </c>
      <c r="W514" s="1">
        <v>22.167699517979798</v>
      </c>
      <c r="X514" s="1">
        <v>0.21348411342430099</v>
      </c>
      <c r="Y514" s="1">
        <v>0.383508466533866</v>
      </c>
      <c r="Z514" s="1">
        <v>1.7964262557169299</v>
      </c>
    </row>
    <row r="515" spans="1:26" x14ac:dyDescent="0.25">
      <c r="A515" s="1">
        <v>2</v>
      </c>
      <c r="B515" s="1">
        <v>131533336</v>
      </c>
      <c r="C515" s="1">
        <v>131533666</v>
      </c>
      <c r="D515" s="2" t="s">
        <v>2231</v>
      </c>
      <c r="E515" s="1" t="s">
        <v>5</v>
      </c>
      <c r="F515" s="1" t="s">
        <v>2230</v>
      </c>
      <c r="G515" s="1">
        <v>0.01</v>
      </c>
      <c r="H515" s="1" t="s">
        <v>1</v>
      </c>
      <c r="I515" s="1">
        <v>131533336</v>
      </c>
      <c r="J515" s="1">
        <v>131533666</v>
      </c>
      <c r="K515" s="1">
        <v>0</v>
      </c>
      <c r="L515" s="1">
        <v>1</v>
      </c>
      <c r="M515" s="1" t="s">
        <v>70</v>
      </c>
      <c r="N515" s="1">
        <v>0</v>
      </c>
      <c r="O515" s="1">
        <v>-2</v>
      </c>
      <c r="P515" s="1">
        <v>-1.29</v>
      </c>
      <c r="Q515" s="1">
        <v>1.97</v>
      </c>
      <c r="R515" s="1">
        <v>-1.31</v>
      </c>
      <c r="S515" s="1">
        <v>-2.61</v>
      </c>
      <c r="T515" s="1">
        <v>-1.1100000000000001</v>
      </c>
      <c r="U515" s="1">
        <v>2.7552563208116299</v>
      </c>
      <c r="V515" s="1">
        <v>4.4575335839969501</v>
      </c>
      <c r="W515" s="1">
        <v>1.6178290020885899</v>
      </c>
      <c r="X515" s="1">
        <v>3.5158030154240398</v>
      </c>
      <c r="Y515" s="1">
        <v>2.36845531756369</v>
      </c>
      <c r="Z515" s="1">
        <v>0.67365984589384997</v>
      </c>
    </row>
    <row r="516" spans="1:26" x14ac:dyDescent="0.25">
      <c r="A516" s="1">
        <v>2</v>
      </c>
      <c r="B516" s="1">
        <v>135780330</v>
      </c>
      <c r="C516" s="1">
        <v>135782963</v>
      </c>
      <c r="D516" s="2" t="s">
        <v>2235</v>
      </c>
      <c r="E516" s="1" t="s">
        <v>5</v>
      </c>
      <c r="F516" s="1" t="s">
        <v>2232</v>
      </c>
      <c r="G516" s="3">
        <v>4.9999999999999998E-24</v>
      </c>
      <c r="H516" s="1" t="s">
        <v>1</v>
      </c>
      <c r="I516" s="1">
        <v>135780330</v>
      </c>
      <c r="J516" s="1">
        <v>135782963</v>
      </c>
      <c r="K516" s="1">
        <v>0</v>
      </c>
      <c r="L516" s="1">
        <v>2</v>
      </c>
      <c r="M516" s="1" t="s">
        <v>2233</v>
      </c>
      <c r="N516" s="1" t="s">
        <v>2234</v>
      </c>
      <c r="O516" s="1">
        <v>-23.3</v>
      </c>
      <c r="P516" s="1">
        <v>-21.8</v>
      </c>
      <c r="Q516" s="1">
        <v>2.42</v>
      </c>
      <c r="R516" s="1">
        <v>-3.12</v>
      </c>
      <c r="S516" s="1">
        <v>-5.01</v>
      </c>
      <c r="T516" s="1">
        <v>-0.89600000000000002</v>
      </c>
      <c r="U516" s="1">
        <v>14.672833264004799</v>
      </c>
      <c r="V516" s="1">
        <v>49.380620270944902</v>
      </c>
      <c r="W516" s="1">
        <v>3.3654454720810301</v>
      </c>
      <c r="X516" s="1">
        <v>15.0398240104251</v>
      </c>
      <c r="Y516" s="1">
        <v>22.4902039129339</v>
      </c>
      <c r="Z516" s="1">
        <v>1.4953768007753601</v>
      </c>
    </row>
    <row r="517" spans="1:26" x14ac:dyDescent="0.25">
      <c r="A517" s="1">
        <v>2</v>
      </c>
      <c r="B517" s="1">
        <v>158624888</v>
      </c>
      <c r="C517" s="1">
        <v>158631783</v>
      </c>
      <c r="D517" s="2" t="s">
        <v>2239</v>
      </c>
      <c r="E517" s="1" t="s">
        <v>5</v>
      </c>
      <c r="F517" s="1" t="s">
        <v>2236</v>
      </c>
      <c r="G517" s="3">
        <v>3.2000000000000002E-16</v>
      </c>
      <c r="H517" s="1" t="s">
        <v>1</v>
      </c>
      <c r="I517" s="1">
        <v>158624888</v>
      </c>
      <c r="J517" s="1">
        <v>158631783</v>
      </c>
      <c r="K517" s="1">
        <v>0</v>
      </c>
      <c r="L517" s="1">
        <v>2</v>
      </c>
      <c r="M517" s="1" t="s">
        <v>2237</v>
      </c>
      <c r="N517" s="1" t="s">
        <v>2238</v>
      </c>
      <c r="O517" s="1">
        <v>-15.5</v>
      </c>
      <c r="P517" s="1">
        <v>-14.2</v>
      </c>
      <c r="Q517" s="1">
        <v>1.99</v>
      </c>
      <c r="R517" s="1">
        <v>-5.38</v>
      </c>
      <c r="S517" s="1">
        <v>-7.73</v>
      </c>
      <c r="T517" s="1">
        <v>-0.82499999999999996</v>
      </c>
      <c r="U517" s="1">
        <v>15.4387576923674</v>
      </c>
      <c r="V517" s="1">
        <v>25.422417181743</v>
      </c>
      <c r="W517" s="1">
        <v>1.64666210120723</v>
      </c>
      <c r="X517" s="1">
        <v>13.6757798215096</v>
      </c>
      <c r="Y517" s="1">
        <v>11.8135099240424</v>
      </c>
      <c r="Z517" s="1">
        <v>0.86382715122846798</v>
      </c>
    </row>
    <row r="518" spans="1:26" x14ac:dyDescent="0.25">
      <c r="A518" s="1">
        <v>2</v>
      </c>
      <c r="B518" s="1">
        <v>158677333</v>
      </c>
      <c r="C518" s="1">
        <v>158681022</v>
      </c>
      <c r="D518" s="2" t="s">
        <v>2239</v>
      </c>
      <c r="E518" s="1" t="s">
        <v>5</v>
      </c>
      <c r="F518" s="1" t="s">
        <v>2236</v>
      </c>
      <c r="G518" s="3">
        <v>1.2999999999999999E-12</v>
      </c>
      <c r="H518" s="1" t="s">
        <v>1</v>
      </c>
      <c r="I518" s="1">
        <v>158677333</v>
      </c>
      <c r="J518" s="1">
        <v>158681022</v>
      </c>
      <c r="K518" s="1">
        <v>0</v>
      </c>
      <c r="L518" s="1">
        <v>3</v>
      </c>
      <c r="M518" s="1" t="s">
        <v>2240</v>
      </c>
      <c r="N518" s="1" t="s">
        <v>2241</v>
      </c>
      <c r="O518" s="1">
        <v>-11.9</v>
      </c>
      <c r="P518" s="1">
        <v>-10.7</v>
      </c>
      <c r="Q518" s="1">
        <v>2.58</v>
      </c>
      <c r="R518" s="1">
        <v>-2.64</v>
      </c>
      <c r="S518" s="1">
        <v>-4.42</v>
      </c>
      <c r="T518" s="1">
        <v>-0.92600000000000005</v>
      </c>
      <c r="U518" s="1">
        <v>4.2355648409992499</v>
      </c>
      <c r="V518" s="1">
        <v>11.067548695141401</v>
      </c>
      <c r="W518" s="1">
        <v>2.6130041943898901</v>
      </c>
      <c r="X518" s="1">
        <v>6.7258840295068598</v>
      </c>
      <c r="Y518" s="1">
        <v>8.1034441132697506</v>
      </c>
      <c r="Z518" s="1">
        <v>1.2048147243870799</v>
      </c>
    </row>
    <row r="519" spans="1:26" x14ac:dyDescent="0.25">
      <c r="A519" s="1">
        <v>2</v>
      </c>
      <c r="B519" s="1">
        <v>159230081</v>
      </c>
      <c r="C519" s="1">
        <v>159231521</v>
      </c>
      <c r="D519" s="2" t="s">
        <v>2244</v>
      </c>
      <c r="E519" s="1" t="s">
        <v>5</v>
      </c>
      <c r="F519" s="1" t="s">
        <v>2242</v>
      </c>
      <c r="G519" s="1">
        <v>5.9000000000000003E-4</v>
      </c>
      <c r="H519" s="1" t="s">
        <v>1</v>
      </c>
      <c r="I519" s="1">
        <v>159230081</v>
      </c>
      <c r="J519" s="1">
        <v>159231521</v>
      </c>
      <c r="K519" s="1">
        <v>0</v>
      </c>
      <c r="L519" s="1">
        <v>1</v>
      </c>
      <c r="M519" s="1" t="s">
        <v>2243</v>
      </c>
      <c r="N519" s="1">
        <v>0</v>
      </c>
      <c r="O519" s="1">
        <v>-3.23</v>
      </c>
      <c r="P519" s="1">
        <v>-2.39</v>
      </c>
      <c r="Q519" s="1">
        <v>3.16</v>
      </c>
      <c r="R519" s="1">
        <v>-2.5099999999999998</v>
      </c>
      <c r="S519" s="1">
        <v>-4.25</v>
      </c>
      <c r="T519" s="1">
        <v>-0.89600000000000002</v>
      </c>
      <c r="U519" s="1">
        <v>1.6010827280906901</v>
      </c>
      <c r="V519" s="1">
        <v>3.9339314564441201</v>
      </c>
      <c r="W519" s="1">
        <v>2.4570444658630399</v>
      </c>
      <c r="X519" s="1">
        <v>2.21568835867869</v>
      </c>
      <c r="Y519" s="1">
        <v>2.8599857079875699</v>
      </c>
      <c r="Z519" s="1">
        <v>1.29078879562878</v>
      </c>
    </row>
    <row r="520" spans="1:26" x14ac:dyDescent="0.25">
      <c r="A520" s="1">
        <v>2</v>
      </c>
      <c r="B520" s="1">
        <v>169571203</v>
      </c>
      <c r="C520" s="1">
        <v>169573188</v>
      </c>
      <c r="D520" s="2" t="s">
        <v>2248</v>
      </c>
      <c r="E520" s="1" t="s">
        <v>5</v>
      </c>
      <c r="F520" s="1" t="s">
        <v>2245</v>
      </c>
      <c r="G520" s="3">
        <v>2.5000000000000001E-5</v>
      </c>
      <c r="H520" s="1" t="s">
        <v>7</v>
      </c>
      <c r="I520" s="1">
        <v>169571203</v>
      </c>
      <c r="J520" s="1">
        <v>169573188</v>
      </c>
      <c r="K520" s="1">
        <v>0</v>
      </c>
      <c r="L520" s="1">
        <v>3</v>
      </c>
      <c r="M520" s="1" t="s">
        <v>2246</v>
      </c>
      <c r="N520" s="1" t="s">
        <v>2247</v>
      </c>
      <c r="O520" s="1">
        <v>-4.6100000000000003</v>
      </c>
      <c r="P520" s="1">
        <v>-3.67</v>
      </c>
      <c r="Q520" s="1">
        <v>7.11</v>
      </c>
      <c r="R520" s="1">
        <v>-1.6</v>
      </c>
      <c r="S520" s="1">
        <v>-3.04</v>
      </c>
      <c r="T520" s="1">
        <v>-1.57</v>
      </c>
      <c r="U520" s="1">
        <v>0.69460243381805797</v>
      </c>
      <c r="V520" s="1">
        <v>2.5523424464062598</v>
      </c>
      <c r="W520" s="1">
        <v>3.6745371483607698</v>
      </c>
      <c r="X520" s="1">
        <v>1.1633171742211901</v>
      </c>
      <c r="Y520" s="1">
        <v>1.68792630097865</v>
      </c>
      <c r="Z520" s="1">
        <v>1.45095966807906</v>
      </c>
    </row>
    <row r="521" spans="1:26" x14ac:dyDescent="0.25">
      <c r="A521" s="1">
        <v>2</v>
      </c>
      <c r="B521" s="1">
        <v>172504273</v>
      </c>
      <c r="C521" s="1">
        <v>172504724</v>
      </c>
      <c r="D521" s="2" t="s">
        <v>2250</v>
      </c>
      <c r="E521" s="1" t="s">
        <v>5</v>
      </c>
      <c r="F521" s="1" t="s">
        <v>2249</v>
      </c>
      <c r="G521" s="3">
        <v>3.1999999999999999E-6</v>
      </c>
      <c r="H521" s="1" t="s">
        <v>1</v>
      </c>
      <c r="I521" s="1">
        <v>172504273</v>
      </c>
      <c r="J521" s="1">
        <v>172504724</v>
      </c>
      <c r="K521" s="1">
        <v>0</v>
      </c>
      <c r="L521" s="1">
        <v>1</v>
      </c>
      <c r="M521" s="1" t="s">
        <v>286</v>
      </c>
      <c r="N521" s="1">
        <v>0</v>
      </c>
      <c r="O521" s="1">
        <v>-5.5</v>
      </c>
      <c r="P521" s="1">
        <v>-4.5199999999999996</v>
      </c>
      <c r="Q521" s="1">
        <v>2.11</v>
      </c>
      <c r="R521" s="1">
        <v>-1.47</v>
      </c>
      <c r="S521" s="1">
        <v>-2.85</v>
      </c>
      <c r="T521" s="1">
        <v>-0.998</v>
      </c>
      <c r="U521" s="1">
        <v>2.2320456257446102</v>
      </c>
      <c r="V521" s="1">
        <v>6.6620117913395003</v>
      </c>
      <c r="W521" s="1">
        <v>2.98471129554847</v>
      </c>
      <c r="X521" s="1">
        <v>4.9039020718186004</v>
      </c>
      <c r="Y521" s="1">
        <v>5.9989018362307398</v>
      </c>
      <c r="Z521" s="1">
        <v>1.22329152343902</v>
      </c>
    </row>
    <row r="522" spans="1:26" x14ac:dyDescent="0.25">
      <c r="A522" s="1">
        <v>2</v>
      </c>
      <c r="B522" s="1">
        <v>173909846</v>
      </c>
      <c r="C522" s="1">
        <v>173913408</v>
      </c>
      <c r="D522" s="2" t="s">
        <v>2253</v>
      </c>
      <c r="E522" s="1" t="s">
        <v>5</v>
      </c>
      <c r="F522" s="1" t="s">
        <v>2251</v>
      </c>
      <c r="G522" s="3">
        <v>3.9999999999999998E-20</v>
      </c>
      <c r="H522" s="1" t="s">
        <v>7</v>
      </c>
      <c r="I522" s="1">
        <v>173909846</v>
      </c>
      <c r="J522" s="1">
        <v>173913408</v>
      </c>
      <c r="K522" s="1">
        <v>0</v>
      </c>
      <c r="L522" s="1">
        <v>2</v>
      </c>
      <c r="M522" s="1" t="s">
        <v>2252</v>
      </c>
      <c r="N522" s="1" t="s">
        <v>1055</v>
      </c>
      <c r="O522" s="1">
        <v>-19.399999999999999</v>
      </c>
      <c r="P522" s="1">
        <v>-18</v>
      </c>
      <c r="Q522" s="1">
        <v>4.0599999999999996</v>
      </c>
      <c r="R522" s="1">
        <v>-2.36</v>
      </c>
      <c r="S522" s="1">
        <v>-4.0599999999999996</v>
      </c>
      <c r="T522" s="1">
        <v>-0.80500000000000005</v>
      </c>
      <c r="U522" s="1">
        <v>4.7626573545458202</v>
      </c>
      <c r="V522" s="1">
        <v>11.2671274421029</v>
      </c>
      <c r="W522" s="1">
        <v>2.3657228734602902</v>
      </c>
      <c r="X522" s="1">
        <v>5.5110212266771903</v>
      </c>
      <c r="Y522" s="1">
        <v>8.6976966815762005</v>
      </c>
      <c r="Z522" s="1">
        <v>1.5782368319456399</v>
      </c>
    </row>
    <row r="523" spans="1:26" x14ac:dyDescent="0.25">
      <c r="A523" s="1">
        <v>2</v>
      </c>
      <c r="B523" s="1">
        <v>179944875</v>
      </c>
      <c r="C523" s="1">
        <v>179950570</v>
      </c>
      <c r="D523" s="2" t="s">
        <v>2257</v>
      </c>
      <c r="E523" s="1" t="s">
        <v>5</v>
      </c>
      <c r="F523" s="1" t="s">
        <v>2254</v>
      </c>
      <c r="G523" s="3">
        <v>9.9999999999999998E-13</v>
      </c>
      <c r="H523" s="1" t="s">
        <v>7</v>
      </c>
      <c r="I523" s="1">
        <v>179944875</v>
      </c>
      <c r="J523" s="1">
        <v>179950570</v>
      </c>
      <c r="K523" s="1">
        <v>0</v>
      </c>
      <c r="L523" s="1">
        <v>2</v>
      </c>
      <c r="M523" s="1" t="s">
        <v>2255</v>
      </c>
      <c r="N523" s="1" t="s">
        <v>2256</v>
      </c>
      <c r="O523" s="1">
        <v>-12</v>
      </c>
      <c r="P523" s="1">
        <v>-10.8</v>
      </c>
      <c r="Q523" s="1">
        <v>2.63</v>
      </c>
      <c r="R523" s="1">
        <v>-1.74</v>
      </c>
      <c r="S523" s="1">
        <v>-3.22</v>
      </c>
      <c r="T523" s="1">
        <v>-0.72399999999999998</v>
      </c>
      <c r="U523" s="1">
        <v>3.4676036963019401</v>
      </c>
      <c r="V523" s="1">
        <v>8.7382554318620507</v>
      </c>
      <c r="W523" s="1">
        <v>2.5199694651326601</v>
      </c>
      <c r="X523" s="1">
        <v>5.5655474597612198</v>
      </c>
      <c r="Y523" s="1">
        <v>8.0252272247387904</v>
      </c>
      <c r="Z523" s="1">
        <v>1.44194749622764</v>
      </c>
    </row>
    <row r="524" spans="1:26" x14ac:dyDescent="0.25">
      <c r="A524" s="1">
        <v>2</v>
      </c>
      <c r="B524" s="1">
        <v>181901851</v>
      </c>
      <c r="C524" s="1">
        <v>181910625</v>
      </c>
      <c r="D524" s="2" t="s">
        <v>2261</v>
      </c>
      <c r="E524" s="1" t="s">
        <v>5</v>
      </c>
      <c r="F524" s="1" t="s">
        <v>2258</v>
      </c>
      <c r="G524" s="3">
        <v>2.4999999999999999E-17</v>
      </c>
      <c r="H524" s="1" t="s">
        <v>1</v>
      </c>
      <c r="I524" s="1">
        <v>181901851</v>
      </c>
      <c r="J524" s="1">
        <v>181910625</v>
      </c>
      <c r="K524" s="1">
        <v>0</v>
      </c>
      <c r="L524" s="1">
        <v>3</v>
      </c>
      <c r="M524" s="1" t="s">
        <v>2259</v>
      </c>
      <c r="N524" s="1" t="s">
        <v>2260</v>
      </c>
      <c r="O524" s="1">
        <v>-16.600000000000001</v>
      </c>
      <c r="P524" s="1">
        <v>-15.3</v>
      </c>
      <c r="Q524" s="1">
        <v>3.43</v>
      </c>
      <c r="R524" s="1">
        <v>-2.16</v>
      </c>
      <c r="S524" s="1">
        <v>-3.8</v>
      </c>
      <c r="T524" s="1">
        <v>-0.78800000000000003</v>
      </c>
      <c r="U524" s="1">
        <v>4.6160152469892903</v>
      </c>
      <c r="V524" s="1">
        <v>11.141782390213001</v>
      </c>
      <c r="W524" s="1">
        <v>2.4137230477044098</v>
      </c>
      <c r="X524" s="1">
        <v>5.1091049691074</v>
      </c>
      <c r="Y524" s="1">
        <v>8.3606450189742407</v>
      </c>
      <c r="Z524" s="1">
        <v>1.63642067828466</v>
      </c>
    </row>
    <row r="525" spans="1:26" x14ac:dyDescent="0.25">
      <c r="A525" s="1">
        <v>2</v>
      </c>
      <c r="B525" s="1">
        <v>181920626</v>
      </c>
      <c r="C525" s="1">
        <v>181929630</v>
      </c>
      <c r="D525" s="2" t="s">
        <v>2261</v>
      </c>
      <c r="E525" s="1" t="s">
        <v>5</v>
      </c>
      <c r="F525" s="1" t="s">
        <v>2258</v>
      </c>
      <c r="G525" s="3">
        <v>3.9999999999999999E-16</v>
      </c>
      <c r="H525" s="1" t="s">
        <v>1</v>
      </c>
      <c r="I525" s="1">
        <v>181920626</v>
      </c>
      <c r="J525" s="1">
        <v>181929630</v>
      </c>
      <c r="K525" s="1">
        <v>0</v>
      </c>
      <c r="L525" s="1">
        <v>4</v>
      </c>
      <c r="M525" s="1" t="s">
        <v>2262</v>
      </c>
      <c r="N525" s="1" t="s">
        <v>2263</v>
      </c>
      <c r="O525" s="1">
        <v>-15.4</v>
      </c>
      <c r="P525" s="1">
        <v>-14</v>
      </c>
      <c r="Q525" s="1">
        <v>3.39</v>
      </c>
      <c r="R525" s="1">
        <v>-4.5199999999999996</v>
      </c>
      <c r="S525" s="1">
        <v>-6.69</v>
      </c>
      <c r="T525" s="1">
        <v>-1.0900000000000001</v>
      </c>
      <c r="U525" s="1">
        <v>6.0797875584154601</v>
      </c>
      <c r="V525" s="1">
        <v>15.8531989892514</v>
      </c>
      <c r="W525" s="1">
        <v>2.6075251539517801</v>
      </c>
      <c r="X525" s="1">
        <v>7.5249793313615996</v>
      </c>
      <c r="Y525" s="1">
        <v>11.518355881776801</v>
      </c>
      <c r="Z525" s="1">
        <v>1.5306827267647301</v>
      </c>
    </row>
    <row r="526" spans="1:26" x14ac:dyDescent="0.25">
      <c r="A526" s="1">
        <v>2</v>
      </c>
      <c r="B526" s="1">
        <v>189032943</v>
      </c>
      <c r="C526" s="1">
        <v>189033333</v>
      </c>
      <c r="D526" s="2" t="s">
        <v>2265</v>
      </c>
      <c r="E526" s="1" t="s">
        <v>5</v>
      </c>
      <c r="F526" s="1" t="s">
        <v>2264</v>
      </c>
      <c r="G526" s="3">
        <v>1.9999999999999999E-38</v>
      </c>
      <c r="H526" s="1" t="s">
        <v>7</v>
      </c>
      <c r="I526" s="1">
        <v>189032943</v>
      </c>
      <c r="J526" s="1">
        <v>189033333</v>
      </c>
      <c r="K526" s="1">
        <v>0</v>
      </c>
      <c r="L526" s="1">
        <v>1</v>
      </c>
      <c r="M526" s="1" t="s">
        <v>159</v>
      </c>
      <c r="N526" s="1">
        <v>0</v>
      </c>
      <c r="O526" s="1">
        <v>-37.700000000000003</v>
      </c>
      <c r="P526" s="1">
        <v>-35.9</v>
      </c>
      <c r="Q526" s="1">
        <v>2.4300000000000002</v>
      </c>
      <c r="R526" s="1">
        <v>-17.2</v>
      </c>
      <c r="S526" s="1">
        <v>-20.5</v>
      </c>
      <c r="T526" s="1">
        <v>-1.33</v>
      </c>
      <c r="U526" s="1">
        <v>13.155591993325899</v>
      </c>
      <c r="V526" s="1">
        <v>37.9583424509593</v>
      </c>
      <c r="W526" s="1">
        <v>2.8853389851415501</v>
      </c>
      <c r="X526" s="1">
        <v>26.402328413905501</v>
      </c>
      <c r="Y526" s="1">
        <v>29.598684205293001</v>
      </c>
      <c r="Z526" s="1">
        <v>1.1210634055178299</v>
      </c>
    </row>
    <row r="527" spans="1:26" x14ac:dyDescent="0.25">
      <c r="A527" s="1">
        <v>2</v>
      </c>
      <c r="B527" s="1">
        <v>189033841</v>
      </c>
      <c r="C527" s="1">
        <v>189035020</v>
      </c>
      <c r="D527" s="2" t="s">
        <v>2265</v>
      </c>
      <c r="E527" s="1" t="s">
        <v>5</v>
      </c>
      <c r="F527" s="1" t="s">
        <v>2264</v>
      </c>
      <c r="G527" s="3">
        <v>4.9999999999999999E-86</v>
      </c>
      <c r="H527" s="1" t="s">
        <v>7</v>
      </c>
      <c r="I527" s="1">
        <v>189033841</v>
      </c>
      <c r="J527" s="1">
        <v>189035020</v>
      </c>
      <c r="K527" s="1">
        <v>0</v>
      </c>
      <c r="L527" s="1">
        <v>2</v>
      </c>
      <c r="M527" s="1" t="s">
        <v>2266</v>
      </c>
      <c r="N527" s="1" t="s">
        <v>2267</v>
      </c>
      <c r="O527" s="1">
        <v>-85.3</v>
      </c>
      <c r="P527" s="1">
        <v>-83</v>
      </c>
      <c r="Q527" s="1">
        <v>1.82</v>
      </c>
      <c r="R527" s="1">
        <v>-30.4</v>
      </c>
      <c r="S527" s="1">
        <v>-34</v>
      </c>
      <c r="T527" s="1">
        <v>-0.77</v>
      </c>
      <c r="U527" s="1">
        <v>75.093034993549097</v>
      </c>
      <c r="V527" s="1">
        <v>162.03016026403799</v>
      </c>
      <c r="W527" s="1">
        <v>2.1577255504183199</v>
      </c>
      <c r="X527" s="1">
        <v>105.220018760435</v>
      </c>
      <c r="Y527" s="1">
        <v>140.59856746931601</v>
      </c>
      <c r="Z527" s="1">
        <v>1.3362340087529401</v>
      </c>
    </row>
    <row r="528" spans="1:26" x14ac:dyDescent="0.25">
      <c r="A528" s="1">
        <v>2</v>
      </c>
      <c r="B528" s="1">
        <v>189474740</v>
      </c>
      <c r="C528" s="1">
        <v>189475565</v>
      </c>
      <c r="D528" s="2" t="s">
        <v>2271</v>
      </c>
      <c r="E528" s="1" t="s">
        <v>5</v>
      </c>
      <c r="F528" s="1" t="s">
        <v>2268</v>
      </c>
      <c r="G528" s="3">
        <v>4E-14</v>
      </c>
      <c r="H528" s="1" t="s">
        <v>1</v>
      </c>
      <c r="I528" s="1">
        <v>189474740</v>
      </c>
      <c r="J528" s="1">
        <v>189475565</v>
      </c>
      <c r="K528" s="1">
        <v>0</v>
      </c>
      <c r="L528" s="1">
        <v>2</v>
      </c>
      <c r="M528" s="1" t="s">
        <v>2269</v>
      </c>
      <c r="N528" s="1" t="s">
        <v>2270</v>
      </c>
      <c r="O528" s="1">
        <v>-13.4</v>
      </c>
      <c r="P528" s="1">
        <v>-12.1</v>
      </c>
      <c r="Q528" s="1">
        <v>3.75</v>
      </c>
      <c r="R528" s="1">
        <v>-2.17</v>
      </c>
      <c r="S528" s="1">
        <v>-3.82</v>
      </c>
      <c r="T528" s="1">
        <v>-0.82</v>
      </c>
      <c r="U528" s="1">
        <v>7.0961640566543203</v>
      </c>
      <c r="V528" s="1">
        <v>22.376651887523</v>
      </c>
      <c r="W528" s="1">
        <v>3.1533447802041201</v>
      </c>
      <c r="X528" s="1">
        <v>12.229106985063099</v>
      </c>
      <c r="Y528" s="1">
        <v>19.707556214480299</v>
      </c>
      <c r="Z528" s="1">
        <v>1.61152864543188</v>
      </c>
    </row>
    <row r="529" spans="1:26" x14ac:dyDescent="0.25">
      <c r="A529" s="1">
        <v>2</v>
      </c>
      <c r="B529" s="1">
        <v>189854251</v>
      </c>
      <c r="C529" s="1">
        <v>189854761</v>
      </c>
      <c r="D529" s="2" t="s">
        <v>2273</v>
      </c>
      <c r="E529" s="1" t="s">
        <v>5</v>
      </c>
      <c r="F529" s="1" t="s">
        <v>2272</v>
      </c>
      <c r="G529" s="1">
        <v>2.7E-2</v>
      </c>
      <c r="H529" s="1" t="s">
        <v>1</v>
      </c>
      <c r="I529" s="1">
        <v>189854251</v>
      </c>
      <c r="J529" s="1">
        <v>189854761</v>
      </c>
      <c r="K529" s="1">
        <v>0</v>
      </c>
      <c r="L529" s="1">
        <v>1</v>
      </c>
      <c r="M529" s="1" t="s">
        <v>129</v>
      </c>
      <c r="N529" s="1">
        <v>0</v>
      </c>
      <c r="O529" s="1">
        <v>-1.57</v>
      </c>
      <c r="P529" s="1">
        <v>-0.92300000000000004</v>
      </c>
      <c r="Q529" s="1">
        <v>2.19</v>
      </c>
      <c r="R529" s="1">
        <v>-1.53</v>
      </c>
      <c r="S529" s="1">
        <v>-2.93</v>
      </c>
      <c r="T529" s="1">
        <v>-1.53</v>
      </c>
      <c r="U529" s="1">
        <v>0.95507834649983003</v>
      </c>
      <c r="V529" s="1">
        <v>3.0070220297551402</v>
      </c>
      <c r="W529" s="1">
        <v>3.1484558735681398</v>
      </c>
      <c r="X529" s="1">
        <v>1.4218321018258999</v>
      </c>
      <c r="Y529" s="1">
        <v>1.3556995369764999</v>
      </c>
      <c r="Z529" s="1">
        <v>0.95348778188052397</v>
      </c>
    </row>
    <row r="530" spans="1:26" x14ac:dyDescent="0.25">
      <c r="A530" s="1">
        <v>2</v>
      </c>
      <c r="B530" s="1">
        <v>190659175</v>
      </c>
      <c r="C530" s="1">
        <v>190670346</v>
      </c>
      <c r="D530" s="2" t="s">
        <v>2277</v>
      </c>
      <c r="E530" s="1" t="s">
        <v>5</v>
      </c>
      <c r="F530" s="1" t="s">
        <v>2274</v>
      </c>
      <c r="G530" s="3">
        <v>1.2999999999999999E-16</v>
      </c>
      <c r="H530" s="1" t="s">
        <v>1</v>
      </c>
      <c r="I530" s="1">
        <v>190659175</v>
      </c>
      <c r="J530" s="1">
        <v>190670346</v>
      </c>
      <c r="K530" s="1">
        <v>0</v>
      </c>
      <c r="L530" s="1">
        <v>2</v>
      </c>
      <c r="M530" s="1" t="s">
        <v>2275</v>
      </c>
      <c r="N530" s="1" t="s">
        <v>2276</v>
      </c>
      <c r="O530" s="1">
        <v>-15.9</v>
      </c>
      <c r="P530" s="1">
        <v>-14.5</v>
      </c>
      <c r="Q530" s="1">
        <v>4.05</v>
      </c>
      <c r="R530" s="1">
        <v>-2.4300000000000002</v>
      </c>
      <c r="S530" s="1">
        <v>-4.1500000000000004</v>
      </c>
      <c r="T530" s="1">
        <v>-1.02</v>
      </c>
      <c r="U530" s="1">
        <v>3.20479321500894</v>
      </c>
      <c r="V530" s="1">
        <v>7.0707960562807397</v>
      </c>
      <c r="W530" s="1">
        <v>2.2063189672164301</v>
      </c>
      <c r="X530" s="1">
        <v>3.7075835901357901</v>
      </c>
      <c r="Y530" s="1">
        <v>5.89785018024984</v>
      </c>
      <c r="Z530" s="1">
        <v>1.5907531244720601</v>
      </c>
    </row>
    <row r="531" spans="1:26" x14ac:dyDescent="0.25">
      <c r="A531" s="1">
        <v>2</v>
      </c>
      <c r="B531" s="1">
        <v>190930437</v>
      </c>
      <c r="C531" s="1">
        <v>190932853</v>
      </c>
      <c r="D531" s="2" t="s">
        <v>2281</v>
      </c>
      <c r="E531" s="1" t="s">
        <v>5</v>
      </c>
      <c r="F531" s="1" t="s">
        <v>2278</v>
      </c>
      <c r="G531" s="3">
        <v>2.5000000000000001E-11</v>
      </c>
      <c r="H531" s="1" t="s">
        <v>1</v>
      </c>
      <c r="I531" s="1">
        <v>190930437</v>
      </c>
      <c r="J531" s="1">
        <v>190932853</v>
      </c>
      <c r="K531" s="1">
        <v>0</v>
      </c>
      <c r="L531" s="1">
        <v>3</v>
      </c>
      <c r="M531" s="1" t="s">
        <v>2279</v>
      </c>
      <c r="N531" s="1" t="s">
        <v>2280</v>
      </c>
      <c r="O531" s="1">
        <v>-10.6</v>
      </c>
      <c r="P531" s="1">
        <v>-9.43</v>
      </c>
      <c r="Q531" s="1">
        <v>3.07</v>
      </c>
      <c r="R531" s="1">
        <v>-2.16</v>
      </c>
      <c r="S531" s="1">
        <v>-3.81</v>
      </c>
      <c r="T531" s="1">
        <v>-1.37</v>
      </c>
      <c r="U531" s="1">
        <v>5.0135941704622899</v>
      </c>
      <c r="V531" s="1">
        <v>19.7747156215319</v>
      </c>
      <c r="W531" s="1">
        <v>3.9442194460084399</v>
      </c>
      <c r="X531" s="1">
        <v>4.9088668883704196</v>
      </c>
      <c r="Y531" s="1">
        <v>8.9255236478624393</v>
      </c>
      <c r="Z531" s="1">
        <v>1.8182451980940599</v>
      </c>
    </row>
    <row r="532" spans="1:26" x14ac:dyDescent="0.25">
      <c r="A532" s="1">
        <v>2</v>
      </c>
      <c r="B532" s="1">
        <v>199959822</v>
      </c>
      <c r="C532" s="1">
        <v>200008481</v>
      </c>
      <c r="D532" s="2" t="s">
        <v>2285</v>
      </c>
      <c r="E532" s="1" t="s">
        <v>5</v>
      </c>
      <c r="F532" s="1" t="s">
        <v>2282</v>
      </c>
      <c r="G532" s="3">
        <v>6.3000000000000002E-34</v>
      </c>
      <c r="H532" s="1" t="s">
        <v>1</v>
      </c>
      <c r="I532" s="1">
        <v>199959822</v>
      </c>
      <c r="J532" s="1">
        <v>200008481</v>
      </c>
      <c r="K532" s="1">
        <v>0</v>
      </c>
      <c r="L532" s="1">
        <v>5</v>
      </c>
      <c r="M532" s="1" t="s">
        <v>2283</v>
      </c>
      <c r="N532" s="1" t="s">
        <v>2284</v>
      </c>
      <c r="O532" s="1">
        <v>-33.200000000000003</v>
      </c>
      <c r="P532" s="1">
        <v>-31.5</v>
      </c>
      <c r="Q532" s="1">
        <v>9.08</v>
      </c>
      <c r="R532" s="1">
        <v>-1.76</v>
      </c>
      <c r="S532" s="1">
        <v>-3.26</v>
      </c>
      <c r="T532" s="1">
        <v>-0.998</v>
      </c>
      <c r="U532" s="1">
        <v>6.9941121989833697</v>
      </c>
      <c r="V532" s="1">
        <v>14.445035182183201</v>
      </c>
      <c r="W532" s="1">
        <v>2.0653136196875499</v>
      </c>
      <c r="X532" s="1">
        <v>8.7573920302461392</v>
      </c>
      <c r="Y532" s="1">
        <v>14.059374997514199</v>
      </c>
      <c r="Z532" s="1">
        <v>1.60542944165982</v>
      </c>
    </row>
    <row r="533" spans="1:26" x14ac:dyDescent="0.25">
      <c r="A533" s="1">
        <v>2</v>
      </c>
      <c r="B533" s="1">
        <v>200981096</v>
      </c>
      <c r="C533" s="1">
        <v>200987520</v>
      </c>
      <c r="D533" s="2" t="s">
        <v>2289</v>
      </c>
      <c r="E533" s="1" t="s">
        <v>5</v>
      </c>
      <c r="F533" s="1" t="s">
        <v>2286</v>
      </c>
      <c r="G533" s="3">
        <v>4.9999999999999998E-7</v>
      </c>
      <c r="H533" s="1" t="s">
        <v>7</v>
      </c>
      <c r="I533" s="1">
        <v>200981096</v>
      </c>
      <c r="J533" s="1">
        <v>200987520</v>
      </c>
      <c r="K533" s="1">
        <v>0</v>
      </c>
      <c r="L533" s="1">
        <v>2</v>
      </c>
      <c r="M533" s="1" t="s">
        <v>2287</v>
      </c>
      <c r="N533" s="1" t="s">
        <v>2288</v>
      </c>
      <c r="O533" s="1">
        <v>-6.3</v>
      </c>
      <c r="P533" s="1">
        <v>-5.27</v>
      </c>
      <c r="Q533" s="1">
        <v>2.2599999999999998</v>
      </c>
      <c r="R533" s="1">
        <v>-1.35</v>
      </c>
      <c r="S533" s="1">
        <v>-2.68</v>
      </c>
      <c r="T533" s="1">
        <v>-0.77100000000000002</v>
      </c>
      <c r="U533" s="1">
        <v>3.13914042995648</v>
      </c>
      <c r="V533" s="1">
        <v>5.9502373709637704</v>
      </c>
      <c r="W533" s="1">
        <v>1.8954989442910199</v>
      </c>
      <c r="X533" s="1">
        <v>3.8164966943747798</v>
      </c>
      <c r="Y533" s="1">
        <v>4.7787886354544602</v>
      </c>
      <c r="Z533" s="1">
        <v>1.2521401217242001</v>
      </c>
    </row>
    <row r="534" spans="1:26" x14ac:dyDescent="0.25">
      <c r="A534" s="1">
        <v>2</v>
      </c>
      <c r="B534" s="1">
        <v>201380256</v>
      </c>
      <c r="C534" s="1">
        <v>201381153</v>
      </c>
      <c r="D534" s="2" t="s">
        <v>2292</v>
      </c>
      <c r="E534" s="1" t="s">
        <v>5</v>
      </c>
      <c r="F534" s="1" t="s">
        <v>2290</v>
      </c>
      <c r="G534" s="3">
        <v>7.9000000000000002E-37</v>
      </c>
      <c r="H534" s="1" t="s">
        <v>7</v>
      </c>
      <c r="I534" s="1">
        <v>201380256</v>
      </c>
      <c r="J534" s="1">
        <v>201381153</v>
      </c>
      <c r="K534" s="1">
        <v>0</v>
      </c>
      <c r="L534" s="1">
        <v>1</v>
      </c>
      <c r="M534" s="1" t="s">
        <v>2291</v>
      </c>
      <c r="N534" s="1">
        <v>0</v>
      </c>
      <c r="O534" s="1">
        <v>-36.1</v>
      </c>
      <c r="P534" s="1">
        <v>-34.4</v>
      </c>
      <c r="Q534" s="1">
        <v>4.49</v>
      </c>
      <c r="R534" s="1">
        <v>-1.46</v>
      </c>
      <c r="S534" s="1">
        <v>-2.84</v>
      </c>
      <c r="T534" s="1">
        <v>-0.58899999999999997</v>
      </c>
      <c r="U534" s="1">
        <v>3.65634229864038</v>
      </c>
      <c r="V534" s="1">
        <v>11.0256790279466</v>
      </c>
      <c r="W534" s="1">
        <v>3.01549420907515</v>
      </c>
      <c r="X534" s="1">
        <v>4.2440974945806502</v>
      </c>
      <c r="Y534" s="1">
        <v>8.4787897463078892</v>
      </c>
      <c r="Z534" s="1">
        <v>1.99778392394015</v>
      </c>
    </row>
    <row r="535" spans="1:26" x14ac:dyDescent="0.25">
      <c r="A535" s="1">
        <v>2</v>
      </c>
      <c r="B535" s="1">
        <v>202555450</v>
      </c>
      <c r="C535" s="1">
        <v>202560172</v>
      </c>
      <c r="D535" s="2" t="s">
        <v>2296</v>
      </c>
      <c r="E535" s="1" t="s">
        <v>5</v>
      </c>
      <c r="F535" s="1" t="s">
        <v>2293</v>
      </c>
      <c r="G535" s="3">
        <v>6.3000000000000001E-17</v>
      </c>
      <c r="H535" s="1" t="s">
        <v>1</v>
      </c>
      <c r="I535" s="1">
        <v>202555450</v>
      </c>
      <c r="J535" s="1">
        <v>202560172</v>
      </c>
      <c r="K535" s="1">
        <v>0</v>
      </c>
      <c r="L535" s="1">
        <v>2</v>
      </c>
      <c r="M535" s="1" t="s">
        <v>2294</v>
      </c>
      <c r="N535" s="1" t="s">
        <v>2295</v>
      </c>
      <c r="O535" s="1">
        <v>-16.2</v>
      </c>
      <c r="P535" s="1">
        <v>-14.9</v>
      </c>
      <c r="Q535" s="1">
        <v>3.53</v>
      </c>
      <c r="R535" s="1">
        <v>-1.96</v>
      </c>
      <c r="S535" s="1">
        <v>-3.53</v>
      </c>
      <c r="T535" s="1">
        <v>-0.61099999999999999</v>
      </c>
      <c r="U535" s="1">
        <v>3.6682855105616099</v>
      </c>
      <c r="V535" s="1">
        <v>8.3969106953341601</v>
      </c>
      <c r="W535" s="1">
        <v>2.28905592848704</v>
      </c>
      <c r="X535" s="1">
        <v>2.8623725207810899</v>
      </c>
      <c r="Y535" s="1">
        <v>5.5954669174199001</v>
      </c>
      <c r="Z535" s="1">
        <v>1.95483532517039</v>
      </c>
    </row>
    <row r="536" spans="1:26" x14ac:dyDescent="0.25">
      <c r="A536" s="1">
        <v>2</v>
      </c>
      <c r="B536" s="1">
        <v>202765537</v>
      </c>
      <c r="C536" s="1">
        <v>202766465</v>
      </c>
      <c r="D536" s="2" t="s">
        <v>2298</v>
      </c>
      <c r="E536" s="1" t="s">
        <v>5</v>
      </c>
      <c r="F536" s="1" t="s">
        <v>2297</v>
      </c>
      <c r="G536" s="3">
        <v>2.5000000000000001E-5</v>
      </c>
      <c r="H536" s="1" t="s">
        <v>1</v>
      </c>
      <c r="I536" s="1">
        <v>202765537</v>
      </c>
      <c r="J536" s="1">
        <v>202766465</v>
      </c>
      <c r="K536" s="1">
        <v>0</v>
      </c>
      <c r="L536" s="1">
        <v>1</v>
      </c>
      <c r="M536" s="1" t="s">
        <v>1410</v>
      </c>
      <c r="N536" s="1">
        <v>0</v>
      </c>
      <c r="O536" s="1">
        <v>-4.6100000000000003</v>
      </c>
      <c r="P536" s="1">
        <v>-3.67</v>
      </c>
      <c r="Q536" s="1">
        <v>3.82</v>
      </c>
      <c r="R536" s="1">
        <v>-2.04</v>
      </c>
      <c r="S536" s="1">
        <v>-3.63</v>
      </c>
      <c r="T536" s="1">
        <v>-1.23</v>
      </c>
      <c r="U536" s="1">
        <v>0.69984189183177203</v>
      </c>
      <c r="V536" s="1">
        <v>3.5749386639814098</v>
      </c>
      <c r="W536" s="1">
        <v>5.1082090193605501</v>
      </c>
      <c r="X536" s="1">
        <v>1.44558037507838</v>
      </c>
      <c r="Y536" s="1">
        <v>2.6562666152716101</v>
      </c>
      <c r="Z536" s="1">
        <v>1.83750876884143</v>
      </c>
    </row>
    <row r="537" spans="1:26" x14ac:dyDescent="0.25">
      <c r="A537" s="1">
        <v>2</v>
      </c>
      <c r="B537" s="1">
        <v>206004319</v>
      </c>
      <c r="C537" s="1">
        <v>206009643</v>
      </c>
      <c r="D537" s="2" t="s">
        <v>2302</v>
      </c>
      <c r="E537" s="1" t="s">
        <v>5</v>
      </c>
      <c r="F537" s="1" t="s">
        <v>2299</v>
      </c>
      <c r="G537" s="3">
        <v>2.5E-15</v>
      </c>
      <c r="H537" s="1" t="s">
        <v>7</v>
      </c>
      <c r="I537" s="1">
        <v>206004319</v>
      </c>
      <c r="J537" s="1">
        <v>206009643</v>
      </c>
      <c r="K537" s="1">
        <v>0</v>
      </c>
      <c r="L537" s="1">
        <v>3</v>
      </c>
      <c r="M537" s="1" t="s">
        <v>2300</v>
      </c>
      <c r="N537" s="1" t="s">
        <v>2301</v>
      </c>
      <c r="O537" s="1">
        <v>-14.6</v>
      </c>
      <c r="P537" s="1">
        <v>-13.3</v>
      </c>
      <c r="Q537" s="1">
        <v>4.8499999999999996</v>
      </c>
      <c r="R537" s="1">
        <v>-1.7</v>
      </c>
      <c r="S537" s="1">
        <v>-3.16</v>
      </c>
      <c r="T537" s="1">
        <v>-0.7</v>
      </c>
      <c r="U537" s="1">
        <v>2.0535180014388299</v>
      </c>
      <c r="V537" s="1">
        <v>6.8511025099653002</v>
      </c>
      <c r="W537" s="1">
        <v>3.33627584718759</v>
      </c>
      <c r="X537" s="1">
        <v>2.6959478039138101</v>
      </c>
      <c r="Y537" s="1">
        <v>4.4914177789368699</v>
      </c>
      <c r="Z537" s="1">
        <v>1.6659884039359001</v>
      </c>
    </row>
    <row r="538" spans="1:26" x14ac:dyDescent="0.25">
      <c r="A538" s="1">
        <v>2</v>
      </c>
      <c r="B538" s="1">
        <v>206765566</v>
      </c>
      <c r="C538" s="1">
        <v>206771252</v>
      </c>
      <c r="D538" s="2" t="s">
        <v>2306</v>
      </c>
      <c r="E538" s="1" t="s">
        <v>5</v>
      </c>
      <c r="F538" s="1" t="s">
        <v>2303</v>
      </c>
      <c r="G538" s="3">
        <v>3.1999999999999998E-19</v>
      </c>
      <c r="H538" s="1" t="s">
        <v>1</v>
      </c>
      <c r="I538" s="1">
        <v>206765566</v>
      </c>
      <c r="J538" s="1">
        <v>206771252</v>
      </c>
      <c r="K538" s="1">
        <v>0</v>
      </c>
      <c r="L538" s="1">
        <v>4</v>
      </c>
      <c r="M538" s="1" t="s">
        <v>2304</v>
      </c>
      <c r="N538" s="1" t="s">
        <v>2305</v>
      </c>
      <c r="O538" s="1">
        <v>-18.5</v>
      </c>
      <c r="P538" s="1">
        <v>-17.100000000000001</v>
      </c>
      <c r="Q538" s="1">
        <v>5.32</v>
      </c>
      <c r="R538" s="1">
        <v>-3.21</v>
      </c>
      <c r="S538" s="1">
        <v>-5.12</v>
      </c>
      <c r="T538" s="1">
        <v>-0.79700000000000004</v>
      </c>
      <c r="U538" s="1">
        <v>5.0687713915241401</v>
      </c>
      <c r="V538" s="1">
        <v>12.174182405907899</v>
      </c>
      <c r="W538" s="1">
        <v>2.4018014358006399</v>
      </c>
      <c r="X538" s="1">
        <v>6.8094838766494998</v>
      </c>
      <c r="Y538" s="1">
        <v>11.291755960517801</v>
      </c>
      <c r="Z538" s="1">
        <v>1.65823962066178</v>
      </c>
    </row>
    <row r="539" spans="1:26" x14ac:dyDescent="0.25">
      <c r="A539" s="1">
        <v>2</v>
      </c>
      <c r="B539" s="1">
        <v>218652291</v>
      </c>
      <c r="C539" s="1">
        <v>218658736</v>
      </c>
      <c r="D539" s="2" t="s">
        <v>2310</v>
      </c>
      <c r="E539" s="1" t="s">
        <v>5</v>
      </c>
      <c r="F539" s="1" t="s">
        <v>2307</v>
      </c>
      <c r="G539" s="3">
        <v>1.3999999999999999E-9</v>
      </c>
      <c r="H539" s="1" t="s">
        <v>7</v>
      </c>
      <c r="I539" s="1">
        <v>218652291</v>
      </c>
      <c r="J539" s="1">
        <v>218658736</v>
      </c>
      <c r="K539" s="1">
        <v>0</v>
      </c>
      <c r="L539" s="1">
        <v>3</v>
      </c>
      <c r="M539" s="1" t="s">
        <v>2308</v>
      </c>
      <c r="N539" s="1" t="s">
        <v>2309</v>
      </c>
      <c r="O539" s="1">
        <v>-8.86</v>
      </c>
      <c r="P539" s="1">
        <v>-7.73</v>
      </c>
      <c r="Q539" s="1">
        <v>2.41</v>
      </c>
      <c r="R539" s="1">
        <v>-1.89</v>
      </c>
      <c r="S539" s="1">
        <v>-3.43</v>
      </c>
      <c r="T539" s="1">
        <v>-1.1100000000000001</v>
      </c>
      <c r="U539" s="1">
        <v>9.8593881674885004</v>
      </c>
      <c r="V539" s="1">
        <v>19.005213419827001</v>
      </c>
      <c r="W539" s="1">
        <v>1.92762604504172</v>
      </c>
      <c r="X539" s="1">
        <v>10.5033390920398</v>
      </c>
      <c r="Y539" s="1">
        <v>12.5603747824515</v>
      </c>
      <c r="Z539" s="1">
        <v>1.1958458802849301</v>
      </c>
    </row>
    <row r="540" spans="1:26" x14ac:dyDescent="0.25">
      <c r="A540" s="1">
        <v>2</v>
      </c>
      <c r="B540" s="1">
        <v>218754219</v>
      </c>
      <c r="C540" s="1">
        <v>218754579</v>
      </c>
      <c r="D540" s="2" t="s">
        <v>2312</v>
      </c>
      <c r="E540" s="1" t="s">
        <v>5</v>
      </c>
      <c r="F540" s="1" t="s">
        <v>2311</v>
      </c>
      <c r="G540" s="1">
        <v>7.9000000000000001E-4</v>
      </c>
      <c r="H540" s="1" t="s">
        <v>1</v>
      </c>
      <c r="I540" s="1">
        <v>218754219</v>
      </c>
      <c r="J540" s="1">
        <v>218754579</v>
      </c>
      <c r="K540" s="1">
        <v>0</v>
      </c>
      <c r="L540" s="1">
        <v>1</v>
      </c>
      <c r="M540" s="1" t="s">
        <v>291</v>
      </c>
      <c r="N540" s="1">
        <v>0</v>
      </c>
      <c r="O540" s="1">
        <v>-3.1</v>
      </c>
      <c r="P540" s="1">
        <v>-2.27</v>
      </c>
      <c r="Q540" s="1">
        <v>1.56</v>
      </c>
      <c r="R540" s="1">
        <v>-3.48</v>
      </c>
      <c r="S540" s="1">
        <v>-5.45</v>
      </c>
      <c r="T540" s="1">
        <v>-1.33</v>
      </c>
      <c r="U540" s="1">
        <v>4.3296885041325597</v>
      </c>
      <c r="V540" s="1">
        <v>9.0415220214406204</v>
      </c>
      <c r="W540" s="1">
        <v>2.0882615487952001</v>
      </c>
      <c r="X540" s="1">
        <v>4.6328029317827202</v>
      </c>
      <c r="Y540" s="1">
        <v>4.7596842439501099</v>
      </c>
      <c r="Z540" s="1">
        <v>1.0273875910621899</v>
      </c>
    </row>
    <row r="541" spans="1:26" x14ac:dyDescent="0.25">
      <c r="A541" s="1">
        <v>2</v>
      </c>
      <c r="B541" s="1">
        <v>219248541</v>
      </c>
      <c r="C541" s="1">
        <v>219249170</v>
      </c>
      <c r="D541" s="2" t="s">
        <v>2314</v>
      </c>
      <c r="E541" s="1" t="s">
        <v>5</v>
      </c>
      <c r="F541" s="1" t="s">
        <v>2313</v>
      </c>
      <c r="G541" s="3">
        <v>2.1999999999999999E-10</v>
      </c>
      <c r="H541" s="1" t="s">
        <v>1</v>
      </c>
      <c r="I541" s="1">
        <v>219248541</v>
      </c>
      <c r="J541" s="1">
        <v>219249170</v>
      </c>
      <c r="K541" s="1">
        <v>0</v>
      </c>
      <c r="L541" s="1">
        <v>1</v>
      </c>
      <c r="M541" s="1" t="s">
        <v>26</v>
      </c>
      <c r="N541" s="1">
        <v>0</v>
      </c>
      <c r="O541" s="1">
        <v>-9.65</v>
      </c>
      <c r="P541" s="1">
        <v>-8.49</v>
      </c>
      <c r="Q541" s="1">
        <v>6.32</v>
      </c>
      <c r="R541" s="1">
        <v>-1.43</v>
      </c>
      <c r="S541" s="1">
        <v>-2.79</v>
      </c>
      <c r="T541" s="1">
        <v>-0.85899999999999999</v>
      </c>
      <c r="U541" s="1">
        <v>2.32316354554013</v>
      </c>
      <c r="V541" s="1">
        <v>5.7221323787397802</v>
      </c>
      <c r="W541" s="1">
        <v>2.46307772421997</v>
      </c>
      <c r="X541" s="1">
        <v>2.8820920982957401</v>
      </c>
      <c r="Y541" s="1">
        <v>4.3012793770112303</v>
      </c>
      <c r="Z541" s="1">
        <v>1.4924156585956101</v>
      </c>
    </row>
    <row r="542" spans="1:26" x14ac:dyDescent="0.25">
      <c r="A542" s="1">
        <v>2</v>
      </c>
      <c r="B542" s="1">
        <v>232336440</v>
      </c>
      <c r="C542" s="1">
        <v>232337011</v>
      </c>
      <c r="D542" s="2" t="s">
        <v>2316</v>
      </c>
      <c r="E542" s="1" t="s">
        <v>5</v>
      </c>
      <c r="F542" s="1" t="s">
        <v>2315</v>
      </c>
      <c r="G542" s="3">
        <v>2.4000000000000001E-5</v>
      </c>
      <c r="H542" s="1" t="s">
        <v>1</v>
      </c>
      <c r="I542" s="1">
        <v>232336440</v>
      </c>
      <c r="J542" s="1">
        <v>232337011</v>
      </c>
      <c r="K542" s="1">
        <v>0</v>
      </c>
      <c r="L542" s="1">
        <v>1</v>
      </c>
      <c r="M542" s="1" t="s">
        <v>634</v>
      </c>
      <c r="N542" s="1">
        <v>0</v>
      </c>
      <c r="O542" s="1">
        <v>-4.62</v>
      </c>
      <c r="P542" s="1">
        <v>-3.68</v>
      </c>
      <c r="Q542" s="1">
        <v>1.92</v>
      </c>
      <c r="R542" s="1">
        <v>-1.52</v>
      </c>
      <c r="S542" s="1">
        <v>-2.92</v>
      </c>
      <c r="T542" s="1">
        <v>-0.98399999999999999</v>
      </c>
      <c r="U542" s="1">
        <v>2.2179227451116899</v>
      </c>
      <c r="V542" s="1">
        <v>5.2071273934606799</v>
      </c>
      <c r="W542" s="1">
        <v>2.34774967024312</v>
      </c>
      <c r="X542" s="1">
        <v>2.5398752081653502</v>
      </c>
      <c r="Y542" s="1">
        <v>3.21143779755874</v>
      </c>
      <c r="Z542" s="1">
        <v>1.2644077107546099</v>
      </c>
    </row>
    <row r="543" spans="1:26" x14ac:dyDescent="0.25">
      <c r="A543" s="1">
        <v>2</v>
      </c>
      <c r="B543" s="1">
        <v>233475519</v>
      </c>
      <c r="C543" s="1">
        <v>233476479</v>
      </c>
      <c r="D543" s="2" t="s">
        <v>2319</v>
      </c>
      <c r="E543" s="1" t="s">
        <v>5</v>
      </c>
      <c r="F543" s="1" t="s">
        <v>2317</v>
      </c>
      <c r="G543" s="3">
        <v>2.0999999999999999E-8</v>
      </c>
      <c r="H543" s="1" t="s">
        <v>7</v>
      </c>
      <c r="I543" s="1">
        <v>233475519</v>
      </c>
      <c r="J543" s="1">
        <v>233476479</v>
      </c>
      <c r="K543" s="1">
        <v>0</v>
      </c>
      <c r="L543" s="1">
        <v>1</v>
      </c>
      <c r="M543" s="1" t="s">
        <v>2318</v>
      </c>
      <c r="N543" s="1">
        <v>0</v>
      </c>
      <c r="O543" s="1">
        <v>-7.68</v>
      </c>
      <c r="P543" s="1">
        <v>-6.6</v>
      </c>
      <c r="Q543" s="1">
        <v>3.07</v>
      </c>
      <c r="R543" s="1">
        <v>-5.76</v>
      </c>
      <c r="S543" s="1">
        <v>-8.18</v>
      </c>
      <c r="T543" s="1">
        <v>-1.17</v>
      </c>
      <c r="U543" s="1">
        <v>2.60457824076724</v>
      </c>
      <c r="V543" s="1">
        <v>7.5635809217820604</v>
      </c>
      <c r="W543" s="1">
        <v>2.9039561198031199</v>
      </c>
      <c r="X543" s="1">
        <v>4.4187875789557998</v>
      </c>
      <c r="Y543" s="1">
        <v>5.8556641685438899</v>
      </c>
      <c r="Z543" s="1">
        <v>1.3251743977083501</v>
      </c>
    </row>
    <row r="544" spans="1:26" x14ac:dyDescent="0.25">
      <c r="A544" s="1">
        <v>2</v>
      </c>
      <c r="B544" s="1">
        <v>233837368</v>
      </c>
      <c r="C544" s="1">
        <v>233840802</v>
      </c>
      <c r="D544" s="2" t="s">
        <v>2323</v>
      </c>
      <c r="E544" s="1" t="s">
        <v>5</v>
      </c>
      <c r="F544" s="1" t="s">
        <v>2320</v>
      </c>
      <c r="G544" s="3">
        <v>7.9000000000000004E-23</v>
      </c>
      <c r="H544" s="1" t="s">
        <v>7</v>
      </c>
      <c r="I544" s="1">
        <v>233837368</v>
      </c>
      <c r="J544" s="1">
        <v>233840802</v>
      </c>
      <c r="K544" s="1">
        <v>0</v>
      </c>
      <c r="L544" s="1">
        <v>2</v>
      </c>
      <c r="M544" s="1" t="s">
        <v>2321</v>
      </c>
      <c r="N544" s="1" t="s">
        <v>2322</v>
      </c>
      <c r="O544" s="1">
        <v>-22.1</v>
      </c>
      <c r="P544" s="1">
        <v>-20.6</v>
      </c>
      <c r="Q544" s="1">
        <v>3.68</v>
      </c>
      <c r="R544" s="1">
        <v>-2.46</v>
      </c>
      <c r="S544" s="1">
        <v>-4.2</v>
      </c>
      <c r="T544" s="1">
        <v>-0.67200000000000004</v>
      </c>
      <c r="U544" s="1">
        <v>13.6548230543511</v>
      </c>
      <c r="V544" s="1">
        <v>27.1725818716452</v>
      </c>
      <c r="W544" s="1">
        <v>1.9899622106774</v>
      </c>
      <c r="X544" s="1">
        <v>13.122201500428799</v>
      </c>
      <c r="Y544" s="1">
        <v>19.5586232090088</v>
      </c>
      <c r="Z544" s="1">
        <v>1.49049861857171</v>
      </c>
    </row>
    <row r="545" spans="1:26" x14ac:dyDescent="0.25">
      <c r="A545" s="1">
        <v>2</v>
      </c>
      <c r="B545" s="1">
        <v>237339097</v>
      </c>
      <c r="C545" s="1">
        <v>237342335</v>
      </c>
      <c r="D545" s="2" t="s">
        <v>2327</v>
      </c>
      <c r="E545" s="1" t="s">
        <v>5</v>
      </c>
      <c r="F545" s="1" t="s">
        <v>2324</v>
      </c>
      <c r="G545" s="3">
        <v>2.5E-53</v>
      </c>
      <c r="H545" s="1" t="s">
        <v>7</v>
      </c>
      <c r="I545" s="1">
        <v>237339097</v>
      </c>
      <c r="J545" s="1">
        <v>237342335</v>
      </c>
      <c r="K545" s="1">
        <v>0</v>
      </c>
      <c r="L545" s="1">
        <v>3</v>
      </c>
      <c r="M545" s="1" t="s">
        <v>2325</v>
      </c>
      <c r="N545" s="1" t="s">
        <v>2326</v>
      </c>
      <c r="O545" s="1">
        <v>-52.6</v>
      </c>
      <c r="P545" s="1">
        <v>-50.6</v>
      </c>
      <c r="Q545" s="1">
        <v>3.49</v>
      </c>
      <c r="R545" s="1">
        <v>-3.89</v>
      </c>
      <c r="S545" s="1">
        <v>-5.95</v>
      </c>
      <c r="T545" s="1">
        <v>-0.60299999999999998</v>
      </c>
      <c r="U545" s="1">
        <v>9.6105964523548604</v>
      </c>
      <c r="V545" s="1">
        <v>23.8999673014305</v>
      </c>
      <c r="W545" s="1">
        <v>2.48683496595826</v>
      </c>
      <c r="X545" s="1">
        <v>8.9359993308694392</v>
      </c>
      <c r="Y545" s="1">
        <v>14.8483929524185</v>
      </c>
      <c r="Z545" s="1">
        <v>1.6616376526713299</v>
      </c>
    </row>
    <row r="546" spans="1:26" x14ac:dyDescent="0.25">
      <c r="A546" s="1">
        <v>2</v>
      </c>
      <c r="B546" s="1">
        <v>238238775</v>
      </c>
      <c r="C546" s="1">
        <v>238239345</v>
      </c>
      <c r="D546" s="2" t="s">
        <v>2329</v>
      </c>
      <c r="E546" s="1" t="s">
        <v>5</v>
      </c>
      <c r="F546" s="1" t="s">
        <v>2328</v>
      </c>
      <c r="G546" s="3">
        <v>1.2999999999999999E-5</v>
      </c>
      <c r="H546" s="1" t="s">
        <v>7</v>
      </c>
      <c r="I546" s="1">
        <v>238238775</v>
      </c>
      <c r="J546" s="1">
        <v>238239345</v>
      </c>
      <c r="K546" s="1">
        <v>0</v>
      </c>
      <c r="L546" s="1">
        <v>1</v>
      </c>
      <c r="M546" s="1" t="s">
        <v>1562</v>
      </c>
      <c r="N546" s="1">
        <v>0</v>
      </c>
      <c r="O546" s="1">
        <v>-4.87</v>
      </c>
      <c r="P546" s="1">
        <v>-3.92</v>
      </c>
      <c r="Q546" s="1">
        <v>1.57</v>
      </c>
      <c r="R546" s="1">
        <v>-2.11</v>
      </c>
      <c r="S546" s="1">
        <v>-3.74</v>
      </c>
      <c r="T546" s="1">
        <v>-0.73599999999999999</v>
      </c>
      <c r="U546" s="1">
        <v>5.4121106301657003</v>
      </c>
      <c r="V546" s="1">
        <v>8.6754684983053707</v>
      </c>
      <c r="W546" s="1">
        <v>1.6029732374557499</v>
      </c>
      <c r="X546" s="1">
        <v>5.9155698762809097</v>
      </c>
      <c r="Y546" s="1">
        <v>7.4889214697054403</v>
      </c>
      <c r="Z546" s="1">
        <v>1.2659678824407199</v>
      </c>
    </row>
    <row r="547" spans="1:26" x14ac:dyDescent="0.25">
      <c r="A547" s="1">
        <v>20</v>
      </c>
      <c r="B547" s="1">
        <v>2839076</v>
      </c>
      <c r="C547" s="1">
        <v>2840983</v>
      </c>
      <c r="D547" s="2" t="s">
        <v>2333</v>
      </c>
      <c r="E547" s="1" t="s">
        <v>5</v>
      </c>
      <c r="F547" s="1" t="s">
        <v>2330</v>
      </c>
      <c r="G547" s="3">
        <v>1.8E-9</v>
      </c>
      <c r="H547" s="1" t="s">
        <v>7</v>
      </c>
      <c r="I547" s="1">
        <v>2839076</v>
      </c>
      <c r="J547" s="1">
        <v>2840983</v>
      </c>
      <c r="K547" s="1">
        <v>0</v>
      </c>
      <c r="L547" s="1">
        <v>5</v>
      </c>
      <c r="M547" s="1" t="s">
        <v>2331</v>
      </c>
      <c r="N547" s="1" t="s">
        <v>2332</v>
      </c>
      <c r="O547" s="1">
        <v>-8.74</v>
      </c>
      <c r="P547" s="1">
        <v>-7.61</v>
      </c>
      <c r="Q547" s="1">
        <v>1.95</v>
      </c>
      <c r="R547" s="1">
        <v>-2.4500000000000002</v>
      </c>
      <c r="S547" s="1">
        <v>-4.17</v>
      </c>
      <c r="T547" s="1">
        <v>-0.80700000000000005</v>
      </c>
      <c r="U547" s="1">
        <v>9.2611568184063007</v>
      </c>
      <c r="V547" s="1">
        <v>16.835158332063099</v>
      </c>
      <c r="W547" s="1">
        <v>1.8178245614633901</v>
      </c>
      <c r="X547" s="1">
        <v>7.5480292625811698</v>
      </c>
      <c r="Y547" s="1">
        <v>9.4415929140868595</v>
      </c>
      <c r="Z547" s="1">
        <v>1.2508686155859099</v>
      </c>
    </row>
    <row r="548" spans="1:26" x14ac:dyDescent="0.25">
      <c r="A548" s="1">
        <v>20</v>
      </c>
      <c r="B548" s="1">
        <v>3644201</v>
      </c>
      <c r="C548" s="1">
        <v>3647315</v>
      </c>
      <c r="D548" s="2" t="s">
        <v>2337</v>
      </c>
      <c r="E548" s="1" t="s">
        <v>5</v>
      </c>
      <c r="F548" s="1" t="s">
        <v>2334</v>
      </c>
      <c r="G548" s="3">
        <v>2.5E-15</v>
      </c>
      <c r="H548" s="1" t="s">
        <v>1</v>
      </c>
      <c r="I548" s="1">
        <v>3644201</v>
      </c>
      <c r="J548" s="1">
        <v>3647315</v>
      </c>
      <c r="K548" s="1">
        <v>0</v>
      </c>
      <c r="L548" s="1">
        <v>2</v>
      </c>
      <c r="M548" s="1" t="s">
        <v>2335</v>
      </c>
      <c r="N548" s="1" t="s">
        <v>2336</v>
      </c>
      <c r="O548" s="1">
        <v>-14.6</v>
      </c>
      <c r="P548" s="1">
        <v>-13.3</v>
      </c>
      <c r="Q548" s="1">
        <v>4.03</v>
      </c>
      <c r="R548" s="1">
        <v>-2.5099999999999998</v>
      </c>
      <c r="S548" s="1">
        <v>-4.26</v>
      </c>
      <c r="T548" s="1">
        <v>-1.1599999999999999</v>
      </c>
      <c r="U548" s="1">
        <v>1.62363318904971</v>
      </c>
      <c r="V548" s="1">
        <v>8.1563380473135698</v>
      </c>
      <c r="W548" s="1">
        <v>5.0235102991996401</v>
      </c>
      <c r="X548" s="1">
        <v>3.68060628177204</v>
      </c>
      <c r="Y548" s="1">
        <v>7.1509131703365298</v>
      </c>
      <c r="Z548" s="1">
        <v>1.94286283913358</v>
      </c>
    </row>
    <row r="549" spans="1:26" x14ac:dyDescent="0.25">
      <c r="A549" s="1">
        <v>20</v>
      </c>
      <c r="B549" s="1">
        <v>4726694</v>
      </c>
      <c r="C549" s="1">
        <v>4727293</v>
      </c>
      <c r="D549" s="2" t="s">
        <v>2339</v>
      </c>
      <c r="E549" s="1" t="s">
        <v>5</v>
      </c>
      <c r="F549" s="1" t="s">
        <v>2338</v>
      </c>
      <c r="G549" s="3">
        <v>4.4999999999999998E-7</v>
      </c>
      <c r="H549" s="1" t="s">
        <v>1</v>
      </c>
      <c r="I549" s="1">
        <v>4726694</v>
      </c>
      <c r="J549" s="1">
        <v>4727293</v>
      </c>
      <c r="K549" s="1">
        <v>0</v>
      </c>
      <c r="L549" s="1">
        <v>1</v>
      </c>
      <c r="M549" s="1" t="s">
        <v>1638</v>
      </c>
      <c r="N549" s="1">
        <v>0</v>
      </c>
      <c r="O549" s="1">
        <v>-6.35</v>
      </c>
      <c r="P549" s="1">
        <v>-5.32</v>
      </c>
      <c r="Q549" s="1">
        <v>2.2200000000000002</v>
      </c>
      <c r="R549" s="1">
        <v>-1.52</v>
      </c>
      <c r="S549" s="1">
        <v>-2.92</v>
      </c>
      <c r="T549" s="1">
        <v>-0.93799999999999994</v>
      </c>
      <c r="U549" s="1">
        <v>2.6021500191781701</v>
      </c>
      <c r="V549" s="1">
        <v>5.9564669282124498</v>
      </c>
      <c r="W549" s="1">
        <v>2.28905592848704</v>
      </c>
      <c r="X549" s="1">
        <v>2.6027360595193598</v>
      </c>
      <c r="Y549" s="1">
        <v>4.1654033098798999</v>
      </c>
      <c r="Z549" s="1">
        <v>1.60039405249917</v>
      </c>
    </row>
    <row r="550" spans="1:26" x14ac:dyDescent="0.25">
      <c r="A550" s="1">
        <v>20</v>
      </c>
      <c r="B550" s="1">
        <v>5189775</v>
      </c>
      <c r="C550" s="1">
        <v>5190548</v>
      </c>
      <c r="D550" s="2" t="s">
        <v>2343</v>
      </c>
      <c r="E550" s="1" t="s">
        <v>5</v>
      </c>
      <c r="F550" s="1" t="s">
        <v>2340</v>
      </c>
      <c r="G550" s="3">
        <v>4.9999999999999997E-30</v>
      </c>
      <c r="H550" s="1" t="s">
        <v>1</v>
      </c>
      <c r="I550" s="1">
        <v>5189775</v>
      </c>
      <c r="J550" s="1">
        <v>5190548</v>
      </c>
      <c r="K550" s="1">
        <v>0</v>
      </c>
      <c r="L550" s="1">
        <v>2</v>
      </c>
      <c r="M550" s="1" t="s">
        <v>2341</v>
      </c>
      <c r="N550" s="1" t="s">
        <v>2342</v>
      </c>
      <c r="O550" s="1">
        <v>-29.3</v>
      </c>
      <c r="P550" s="1">
        <v>-27.6</v>
      </c>
      <c r="Q550" s="1">
        <v>2.85</v>
      </c>
      <c r="R550" s="1">
        <v>-1.57</v>
      </c>
      <c r="S550" s="1">
        <v>-2.99</v>
      </c>
      <c r="T550" s="1">
        <v>-0.64300000000000002</v>
      </c>
      <c r="U550" s="1">
        <v>4.9027355120324598</v>
      </c>
      <c r="V550" s="1">
        <v>18.717177940312599</v>
      </c>
      <c r="W550" s="1">
        <v>3.8177009333618499</v>
      </c>
      <c r="X550" s="1">
        <v>7.5357101396772697</v>
      </c>
      <c r="Y550" s="1">
        <v>14.441147241706201</v>
      </c>
      <c r="Z550" s="1">
        <v>1.9163618257647901</v>
      </c>
    </row>
    <row r="551" spans="1:26" x14ac:dyDescent="0.25">
      <c r="A551" s="1">
        <v>20</v>
      </c>
      <c r="B551" s="1">
        <v>10405143</v>
      </c>
      <c r="C551" s="1">
        <v>10407672</v>
      </c>
      <c r="D551" s="2" t="s">
        <v>2347</v>
      </c>
      <c r="E551" s="1" t="s">
        <v>5</v>
      </c>
      <c r="F551" s="1" t="s">
        <v>2344</v>
      </c>
      <c r="G551" s="3">
        <v>1.3E-43</v>
      </c>
      <c r="H551" s="1" t="s">
        <v>7</v>
      </c>
      <c r="I551" s="1">
        <v>10405143</v>
      </c>
      <c r="J551" s="1">
        <v>10407672</v>
      </c>
      <c r="K551" s="1">
        <v>0</v>
      </c>
      <c r="L551" s="1">
        <v>2</v>
      </c>
      <c r="M551" s="1" t="s">
        <v>2345</v>
      </c>
      <c r="N551" s="1" t="s">
        <v>2346</v>
      </c>
      <c r="O551" s="1">
        <v>-42.9</v>
      </c>
      <c r="P551" s="1">
        <v>-41.1</v>
      </c>
      <c r="Q551" s="1">
        <v>6.32</v>
      </c>
      <c r="R551" s="1">
        <v>-3.13</v>
      </c>
      <c r="S551" s="1">
        <v>-5.03</v>
      </c>
      <c r="T551" s="1">
        <v>-1</v>
      </c>
      <c r="U551" s="1">
        <v>4.53860858170302</v>
      </c>
      <c r="V551" s="1">
        <v>18.278617730533</v>
      </c>
      <c r="W551" s="1">
        <v>4.0273615583907301</v>
      </c>
      <c r="X551" s="1">
        <v>5.0071674600907103</v>
      </c>
      <c r="Y551" s="1">
        <v>14.055219608196699</v>
      </c>
      <c r="Z551" s="1">
        <v>2.8070200807588099</v>
      </c>
    </row>
    <row r="552" spans="1:26" x14ac:dyDescent="0.25">
      <c r="A552" s="1">
        <v>20</v>
      </c>
      <c r="B552" s="1">
        <v>11919687</v>
      </c>
      <c r="C552" s="1">
        <v>11923735</v>
      </c>
      <c r="D552" s="2" t="s">
        <v>2351</v>
      </c>
      <c r="E552" s="1" t="s">
        <v>5</v>
      </c>
      <c r="F552" s="1" t="s">
        <v>2348</v>
      </c>
      <c r="G552" s="3">
        <v>1E-13</v>
      </c>
      <c r="H552" s="1" t="s">
        <v>1</v>
      </c>
      <c r="I552" s="1">
        <v>11919687</v>
      </c>
      <c r="J552" s="1">
        <v>11923735</v>
      </c>
      <c r="K552" s="1">
        <v>0</v>
      </c>
      <c r="L552" s="1">
        <v>3</v>
      </c>
      <c r="M552" s="1" t="s">
        <v>2349</v>
      </c>
      <c r="N552" s="1" t="s">
        <v>2350</v>
      </c>
      <c r="O552" s="1">
        <v>-13</v>
      </c>
      <c r="P552" s="1">
        <v>-11.8</v>
      </c>
      <c r="Q552" s="1">
        <v>3.04</v>
      </c>
      <c r="R552" s="1">
        <v>-1.54</v>
      </c>
      <c r="S552" s="1">
        <v>-2.96</v>
      </c>
      <c r="T552" s="1">
        <v>-0.61899999999999999</v>
      </c>
      <c r="U552" s="1">
        <v>2.4330408322555002</v>
      </c>
      <c r="V552" s="1">
        <v>7.2671671805518798</v>
      </c>
      <c r="W552" s="1">
        <v>2.98686609949534</v>
      </c>
      <c r="X552" s="1">
        <v>3.49656781717571</v>
      </c>
      <c r="Y552" s="1">
        <v>6.3110603203399096</v>
      </c>
      <c r="Z552" s="1">
        <v>1.8049300486433999</v>
      </c>
    </row>
    <row r="553" spans="1:26" x14ac:dyDescent="0.25">
      <c r="A553" s="1">
        <v>20</v>
      </c>
      <c r="B553" s="1">
        <v>18138443</v>
      </c>
      <c r="C553" s="1">
        <v>18142829</v>
      </c>
      <c r="D553" s="2" t="s">
        <v>2355</v>
      </c>
      <c r="E553" s="1" t="s">
        <v>5</v>
      </c>
      <c r="F553" s="1" t="s">
        <v>2352</v>
      </c>
      <c r="G553" s="3">
        <v>1.5999999999999999E-33</v>
      </c>
      <c r="H553" s="1" t="s">
        <v>1</v>
      </c>
      <c r="I553" s="1">
        <v>18138443</v>
      </c>
      <c r="J553" s="1">
        <v>18142829</v>
      </c>
      <c r="K553" s="1">
        <v>0</v>
      </c>
      <c r="L553" s="1">
        <v>2</v>
      </c>
      <c r="M553" s="1" t="s">
        <v>2353</v>
      </c>
      <c r="N553" s="1" t="s">
        <v>2354</v>
      </c>
      <c r="O553" s="1">
        <v>-32.799999999999997</v>
      </c>
      <c r="P553" s="1">
        <v>-31.1</v>
      </c>
      <c r="Q553" s="1">
        <v>5.23</v>
      </c>
      <c r="R553" s="1">
        <v>-1.95</v>
      </c>
      <c r="S553" s="1">
        <v>-3.52</v>
      </c>
      <c r="T553" s="1">
        <v>-0.92900000000000005</v>
      </c>
      <c r="U553" s="1">
        <v>4.4691513842071098</v>
      </c>
      <c r="V553" s="1">
        <v>16.404878901386201</v>
      </c>
      <c r="W553" s="1">
        <v>3.6706921496007099</v>
      </c>
      <c r="X553" s="1">
        <v>6.1047183581324296</v>
      </c>
      <c r="Y553" s="1">
        <v>14.832521447587499</v>
      </c>
      <c r="Z553" s="1">
        <v>2.4296815311435802</v>
      </c>
    </row>
    <row r="554" spans="1:26" x14ac:dyDescent="0.25">
      <c r="A554" s="1">
        <v>20</v>
      </c>
      <c r="B554" s="1">
        <v>20512650</v>
      </c>
      <c r="C554" s="1">
        <v>20513131</v>
      </c>
      <c r="D554" s="2" t="s">
        <v>2357</v>
      </c>
      <c r="E554" s="1" t="s">
        <v>5</v>
      </c>
      <c r="F554" s="1" t="s">
        <v>2356</v>
      </c>
      <c r="G554" s="1">
        <v>3.3E-4</v>
      </c>
      <c r="H554" s="1" t="s">
        <v>7</v>
      </c>
      <c r="I554" s="1">
        <v>20512650</v>
      </c>
      <c r="J554" s="1">
        <v>20513131</v>
      </c>
      <c r="K554" s="1">
        <v>0</v>
      </c>
      <c r="L554" s="1">
        <v>1</v>
      </c>
      <c r="M554" s="1" t="s">
        <v>821</v>
      </c>
      <c r="N554" s="1">
        <v>0</v>
      </c>
      <c r="O554" s="1">
        <v>-3.48</v>
      </c>
      <c r="P554" s="1">
        <v>-2.62</v>
      </c>
      <c r="Q554" s="1">
        <v>2.41</v>
      </c>
      <c r="R554" s="1">
        <v>-1.59</v>
      </c>
      <c r="S554" s="1">
        <v>-3.02</v>
      </c>
      <c r="T554" s="1">
        <v>-1.54</v>
      </c>
      <c r="U554" s="1">
        <v>0.74261809062564799</v>
      </c>
      <c r="V554" s="1">
        <v>2.6677767678806901</v>
      </c>
      <c r="W554" s="1">
        <v>3.5923939930322901</v>
      </c>
      <c r="X554" s="1">
        <v>1.65831145348093</v>
      </c>
      <c r="Y554" s="1">
        <v>2.3123972035385201</v>
      </c>
      <c r="Z554" s="1">
        <v>1.39442877192014</v>
      </c>
    </row>
    <row r="555" spans="1:26" x14ac:dyDescent="0.25">
      <c r="A555" s="1">
        <v>20</v>
      </c>
      <c r="B555" s="1">
        <v>25225260</v>
      </c>
      <c r="C555" s="1">
        <v>25226310</v>
      </c>
      <c r="D555" s="2" t="s">
        <v>2361</v>
      </c>
      <c r="E555" s="1" t="s">
        <v>5</v>
      </c>
      <c r="F555" s="1" t="s">
        <v>2358</v>
      </c>
      <c r="G555" s="3">
        <v>2.5000000000000001E-85</v>
      </c>
      <c r="H555" s="1" t="s">
        <v>1</v>
      </c>
      <c r="I555" s="1">
        <v>25225260</v>
      </c>
      <c r="J555" s="1">
        <v>25226310</v>
      </c>
      <c r="K555" s="1">
        <v>0</v>
      </c>
      <c r="L555" s="1">
        <v>2</v>
      </c>
      <c r="M555" s="1" t="s">
        <v>2359</v>
      </c>
      <c r="N555" s="1" t="s">
        <v>2360</v>
      </c>
      <c r="O555" s="1">
        <v>-84.6</v>
      </c>
      <c r="P555" s="1">
        <v>-82.2</v>
      </c>
      <c r="Q555" s="1">
        <v>2.8</v>
      </c>
      <c r="R555" s="1">
        <v>-11.6</v>
      </c>
      <c r="S555" s="1">
        <v>-14.6</v>
      </c>
      <c r="T555" s="1">
        <v>-0.65100000000000002</v>
      </c>
      <c r="U555" s="1">
        <v>19.020236898188799</v>
      </c>
      <c r="V555" s="1">
        <v>50.673981303665798</v>
      </c>
      <c r="W555" s="1">
        <v>2.66421399349086</v>
      </c>
      <c r="X555" s="1">
        <v>23.8651818610271</v>
      </c>
      <c r="Y555" s="1">
        <v>37.775363292788001</v>
      </c>
      <c r="Z555" s="1">
        <v>1.5828650924498899</v>
      </c>
    </row>
    <row r="556" spans="1:26" x14ac:dyDescent="0.25">
      <c r="A556" s="1">
        <v>20</v>
      </c>
      <c r="B556" s="1">
        <v>25226519</v>
      </c>
      <c r="C556" s="1">
        <v>25226729</v>
      </c>
      <c r="D556" s="2" t="s">
        <v>2361</v>
      </c>
      <c r="E556" s="1" t="s">
        <v>5</v>
      </c>
      <c r="F556" s="1" t="s">
        <v>2358</v>
      </c>
      <c r="G556" s="1">
        <v>9.4999999999999998E-3</v>
      </c>
      <c r="H556" s="1" t="s">
        <v>1</v>
      </c>
      <c r="I556" s="1">
        <v>25226519</v>
      </c>
      <c r="J556" s="1">
        <v>25226729</v>
      </c>
      <c r="K556" s="1">
        <v>0</v>
      </c>
      <c r="L556" s="1">
        <v>1</v>
      </c>
      <c r="M556" s="1" t="s">
        <v>1943</v>
      </c>
      <c r="N556" s="1">
        <v>0</v>
      </c>
      <c r="O556" s="1">
        <v>-2.02</v>
      </c>
      <c r="P556" s="1">
        <v>-1.31</v>
      </c>
      <c r="Q556" s="1">
        <v>1.31</v>
      </c>
      <c r="R556" s="1">
        <v>-2.61</v>
      </c>
      <c r="S556" s="1">
        <v>-4.3899999999999997</v>
      </c>
      <c r="T556" s="1">
        <v>-0.77700000000000002</v>
      </c>
      <c r="U556" s="1">
        <v>13.452960709269</v>
      </c>
      <c r="V556" s="1">
        <v>20.865050818709101</v>
      </c>
      <c r="W556" s="1">
        <v>1.55096348451633</v>
      </c>
      <c r="X556" s="1">
        <v>13.6394322339442</v>
      </c>
      <c r="Y556" s="1">
        <v>13.885394636486</v>
      </c>
      <c r="Z556" s="1">
        <v>1.0180331848366599</v>
      </c>
    </row>
    <row r="557" spans="1:26" x14ac:dyDescent="0.25">
      <c r="A557" s="1">
        <v>20</v>
      </c>
      <c r="B557" s="1">
        <v>35514936</v>
      </c>
      <c r="C557" s="1">
        <v>35516195</v>
      </c>
      <c r="D557" s="2" t="s">
        <v>2364</v>
      </c>
      <c r="E557" s="1" t="s">
        <v>5</v>
      </c>
      <c r="F557" s="1" t="s">
        <v>2362</v>
      </c>
      <c r="G557" s="1">
        <v>1.2E-4</v>
      </c>
      <c r="H557" s="1" t="s">
        <v>1</v>
      </c>
      <c r="I557" s="1">
        <v>35514936</v>
      </c>
      <c r="J557" s="1">
        <v>35516195</v>
      </c>
      <c r="K557" s="1">
        <v>0</v>
      </c>
      <c r="L557" s="1">
        <v>1</v>
      </c>
      <c r="M557" s="1" t="s">
        <v>2363</v>
      </c>
      <c r="N557" s="1">
        <v>0</v>
      </c>
      <c r="O557" s="1">
        <v>-3.93</v>
      </c>
      <c r="P557" s="1">
        <v>-3.03</v>
      </c>
      <c r="Q557" s="1">
        <v>3.29</v>
      </c>
      <c r="R557" s="1">
        <v>-1.56</v>
      </c>
      <c r="S557" s="1">
        <v>-2.98</v>
      </c>
      <c r="T557" s="1">
        <v>-1.24</v>
      </c>
      <c r="U557" s="1">
        <v>0.464263660093643</v>
      </c>
      <c r="V557" s="1">
        <v>2.0135851266665301</v>
      </c>
      <c r="W557" s="1">
        <v>4.3371586013438703</v>
      </c>
      <c r="X557" s="1">
        <v>0.71995072669897597</v>
      </c>
      <c r="Y557" s="1">
        <v>1.2893588855314</v>
      </c>
      <c r="Z557" s="1">
        <v>1.79089879031472</v>
      </c>
    </row>
    <row r="558" spans="1:26" x14ac:dyDescent="0.25">
      <c r="A558" s="1">
        <v>20</v>
      </c>
      <c r="B558" s="1">
        <v>35652035</v>
      </c>
      <c r="C558" s="1">
        <v>35652485</v>
      </c>
      <c r="D558" s="2" t="s">
        <v>2366</v>
      </c>
      <c r="E558" s="1" t="s">
        <v>5</v>
      </c>
      <c r="F558" s="1" t="s">
        <v>2365</v>
      </c>
      <c r="G558" s="3">
        <v>3.7000000000000001E-10</v>
      </c>
      <c r="H558" s="1" t="s">
        <v>7</v>
      </c>
      <c r="I558" s="1">
        <v>35652035</v>
      </c>
      <c r="J558" s="1">
        <v>35652485</v>
      </c>
      <c r="K558" s="1">
        <v>0</v>
      </c>
      <c r="L558" s="1">
        <v>1</v>
      </c>
      <c r="M558" s="1" t="s">
        <v>19</v>
      </c>
      <c r="N558" s="1">
        <v>0</v>
      </c>
      <c r="O558" s="1">
        <v>-9.43</v>
      </c>
      <c r="P558" s="1">
        <v>-8.27</v>
      </c>
      <c r="Q558" s="1">
        <v>3.13</v>
      </c>
      <c r="R558" s="1">
        <v>-2.1</v>
      </c>
      <c r="S558" s="1">
        <v>-3.73</v>
      </c>
      <c r="T558" s="1">
        <v>-1.4</v>
      </c>
      <c r="U558" s="1">
        <v>1.8040368767218999</v>
      </c>
      <c r="V558" s="1">
        <v>6.1899650762170397</v>
      </c>
      <c r="W558" s="1">
        <v>3.4311743601742601</v>
      </c>
      <c r="X558" s="1">
        <v>2.65882603041443</v>
      </c>
      <c r="Y558" s="1">
        <v>4.2085629104400999</v>
      </c>
      <c r="Z558" s="1">
        <v>1.5828650924498899</v>
      </c>
    </row>
    <row r="559" spans="1:26" x14ac:dyDescent="0.25">
      <c r="A559" s="1">
        <v>20</v>
      </c>
      <c r="B559" s="1">
        <v>35669073</v>
      </c>
      <c r="C559" s="1">
        <v>35673648</v>
      </c>
      <c r="D559" s="2" t="s">
        <v>2370</v>
      </c>
      <c r="E559" s="1" t="s">
        <v>5</v>
      </c>
      <c r="F559" s="1" t="s">
        <v>2367</v>
      </c>
      <c r="G559" s="3">
        <v>2.0000000000000001E-22</v>
      </c>
      <c r="H559" s="1" t="s">
        <v>7</v>
      </c>
      <c r="I559" s="1">
        <v>35669073</v>
      </c>
      <c r="J559" s="1">
        <v>35673648</v>
      </c>
      <c r="K559" s="1">
        <v>0</v>
      </c>
      <c r="L559" s="1">
        <v>3</v>
      </c>
      <c r="M559" s="1" t="s">
        <v>2368</v>
      </c>
      <c r="N559" s="1" t="s">
        <v>2369</v>
      </c>
      <c r="O559" s="1">
        <v>-21.7</v>
      </c>
      <c r="P559" s="1">
        <v>-20.2</v>
      </c>
      <c r="Q559" s="1">
        <v>3.33</v>
      </c>
      <c r="R559" s="1">
        <v>-6.68</v>
      </c>
      <c r="S559" s="1">
        <v>-9.1999999999999993</v>
      </c>
      <c r="T559" s="1">
        <v>-1.2</v>
      </c>
      <c r="U559" s="1">
        <v>5.4121106301657003</v>
      </c>
      <c r="V559" s="1">
        <v>15.398407504207301</v>
      </c>
      <c r="W559" s="1">
        <v>2.8451760424815702</v>
      </c>
      <c r="X559" s="1">
        <v>9.8134851668023604</v>
      </c>
      <c r="Y559" s="1">
        <v>12.5054440767363</v>
      </c>
      <c r="Z559" s="1">
        <v>1.27431222080413</v>
      </c>
    </row>
    <row r="560" spans="1:26" x14ac:dyDescent="0.25">
      <c r="A560" s="1">
        <v>20</v>
      </c>
      <c r="B560" s="1">
        <v>38574224</v>
      </c>
      <c r="C560" s="1">
        <v>38575538</v>
      </c>
      <c r="D560" s="2" t="s">
        <v>2374</v>
      </c>
      <c r="E560" s="1" t="s">
        <v>5</v>
      </c>
      <c r="F560" s="1" t="s">
        <v>2371</v>
      </c>
      <c r="G560" s="3">
        <v>3.1999999999999998E-19</v>
      </c>
      <c r="H560" s="1" t="s">
        <v>1</v>
      </c>
      <c r="I560" s="1">
        <v>38574224</v>
      </c>
      <c r="J560" s="1">
        <v>38575538</v>
      </c>
      <c r="K560" s="1">
        <v>0</v>
      </c>
      <c r="L560" s="1">
        <v>2</v>
      </c>
      <c r="M560" s="1" t="s">
        <v>2372</v>
      </c>
      <c r="N560" s="1" t="s">
        <v>2373</v>
      </c>
      <c r="O560" s="1">
        <v>-18.5</v>
      </c>
      <c r="P560" s="1">
        <v>-17</v>
      </c>
      <c r="Q560" s="1">
        <v>2.69</v>
      </c>
      <c r="R560" s="1">
        <v>-3.03</v>
      </c>
      <c r="S560" s="1">
        <v>-4.91</v>
      </c>
      <c r="T560" s="1">
        <v>-0.871</v>
      </c>
      <c r="U560" s="1">
        <v>5.4572653076521904</v>
      </c>
      <c r="V560" s="1">
        <v>10.967207879679</v>
      </c>
      <c r="W560" s="1">
        <v>2.00965268525625</v>
      </c>
      <c r="X560" s="1">
        <v>6.8278445032855197</v>
      </c>
      <c r="Y560" s="1">
        <v>8.6349707254900707</v>
      </c>
      <c r="Z560" s="1">
        <v>1.2646700904414201</v>
      </c>
    </row>
    <row r="561" spans="1:26" x14ac:dyDescent="0.25">
      <c r="A561" s="1">
        <v>20</v>
      </c>
      <c r="B561" s="1">
        <v>41404499</v>
      </c>
      <c r="C561" s="1">
        <v>41412174</v>
      </c>
      <c r="D561" s="2" t="s">
        <v>2378</v>
      </c>
      <c r="E561" s="1" t="s">
        <v>5</v>
      </c>
      <c r="F561" s="1" t="s">
        <v>2375</v>
      </c>
      <c r="G561" s="3">
        <v>3.1999999999999999E-15</v>
      </c>
      <c r="H561" s="1" t="s">
        <v>7</v>
      </c>
      <c r="I561" s="1">
        <v>41404499</v>
      </c>
      <c r="J561" s="1">
        <v>41412174</v>
      </c>
      <c r="K561" s="1">
        <v>0</v>
      </c>
      <c r="L561" s="1">
        <v>2</v>
      </c>
      <c r="M561" s="1" t="s">
        <v>2376</v>
      </c>
      <c r="N561" s="1" t="s">
        <v>2377</v>
      </c>
      <c r="O561" s="1">
        <v>-14.5</v>
      </c>
      <c r="P561" s="1">
        <v>-13.2</v>
      </c>
      <c r="Q561" s="1">
        <v>3.16</v>
      </c>
      <c r="R561" s="1">
        <v>-2.4900000000000002</v>
      </c>
      <c r="S561" s="1">
        <v>-4.2300000000000004</v>
      </c>
      <c r="T561" s="1">
        <v>-0.79300000000000004</v>
      </c>
      <c r="U561" s="1">
        <v>2.70340491810432</v>
      </c>
      <c r="V561" s="1">
        <v>9.4413844057234204</v>
      </c>
      <c r="W561" s="1">
        <v>3.49240483454617</v>
      </c>
      <c r="X561" s="1">
        <v>5.0780712627895603</v>
      </c>
      <c r="Y561" s="1">
        <v>8.8623019171853201</v>
      </c>
      <c r="Z561" s="1">
        <v>1.74521023013705</v>
      </c>
    </row>
    <row r="562" spans="1:26" x14ac:dyDescent="0.25">
      <c r="A562" s="1">
        <v>20</v>
      </c>
      <c r="B562" s="1">
        <v>44486621</v>
      </c>
      <c r="C562" s="1">
        <v>44490557</v>
      </c>
      <c r="D562" s="2" t="s">
        <v>2382</v>
      </c>
      <c r="E562" s="1" t="s">
        <v>5</v>
      </c>
      <c r="F562" s="1" t="s">
        <v>2379</v>
      </c>
      <c r="G562" s="3">
        <v>5.0000000000000004E-19</v>
      </c>
      <c r="H562" s="1" t="s">
        <v>1</v>
      </c>
      <c r="I562" s="1">
        <v>44486621</v>
      </c>
      <c r="J562" s="1">
        <v>44490557</v>
      </c>
      <c r="K562" s="1">
        <v>0</v>
      </c>
      <c r="L562" s="1">
        <v>2</v>
      </c>
      <c r="M562" s="1" t="s">
        <v>2380</v>
      </c>
      <c r="N562" s="1" t="s">
        <v>2381</v>
      </c>
      <c r="O562" s="1">
        <v>-18.3</v>
      </c>
      <c r="P562" s="1">
        <v>-16.899999999999999</v>
      </c>
      <c r="Q562" s="1">
        <v>5.09</v>
      </c>
      <c r="R562" s="1">
        <v>-1.66</v>
      </c>
      <c r="S562" s="1">
        <v>-3.12</v>
      </c>
      <c r="T562" s="1">
        <v>-0.64900000000000002</v>
      </c>
      <c r="U562" s="1">
        <v>2.91783355713281</v>
      </c>
      <c r="V562" s="1">
        <v>8.0965468937816905</v>
      </c>
      <c r="W562" s="1">
        <v>2.7748487825802202</v>
      </c>
      <c r="X562" s="1">
        <v>2.7849363559676901</v>
      </c>
      <c r="Y562" s="1">
        <v>5.5112133351001296</v>
      </c>
      <c r="Z562" s="1">
        <v>1.9789369057897701</v>
      </c>
    </row>
    <row r="563" spans="1:26" x14ac:dyDescent="0.25">
      <c r="A563" s="1">
        <v>20</v>
      </c>
      <c r="B563" s="1">
        <v>50579828</v>
      </c>
      <c r="C563" s="1">
        <v>50582847</v>
      </c>
      <c r="D563" s="2" t="s">
        <v>2386</v>
      </c>
      <c r="E563" s="1" t="s">
        <v>5</v>
      </c>
      <c r="F563" s="1" t="s">
        <v>2383</v>
      </c>
      <c r="G563" s="3">
        <v>8.3000000000000002E-8</v>
      </c>
      <c r="H563" s="1" t="s">
        <v>1</v>
      </c>
      <c r="I563" s="1">
        <v>50579828</v>
      </c>
      <c r="J563" s="1">
        <v>50582847</v>
      </c>
      <c r="K563" s="1">
        <v>0</v>
      </c>
      <c r="L563" s="1">
        <v>3</v>
      </c>
      <c r="M563" s="1" t="s">
        <v>2384</v>
      </c>
      <c r="N563" s="1" t="s">
        <v>2385</v>
      </c>
      <c r="O563" s="1">
        <v>-7.08</v>
      </c>
      <c r="P563" s="1">
        <v>-6.02</v>
      </c>
      <c r="Q563" s="1">
        <v>1.65</v>
      </c>
      <c r="R563" s="1">
        <v>-1.88</v>
      </c>
      <c r="S563" s="1">
        <v>-3.41</v>
      </c>
      <c r="T563" s="1">
        <v>-0.59</v>
      </c>
      <c r="U563" s="1">
        <v>19.2671138433899</v>
      </c>
      <c r="V563" s="1">
        <v>29.1415209767971</v>
      </c>
      <c r="W563" s="1">
        <v>1.5125005859035201</v>
      </c>
      <c r="X563" s="1">
        <v>24.573998159891001</v>
      </c>
      <c r="Y563" s="1">
        <v>25.785798149680598</v>
      </c>
      <c r="Z563" s="1">
        <v>1.0493122845499101</v>
      </c>
    </row>
    <row r="564" spans="1:26" x14ac:dyDescent="0.25">
      <c r="A564" s="1">
        <v>20</v>
      </c>
      <c r="B564" s="1">
        <v>50934925</v>
      </c>
      <c r="C564" s="1">
        <v>50936249</v>
      </c>
      <c r="D564" s="2" t="s">
        <v>2390</v>
      </c>
      <c r="E564" s="1" t="s">
        <v>5</v>
      </c>
      <c r="F564" s="1" t="s">
        <v>2387</v>
      </c>
      <c r="G564" s="3">
        <v>4.9999999999999995E-22</v>
      </c>
      <c r="H564" s="1" t="s">
        <v>7</v>
      </c>
      <c r="I564" s="1">
        <v>50934925</v>
      </c>
      <c r="J564" s="1">
        <v>50936249</v>
      </c>
      <c r="K564" s="1">
        <v>0</v>
      </c>
      <c r="L564" s="1">
        <v>2</v>
      </c>
      <c r="M564" s="1" t="s">
        <v>2388</v>
      </c>
      <c r="N564" s="1" t="s">
        <v>2389</v>
      </c>
      <c r="O564" s="1">
        <v>-21.3</v>
      </c>
      <c r="P564" s="1">
        <v>-19.899999999999999</v>
      </c>
      <c r="Q564" s="1">
        <v>3.19</v>
      </c>
      <c r="R564" s="1">
        <v>-1.34</v>
      </c>
      <c r="S564" s="1">
        <v>-2.66</v>
      </c>
      <c r="T564" s="1">
        <v>-0.64700000000000002</v>
      </c>
      <c r="U564" s="1">
        <v>6.9191148007929604</v>
      </c>
      <c r="V564" s="1">
        <v>18.4905777231175</v>
      </c>
      <c r="W564" s="1">
        <v>2.6723906533532902</v>
      </c>
      <c r="X564" s="1">
        <v>9.3055984775675693</v>
      </c>
      <c r="Y564" s="1">
        <v>10.8453108553368</v>
      </c>
      <c r="Z564" s="1">
        <v>1.16546086546512</v>
      </c>
    </row>
    <row r="565" spans="1:26" x14ac:dyDescent="0.25">
      <c r="A565" s="1">
        <v>20</v>
      </c>
      <c r="B565" s="1">
        <v>58994802</v>
      </c>
      <c r="C565" s="1">
        <v>58994863</v>
      </c>
      <c r="D565" s="2" t="s">
        <v>2393</v>
      </c>
      <c r="E565" s="1" t="s">
        <v>5</v>
      </c>
      <c r="F565" s="1" t="s">
        <v>2391</v>
      </c>
      <c r="G565" s="1">
        <v>0.19</v>
      </c>
      <c r="H565" s="1" t="s">
        <v>1</v>
      </c>
      <c r="I565" s="1">
        <v>58994802</v>
      </c>
      <c r="J565" s="1">
        <v>58994863</v>
      </c>
      <c r="K565" s="1">
        <v>0</v>
      </c>
      <c r="L565" s="1">
        <v>1</v>
      </c>
      <c r="M565" s="1" t="s">
        <v>2392</v>
      </c>
      <c r="N565" s="1">
        <v>0</v>
      </c>
      <c r="O565" s="1">
        <v>-0.72699999999999998</v>
      </c>
      <c r="P565" s="1">
        <v>-0.24399999999999999</v>
      </c>
      <c r="Q565" s="1">
        <v>1.06</v>
      </c>
      <c r="R565" s="1">
        <v>-1.75</v>
      </c>
      <c r="S565" s="1">
        <v>-3.24</v>
      </c>
      <c r="T565" s="1">
        <v>-0.874</v>
      </c>
      <c r="U565" s="1">
        <v>0.53233875050810198</v>
      </c>
      <c r="V565" s="1">
        <v>1.53922506039657</v>
      </c>
      <c r="W565" s="1">
        <v>2.8914390675625699</v>
      </c>
      <c r="X565" s="1">
        <v>0.59437243600918699</v>
      </c>
      <c r="Y565" s="1">
        <v>0.98561192281969501</v>
      </c>
      <c r="Z565" s="1">
        <v>1.65823962066178</v>
      </c>
    </row>
    <row r="566" spans="1:26" x14ac:dyDescent="0.25">
      <c r="A566" s="1">
        <v>20</v>
      </c>
      <c r="B566" s="1">
        <v>58994952</v>
      </c>
      <c r="C566" s="1">
        <v>58995133</v>
      </c>
      <c r="D566" s="2" t="s">
        <v>2393</v>
      </c>
      <c r="E566" s="1" t="s">
        <v>5</v>
      </c>
      <c r="F566" s="1" t="s">
        <v>2391</v>
      </c>
      <c r="G566" s="3">
        <v>1.4999999999999999E-8</v>
      </c>
      <c r="H566" s="1" t="s">
        <v>1</v>
      </c>
      <c r="I566" s="1">
        <v>58994952</v>
      </c>
      <c r="J566" s="1">
        <v>58995133</v>
      </c>
      <c r="K566" s="1">
        <v>0</v>
      </c>
      <c r="L566" s="1">
        <v>1</v>
      </c>
      <c r="M566" s="1" t="s">
        <v>203</v>
      </c>
      <c r="N566" s="1">
        <v>0</v>
      </c>
      <c r="O566" s="1">
        <v>-7.81</v>
      </c>
      <c r="P566" s="1">
        <v>-6.72</v>
      </c>
      <c r="Q566" s="1">
        <v>2.2000000000000002</v>
      </c>
      <c r="R566" s="1">
        <v>-5.18</v>
      </c>
      <c r="S566" s="1">
        <v>-7.5</v>
      </c>
      <c r="T566" s="1">
        <v>-1.39</v>
      </c>
      <c r="U566" s="1">
        <v>6.0998373953248803</v>
      </c>
      <c r="V566" s="1">
        <v>14.006097649022999</v>
      </c>
      <c r="W566" s="1">
        <v>2.29614278894676</v>
      </c>
      <c r="X566" s="1">
        <v>5.6087741475342101</v>
      </c>
      <c r="Y566" s="1">
        <v>2.6573404327956398</v>
      </c>
      <c r="Z566" s="1">
        <v>0.47378274876050902</v>
      </c>
    </row>
    <row r="567" spans="1:26" x14ac:dyDescent="0.25">
      <c r="A567" s="1">
        <v>20</v>
      </c>
      <c r="B567" s="1">
        <v>62289206</v>
      </c>
      <c r="C567" s="1">
        <v>62294836</v>
      </c>
      <c r="D567" s="2" t="s">
        <v>2397</v>
      </c>
      <c r="E567" s="1" t="s">
        <v>5</v>
      </c>
      <c r="F567" s="1" t="s">
        <v>2394</v>
      </c>
      <c r="G567" s="3">
        <v>1.3000000000000001E-27</v>
      </c>
      <c r="H567" s="1" t="s">
        <v>1</v>
      </c>
      <c r="I567" s="1">
        <v>62289206</v>
      </c>
      <c r="J567" s="1">
        <v>62294836</v>
      </c>
      <c r="K567" s="1">
        <v>0</v>
      </c>
      <c r="L567" s="1">
        <v>3</v>
      </c>
      <c r="M567" s="1" t="s">
        <v>2395</v>
      </c>
      <c r="N567" s="1" t="s">
        <v>2396</v>
      </c>
      <c r="O567" s="1">
        <v>-26.9</v>
      </c>
      <c r="P567" s="1">
        <v>-25.3</v>
      </c>
      <c r="Q567" s="1">
        <v>4.32</v>
      </c>
      <c r="R567" s="1">
        <v>-5.05</v>
      </c>
      <c r="S567" s="1">
        <v>-7.34</v>
      </c>
      <c r="T567" s="1">
        <v>-0.71399999999999997</v>
      </c>
      <c r="U567" s="1">
        <v>6.2039393161132397</v>
      </c>
      <c r="V567" s="1">
        <v>14.804109210149401</v>
      </c>
      <c r="W567" s="1">
        <v>2.38624339404792</v>
      </c>
      <c r="X567" s="1">
        <v>9.1414311802407404</v>
      </c>
      <c r="Y567" s="1">
        <v>14.688977690659399</v>
      </c>
      <c r="Z567" s="1">
        <v>1.60685754790888</v>
      </c>
    </row>
    <row r="568" spans="1:26" x14ac:dyDescent="0.25">
      <c r="A568" s="1">
        <v>20</v>
      </c>
      <c r="B568" s="1">
        <v>62760205</v>
      </c>
      <c r="C568" s="1">
        <v>62760623</v>
      </c>
      <c r="D568" s="2" t="s">
        <v>2400</v>
      </c>
      <c r="E568" s="1" t="s">
        <v>5</v>
      </c>
      <c r="F568" s="1" t="s">
        <v>2398</v>
      </c>
      <c r="G568" s="3">
        <v>6.1999999999999999E-8</v>
      </c>
      <c r="H568" s="1" t="s">
        <v>1</v>
      </c>
      <c r="I568" s="1">
        <v>62760205</v>
      </c>
      <c r="J568" s="1">
        <v>62760623</v>
      </c>
      <c r="K568" s="1">
        <v>0</v>
      </c>
      <c r="L568" s="1">
        <v>1</v>
      </c>
      <c r="M568" s="1" t="s">
        <v>2399</v>
      </c>
      <c r="N568" s="1">
        <v>0</v>
      </c>
      <c r="O568" s="1">
        <v>-7.21</v>
      </c>
      <c r="P568" s="1">
        <v>-6.14</v>
      </c>
      <c r="Q568" s="1">
        <v>1.89</v>
      </c>
      <c r="R568" s="1">
        <v>-1.52</v>
      </c>
      <c r="S568" s="1">
        <v>-2.92</v>
      </c>
      <c r="T568" s="1">
        <v>-0.66600000000000004</v>
      </c>
      <c r="U568" s="1">
        <v>4.1173473215136198</v>
      </c>
      <c r="V568" s="1">
        <v>7.7869567648770897</v>
      </c>
      <c r="W568" s="1">
        <v>1.89125574230508</v>
      </c>
      <c r="X568" s="1">
        <v>7.4595162662779799</v>
      </c>
      <c r="Y568" s="1">
        <v>8.9895824300241305</v>
      </c>
      <c r="Z568" s="1">
        <v>1.20511600338792</v>
      </c>
    </row>
    <row r="569" spans="1:26" x14ac:dyDescent="0.25">
      <c r="A569" s="1">
        <v>20</v>
      </c>
      <c r="B569" s="1">
        <v>62966809</v>
      </c>
      <c r="C569" s="1">
        <v>62967705</v>
      </c>
      <c r="D569" s="2" t="s">
        <v>2402</v>
      </c>
      <c r="E569" s="1" t="s">
        <v>5</v>
      </c>
      <c r="F569" s="1" t="s">
        <v>2401</v>
      </c>
      <c r="G569" s="3">
        <v>1.6E-40</v>
      </c>
      <c r="H569" s="1" t="s">
        <v>1</v>
      </c>
      <c r="I569" s="1">
        <v>62966809</v>
      </c>
      <c r="J569" s="1">
        <v>62967705</v>
      </c>
      <c r="K569" s="1">
        <v>0</v>
      </c>
      <c r="L569" s="1">
        <v>1</v>
      </c>
      <c r="M569" s="1" t="s">
        <v>1034</v>
      </c>
      <c r="N569" s="1">
        <v>0</v>
      </c>
      <c r="O569" s="1">
        <v>-39.799999999999997</v>
      </c>
      <c r="P569" s="1">
        <v>-38</v>
      </c>
      <c r="Q569" s="1">
        <v>4.04</v>
      </c>
      <c r="R569" s="1">
        <v>-6.61</v>
      </c>
      <c r="S569" s="1">
        <v>-9.1199999999999992</v>
      </c>
      <c r="T569" s="1">
        <v>-1.02</v>
      </c>
      <c r="U569" s="1">
        <v>4.5664683442023097</v>
      </c>
      <c r="V569" s="1">
        <v>14.98511183241</v>
      </c>
      <c r="W569" s="1">
        <v>3.2815538623924598</v>
      </c>
      <c r="X569" s="1">
        <v>5.4627868421156904</v>
      </c>
      <c r="Y569" s="1">
        <v>9.0586095808261007</v>
      </c>
      <c r="Z569" s="1">
        <v>1.65823962066178</v>
      </c>
    </row>
    <row r="570" spans="1:26" x14ac:dyDescent="0.25">
      <c r="A570" s="1">
        <v>20</v>
      </c>
      <c r="B570" s="1">
        <v>63736282</v>
      </c>
      <c r="C570" s="1">
        <v>63737513</v>
      </c>
      <c r="D570" s="2" t="s">
        <v>2405</v>
      </c>
      <c r="E570" s="1" t="s">
        <v>5</v>
      </c>
      <c r="F570" s="1" t="s">
        <v>2403</v>
      </c>
      <c r="G570" s="3">
        <v>3.9999999999999999E-12</v>
      </c>
      <c r="H570" s="1" t="s">
        <v>1</v>
      </c>
      <c r="I570" s="1">
        <v>63736282</v>
      </c>
      <c r="J570" s="1">
        <v>63737513</v>
      </c>
      <c r="K570" s="1">
        <v>0</v>
      </c>
      <c r="L570" s="1">
        <v>1</v>
      </c>
      <c r="M570" s="1" t="s">
        <v>2404</v>
      </c>
      <c r="N570" s="1">
        <v>0</v>
      </c>
      <c r="O570" s="1">
        <v>-11.4</v>
      </c>
      <c r="P570" s="1">
        <v>-10.199999999999999</v>
      </c>
      <c r="Q570" s="1">
        <v>5.53</v>
      </c>
      <c r="R570" s="1">
        <v>-2.04</v>
      </c>
      <c r="S570" s="1">
        <v>-3.64</v>
      </c>
      <c r="T570" s="1">
        <v>-0.98799999999999999</v>
      </c>
      <c r="U570" s="1">
        <v>1.29257556886167</v>
      </c>
      <c r="V570" s="1">
        <v>4.7289595275547098</v>
      </c>
      <c r="W570" s="1">
        <v>3.6585555548750999</v>
      </c>
      <c r="X570" s="1">
        <v>2.1795265443911198</v>
      </c>
      <c r="Y570" s="1">
        <v>4.3712008875987998</v>
      </c>
      <c r="Z570" s="1">
        <v>2.0055735952598601</v>
      </c>
    </row>
    <row r="571" spans="1:26" x14ac:dyDescent="0.25">
      <c r="A571" s="1">
        <v>20</v>
      </c>
      <c r="B571" s="1">
        <v>64259887</v>
      </c>
      <c r="C571" s="1">
        <v>64262796</v>
      </c>
      <c r="D571" s="2" t="s">
        <v>2409</v>
      </c>
      <c r="E571" s="1" t="s">
        <v>5</v>
      </c>
      <c r="F571" s="1" t="s">
        <v>2406</v>
      </c>
      <c r="G571" s="3">
        <v>2.5999999999999998E-10</v>
      </c>
      <c r="H571" s="1" t="s">
        <v>1</v>
      </c>
      <c r="I571" s="1">
        <v>64259887</v>
      </c>
      <c r="J571" s="1">
        <v>64262796</v>
      </c>
      <c r="K571" s="1">
        <v>0</v>
      </c>
      <c r="L571" s="1">
        <v>3</v>
      </c>
      <c r="M571" s="1" t="s">
        <v>2407</v>
      </c>
      <c r="N571" s="1" t="s">
        <v>2408</v>
      </c>
      <c r="O571" s="1">
        <v>-9.59</v>
      </c>
      <c r="P571" s="1">
        <v>-8.44</v>
      </c>
      <c r="Q571" s="1">
        <v>4.0599999999999996</v>
      </c>
      <c r="R571" s="1">
        <v>-2.97</v>
      </c>
      <c r="S571" s="1">
        <v>-4.83</v>
      </c>
      <c r="T571" s="1">
        <v>-2.08</v>
      </c>
      <c r="U571" s="1">
        <v>1.4217453494305701</v>
      </c>
      <c r="V571" s="1">
        <v>4.5493849858656503</v>
      </c>
      <c r="W571" s="1">
        <v>3.1998592347692498</v>
      </c>
      <c r="X571" s="1">
        <v>1.5239251248992101</v>
      </c>
      <c r="Y571" s="1">
        <v>2.0532143295867402</v>
      </c>
      <c r="Z571" s="1">
        <v>1.3473196917876999</v>
      </c>
    </row>
    <row r="572" spans="1:26" x14ac:dyDescent="0.25">
      <c r="A572" s="1">
        <v>21</v>
      </c>
      <c r="B572" s="1">
        <v>15877899</v>
      </c>
      <c r="C572" s="1">
        <v>15878780</v>
      </c>
      <c r="D572" s="2" t="s">
        <v>2413</v>
      </c>
      <c r="E572" s="1" t="s">
        <v>5</v>
      </c>
      <c r="F572" s="1" t="s">
        <v>2410</v>
      </c>
      <c r="G572" s="3">
        <v>1.7999999999999999E-6</v>
      </c>
      <c r="H572" s="1" t="s">
        <v>1</v>
      </c>
      <c r="I572" s="1">
        <v>15877899</v>
      </c>
      <c r="J572" s="1">
        <v>15878780</v>
      </c>
      <c r="K572" s="1">
        <v>0</v>
      </c>
      <c r="L572" s="1">
        <v>2</v>
      </c>
      <c r="M572" s="1" t="s">
        <v>2411</v>
      </c>
      <c r="N572" s="1" t="s">
        <v>2412</v>
      </c>
      <c r="O572" s="1">
        <v>-5.74</v>
      </c>
      <c r="P572" s="1">
        <v>-4.74</v>
      </c>
      <c r="Q572" s="1">
        <v>2.63</v>
      </c>
      <c r="R572" s="1">
        <v>-1.56</v>
      </c>
      <c r="S572" s="1">
        <v>-2.99</v>
      </c>
      <c r="T572" s="1">
        <v>-0.95899999999999996</v>
      </c>
      <c r="U572" s="1">
        <v>4.6715060176167098</v>
      </c>
      <c r="V572" s="1">
        <v>10.0481692100626</v>
      </c>
      <c r="W572" s="1">
        <v>2.1509485746502199</v>
      </c>
      <c r="X572" s="1">
        <v>4.26175464205184</v>
      </c>
      <c r="Y572" s="1">
        <v>5.2738883589474899</v>
      </c>
      <c r="Z572" s="1">
        <v>1.23749225422521</v>
      </c>
    </row>
    <row r="573" spans="1:26" x14ac:dyDescent="0.25">
      <c r="A573" s="1">
        <v>21</v>
      </c>
      <c r="B573" s="1">
        <v>28966373</v>
      </c>
      <c r="C573" s="1">
        <v>28967636</v>
      </c>
      <c r="D573" s="2" t="s">
        <v>2417</v>
      </c>
      <c r="E573" s="1" t="s">
        <v>5</v>
      </c>
      <c r="F573" s="1" t="s">
        <v>2414</v>
      </c>
      <c r="G573" s="3">
        <v>3.8000000000000001E-7</v>
      </c>
      <c r="H573" s="1" t="s">
        <v>7</v>
      </c>
      <c r="I573" s="1">
        <v>28966373</v>
      </c>
      <c r="J573" s="1">
        <v>28967636</v>
      </c>
      <c r="K573" s="1">
        <v>0</v>
      </c>
      <c r="L573" s="1">
        <v>2</v>
      </c>
      <c r="M573" s="1" t="s">
        <v>2415</v>
      </c>
      <c r="N573" s="1" t="s">
        <v>2416</v>
      </c>
      <c r="O573" s="1">
        <v>-6.42</v>
      </c>
      <c r="P573" s="1">
        <v>-5.39</v>
      </c>
      <c r="Q573" s="1">
        <v>2.2799999999999998</v>
      </c>
      <c r="R573" s="1">
        <v>-1.8</v>
      </c>
      <c r="S573" s="1">
        <v>-3.3</v>
      </c>
      <c r="T573" s="1">
        <v>-0.84699999999999998</v>
      </c>
      <c r="U573" s="1">
        <v>3.1661812485630501</v>
      </c>
      <c r="V573" s="1">
        <v>6.3637164506526602</v>
      </c>
      <c r="W573" s="1">
        <v>2.0099027664764302</v>
      </c>
      <c r="X573" s="1">
        <v>2.5004633514869301</v>
      </c>
      <c r="Y573" s="1">
        <v>3.3599873754150602</v>
      </c>
      <c r="Z573" s="1">
        <v>1.3437458995017899</v>
      </c>
    </row>
    <row r="574" spans="1:26" x14ac:dyDescent="0.25">
      <c r="A574" s="1">
        <v>21</v>
      </c>
      <c r="B574" s="1">
        <v>32347018</v>
      </c>
      <c r="C574" s="1">
        <v>32347678</v>
      </c>
      <c r="D574" s="2" t="s">
        <v>2419</v>
      </c>
      <c r="E574" s="1" t="s">
        <v>5</v>
      </c>
      <c r="F574" s="1" t="s">
        <v>2418</v>
      </c>
      <c r="G574" s="3">
        <v>4.9999999999999999E-20</v>
      </c>
      <c r="H574" s="1" t="s">
        <v>7</v>
      </c>
      <c r="I574" s="1">
        <v>32347018</v>
      </c>
      <c r="J574" s="1">
        <v>32347678</v>
      </c>
      <c r="K574" s="1">
        <v>0</v>
      </c>
      <c r="L574" s="1">
        <v>1</v>
      </c>
      <c r="M574" s="1" t="s">
        <v>1421</v>
      </c>
      <c r="N574" s="1">
        <v>0</v>
      </c>
      <c r="O574" s="1">
        <v>-19.3</v>
      </c>
      <c r="P574" s="1">
        <v>-17.899999999999999</v>
      </c>
      <c r="Q574" s="1">
        <v>2.1800000000000002</v>
      </c>
      <c r="R574" s="1">
        <v>-5.36</v>
      </c>
      <c r="S574" s="1">
        <v>-7.71</v>
      </c>
      <c r="T574" s="1">
        <v>-0.72599999999999998</v>
      </c>
      <c r="U574" s="1">
        <v>10.824221260331401</v>
      </c>
      <c r="V574" s="1">
        <v>23.378341030962702</v>
      </c>
      <c r="W574" s="1">
        <v>2.1598173641035601</v>
      </c>
      <c r="X574" s="1">
        <v>12.5799826645642</v>
      </c>
      <c r="Y574" s="1">
        <v>15.713790087682201</v>
      </c>
      <c r="Z574" s="1">
        <v>1.2491106312845299</v>
      </c>
    </row>
    <row r="575" spans="1:26" x14ac:dyDescent="0.25">
      <c r="A575" s="1">
        <v>21</v>
      </c>
      <c r="B575" s="1">
        <v>36230457</v>
      </c>
      <c r="C575" s="1">
        <v>36232877</v>
      </c>
      <c r="D575" s="2" t="s">
        <v>2423</v>
      </c>
      <c r="E575" s="1" t="s">
        <v>5</v>
      </c>
      <c r="F575" s="1" t="s">
        <v>2420</v>
      </c>
      <c r="G575" s="3">
        <v>6.3000000000000002E-11</v>
      </c>
      <c r="H575" s="1" t="s">
        <v>1</v>
      </c>
      <c r="I575" s="1">
        <v>36230457</v>
      </c>
      <c r="J575" s="1">
        <v>36232877</v>
      </c>
      <c r="K575" s="1">
        <v>0</v>
      </c>
      <c r="L575" s="1">
        <v>2</v>
      </c>
      <c r="M575" s="1" t="s">
        <v>2421</v>
      </c>
      <c r="N575" s="1" t="s">
        <v>2422</v>
      </c>
      <c r="O575" s="1">
        <v>-10.199999999999999</v>
      </c>
      <c r="P575" s="1">
        <v>-9.02</v>
      </c>
      <c r="Q575" s="1">
        <v>2.61</v>
      </c>
      <c r="R575" s="1">
        <v>-1.84</v>
      </c>
      <c r="S575" s="1">
        <v>-3.36</v>
      </c>
      <c r="T575" s="1">
        <v>-0.93500000000000005</v>
      </c>
      <c r="U575" s="1">
        <v>1.85928700743376</v>
      </c>
      <c r="V575" s="1">
        <v>5.9177840537750201</v>
      </c>
      <c r="W575" s="1">
        <v>3.1828243999526</v>
      </c>
      <c r="X575" s="1">
        <v>3.5725661466650802</v>
      </c>
      <c r="Y575" s="1">
        <v>5.3637762031479301</v>
      </c>
      <c r="Z575" s="1">
        <v>1.50137911600459</v>
      </c>
    </row>
    <row r="576" spans="1:26" x14ac:dyDescent="0.25">
      <c r="A576" s="1">
        <v>21</v>
      </c>
      <c r="B576" s="1">
        <v>36245093</v>
      </c>
      <c r="C576" s="1">
        <v>36246653</v>
      </c>
      <c r="D576" s="2" t="s">
        <v>2423</v>
      </c>
      <c r="E576" s="1" t="s">
        <v>5</v>
      </c>
      <c r="F576" s="1" t="s">
        <v>2420</v>
      </c>
      <c r="G576" s="3">
        <v>6.3000000000000002E-12</v>
      </c>
      <c r="H576" s="1" t="s">
        <v>1</v>
      </c>
      <c r="I576" s="1">
        <v>36245093</v>
      </c>
      <c r="J576" s="1">
        <v>36246653</v>
      </c>
      <c r="K576" s="1">
        <v>0</v>
      </c>
      <c r="L576" s="1">
        <v>1</v>
      </c>
      <c r="M576" s="1" t="s">
        <v>2424</v>
      </c>
      <c r="N576" s="1">
        <v>0</v>
      </c>
      <c r="O576" s="1">
        <v>-11.2</v>
      </c>
      <c r="P576" s="1">
        <v>-10</v>
      </c>
      <c r="Q576" s="1">
        <v>2.93</v>
      </c>
      <c r="R576" s="1">
        <v>-2.46</v>
      </c>
      <c r="S576" s="1">
        <v>-4.1900000000000004</v>
      </c>
      <c r="T576" s="1">
        <v>-0.76300000000000001</v>
      </c>
      <c r="U576" s="1">
        <v>1.6444489991657301</v>
      </c>
      <c r="V576" s="1">
        <v>4.3535731035191096</v>
      </c>
      <c r="W576" s="1">
        <v>2.6474357707218599</v>
      </c>
      <c r="X576" s="1">
        <v>2.8122198398614202</v>
      </c>
      <c r="Y576" s="1">
        <v>4.6633343604693396</v>
      </c>
      <c r="Z576" s="1">
        <v>1.65823962066178</v>
      </c>
    </row>
    <row r="577" spans="1:26" x14ac:dyDescent="0.25">
      <c r="A577" s="1">
        <v>21</v>
      </c>
      <c r="B577" s="1">
        <v>36930369</v>
      </c>
      <c r="C577" s="1">
        <v>36946097</v>
      </c>
      <c r="D577" s="2" t="s">
        <v>2428</v>
      </c>
      <c r="E577" s="1" t="s">
        <v>5</v>
      </c>
      <c r="F577" s="1" t="s">
        <v>2425</v>
      </c>
      <c r="G577" s="3">
        <v>3.1999999999999998E-43</v>
      </c>
      <c r="H577" s="1" t="s">
        <v>7</v>
      </c>
      <c r="I577" s="1">
        <v>36930369</v>
      </c>
      <c r="J577" s="1">
        <v>36946097</v>
      </c>
      <c r="K577" s="1">
        <v>0</v>
      </c>
      <c r="L577" s="1">
        <v>4</v>
      </c>
      <c r="M577" s="1" t="s">
        <v>2426</v>
      </c>
      <c r="N577" s="1" t="s">
        <v>2427</v>
      </c>
      <c r="O577" s="1">
        <v>-42.5</v>
      </c>
      <c r="P577" s="1">
        <v>-40.6</v>
      </c>
      <c r="Q577" s="1">
        <v>5.45</v>
      </c>
      <c r="R577" s="1">
        <v>-3.16</v>
      </c>
      <c r="S577" s="1">
        <v>-5.0599999999999996</v>
      </c>
      <c r="T577" s="1">
        <v>-0.80200000000000005</v>
      </c>
      <c r="U577" s="1">
        <v>3.3245822442446502</v>
      </c>
      <c r="V577" s="1">
        <v>11.376420565439</v>
      </c>
      <c r="W577" s="1">
        <v>3.4219098008879998</v>
      </c>
      <c r="X577" s="1">
        <v>3.48179599220938</v>
      </c>
      <c r="Y577" s="1">
        <v>8.2787490358430507</v>
      </c>
      <c r="Z577" s="1">
        <v>2.3777237535935498</v>
      </c>
    </row>
    <row r="578" spans="1:26" x14ac:dyDescent="0.25">
      <c r="A578" s="1">
        <v>21</v>
      </c>
      <c r="B578" s="1">
        <v>37198022</v>
      </c>
      <c r="C578" s="1">
        <v>37201734</v>
      </c>
      <c r="D578" s="2" t="s">
        <v>2432</v>
      </c>
      <c r="E578" s="1" t="s">
        <v>5</v>
      </c>
      <c r="F578" s="1" t="s">
        <v>2429</v>
      </c>
      <c r="G578" s="3">
        <v>1.3000000000000001E-19</v>
      </c>
      <c r="H578" s="1" t="s">
        <v>1</v>
      </c>
      <c r="I578" s="1">
        <v>37198022</v>
      </c>
      <c r="J578" s="1">
        <v>37201734</v>
      </c>
      <c r="K578" s="1">
        <v>0</v>
      </c>
      <c r="L578" s="1">
        <v>3</v>
      </c>
      <c r="M578" s="1" t="s">
        <v>2430</v>
      </c>
      <c r="N578" s="1" t="s">
        <v>2431</v>
      </c>
      <c r="O578" s="1">
        <v>-18.899999999999999</v>
      </c>
      <c r="P578" s="1">
        <v>-17.399999999999999</v>
      </c>
      <c r="Q578" s="1">
        <v>2.59</v>
      </c>
      <c r="R578" s="1">
        <v>-2.95</v>
      </c>
      <c r="S578" s="1">
        <v>-4.8</v>
      </c>
      <c r="T578" s="1">
        <v>-0.85699999999999998</v>
      </c>
      <c r="U578" s="1">
        <v>13.2049962689977</v>
      </c>
      <c r="V578" s="1">
        <v>30.3370368041845</v>
      </c>
      <c r="W578" s="1">
        <v>2.2973907895308501</v>
      </c>
      <c r="X578" s="1">
        <v>19.009277013541901</v>
      </c>
      <c r="Y578" s="1">
        <v>26.9089700156016</v>
      </c>
      <c r="Z578" s="1">
        <v>1.4155704078820099</v>
      </c>
    </row>
    <row r="579" spans="1:26" x14ac:dyDescent="0.25">
      <c r="A579" s="1">
        <v>21</v>
      </c>
      <c r="B579" s="1">
        <v>43755686</v>
      </c>
      <c r="C579" s="1">
        <v>43756262</v>
      </c>
      <c r="D579" s="2" t="s">
        <v>461</v>
      </c>
      <c r="E579" s="1" t="s">
        <v>5</v>
      </c>
      <c r="F579" s="1" t="s">
        <v>458</v>
      </c>
      <c r="G579" s="3">
        <v>1.8E-5</v>
      </c>
      <c r="H579" s="1" t="s">
        <v>1</v>
      </c>
      <c r="I579" s="1">
        <v>43755686</v>
      </c>
      <c r="J579" s="1">
        <v>43756262</v>
      </c>
      <c r="K579" s="1">
        <v>0</v>
      </c>
      <c r="L579" s="1">
        <v>2</v>
      </c>
      <c r="M579" s="1" t="s">
        <v>2433</v>
      </c>
      <c r="N579" s="1" t="s">
        <v>2434</v>
      </c>
      <c r="O579" s="1">
        <v>-4.74</v>
      </c>
      <c r="P579" s="1">
        <v>-3.79</v>
      </c>
      <c r="Q579" s="1">
        <v>1.55</v>
      </c>
      <c r="R579" s="1">
        <v>-1.36</v>
      </c>
      <c r="S579" s="1">
        <v>-2.69</v>
      </c>
      <c r="T579" s="1">
        <v>-0.65100000000000002</v>
      </c>
      <c r="U579" s="1">
        <v>7.1606386799115498</v>
      </c>
      <c r="V579" s="1">
        <v>16.130289286771301</v>
      </c>
      <c r="W579" s="1">
        <v>2.25263276193829</v>
      </c>
      <c r="X579" s="1">
        <v>11.620743139923199</v>
      </c>
      <c r="Y579" s="1">
        <v>14.491022475508</v>
      </c>
      <c r="Z579" s="1">
        <v>1.24699619473766</v>
      </c>
    </row>
    <row r="580" spans="1:26" x14ac:dyDescent="0.25">
      <c r="A580" s="1">
        <v>21</v>
      </c>
      <c r="B580" s="1">
        <v>44456896</v>
      </c>
      <c r="C580" s="1">
        <v>44458035</v>
      </c>
      <c r="D580" s="2" t="s">
        <v>2437</v>
      </c>
      <c r="E580" s="1" t="s">
        <v>5</v>
      </c>
      <c r="F580" s="1" t="s">
        <v>2435</v>
      </c>
      <c r="G580" s="3">
        <v>2.0000000000000002E-15</v>
      </c>
      <c r="H580" s="1" t="s">
        <v>1</v>
      </c>
      <c r="I580" s="1">
        <v>44456896</v>
      </c>
      <c r="J580" s="1">
        <v>44458035</v>
      </c>
      <c r="K580" s="1">
        <v>0</v>
      </c>
      <c r="L580" s="1">
        <v>1</v>
      </c>
      <c r="M580" s="1" t="s">
        <v>2436</v>
      </c>
      <c r="N580" s="1">
        <v>0</v>
      </c>
      <c r="O580" s="1">
        <v>-14.7</v>
      </c>
      <c r="P580" s="1">
        <v>-13.4</v>
      </c>
      <c r="Q580" s="1">
        <v>5.53</v>
      </c>
      <c r="R580" s="1">
        <v>-2</v>
      </c>
      <c r="S580" s="1">
        <v>-3.58</v>
      </c>
      <c r="T580" s="1">
        <v>-0.874</v>
      </c>
      <c r="U580" s="1">
        <v>1.45399987079079</v>
      </c>
      <c r="V580" s="1">
        <v>5.8528391014728403</v>
      </c>
      <c r="W580" s="1">
        <v>4.0253367411165204</v>
      </c>
      <c r="X580" s="1">
        <v>2.1327481527388499</v>
      </c>
      <c r="Y580" s="1">
        <v>4.7770593678016899</v>
      </c>
      <c r="Z580" s="1">
        <v>2.2398609801476299</v>
      </c>
    </row>
    <row r="581" spans="1:26" x14ac:dyDescent="0.25">
      <c r="A581" s="1">
        <v>21</v>
      </c>
      <c r="B581" s="1">
        <v>45264106</v>
      </c>
      <c r="C581" s="1">
        <v>45266021</v>
      </c>
      <c r="D581" s="2" t="s">
        <v>2439</v>
      </c>
      <c r="E581" s="1" t="s">
        <v>5</v>
      </c>
      <c r="F581" s="1" t="s">
        <v>2438</v>
      </c>
      <c r="G581" s="3">
        <v>6.3000000000000004E-18</v>
      </c>
      <c r="H581" s="1" t="s">
        <v>7</v>
      </c>
      <c r="I581" s="1">
        <v>45264106</v>
      </c>
      <c r="J581" s="1">
        <v>45266021</v>
      </c>
      <c r="K581" s="1">
        <v>0</v>
      </c>
      <c r="L581" s="1">
        <v>1</v>
      </c>
      <c r="M581" s="1" t="s">
        <v>580</v>
      </c>
      <c r="N581" s="1">
        <v>0</v>
      </c>
      <c r="O581" s="1">
        <v>-17.2</v>
      </c>
      <c r="P581" s="1">
        <v>-15.8</v>
      </c>
      <c r="Q581" s="1">
        <v>3.26</v>
      </c>
      <c r="R581" s="1">
        <v>-3.3</v>
      </c>
      <c r="S581" s="1">
        <v>-5.24</v>
      </c>
      <c r="T581" s="1">
        <v>-0.67800000000000005</v>
      </c>
      <c r="U581" s="1">
        <v>2.79790575658697</v>
      </c>
      <c r="V581" s="1">
        <v>7.3708652108912398</v>
      </c>
      <c r="W581" s="1">
        <v>2.6344222615570199</v>
      </c>
      <c r="X581" s="1">
        <v>2.9346169099043702</v>
      </c>
      <c r="Y581" s="1">
        <v>5.0232753873212701</v>
      </c>
      <c r="Z581" s="1">
        <v>1.71173122132829</v>
      </c>
    </row>
    <row r="582" spans="1:26" x14ac:dyDescent="0.25">
      <c r="A582" s="1">
        <v>21</v>
      </c>
      <c r="B582" s="1">
        <v>45468472</v>
      </c>
      <c r="C582" s="1">
        <v>45476399</v>
      </c>
      <c r="D582" s="2" t="s">
        <v>2443</v>
      </c>
      <c r="E582" s="1" t="s">
        <v>5</v>
      </c>
      <c r="F582" s="1" t="s">
        <v>2440</v>
      </c>
      <c r="G582" s="3">
        <v>2.5E-52</v>
      </c>
      <c r="H582" s="1" t="s">
        <v>1</v>
      </c>
      <c r="I582" s="1">
        <v>45468472</v>
      </c>
      <c r="J582" s="1">
        <v>45476399</v>
      </c>
      <c r="K582" s="1">
        <v>0</v>
      </c>
      <c r="L582" s="1">
        <v>4</v>
      </c>
      <c r="M582" s="1" t="s">
        <v>2441</v>
      </c>
      <c r="N582" s="1" t="s">
        <v>2442</v>
      </c>
      <c r="O582" s="1">
        <v>-51.6</v>
      </c>
      <c r="P582" s="1">
        <v>-49.6</v>
      </c>
      <c r="Q582" s="1">
        <v>2.38</v>
      </c>
      <c r="R582" s="1">
        <v>-22.4</v>
      </c>
      <c r="S582" s="1">
        <v>-25.9</v>
      </c>
      <c r="T582" s="1">
        <v>-1.06</v>
      </c>
      <c r="U582" s="1">
        <v>53.548059293757099</v>
      </c>
      <c r="V582" s="1">
        <v>104.81619646575101</v>
      </c>
      <c r="W582" s="1">
        <v>1.9574228804585501</v>
      </c>
      <c r="X582" s="1">
        <v>51.185955665732401</v>
      </c>
      <c r="Y582" s="1">
        <v>62.4800656171779</v>
      </c>
      <c r="Z582" s="1">
        <v>1.2206486096538101</v>
      </c>
    </row>
    <row r="583" spans="1:26" x14ac:dyDescent="0.25">
      <c r="A583" s="1">
        <v>21</v>
      </c>
      <c r="B583" s="1">
        <v>46004512</v>
      </c>
      <c r="C583" s="1">
        <v>46005050</v>
      </c>
      <c r="D583" s="2" t="s">
        <v>2445</v>
      </c>
      <c r="E583" s="1" t="s">
        <v>5</v>
      </c>
      <c r="F583" s="1" t="s">
        <v>2444</v>
      </c>
      <c r="G583" s="3">
        <v>2E-14</v>
      </c>
      <c r="H583" s="1" t="s">
        <v>1</v>
      </c>
      <c r="I583" s="1">
        <v>46004512</v>
      </c>
      <c r="J583" s="1">
        <v>46005050</v>
      </c>
      <c r="K583" s="1">
        <v>0</v>
      </c>
      <c r="L583" s="1">
        <v>1</v>
      </c>
      <c r="M583" s="1" t="s">
        <v>676</v>
      </c>
      <c r="N583" s="1">
        <v>0</v>
      </c>
      <c r="O583" s="1">
        <v>-13.7</v>
      </c>
      <c r="P583" s="1">
        <v>-12.4</v>
      </c>
      <c r="Q583" s="1">
        <v>2.39</v>
      </c>
      <c r="R583" s="1">
        <v>-3.86</v>
      </c>
      <c r="S583" s="1">
        <v>-5.91</v>
      </c>
      <c r="T583" s="1">
        <v>-0.82599999999999996</v>
      </c>
      <c r="U583" s="1">
        <v>8.0879868896900096</v>
      </c>
      <c r="V583" s="1">
        <v>18.7320065900307</v>
      </c>
      <c r="W583" s="1">
        <v>2.3160283078486401</v>
      </c>
      <c r="X583" s="1">
        <v>7.6826504089365999</v>
      </c>
      <c r="Y583" s="1">
        <v>8.9401230173979798</v>
      </c>
      <c r="Z583" s="1">
        <v>1.1636769267802001</v>
      </c>
    </row>
    <row r="584" spans="1:26" x14ac:dyDescent="0.25">
      <c r="A584" s="1">
        <v>21</v>
      </c>
      <c r="B584" s="1">
        <v>46411770</v>
      </c>
      <c r="C584" s="1">
        <v>46421992</v>
      </c>
      <c r="D584" s="2" t="s">
        <v>2449</v>
      </c>
      <c r="E584" s="1" t="s">
        <v>5</v>
      </c>
      <c r="F584" s="1" t="s">
        <v>2446</v>
      </c>
      <c r="G584" s="3">
        <v>2.5000000000000001E-11</v>
      </c>
      <c r="H584" s="1" t="s">
        <v>1</v>
      </c>
      <c r="I584" s="1">
        <v>46411770</v>
      </c>
      <c r="J584" s="1">
        <v>46421992</v>
      </c>
      <c r="K584" s="1">
        <v>0</v>
      </c>
      <c r="L584" s="1">
        <v>5</v>
      </c>
      <c r="M584" s="1" t="s">
        <v>2447</v>
      </c>
      <c r="N584" s="1" t="s">
        <v>2448</v>
      </c>
      <c r="O584" s="1">
        <v>-10.6</v>
      </c>
      <c r="P584" s="1">
        <v>-9.4</v>
      </c>
      <c r="Q584" s="1">
        <v>1.99</v>
      </c>
      <c r="R584" s="1">
        <v>-6.53</v>
      </c>
      <c r="S584" s="1">
        <v>-9.0399999999999991</v>
      </c>
      <c r="T584" s="1">
        <v>-0.75900000000000001</v>
      </c>
      <c r="U584" s="1">
        <v>9.5253147090916404</v>
      </c>
      <c r="V584" s="1">
        <v>16.390656587585902</v>
      </c>
      <c r="W584" s="1">
        <v>1.7207469871773899</v>
      </c>
      <c r="X584" s="1">
        <v>9.8027424353663406</v>
      </c>
      <c r="Y584" s="1">
        <v>10.7552163266802</v>
      </c>
      <c r="Z584" s="1">
        <v>1.0971640229858</v>
      </c>
    </row>
    <row r="585" spans="1:26" x14ac:dyDescent="0.25">
      <c r="A585" s="1">
        <v>22</v>
      </c>
      <c r="B585" s="1">
        <v>19722168</v>
      </c>
      <c r="C585" s="1">
        <v>19722975</v>
      </c>
      <c r="D585" s="2" t="s">
        <v>2451</v>
      </c>
      <c r="E585" s="1" t="s">
        <v>5</v>
      </c>
      <c r="F585" s="1" t="s">
        <v>2450</v>
      </c>
      <c r="G585" s="3">
        <v>1E-8</v>
      </c>
      <c r="H585" s="1" t="s">
        <v>1</v>
      </c>
      <c r="I585" s="1">
        <v>19722168</v>
      </c>
      <c r="J585" s="1">
        <v>19722975</v>
      </c>
      <c r="K585" s="1">
        <v>0</v>
      </c>
      <c r="L585" s="1">
        <v>1</v>
      </c>
      <c r="M585" s="1" t="s">
        <v>1953</v>
      </c>
      <c r="N585" s="1">
        <v>0</v>
      </c>
      <c r="O585" s="1">
        <v>-7.98</v>
      </c>
      <c r="P585" s="1">
        <v>-6.89</v>
      </c>
      <c r="Q585" s="1">
        <v>1.9</v>
      </c>
      <c r="R585" s="1">
        <v>-3.26</v>
      </c>
      <c r="S585" s="1">
        <v>-5.19</v>
      </c>
      <c r="T585" s="1">
        <v>-0.77600000000000002</v>
      </c>
      <c r="U585" s="1">
        <v>6.5186760006456801</v>
      </c>
      <c r="V585" s="1">
        <v>13.612700441202399</v>
      </c>
      <c r="W585" s="1">
        <v>2.0882615487951899</v>
      </c>
      <c r="X585" s="1">
        <v>7.1435170469059601</v>
      </c>
      <c r="Y585" s="1">
        <v>9.7596342939927894</v>
      </c>
      <c r="Z585" s="1">
        <v>1.3662225805452399</v>
      </c>
    </row>
    <row r="586" spans="1:26" x14ac:dyDescent="0.25">
      <c r="A586" s="1">
        <v>22</v>
      </c>
      <c r="B586" s="1">
        <v>20115675</v>
      </c>
      <c r="C586" s="1">
        <v>20117005</v>
      </c>
      <c r="D586" s="2" t="s">
        <v>2455</v>
      </c>
      <c r="E586" s="1" t="s">
        <v>5</v>
      </c>
      <c r="F586" s="1" t="s">
        <v>2452</v>
      </c>
      <c r="G586" s="3">
        <v>1.9999999999999999E-11</v>
      </c>
      <c r="H586" s="1" t="s">
        <v>7</v>
      </c>
      <c r="I586" s="1">
        <v>20115675</v>
      </c>
      <c r="J586" s="1">
        <v>20117005</v>
      </c>
      <c r="K586" s="1">
        <v>0</v>
      </c>
      <c r="L586" s="1">
        <v>3</v>
      </c>
      <c r="M586" s="1" t="s">
        <v>2453</v>
      </c>
      <c r="N586" s="1" t="s">
        <v>2454</v>
      </c>
      <c r="O586" s="1">
        <v>-10.7</v>
      </c>
      <c r="P586" s="1">
        <v>-9.5299999999999994</v>
      </c>
      <c r="Q586" s="1">
        <v>1.86</v>
      </c>
      <c r="R586" s="1">
        <v>-3.8</v>
      </c>
      <c r="S586" s="1">
        <v>-5.84</v>
      </c>
      <c r="T586" s="1">
        <v>-0.67900000000000005</v>
      </c>
      <c r="U586" s="1">
        <v>8.4778930589901105</v>
      </c>
      <c r="V586" s="1">
        <v>19.4532240267845</v>
      </c>
      <c r="W586" s="1">
        <v>2.2945823793042499</v>
      </c>
      <c r="X586" s="1">
        <v>13.547420601349501</v>
      </c>
      <c r="Y586" s="1">
        <v>17.064660560723699</v>
      </c>
      <c r="Z586" s="1">
        <v>1.25962432723347</v>
      </c>
    </row>
    <row r="587" spans="1:26" x14ac:dyDescent="0.25">
      <c r="A587" s="1">
        <v>22</v>
      </c>
      <c r="B587" s="1">
        <v>20441578</v>
      </c>
      <c r="C587" s="1">
        <v>20456263</v>
      </c>
      <c r="D587" s="2" t="s">
        <v>2459</v>
      </c>
      <c r="E587" s="1" t="s">
        <v>5</v>
      </c>
      <c r="F587" s="1" t="s">
        <v>2456</v>
      </c>
      <c r="G587" s="3">
        <v>3.1000000000000002E-10</v>
      </c>
      <c r="H587" s="1" t="s">
        <v>7</v>
      </c>
      <c r="I587" s="1">
        <v>20441578</v>
      </c>
      <c r="J587" s="1">
        <v>20456263</v>
      </c>
      <c r="K587" s="1">
        <v>0</v>
      </c>
      <c r="L587" s="1">
        <v>3</v>
      </c>
      <c r="M587" s="1" t="s">
        <v>2457</v>
      </c>
      <c r="N587" s="1" t="s">
        <v>2458</v>
      </c>
      <c r="O587" s="1">
        <v>-9.51</v>
      </c>
      <c r="P587" s="1">
        <v>-8.36</v>
      </c>
      <c r="Q587" s="1">
        <v>2.62</v>
      </c>
      <c r="R587" s="1">
        <v>-1.78</v>
      </c>
      <c r="S587" s="1">
        <v>-3.28</v>
      </c>
      <c r="T587" s="1">
        <v>-0.66800000000000004</v>
      </c>
      <c r="U587" s="1">
        <v>5.4405954229560498</v>
      </c>
      <c r="V587" s="1">
        <v>9.5814509680651092</v>
      </c>
      <c r="W587" s="1">
        <v>1.7611033762292101</v>
      </c>
      <c r="X587" s="1">
        <v>8.8097465361817893</v>
      </c>
      <c r="Y587" s="1">
        <v>9.0710879773896806</v>
      </c>
      <c r="Z587" s="1">
        <v>1.02966503521237</v>
      </c>
    </row>
    <row r="588" spans="1:26" x14ac:dyDescent="0.25">
      <c r="A588" s="1">
        <v>22</v>
      </c>
      <c r="B588" s="1">
        <v>20997238</v>
      </c>
      <c r="C588" s="1">
        <v>20998019</v>
      </c>
      <c r="D588" s="2" t="s">
        <v>2461</v>
      </c>
      <c r="E588" s="1" t="s">
        <v>5</v>
      </c>
      <c r="F588" s="1" t="s">
        <v>2460</v>
      </c>
      <c r="G588" s="3">
        <v>2.4999999999999999E-30</v>
      </c>
      <c r="H588" s="1" t="s">
        <v>1</v>
      </c>
      <c r="I588" s="1">
        <v>20997238</v>
      </c>
      <c r="J588" s="1">
        <v>20998019</v>
      </c>
      <c r="K588" s="1">
        <v>0</v>
      </c>
      <c r="L588" s="1">
        <v>1</v>
      </c>
      <c r="M588" s="1" t="s">
        <v>769</v>
      </c>
      <c r="N588" s="1">
        <v>0</v>
      </c>
      <c r="O588" s="1">
        <v>-29.6</v>
      </c>
      <c r="P588" s="1">
        <v>-28</v>
      </c>
      <c r="Q588" s="1">
        <v>3.56</v>
      </c>
      <c r="R588" s="1">
        <v>-4.57</v>
      </c>
      <c r="S588" s="1">
        <v>-6.76</v>
      </c>
      <c r="T588" s="1">
        <v>-0.92800000000000005</v>
      </c>
      <c r="U588" s="1">
        <v>5.1972893375470903</v>
      </c>
      <c r="V588" s="1">
        <v>15.147866599498199</v>
      </c>
      <c r="W588" s="1">
        <v>2.9145705801030801</v>
      </c>
      <c r="X588" s="1">
        <v>5.8957788242806304</v>
      </c>
      <c r="Y588" s="1">
        <v>9.0837831247838192</v>
      </c>
      <c r="Z588" s="1">
        <v>1.5407265766778799</v>
      </c>
    </row>
    <row r="589" spans="1:26" x14ac:dyDescent="0.25">
      <c r="A589" s="1">
        <v>22</v>
      </c>
      <c r="B589" s="1">
        <v>20998497</v>
      </c>
      <c r="C589" s="1">
        <v>20998888</v>
      </c>
      <c r="D589" s="2" t="s">
        <v>2461</v>
      </c>
      <c r="E589" s="1" t="s">
        <v>5</v>
      </c>
      <c r="F589" s="1" t="s">
        <v>2460</v>
      </c>
      <c r="G589" s="3">
        <v>7.9000000000000004E-14</v>
      </c>
      <c r="H589" s="1" t="s">
        <v>1</v>
      </c>
      <c r="I589" s="1">
        <v>20998497</v>
      </c>
      <c r="J589" s="1">
        <v>20998888</v>
      </c>
      <c r="K589" s="1">
        <v>0</v>
      </c>
      <c r="L589" s="1">
        <v>1</v>
      </c>
      <c r="M589" s="1" t="s">
        <v>51</v>
      </c>
      <c r="N589" s="1">
        <v>0</v>
      </c>
      <c r="O589" s="1">
        <v>-13.1</v>
      </c>
      <c r="P589" s="1">
        <v>-11.8</v>
      </c>
      <c r="Q589" s="1">
        <v>2.4900000000000002</v>
      </c>
      <c r="R589" s="1">
        <v>-1.44</v>
      </c>
      <c r="S589" s="1">
        <v>-2.81</v>
      </c>
      <c r="T589" s="1">
        <v>-0.86199999999999999</v>
      </c>
      <c r="U589" s="1">
        <v>4.7338665869991603</v>
      </c>
      <c r="V589" s="1">
        <v>9.8455290947617193</v>
      </c>
      <c r="W589" s="1">
        <v>2.0798070485976399</v>
      </c>
      <c r="X589" s="1">
        <v>5.37823447212405</v>
      </c>
      <c r="Y589" s="1">
        <v>7.6882771473147598</v>
      </c>
      <c r="Z589" s="1">
        <v>1.4295169143636099</v>
      </c>
    </row>
    <row r="590" spans="1:26" x14ac:dyDescent="0.25">
      <c r="A590" s="1">
        <v>22</v>
      </c>
      <c r="B590" s="1">
        <v>21696899</v>
      </c>
      <c r="C590" s="1">
        <v>21697948</v>
      </c>
      <c r="D590" s="2" t="s">
        <v>2464</v>
      </c>
      <c r="E590" s="1" t="s">
        <v>5</v>
      </c>
      <c r="F590" s="1" t="s">
        <v>2462</v>
      </c>
      <c r="G590" s="3">
        <v>1.2999999999999999E-52</v>
      </c>
      <c r="H590" s="1" t="s">
        <v>1</v>
      </c>
      <c r="I590" s="1">
        <v>21696899</v>
      </c>
      <c r="J590" s="1">
        <v>21697948</v>
      </c>
      <c r="K590" s="1">
        <v>0</v>
      </c>
      <c r="L590" s="1">
        <v>1</v>
      </c>
      <c r="M590" s="1" t="s">
        <v>2463</v>
      </c>
      <c r="N590" s="1">
        <v>0</v>
      </c>
      <c r="O590" s="1">
        <v>-51.9</v>
      </c>
      <c r="P590" s="1">
        <v>-49.9</v>
      </c>
      <c r="Q590" s="1">
        <v>5.12</v>
      </c>
      <c r="R590" s="1">
        <v>-3.86</v>
      </c>
      <c r="S590" s="1">
        <v>-5.92</v>
      </c>
      <c r="T590" s="1">
        <v>-0.76500000000000001</v>
      </c>
      <c r="U590" s="1">
        <v>4.2719042914939998</v>
      </c>
      <c r="V590" s="1">
        <v>15.7233771898852</v>
      </c>
      <c r="W590" s="1">
        <v>3.68064828165575</v>
      </c>
      <c r="X590" s="1">
        <v>4.7351481865860601</v>
      </c>
      <c r="Y590" s="1">
        <v>11.4341318348468</v>
      </c>
      <c r="Z590" s="1">
        <v>2.4147357979709998</v>
      </c>
    </row>
    <row r="591" spans="1:26" x14ac:dyDescent="0.25">
      <c r="A591" s="1">
        <v>22</v>
      </c>
      <c r="B591" s="1">
        <v>21922710</v>
      </c>
      <c r="C591" s="1">
        <v>21922950</v>
      </c>
      <c r="D591" s="2" t="s">
        <v>2466</v>
      </c>
      <c r="E591" s="1" t="s">
        <v>5</v>
      </c>
      <c r="F591" s="1" t="s">
        <v>2465</v>
      </c>
      <c r="G591" s="3">
        <v>7.6000000000000004E-5</v>
      </c>
      <c r="H591" s="1" t="s">
        <v>7</v>
      </c>
      <c r="I591" s="1">
        <v>21922710</v>
      </c>
      <c r="J591" s="1">
        <v>21922950</v>
      </c>
      <c r="K591" s="1">
        <v>0</v>
      </c>
      <c r="L591" s="1">
        <v>1</v>
      </c>
      <c r="M591" s="1" t="s">
        <v>239</v>
      </c>
      <c r="N591" s="1">
        <v>0</v>
      </c>
      <c r="O591" s="1">
        <v>-4.12</v>
      </c>
      <c r="P591" s="1">
        <v>-3.21</v>
      </c>
      <c r="Q591" s="1">
        <v>1.41</v>
      </c>
      <c r="R591" s="1">
        <v>-3.31</v>
      </c>
      <c r="S591" s="1">
        <v>-5.25</v>
      </c>
      <c r="T591" s="1">
        <v>-1.03</v>
      </c>
      <c r="U591" s="1">
        <v>7.9828631794944096</v>
      </c>
      <c r="V591" s="1">
        <v>16.561634087350399</v>
      </c>
      <c r="W591" s="1">
        <v>2.0746483705110101</v>
      </c>
      <c r="X591" s="1">
        <v>12.5387818479772</v>
      </c>
      <c r="Y591" s="1">
        <v>11.272936367250299</v>
      </c>
      <c r="Z591" s="1">
        <v>0.89904557746723102</v>
      </c>
    </row>
    <row r="592" spans="1:26" x14ac:dyDescent="0.25">
      <c r="A592" s="1">
        <v>22</v>
      </c>
      <c r="B592" s="1">
        <v>24177702</v>
      </c>
      <c r="C592" s="1">
        <v>24178358</v>
      </c>
      <c r="D592" s="2" t="s">
        <v>2470</v>
      </c>
      <c r="E592" s="1" t="s">
        <v>5</v>
      </c>
      <c r="F592" s="1" t="s">
        <v>2467</v>
      </c>
      <c r="G592" s="3">
        <v>1.4999999999999999E-7</v>
      </c>
      <c r="H592" s="1" t="s">
        <v>1</v>
      </c>
      <c r="I592" s="1">
        <v>24177702</v>
      </c>
      <c r="J592" s="1">
        <v>24178358</v>
      </c>
      <c r="K592" s="1">
        <v>0</v>
      </c>
      <c r="L592" s="1">
        <v>2</v>
      </c>
      <c r="M592" s="1" t="s">
        <v>2468</v>
      </c>
      <c r="N592" s="1" t="s">
        <v>2469</v>
      </c>
      <c r="O592" s="1">
        <v>-6.81</v>
      </c>
      <c r="P592" s="1">
        <v>-5.76</v>
      </c>
      <c r="Q592" s="1">
        <v>1.59</v>
      </c>
      <c r="R592" s="1">
        <v>-3.54</v>
      </c>
      <c r="S592" s="1">
        <v>-5.52</v>
      </c>
      <c r="T592" s="1">
        <v>-0.874</v>
      </c>
      <c r="U592" s="1">
        <v>10.721378302988599</v>
      </c>
      <c r="V592" s="1">
        <v>22.0792877428383</v>
      </c>
      <c r="W592" s="1">
        <v>2.0593702711416899</v>
      </c>
      <c r="X592" s="1">
        <v>15.8461667975466</v>
      </c>
      <c r="Y592" s="1">
        <v>17.565430538993301</v>
      </c>
      <c r="Z592" s="1">
        <v>1.1084971377249999</v>
      </c>
    </row>
    <row r="593" spans="1:26" x14ac:dyDescent="0.25">
      <c r="A593" s="1">
        <v>22</v>
      </c>
      <c r="B593" s="1">
        <v>24412595</v>
      </c>
      <c r="C593" s="1">
        <v>24415379</v>
      </c>
      <c r="D593" s="2" t="s">
        <v>2474</v>
      </c>
      <c r="E593" s="1" t="s">
        <v>5</v>
      </c>
      <c r="F593" s="1" t="s">
        <v>2471</v>
      </c>
      <c r="G593" s="3">
        <v>9.9999999999999997E-49</v>
      </c>
      <c r="H593" s="1" t="s">
        <v>1</v>
      </c>
      <c r="I593" s="1">
        <v>24412595</v>
      </c>
      <c r="J593" s="1">
        <v>24415379</v>
      </c>
      <c r="K593" s="1">
        <v>0</v>
      </c>
      <c r="L593" s="1">
        <v>2</v>
      </c>
      <c r="M593" s="1" t="s">
        <v>2472</v>
      </c>
      <c r="N593" s="1" t="s">
        <v>2473</v>
      </c>
      <c r="O593" s="1">
        <v>-48</v>
      </c>
      <c r="P593" s="1">
        <v>-46</v>
      </c>
      <c r="Q593" s="1">
        <v>3.14</v>
      </c>
      <c r="R593" s="1">
        <v>-5.01</v>
      </c>
      <c r="S593" s="1">
        <v>-7.29</v>
      </c>
      <c r="T593" s="1">
        <v>-0.69799999999999995</v>
      </c>
      <c r="U593" s="1">
        <v>8.9147292008366197</v>
      </c>
      <c r="V593" s="1">
        <v>25.580378065317198</v>
      </c>
      <c r="W593" s="1">
        <v>2.8694509377712301</v>
      </c>
      <c r="X593" s="1">
        <v>11.051108382250201</v>
      </c>
      <c r="Y593" s="1">
        <v>20.835712589712401</v>
      </c>
      <c r="Z593" s="1">
        <v>1.8853957330811999</v>
      </c>
    </row>
    <row r="594" spans="1:26" x14ac:dyDescent="0.25">
      <c r="A594" s="1">
        <v>22</v>
      </c>
      <c r="B594" s="1">
        <v>26463968</v>
      </c>
      <c r="C594" s="1">
        <v>26464778</v>
      </c>
      <c r="D594" s="2" t="s">
        <v>2476</v>
      </c>
      <c r="E594" s="1" t="s">
        <v>5</v>
      </c>
      <c r="F594" s="1" t="s">
        <v>2475</v>
      </c>
      <c r="G594" s="3">
        <v>2.5E-15</v>
      </c>
      <c r="H594" s="1" t="s">
        <v>7</v>
      </c>
      <c r="I594" s="1">
        <v>26463968</v>
      </c>
      <c r="J594" s="1">
        <v>26464778</v>
      </c>
      <c r="K594" s="1">
        <v>0</v>
      </c>
      <c r="L594" s="1">
        <v>1</v>
      </c>
      <c r="M594" s="1" t="s">
        <v>1494</v>
      </c>
      <c r="N594" s="1">
        <v>0</v>
      </c>
      <c r="O594" s="1">
        <v>-14.6</v>
      </c>
      <c r="P594" s="1">
        <v>-13.3</v>
      </c>
      <c r="Q594" s="1">
        <v>3.64</v>
      </c>
      <c r="R594" s="1">
        <v>-3.61</v>
      </c>
      <c r="S594" s="1">
        <v>-5.61</v>
      </c>
      <c r="T594" s="1">
        <v>-1.05</v>
      </c>
      <c r="U594" s="1">
        <v>2.5256516274106602</v>
      </c>
      <c r="V594" s="1">
        <v>7.9982694805051597</v>
      </c>
      <c r="W594" s="1">
        <v>3.1668142168542501</v>
      </c>
      <c r="X594" s="1">
        <v>3.4466263357224101</v>
      </c>
      <c r="Y594" s="1">
        <v>5.7524448952223599</v>
      </c>
      <c r="Z594" s="1">
        <v>1.6690074104063399</v>
      </c>
    </row>
    <row r="595" spans="1:26" x14ac:dyDescent="0.25">
      <c r="A595" s="1">
        <v>22</v>
      </c>
      <c r="B595" s="1">
        <v>26481722</v>
      </c>
      <c r="C595" s="1">
        <v>26482173</v>
      </c>
      <c r="D595" s="2" t="s">
        <v>2476</v>
      </c>
      <c r="E595" s="1" t="s">
        <v>5</v>
      </c>
      <c r="F595" s="1" t="s">
        <v>2475</v>
      </c>
      <c r="G595" s="3">
        <v>8.6999999999999997E-6</v>
      </c>
      <c r="H595" s="1" t="s">
        <v>7</v>
      </c>
      <c r="I595" s="1">
        <v>26481722</v>
      </c>
      <c r="J595" s="1">
        <v>26482173</v>
      </c>
      <c r="K595" s="1">
        <v>0</v>
      </c>
      <c r="L595" s="1">
        <v>1</v>
      </c>
      <c r="M595" s="1" t="s">
        <v>286</v>
      </c>
      <c r="N595" s="1">
        <v>0</v>
      </c>
      <c r="O595" s="1">
        <v>-5.0599999999999996</v>
      </c>
      <c r="P595" s="1">
        <v>-4.0999999999999996</v>
      </c>
      <c r="Q595" s="1">
        <v>2.2000000000000002</v>
      </c>
      <c r="R595" s="1">
        <v>-1.38</v>
      </c>
      <c r="S595" s="1">
        <v>-2.72</v>
      </c>
      <c r="T595" s="1">
        <v>-1.22</v>
      </c>
      <c r="U595" s="1">
        <v>1.36802796416605</v>
      </c>
      <c r="V595" s="1">
        <v>5.06590479966441</v>
      </c>
      <c r="W595" s="1">
        <v>3.7030710865275198</v>
      </c>
      <c r="X595" s="1">
        <v>2.6529306290166201</v>
      </c>
      <c r="Y595" s="1">
        <v>3.5993411017384398</v>
      </c>
      <c r="Z595" s="1">
        <v>1.35674150781418</v>
      </c>
    </row>
    <row r="596" spans="1:26" x14ac:dyDescent="0.25">
      <c r="A596" s="1">
        <v>22</v>
      </c>
      <c r="B596" s="1">
        <v>27998872</v>
      </c>
      <c r="C596" s="1">
        <v>27999083</v>
      </c>
      <c r="D596" s="2" t="s">
        <v>2478</v>
      </c>
      <c r="E596" s="1" t="s">
        <v>5</v>
      </c>
      <c r="F596" s="1" t="s">
        <v>2477</v>
      </c>
      <c r="G596" s="1">
        <v>4.3999999999999997E-2</v>
      </c>
      <c r="H596" s="1" t="s">
        <v>7</v>
      </c>
      <c r="I596" s="1">
        <v>27998872</v>
      </c>
      <c r="J596" s="1">
        <v>27999083</v>
      </c>
      <c r="K596" s="1">
        <v>0</v>
      </c>
      <c r="L596" s="1">
        <v>1</v>
      </c>
      <c r="M596" s="1" t="s">
        <v>1955</v>
      </c>
      <c r="N596" s="1">
        <v>0</v>
      </c>
      <c r="O596" s="1">
        <v>-1.36</v>
      </c>
      <c r="P596" s="1">
        <v>-0.74399999999999999</v>
      </c>
      <c r="Q596" s="1">
        <v>1.5</v>
      </c>
      <c r="R596" s="1">
        <v>-1.37</v>
      </c>
      <c r="S596" s="1">
        <v>-2.7</v>
      </c>
      <c r="T596" s="1">
        <v>-1.91</v>
      </c>
      <c r="U596" s="1">
        <v>1.0772921633505199</v>
      </c>
      <c r="V596" s="1">
        <v>3.1149246482907</v>
      </c>
      <c r="W596" s="1">
        <v>2.8914390675625801</v>
      </c>
      <c r="X596" s="1">
        <v>2.23382626424306</v>
      </c>
      <c r="Y596" s="1">
        <v>1.5671696687488501</v>
      </c>
      <c r="Z596" s="1">
        <v>0.70156291643383095</v>
      </c>
    </row>
    <row r="597" spans="1:26" x14ac:dyDescent="0.25">
      <c r="A597" s="1">
        <v>22</v>
      </c>
      <c r="B597" s="1">
        <v>30017996</v>
      </c>
      <c r="C597" s="1">
        <v>30022516</v>
      </c>
      <c r="D597" s="2" t="s">
        <v>2482</v>
      </c>
      <c r="E597" s="1" t="s">
        <v>5</v>
      </c>
      <c r="F597" s="1" t="s">
        <v>2479</v>
      </c>
      <c r="G597" s="3">
        <v>3.9999999999999996E-21</v>
      </c>
      <c r="H597" s="1" t="s">
        <v>1</v>
      </c>
      <c r="I597" s="1">
        <v>30017996</v>
      </c>
      <c r="J597" s="1">
        <v>30022516</v>
      </c>
      <c r="K597" s="1">
        <v>0</v>
      </c>
      <c r="L597" s="1">
        <v>4</v>
      </c>
      <c r="M597" s="1" t="s">
        <v>2480</v>
      </c>
      <c r="N597" s="1" t="s">
        <v>2481</v>
      </c>
      <c r="O597" s="1">
        <v>-20.399999999999999</v>
      </c>
      <c r="P597" s="1">
        <v>-18.899999999999999</v>
      </c>
      <c r="Q597" s="1">
        <v>4.51</v>
      </c>
      <c r="R597" s="1">
        <v>-2.34</v>
      </c>
      <c r="S597" s="1">
        <v>-4.04</v>
      </c>
      <c r="T597" s="1">
        <v>-0.64200000000000002</v>
      </c>
      <c r="U597" s="1">
        <v>2.5449414506368502</v>
      </c>
      <c r="V597" s="1">
        <v>8.4803882124643994</v>
      </c>
      <c r="W597" s="1">
        <v>3.33225277553723</v>
      </c>
      <c r="X597" s="1">
        <v>3.4142110464561801</v>
      </c>
      <c r="Y597" s="1">
        <v>6.7756328752528896</v>
      </c>
      <c r="Z597" s="1">
        <v>1.98453838472749</v>
      </c>
    </row>
    <row r="598" spans="1:26" x14ac:dyDescent="0.25">
      <c r="A598" s="1">
        <v>22</v>
      </c>
      <c r="B598" s="1">
        <v>30379233</v>
      </c>
      <c r="C598" s="1">
        <v>30380140</v>
      </c>
      <c r="D598" s="2" t="s">
        <v>2486</v>
      </c>
      <c r="E598" s="1" t="s">
        <v>5</v>
      </c>
      <c r="F598" s="1" t="s">
        <v>2483</v>
      </c>
      <c r="G598" s="3">
        <v>3.4999999999999999E-6</v>
      </c>
      <c r="H598" s="1" t="s">
        <v>7</v>
      </c>
      <c r="I598" s="1">
        <v>30379233</v>
      </c>
      <c r="J598" s="1">
        <v>30380140</v>
      </c>
      <c r="K598" s="1">
        <v>0</v>
      </c>
      <c r="L598" s="1">
        <v>2</v>
      </c>
      <c r="M598" s="1" t="s">
        <v>2484</v>
      </c>
      <c r="N598" s="1" t="s">
        <v>2485</v>
      </c>
      <c r="O598" s="1">
        <v>-5.46</v>
      </c>
      <c r="P598" s="1">
        <v>-4.4800000000000004</v>
      </c>
      <c r="Q598" s="1">
        <v>2</v>
      </c>
      <c r="R598" s="1">
        <v>-4.68</v>
      </c>
      <c r="S598" s="1">
        <v>-6.88</v>
      </c>
      <c r="T598" s="1">
        <v>-1.44</v>
      </c>
      <c r="U598" s="1">
        <v>2.8087129522256</v>
      </c>
      <c r="V598" s="1">
        <v>9.21355051326913</v>
      </c>
      <c r="W598" s="1">
        <v>3.2803460766499399</v>
      </c>
      <c r="X598" s="1">
        <v>5.2817071096658603</v>
      </c>
      <c r="Y598" s="1">
        <v>5.4283436629348802</v>
      </c>
      <c r="Z598" s="1">
        <v>1.02776309822267</v>
      </c>
    </row>
    <row r="599" spans="1:26" x14ac:dyDescent="0.25">
      <c r="A599" s="1">
        <v>22</v>
      </c>
      <c r="B599" s="1">
        <v>35263854</v>
      </c>
      <c r="C599" s="1">
        <v>35287078</v>
      </c>
      <c r="D599" s="2" t="s">
        <v>2490</v>
      </c>
      <c r="E599" s="1" t="s">
        <v>5</v>
      </c>
      <c r="F599" s="1" t="s">
        <v>2487</v>
      </c>
      <c r="G599" s="3">
        <v>7.8999999999999998E-15</v>
      </c>
      <c r="H599" s="1" t="s">
        <v>1</v>
      </c>
      <c r="I599" s="1">
        <v>35263854</v>
      </c>
      <c r="J599" s="1">
        <v>35287078</v>
      </c>
      <c r="K599" s="1">
        <v>0</v>
      </c>
      <c r="L599" s="1">
        <v>6</v>
      </c>
      <c r="M599" s="1" t="s">
        <v>2488</v>
      </c>
      <c r="N599" s="1" t="s">
        <v>2489</v>
      </c>
      <c r="O599" s="1">
        <v>-14.1</v>
      </c>
      <c r="P599" s="1">
        <v>-12.9</v>
      </c>
      <c r="Q599" s="1">
        <v>3.16</v>
      </c>
      <c r="R599" s="1">
        <v>-2.4500000000000002</v>
      </c>
      <c r="S599" s="1">
        <v>-4.17</v>
      </c>
      <c r="T599" s="1">
        <v>-0.621</v>
      </c>
      <c r="U599" s="1">
        <v>5.9514359403494597</v>
      </c>
      <c r="V599" s="1">
        <v>11.014129613360399</v>
      </c>
      <c r="W599" s="1">
        <v>1.850667590772</v>
      </c>
      <c r="X599" s="1">
        <v>7.0492156713870102</v>
      </c>
      <c r="Y599" s="1">
        <v>10.034353579396701</v>
      </c>
      <c r="Z599" s="1">
        <v>1.4234709288476499</v>
      </c>
    </row>
    <row r="600" spans="1:26" x14ac:dyDescent="0.25">
      <c r="A600" s="1">
        <v>22</v>
      </c>
      <c r="B600" s="1">
        <v>37011126</v>
      </c>
      <c r="C600" s="1">
        <v>37018862</v>
      </c>
      <c r="D600" s="2" t="s">
        <v>2494</v>
      </c>
      <c r="E600" s="1" t="s">
        <v>5</v>
      </c>
      <c r="F600" s="1" t="s">
        <v>2491</v>
      </c>
      <c r="G600" s="3">
        <v>2.0000000000000001E-13</v>
      </c>
      <c r="H600" s="1" t="s">
        <v>7</v>
      </c>
      <c r="I600" s="1">
        <v>37011126</v>
      </c>
      <c r="J600" s="1">
        <v>37018862</v>
      </c>
      <c r="K600" s="1">
        <v>0</v>
      </c>
      <c r="L600" s="1">
        <v>2</v>
      </c>
      <c r="M600" s="1" t="s">
        <v>2492</v>
      </c>
      <c r="N600" s="1" t="s">
        <v>2493</v>
      </c>
      <c r="O600" s="1">
        <v>-12.7</v>
      </c>
      <c r="P600" s="1">
        <v>-11.4</v>
      </c>
      <c r="Q600" s="1">
        <v>2.2000000000000002</v>
      </c>
      <c r="R600" s="1">
        <v>-4.9000000000000004</v>
      </c>
      <c r="S600" s="1">
        <v>-7.16</v>
      </c>
      <c r="T600" s="1">
        <v>-0.76700000000000002</v>
      </c>
      <c r="U600" s="1">
        <v>7.4855815858785402</v>
      </c>
      <c r="V600" s="1">
        <v>14.4632738629688</v>
      </c>
      <c r="W600" s="1">
        <v>1.9321509888094199</v>
      </c>
      <c r="X600" s="1">
        <v>11.1046010420201</v>
      </c>
      <c r="Y600" s="1">
        <v>14.2172386507601</v>
      </c>
      <c r="Z600" s="1">
        <v>1.2803016152459401</v>
      </c>
    </row>
    <row r="601" spans="1:26" x14ac:dyDescent="0.25">
      <c r="A601" s="1">
        <v>22</v>
      </c>
      <c r="B601" s="1">
        <v>37755586</v>
      </c>
      <c r="C601" s="1">
        <v>37759577</v>
      </c>
      <c r="D601" s="2" t="s">
        <v>2498</v>
      </c>
      <c r="E601" s="1" t="s">
        <v>5</v>
      </c>
      <c r="F601" s="1" t="s">
        <v>2495</v>
      </c>
      <c r="G601" s="3">
        <v>3.1999999999999999E-15</v>
      </c>
      <c r="H601" s="1" t="s">
        <v>1</v>
      </c>
      <c r="I601" s="1">
        <v>37755586</v>
      </c>
      <c r="J601" s="1">
        <v>37759577</v>
      </c>
      <c r="K601" s="1">
        <v>0</v>
      </c>
      <c r="L601" s="1">
        <v>4</v>
      </c>
      <c r="M601" s="1" t="s">
        <v>2496</v>
      </c>
      <c r="N601" s="1" t="s">
        <v>2497</v>
      </c>
      <c r="O601" s="1">
        <v>-14.5</v>
      </c>
      <c r="P601" s="1">
        <v>-13.2</v>
      </c>
      <c r="Q601" s="1">
        <v>2.6</v>
      </c>
      <c r="R601" s="1">
        <v>-1.94</v>
      </c>
      <c r="S601" s="1">
        <v>-3.5</v>
      </c>
      <c r="T601" s="1">
        <v>-0.59799999999999998</v>
      </c>
      <c r="U601" s="1">
        <v>6.5616404425430304</v>
      </c>
      <c r="V601" s="1">
        <v>12.8999194786164</v>
      </c>
      <c r="W601" s="1">
        <v>1.96595951752835</v>
      </c>
      <c r="X601" s="1">
        <v>8.4501881459262496</v>
      </c>
      <c r="Y601" s="1">
        <v>11.7000395820829</v>
      </c>
      <c r="Z601" s="1">
        <v>1.38458923991218</v>
      </c>
    </row>
    <row r="602" spans="1:26" x14ac:dyDescent="0.25">
      <c r="A602" s="1">
        <v>22</v>
      </c>
      <c r="B602" s="1">
        <v>38483439</v>
      </c>
      <c r="C602" s="1">
        <v>38483859</v>
      </c>
      <c r="D602" s="2" t="s">
        <v>2500</v>
      </c>
      <c r="E602" s="1" t="s">
        <v>5</v>
      </c>
      <c r="F602" s="1" t="s">
        <v>2499</v>
      </c>
      <c r="G602" s="3">
        <v>1.3000000000000001E-38</v>
      </c>
      <c r="H602" s="1" t="s">
        <v>7</v>
      </c>
      <c r="I602" s="1">
        <v>38483439</v>
      </c>
      <c r="J602" s="1">
        <v>38483859</v>
      </c>
      <c r="K602" s="1">
        <v>0</v>
      </c>
      <c r="L602" s="1">
        <v>1</v>
      </c>
      <c r="M602" s="1" t="s">
        <v>210</v>
      </c>
      <c r="N602" s="1">
        <v>0</v>
      </c>
      <c r="O602" s="1">
        <v>-37.9</v>
      </c>
      <c r="P602" s="1">
        <v>-36.1</v>
      </c>
      <c r="Q602" s="1">
        <v>3.54</v>
      </c>
      <c r="R602" s="1">
        <v>-2.54</v>
      </c>
      <c r="S602" s="1">
        <v>-4.3</v>
      </c>
      <c r="T602" s="1">
        <v>-0.81699999999999995</v>
      </c>
      <c r="U602" s="1">
        <v>7.03574381921542</v>
      </c>
      <c r="V602" s="1">
        <v>22.802519823303498</v>
      </c>
      <c r="W602" s="1">
        <v>3.24095368012508</v>
      </c>
      <c r="X602" s="1">
        <v>8.9778541286721101</v>
      </c>
      <c r="Y602" s="1">
        <v>13.5990978398575</v>
      </c>
      <c r="Z602" s="1">
        <v>1.51473811502759</v>
      </c>
    </row>
    <row r="603" spans="1:26" x14ac:dyDescent="0.25">
      <c r="A603" s="1">
        <v>22</v>
      </c>
      <c r="B603" s="1">
        <v>40770499</v>
      </c>
      <c r="C603" s="1">
        <v>40770919</v>
      </c>
      <c r="D603" s="2" t="s">
        <v>2502</v>
      </c>
      <c r="E603" s="1" t="s">
        <v>5</v>
      </c>
      <c r="F603" s="1" t="s">
        <v>2501</v>
      </c>
      <c r="G603" s="3">
        <v>1.0000000000000001E-30</v>
      </c>
      <c r="H603" s="1" t="s">
        <v>7</v>
      </c>
      <c r="I603" s="1">
        <v>40770499</v>
      </c>
      <c r="J603" s="1">
        <v>40770919</v>
      </c>
      <c r="K603" s="1">
        <v>0</v>
      </c>
      <c r="L603" s="1">
        <v>1</v>
      </c>
      <c r="M603" s="1" t="s">
        <v>210</v>
      </c>
      <c r="N603" s="1">
        <v>0</v>
      </c>
      <c r="O603" s="1">
        <v>-30</v>
      </c>
      <c r="P603" s="1">
        <v>-28.4</v>
      </c>
      <c r="Q603" s="1">
        <v>4.1900000000000004</v>
      </c>
      <c r="R603" s="1">
        <v>-4.74</v>
      </c>
      <c r="S603" s="1">
        <v>-6.96</v>
      </c>
      <c r="T603" s="1">
        <v>-1.43</v>
      </c>
      <c r="U603" s="1">
        <v>2.8606870473732999</v>
      </c>
      <c r="V603" s="1">
        <v>13.2642108776079</v>
      </c>
      <c r="W603" s="1">
        <v>4.6367221083435801</v>
      </c>
      <c r="X603" s="1">
        <v>5.2658567485480603</v>
      </c>
      <c r="Y603" s="1">
        <v>9.0899232929573603</v>
      </c>
      <c r="Z603" s="1">
        <v>1.72620026085284</v>
      </c>
    </row>
    <row r="604" spans="1:26" x14ac:dyDescent="0.25">
      <c r="A604" s="1">
        <v>22</v>
      </c>
      <c r="B604" s="1">
        <v>41093074</v>
      </c>
      <c r="C604" s="1">
        <v>41125928</v>
      </c>
      <c r="D604" s="2" t="s">
        <v>2506</v>
      </c>
      <c r="E604" s="1" t="s">
        <v>5</v>
      </c>
      <c r="F604" s="1" t="s">
        <v>2503</v>
      </c>
      <c r="G604" s="3">
        <v>6.2999999999999998E-44</v>
      </c>
      <c r="H604" s="1" t="s">
        <v>1</v>
      </c>
      <c r="I604" s="1">
        <v>41093074</v>
      </c>
      <c r="J604" s="1">
        <v>41125928</v>
      </c>
      <c r="K604" s="1">
        <v>0</v>
      </c>
      <c r="L604" s="1">
        <v>4</v>
      </c>
      <c r="M604" s="1" t="s">
        <v>2504</v>
      </c>
      <c r="N604" s="1" t="s">
        <v>2505</v>
      </c>
      <c r="O604" s="1">
        <v>-43.2</v>
      </c>
      <c r="P604" s="1">
        <v>-41.3</v>
      </c>
      <c r="Q604" s="1">
        <v>4.2</v>
      </c>
      <c r="R604" s="1">
        <v>-4.09</v>
      </c>
      <c r="S604" s="1">
        <v>-6.17</v>
      </c>
      <c r="T604" s="1">
        <v>-0.83299999999999996</v>
      </c>
      <c r="U604" s="1">
        <v>9.0602740919811104</v>
      </c>
      <c r="V604" s="1">
        <v>22.140137257630201</v>
      </c>
      <c r="W604" s="1">
        <v>2.4436498314356201</v>
      </c>
      <c r="X604" s="1">
        <v>10.205594864217</v>
      </c>
      <c r="Y604" s="1">
        <v>17.5171225196449</v>
      </c>
      <c r="Z604" s="1">
        <v>1.7164234670008001</v>
      </c>
    </row>
    <row r="605" spans="1:26" x14ac:dyDescent="0.25">
      <c r="A605" s="1">
        <v>22</v>
      </c>
      <c r="B605" s="1">
        <v>42059787</v>
      </c>
      <c r="C605" s="1">
        <v>42060207</v>
      </c>
      <c r="D605" s="2" t="s">
        <v>2508</v>
      </c>
      <c r="E605" s="1" t="s">
        <v>5</v>
      </c>
      <c r="F605" s="1" t="s">
        <v>2507</v>
      </c>
      <c r="G605" s="3">
        <v>1.7E-5</v>
      </c>
      <c r="H605" s="1" t="s">
        <v>7</v>
      </c>
      <c r="I605" s="1">
        <v>42059787</v>
      </c>
      <c r="J605" s="1">
        <v>42060207</v>
      </c>
      <c r="K605" s="1">
        <v>0</v>
      </c>
      <c r="L605" s="1">
        <v>1</v>
      </c>
      <c r="M605" s="1" t="s">
        <v>210</v>
      </c>
      <c r="N605" s="1">
        <v>0</v>
      </c>
      <c r="O605" s="1">
        <v>-4.7699999999999996</v>
      </c>
      <c r="P605" s="1">
        <v>-3.82</v>
      </c>
      <c r="Q605" s="1">
        <v>2.4300000000000002</v>
      </c>
      <c r="R605" s="1">
        <v>-1.46</v>
      </c>
      <c r="S605" s="1">
        <v>-2.83</v>
      </c>
      <c r="T605" s="1">
        <v>-1.21</v>
      </c>
      <c r="U605" s="1">
        <v>1.70094905519494</v>
      </c>
      <c r="V605" s="1">
        <v>5.6633709365067597</v>
      </c>
      <c r="W605" s="1">
        <v>3.3295358959811399</v>
      </c>
      <c r="X605" s="1">
        <v>1.9854869707640199</v>
      </c>
      <c r="Y605" s="1">
        <v>3.0061163646000701</v>
      </c>
      <c r="Z605" s="1">
        <v>1.51404487103902</v>
      </c>
    </row>
    <row r="606" spans="1:26" x14ac:dyDescent="0.25">
      <c r="A606" s="1">
        <v>22</v>
      </c>
      <c r="B606" s="1">
        <v>46218367</v>
      </c>
      <c r="C606" s="1">
        <v>46220288</v>
      </c>
      <c r="D606" s="2" t="s">
        <v>2512</v>
      </c>
      <c r="E606" s="1" t="s">
        <v>5</v>
      </c>
      <c r="F606" s="1" t="s">
        <v>2509</v>
      </c>
      <c r="G606" s="1">
        <v>4.8000000000000001E-2</v>
      </c>
      <c r="H606" s="1" t="s">
        <v>1</v>
      </c>
      <c r="I606" s="1">
        <v>46218367</v>
      </c>
      <c r="J606" s="1">
        <v>46220288</v>
      </c>
      <c r="K606" s="1">
        <v>0</v>
      </c>
      <c r="L606" s="1">
        <v>2</v>
      </c>
      <c r="M606" s="1" t="s">
        <v>2510</v>
      </c>
      <c r="N606" s="1" t="s">
        <v>2511</v>
      </c>
      <c r="O606" s="1">
        <v>-1.32</v>
      </c>
      <c r="P606" s="1">
        <v>-0.71299999999999997</v>
      </c>
      <c r="Q606" s="1">
        <v>3.16</v>
      </c>
      <c r="R606" s="1">
        <v>-1.69</v>
      </c>
      <c r="S606" s="1">
        <v>-3.16</v>
      </c>
      <c r="T606" s="1">
        <v>-2.17</v>
      </c>
      <c r="U606" s="1">
        <v>0.57192558518385095</v>
      </c>
      <c r="V606" s="1">
        <v>2.2661650106425801</v>
      </c>
      <c r="W606" s="1">
        <v>3.9623424259191</v>
      </c>
      <c r="X606" s="1">
        <v>1.2771446863759099</v>
      </c>
      <c r="Y606" s="1">
        <v>2.1766400291624799</v>
      </c>
      <c r="Z606" s="1">
        <v>1.70430183234683</v>
      </c>
    </row>
    <row r="607" spans="1:26" x14ac:dyDescent="0.25">
      <c r="A607" s="1">
        <v>22</v>
      </c>
      <c r="B607" s="1">
        <v>49903455</v>
      </c>
      <c r="C607" s="1">
        <v>49904024</v>
      </c>
      <c r="D607" s="2" t="s">
        <v>2514</v>
      </c>
      <c r="E607" s="1" t="s">
        <v>5</v>
      </c>
      <c r="F607" s="1" t="s">
        <v>2513</v>
      </c>
      <c r="G607" s="3">
        <v>1.0000000000000001E-15</v>
      </c>
      <c r="H607" s="1" t="s">
        <v>7</v>
      </c>
      <c r="I607" s="1">
        <v>49903455</v>
      </c>
      <c r="J607" s="1">
        <v>49904024</v>
      </c>
      <c r="K607" s="1">
        <v>0</v>
      </c>
      <c r="L607" s="1">
        <v>1</v>
      </c>
      <c r="M607" s="1" t="s">
        <v>399</v>
      </c>
      <c r="N607" s="1">
        <v>0</v>
      </c>
      <c r="O607" s="1">
        <v>-15</v>
      </c>
      <c r="P607" s="1">
        <v>-13.7</v>
      </c>
      <c r="Q607" s="1">
        <v>3.23</v>
      </c>
      <c r="R607" s="1">
        <v>-1.84</v>
      </c>
      <c r="S607" s="1">
        <v>-3.36</v>
      </c>
      <c r="T607" s="1">
        <v>-0.871</v>
      </c>
      <c r="U607" s="1">
        <v>3.42418247251257</v>
      </c>
      <c r="V607" s="1">
        <v>8.9107334779372902</v>
      </c>
      <c r="W607" s="1">
        <v>2.6022951608063201</v>
      </c>
      <c r="X607" s="1">
        <v>4.3966846804264801</v>
      </c>
      <c r="Y607" s="1">
        <v>5.8114727610897701</v>
      </c>
      <c r="Z607" s="1">
        <v>1.32178520487534</v>
      </c>
    </row>
    <row r="608" spans="1:26" x14ac:dyDescent="0.25">
      <c r="A608" s="1">
        <v>22</v>
      </c>
      <c r="B608" s="1">
        <v>50198735</v>
      </c>
      <c r="C608" s="1">
        <v>50199598</v>
      </c>
      <c r="D608" s="2" t="s">
        <v>2517</v>
      </c>
      <c r="E608" s="1" t="s">
        <v>5</v>
      </c>
      <c r="F608" s="1" t="s">
        <v>2515</v>
      </c>
      <c r="G608" s="3">
        <v>1.0000000000000001E-33</v>
      </c>
      <c r="H608" s="1" t="s">
        <v>1</v>
      </c>
      <c r="I608" s="1">
        <v>50198735</v>
      </c>
      <c r="J608" s="1">
        <v>50199598</v>
      </c>
      <c r="K608" s="1">
        <v>0</v>
      </c>
      <c r="L608" s="1">
        <v>1</v>
      </c>
      <c r="M608" s="1" t="s">
        <v>2516</v>
      </c>
      <c r="N608" s="1">
        <v>0</v>
      </c>
      <c r="O608" s="1">
        <v>-33</v>
      </c>
      <c r="P608" s="1">
        <v>-31.3</v>
      </c>
      <c r="Q608" s="1">
        <v>3.68</v>
      </c>
      <c r="R608" s="1">
        <v>-5.64</v>
      </c>
      <c r="S608" s="1">
        <v>-8.0399999999999991</v>
      </c>
      <c r="T608" s="1">
        <v>-0.82</v>
      </c>
      <c r="U608" s="1">
        <v>6.1709349479525502</v>
      </c>
      <c r="V608" s="1">
        <v>15.630655103471</v>
      </c>
      <c r="W608" s="1">
        <v>2.5329476384542202</v>
      </c>
      <c r="X608" s="1">
        <v>7.4782107881665798</v>
      </c>
      <c r="Y608" s="1">
        <v>11.181498876438299</v>
      </c>
      <c r="Z608" s="1">
        <v>1.49521044447313</v>
      </c>
    </row>
    <row r="609" spans="1:26" x14ac:dyDescent="0.25">
      <c r="A609" s="1">
        <v>22</v>
      </c>
      <c r="B609" s="1">
        <v>50252863</v>
      </c>
      <c r="C609" s="1">
        <v>50253972</v>
      </c>
      <c r="D609" s="2" t="s">
        <v>2521</v>
      </c>
      <c r="E609" s="1" t="s">
        <v>5</v>
      </c>
      <c r="F609" s="1" t="s">
        <v>2518</v>
      </c>
      <c r="G609" s="3">
        <v>1.3E-28</v>
      </c>
      <c r="H609" s="1" t="s">
        <v>7</v>
      </c>
      <c r="I609" s="1">
        <v>50252863</v>
      </c>
      <c r="J609" s="1">
        <v>50253972</v>
      </c>
      <c r="K609" s="1">
        <v>0</v>
      </c>
      <c r="L609" s="1">
        <v>2</v>
      </c>
      <c r="M609" s="1" t="s">
        <v>2519</v>
      </c>
      <c r="N609" s="1" t="s">
        <v>2520</v>
      </c>
      <c r="O609" s="1">
        <v>-27.9</v>
      </c>
      <c r="P609" s="1">
        <v>-26.3</v>
      </c>
      <c r="Q609" s="1">
        <v>2.74</v>
      </c>
      <c r="R609" s="1">
        <v>-6.88</v>
      </c>
      <c r="S609" s="1">
        <v>-9.43</v>
      </c>
      <c r="T609" s="1">
        <v>-1.02</v>
      </c>
      <c r="U609" s="1">
        <v>4.8969900881103801</v>
      </c>
      <c r="V609" s="1">
        <v>13.5403605436617</v>
      </c>
      <c r="W609" s="1">
        <v>2.7650373596910001</v>
      </c>
      <c r="X609" s="1">
        <v>5.3780052306393697</v>
      </c>
      <c r="Y609" s="1">
        <v>6.8371497044055998</v>
      </c>
      <c r="Z609" s="1">
        <v>1.2713170425073701</v>
      </c>
    </row>
    <row r="610" spans="1:26" x14ac:dyDescent="0.25">
      <c r="A610" s="1">
        <v>22</v>
      </c>
      <c r="B610" s="1">
        <v>50264249</v>
      </c>
      <c r="C610" s="1">
        <v>50266240</v>
      </c>
      <c r="D610" s="2" t="s">
        <v>2525</v>
      </c>
      <c r="E610" s="1" t="s">
        <v>5</v>
      </c>
      <c r="F610" s="1" t="s">
        <v>2522</v>
      </c>
      <c r="G610" s="3">
        <v>2.5000000000000002E-19</v>
      </c>
      <c r="H610" s="1" t="s">
        <v>7</v>
      </c>
      <c r="I610" s="1">
        <v>50264249</v>
      </c>
      <c r="J610" s="1">
        <v>50266240</v>
      </c>
      <c r="K610" s="1">
        <v>0</v>
      </c>
      <c r="L610" s="1">
        <v>4</v>
      </c>
      <c r="M610" s="1" t="s">
        <v>2523</v>
      </c>
      <c r="N610" s="1" t="s">
        <v>2524</v>
      </c>
      <c r="O610" s="1">
        <v>-18.600000000000001</v>
      </c>
      <c r="P610" s="1">
        <v>-17.2</v>
      </c>
      <c r="Q610" s="1">
        <v>5.8</v>
      </c>
      <c r="R610" s="1">
        <v>-2.4700000000000002</v>
      </c>
      <c r="S610" s="1">
        <v>-4.2</v>
      </c>
      <c r="T610" s="1">
        <v>-0.94699999999999995</v>
      </c>
      <c r="U610" s="1">
        <v>3.1975949994669302</v>
      </c>
      <c r="V610" s="1">
        <v>11.190529167586799</v>
      </c>
      <c r="W610" s="1">
        <v>3.4996705866291302</v>
      </c>
      <c r="X610" s="1">
        <v>3.1889274482634402</v>
      </c>
      <c r="Y610" s="1">
        <v>7.2135297085527501</v>
      </c>
      <c r="Z610" s="1">
        <v>2.2620551347071101</v>
      </c>
    </row>
    <row r="611" spans="1:26" x14ac:dyDescent="0.25">
      <c r="A611" s="1">
        <v>3</v>
      </c>
      <c r="B611" s="1">
        <v>3146465</v>
      </c>
      <c r="C611" s="1">
        <v>3148454</v>
      </c>
      <c r="D611" s="2" t="s">
        <v>2529</v>
      </c>
      <c r="E611" s="1" t="s">
        <v>5</v>
      </c>
      <c r="F611" s="1" t="s">
        <v>2526</v>
      </c>
      <c r="G611" s="3">
        <v>5.2000000000000002E-8</v>
      </c>
      <c r="H611" s="1" t="s">
        <v>1</v>
      </c>
      <c r="I611" s="1">
        <v>3146465</v>
      </c>
      <c r="J611" s="1">
        <v>3148454</v>
      </c>
      <c r="K611" s="1">
        <v>0</v>
      </c>
      <c r="L611" s="1">
        <v>3</v>
      </c>
      <c r="M611" s="1" t="s">
        <v>2527</v>
      </c>
      <c r="N611" s="1" t="s">
        <v>2528</v>
      </c>
      <c r="O611" s="1">
        <v>-7.28</v>
      </c>
      <c r="P611" s="1">
        <v>-6.21</v>
      </c>
      <c r="Q611" s="1">
        <v>2.67</v>
      </c>
      <c r="R611" s="1">
        <v>-1.36</v>
      </c>
      <c r="S611" s="1">
        <v>-2.69</v>
      </c>
      <c r="T611" s="1">
        <v>-0.97399999999999998</v>
      </c>
      <c r="U611" s="1">
        <v>1.4192007063493799</v>
      </c>
      <c r="V611" s="1">
        <v>4.6571835594309103</v>
      </c>
      <c r="W611" s="1">
        <v>3.2815538623924598</v>
      </c>
      <c r="X611" s="1">
        <v>1.8109495240737801</v>
      </c>
      <c r="Y611" s="1">
        <v>3.1906750175776</v>
      </c>
      <c r="Z611" s="1">
        <v>1.76187959695314</v>
      </c>
    </row>
    <row r="612" spans="1:26" x14ac:dyDescent="0.25">
      <c r="A612" s="1">
        <v>3</v>
      </c>
      <c r="B612" s="1">
        <v>9435746</v>
      </c>
      <c r="C612" s="1">
        <v>9441600</v>
      </c>
      <c r="D612" s="2" t="s">
        <v>2533</v>
      </c>
      <c r="E612" s="1" t="s">
        <v>5</v>
      </c>
      <c r="F612" s="1" t="s">
        <v>2530</v>
      </c>
      <c r="G612" s="3">
        <v>1.6E-11</v>
      </c>
      <c r="H612" s="1" t="s">
        <v>1</v>
      </c>
      <c r="I612" s="1">
        <v>9435746</v>
      </c>
      <c r="J612" s="1">
        <v>9441600</v>
      </c>
      <c r="K612" s="1">
        <v>0</v>
      </c>
      <c r="L612" s="1">
        <v>4</v>
      </c>
      <c r="M612" s="1" t="s">
        <v>2531</v>
      </c>
      <c r="N612" s="1" t="s">
        <v>2532</v>
      </c>
      <c r="O612" s="1">
        <v>-10.8</v>
      </c>
      <c r="P612" s="1">
        <v>-9.6</v>
      </c>
      <c r="Q612" s="1">
        <v>2.2400000000000002</v>
      </c>
      <c r="R612" s="1">
        <v>-1.32</v>
      </c>
      <c r="S612" s="1">
        <v>-2.63</v>
      </c>
      <c r="T612" s="1">
        <v>-0.67700000000000005</v>
      </c>
      <c r="U612" s="1">
        <v>8.7315384833340008</v>
      </c>
      <c r="V612" s="1">
        <v>18.987196245025299</v>
      </c>
      <c r="W612" s="1">
        <v>2.1745533483321902</v>
      </c>
      <c r="X612" s="1">
        <v>10.393592664347301</v>
      </c>
      <c r="Y612" s="1">
        <v>12.158070630160299</v>
      </c>
      <c r="Z612" s="1">
        <v>1.16976593395522</v>
      </c>
    </row>
    <row r="613" spans="1:26" x14ac:dyDescent="0.25">
      <c r="A613" s="1">
        <v>3</v>
      </c>
      <c r="B613" s="1">
        <v>9470479</v>
      </c>
      <c r="C613" s="1">
        <v>9470929</v>
      </c>
      <c r="D613" s="2" t="s">
        <v>2533</v>
      </c>
      <c r="E613" s="1" t="s">
        <v>5</v>
      </c>
      <c r="F613" s="1" t="s">
        <v>2530</v>
      </c>
      <c r="G613" s="3">
        <v>1.3E-23</v>
      </c>
      <c r="H613" s="1" t="s">
        <v>1</v>
      </c>
      <c r="I613" s="1">
        <v>9470479</v>
      </c>
      <c r="J613" s="1">
        <v>9470929</v>
      </c>
      <c r="K613" s="1">
        <v>0</v>
      </c>
      <c r="L613" s="1">
        <v>1</v>
      </c>
      <c r="M613" s="1" t="s">
        <v>19</v>
      </c>
      <c r="N613" s="1">
        <v>0</v>
      </c>
      <c r="O613" s="1">
        <v>-22.9</v>
      </c>
      <c r="P613" s="1">
        <v>-21.4</v>
      </c>
      <c r="Q613" s="1">
        <v>3.16</v>
      </c>
      <c r="R613" s="1">
        <v>-1.36</v>
      </c>
      <c r="S613" s="1">
        <v>-2.69</v>
      </c>
      <c r="T613" s="1">
        <v>-0.69199999999999995</v>
      </c>
      <c r="U613" s="1">
        <v>4.9791417797524504</v>
      </c>
      <c r="V613" s="1">
        <v>12.6581308300169</v>
      </c>
      <c r="W613" s="1">
        <v>2.5422314507072001</v>
      </c>
      <c r="X613" s="1">
        <v>4.6730881746677904</v>
      </c>
      <c r="Y613" s="1">
        <v>8.3503232350001895</v>
      </c>
      <c r="Z613" s="1">
        <v>1.78689614295451</v>
      </c>
    </row>
    <row r="614" spans="1:26" x14ac:dyDescent="0.25">
      <c r="A614" s="1">
        <v>3</v>
      </c>
      <c r="B614" s="1">
        <v>10096450</v>
      </c>
      <c r="C614" s="1">
        <v>10098937</v>
      </c>
      <c r="D614" s="2" t="s">
        <v>2537</v>
      </c>
      <c r="E614" s="1" t="s">
        <v>5</v>
      </c>
      <c r="F614" s="1" t="s">
        <v>2534</v>
      </c>
      <c r="G614" s="1">
        <v>4.7000000000000002E-3</v>
      </c>
      <c r="H614" s="1" t="s">
        <v>1</v>
      </c>
      <c r="I614" s="1">
        <v>10096450</v>
      </c>
      <c r="J614" s="1">
        <v>10098937</v>
      </c>
      <c r="K614" s="1">
        <v>0</v>
      </c>
      <c r="L614" s="1">
        <v>2</v>
      </c>
      <c r="M614" s="1" t="s">
        <v>2535</v>
      </c>
      <c r="N614" s="1" t="s">
        <v>2536</v>
      </c>
      <c r="O614" s="1">
        <v>-2.33</v>
      </c>
      <c r="P614" s="1">
        <v>-1.58</v>
      </c>
      <c r="Q614" s="1">
        <v>1.49</v>
      </c>
      <c r="R614" s="1">
        <v>-1.36</v>
      </c>
      <c r="S614" s="1">
        <v>-2.69</v>
      </c>
      <c r="T614" s="1">
        <v>-1.24</v>
      </c>
      <c r="U614" s="1">
        <v>4.0590829726242799</v>
      </c>
      <c r="V614" s="1">
        <v>11.084558247439199</v>
      </c>
      <c r="W614" s="1">
        <v>2.7308035638091002</v>
      </c>
      <c r="X614" s="1">
        <v>6.49599541521708</v>
      </c>
      <c r="Y614" s="1">
        <v>4.5091745469001001</v>
      </c>
      <c r="Z614" s="1">
        <v>0.69414681795144295</v>
      </c>
    </row>
    <row r="615" spans="1:26" x14ac:dyDescent="0.25">
      <c r="A615" s="1">
        <v>3</v>
      </c>
      <c r="B615" s="1">
        <v>13316264</v>
      </c>
      <c r="C615" s="1">
        <v>13317284</v>
      </c>
      <c r="D615" s="2" t="s">
        <v>2540</v>
      </c>
      <c r="E615" s="1" t="s">
        <v>5</v>
      </c>
      <c r="F615" s="1" t="s">
        <v>2538</v>
      </c>
      <c r="G615" s="3">
        <v>3.2000000000000001E-12</v>
      </c>
      <c r="H615" s="1" t="s">
        <v>7</v>
      </c>
      <c r="I615" s="1">
        <v>13316264</v>
      </c>
      <c r="J615" s="1">
        <v>13317284</v>
      </c>
      <c r="K615" s="1">
        <v>0</v>
      </c>
      <c r="L615" s="1">
        <v>1</v>
      </c>
      <c r="M615" s="1" t="s">
        <v>2539</v>
      </c>
      <c r="N615" s="1">
        <v>0</v>
      </c>
      <c r="O615" s="1">
        <v>-11.5</v>
      </c>
      <c r="P615" s="1">
        <v>-10.3</v>
      </c>
      <c r="Q615" s="1">
        <v>2.4700000000000002</v>
      </c>
      <c r="R615" s="1">
        <v>-7.01</v>
      </c>
      <c r="S615" s="1">
        <v>-9.57</v>
      </c>
      <c r="T615" s="1">
        <v>-1.18</v>
      </c>
      <c r="U615" s="1">
        <v>3.6292977166993499</v>
      </c>
      <c r="V615" s="1">
        <v>9.3585889701562994</v>
      </c>
      <c r="W615" s="1">
        <v>2.57862256025318</v>
      </c>
      <c r="X615" s="1">
        <v>5.2252329742101802</v>
      </c>
      <c r="Y615" s="1">
        <v>5.8059306257471901</v>
      </c>
      <c r="Z615" s="1">
        <v>1.1111333512597701</v>
      </c>
    </row>
    <row r="616" spans="1:26" x14ac:dyDescent="0.25">
      <c r="A616" s="1">
        <v>3</v>
      </c>
      <c r="B616" s="1">
        <v>18394521</v>
      </c>
      <c r="C616" s="1">
        <v>18394702</v>
      </c>
      <c r="D616" s="2" t="s">
        <v>2542</v>
      </c>
      <c r="E616" s="1" t="s">
        <v>5</v>
      </c>
      <c r="F616" s="1" t="s">
        <v>2541</v>
      </c>
      <c r="G616" s="1">
        <v>1.4999999999999999E-2</v>
      </c>
      <c r="H616" s="1" t="s">
        <v>7</v>
      </c>
      <c r="I616" s="1">
        <v>18394521</v>
      </c>
      <c r="J616" s="1">
        <v>18394702</v>
      </c>
      <c r="K616" s="1">
        <v>0</v>
      </c>
      <c r="L616" s="1">
        <v>1</v>
      </c>
      <c r="M616" s="1" t="s">
        <v>203</v>
      </c>
      <c r="N616" s="1">
        <v>0</v>
      </c>
      <c r="O616" s="1">
        <v>-1.81</v>
      </c>
      <c r="P616" s="1">
        <v>-1.1299999999999999</v>
      </c>
      <c r="Q616" s="1">
        <v>1.34</v>
      </c>
      <c r="R616" s="1">
        <v>-2.25</v>
      </c>
      <c r="S616" s="1">
        <v>-3.92</v>
      </c>
      <c r="T616" s="1">
        <v>-1.44</v>
      </c>
      <c r="U616" s="1">
        <v>6.8174653241866299</v>
      </c>
      <c r="V616" s="1">
        <v>12.9686089342805</v>
      </c>
      <c r="W616" s="1">
        <v>1.90226254444906</v>
      </c>
      <c r="X616" s="1">
        <v>7.8122211340655099</v>
      </c>
      <c r="Y616" s="1">
        <v>6.1450997508399201</v>
      </c>
      <c r="Z616" s="1">
        <v>0.78660084569853805</v>
      </c>
    </row>
    <row r="617" spans="1:26" x14ac:dyDescent="0.25">
      <c r="A617" s="1">
        <v>3</v>
      </c>
      <c r="B617" s="1">
        <v>19947078</v>
      </c>
      <c r="C617" s="1">
        <v>19947675</v>
      </c>
      <c r="D617" s="2" t="s">
        <v>2544</v>
      </c>
      <c r="E617" s="1" t="s">
        <v>5</v>
      </c>
      <c r="F617" s="1" t="s">
        <v>2543</v>
      </c>
      <c r="G617" s="1">
        <v>1.2E-4</v>
      </c>
      <c r="H617" s="1" t="s">
        <v>1</v>
      </c>
      <c r="I617" s="1">
        <v>19947078</v>
      </c>
      <c r="J617" s="1">
        <v>19947675</v>
      </c>
      <c r="K617" s="1">
        <v>0</v>
      </c>
      <c r="L617" s="1">
        <v>1</v>
      </c>
      <c r="M617" s="1" t="s">
        <v>2036</v>
      </c>
      <c r="N617" s="1">
        <v>0</v>
      </c>
      <c r="O617" s="1">
        <v>-3.92</v>
      </c>
      <c r="P617" s="1">
        <v>-3.02</v>
      </c>
      <c r="Q617" s="1">
        <v>6.32</v>
      </c>
      <c r="R617" s="1">
        <v>-1.38</v>
      </c>
      <c r="S617" s="1">
        <v>-2.72</v>
      </c>
      <c r="T617" s="1">
        <v>-0.82099999999999995</v>
      </c>
      <c r="U617" s="1">
        <v>1.6861852214586599</v>
      </c>
      <c r="V617" s="1">
        <v>2.6212375400388299</v>
      </c>
      <c r="W617" s="1">
        <v>1.5545371330981601</v>
      </c>
      <c r="X617" s="1">
        <v>1.5182880484321799</v>
      </c>
      <c r="Y617" s="1">
        <v>1.8630871941407501</v>
      </c>
      <c r="Z617" s="1">
        <v>1.2270973192897201</v>
      </c>
    </row>
    <row r="618" spans="1:26" x14ac:dyDescent="0.25">
      <c r="A618" s="1">
        <v>3</v>
      </c>
      <c r="B618" s="1">
        <v>37053734</v>
      </c>
      <c r="C618" s="1">
        <v>37063989</v>
      </c>
      <c r="D618" s="2" t="s">
        <v>2548</v>
      </c>
      <c r="E618" s="1" t="s">
        <v>5</v>
      </c>
      <c r="F618" s="1" t="s">
        <v>2545</v>
      </c>
      <c r="G618" s="3">
        <v>7.1999999999999996E-8</v>
      </c>
      <c r="H618" s="1" t="s">
        <v>7</v>
      </c>
      <c r="I618" s="1">
        <v>37053734</v>
      </c>
      <c r="J618" s="1">
        <v>37063989</v>
      </c>
      <c r="K618" s="1">
        <v>0</v>
      </c>
      <c r="L618" s="1">
        <v>5</v>
      </c>
      <c r="M618" s="1" t="s">
        <v>2546</v>
      </c>
      <c r="N618" s="1" t="s">
        <v>2547</v>
      </c>
      <c r="O618" s="1">
        <v>-7.14</v>
      </c>
      <c r="P618" s="1">
        <v>-6.07</v>
      </c>
      <c r="Q618" s="1">
        <v>4.74</v>
      </c>
      <c r="R618" s="1">
        <v>-1.57</v>
      </c>
      <c r="S618" s="1">
        <v>-3</v>
      </c>
      <c r="T618" s="1">
        <v>-0.77400000000000002</v>
      </c>
      <c r="U618" s="1">
        <v>5.9872773168542501</v>
      </c>
      <c r="V618" s="1">
        <v>12.783517050899301</v>
      </c>
      <c r="W618" s="1">
        <v>2.1351135707233002</v>
      </c>
      <c r="X618" s="1">
        <v>8.4490688662919293</v>
      </c>
      <c r="Y618" s="1">
        <v>9.5841610087761495</v>
      </c>
      <c r="Z618" s="1">
        <v>1.13434523501314</v>
      </c>
    </row>
    <row r="619" spans="1:26" x14ac:dyDescent="0.25">
      <c r="A619" s="1">
        <v>3</v>
      </c>
      <c r="B619" s="1">
        <v>38253004</v>
      </c>
      <c r="C619" s="1">
        <v>38254022</v>
      </c>
      <c r="D619" s="2" t="s">
        <v>497</v>
      </c>
      <c r="E619" s="1" t="s">
        <v>5</v>
      </c>
      <c r="F619" s="1" t="s">
        <v>494</v>
      </c>
      <c r="G619" s="3">
        <v>6.2999999999999994E-36</v>
      </c>
      <c r="H619" s="1" t="s">
        <v>1</v>
      </c>
      <c r="I619" s="1">
        <v>38253004</v>
      </c>
      <c r="J619" s="1">
        <v>38254022</v>
      </c>
      <c r="K619" s="1">
        <v>0</v>
      </c>
      <c r="L619" s="1">
        <v>1</v>
      </c>
      <c r="M619" s="1" t="s">
        <v>2549</v>
      </c>
      <c r="N619" s="1">
        <v>0</v>
      </c>
      <c r="O619" s="1">
        <v>-35.200000000000003</v>
      </c>
      <c r="P619" s="1">
        <v>-33.4</v>
      </c>
      <c r="Q619" s="1">
        <v>5.51</v>
      </c>
      <c r="R619" s="1">
        <v>-2.34</v>
      </c>
      <c r="S619" s="1">
        <v>-4.03</v>
      </c>
      <c r="T619" s="1">
        <v>-0.64400000000000002</v>
      </c>
      <c r="U619" s="1">
        <v>3.7959204223362599</v>
      </c>
      <c r="V619" s="1">
        <v>12.205439845325399</v>
      </c>
      <c r="W619" s="1">
        <v>3.2154098314351298</v>
      </c>
      <c r="X619" s="1">
        <v>4.1314139068772198</v>
      </c>
      <c r="Y619" s="1">
        <v>10.217252084004199</v>
      </c>
      <c r="Z619" s="1">
        <v>2.4730642618490499</v>
      </c>
    </row>
    <row r="620" spans="1:26" x14ac:dyDescent="0.25">
      <c r="A620" s="1">
        <v>3</v>
      </c>
      <c r="B620" s="1">
        <v>44864256</v>
      </c>
      <c r="C620" s="1">
        <v>44865670</v>
      </c>
      <c r="D620" s="2" t="s">
        <v>2553</v>
      </c>
      <c r="E620" s="1" t="s">
        <v>5</v>
      </c>
      <c r="F620" s="1" t="s">
        <v>2550</v>
      </c>
      <c r="G620" s="3">
        <v>7.9000000000000002E-16</v>
      </c>
      <c r="H620" s="1" t="s">
        <v>1</v>
      </c>
      <c r="I620" s="1">
        <v>44864256</v>
      </c>
      <c r="J620" s="1">
        <v>44865670</v>
      </c>
      <c r="K620" s="1">
        <v>0</v>
      </c>
      <c r="L620" s="1">
        <v>2</v>
      </c>
      <c r="M620" s="1" t="s">
        <v>2551</v>
      </c>
      <c r="N620" s="1" t="s">
        <v>2552</v>
      </c>
      <c r="O620" s="1">
        <v>-15.1</v>
      </c>
      <c r="P620" s="1">
        <v>-13.7</v>
      </c>
      <c r="Q620" s="1">
        <v>3.89</v>
      </c>
      <c r="R620" s="1">
        <v>-2.14</v>
      </c>
      <c r="S620" s="1">
        <v>-3.78</v>
      </c>
      <c r="T620" s="1">
        <v>-1.28</v>
      </c>
      <c r="U620" s="1">
        <v>1.8090620490804601</v>
      </c>
      <c r="V620" s="1">
        <v>8.4128582340059808</v>
      </c>
      <c r="W620" s="1">
        <v>4.6503978336631402</v>
      </c>
      <c r="X620" s="1">
        <v>2.2218601925468802</v>
      </c>
      <c r="Y620" s="1">
        <v>3.8518482666184699</v>
      </c>
      <c r="Z620" s="1">
        <v>1.73361414887368</v>
      </c>
    </row>
    <row r="621" spans="1:26" x14ac:dyDescent="0.25">
      <c r="A621" s="1">
        <v>3</v>
      </c>
      <c r="B621" s="1">
        <v>47413693</v>
      </c>
      <c r="C621" s="1">
        <v>47414222</v>
      </c>
      <c r="D621" s="2" t="s">
        <v>2557</v>
      </c>
      <c r="E621" s="1" t="s">
        <v>5</v>
      </c>
      <c r="F621" s="1" t="s">
        <v>2554</v>
      </c>
      <c r="G621" s="3">
        <v>1.6999999999999999E-9</v>
      </c>
      <c r="H621" s="1" t="s">
        <v>7</v>
      </c>
      <c r="I621" s="1">
        <v>47413693</v>
      </c>
      <c r="J621" s="1">
        <v>47414222</v>
      </c>
      <c r="K621" s="1">
        <v>0</v>
      </c>
      <c r="L621" s="1">
        <v>2</v>
      </c>
      <c r="M621" s="1" t="s">
        <v>2555</v>
      </c>
      <c r="N621" s="1" t="s">
        <v>2556</v>
      </c>
      <c r="O621" s="1">
        <v>-8.7799999999999994</v>
      </c>
      <c r="P621" s="1">
        <v>-7.65</v>
      </c>
      <c r="Q621" s="1">
        <v>1.81</v>
      </c>
      <c r="R621" s="1">
        <v>-3.08</v>
      </c>
      <c r="S621" s="1">
        <v>-4.97</v>
      </c>
      <c r="T621" s="1">
        <v>-0.89400000000000002</v>
      </c>
      <c r="U621" s="1">
        <v>9.7634957916129608</v>
      </c>
      <c r="V621" s="1">
        <v>19.6568296131714</v>
      </c>
      <c r="W621" s="1">
        <v>2.0132983137102398</v>
      </c>
      <c r="X621" s="1">
        <v>10.4974909076901</v>
      </c>
      <c r="Y621" s="1">
        <v>10.8461214045704</v>
      </c>
      <c r="Z621" s="1">
        <v>1.0332108405661899</v>
      </c>
    </row>
    <row r="622" spans="1:26" x14ac:dyDescent="0.25">
      <c r="A622" s="1">
        <v>3</v>
      </c>
      <c r="B622" s="1">
        <v>49007301</v>
      </c>
      <c r="C622" s="1">
        <v>49008918</v>
      </c>
      <c r="D622" s="2" t="s">
        <v>2561</v>
      </c>
      <c r="E622" s="1" t="s">
        <v>5</v>
      </c>
      <c r="F622" s="1" t="s">
        <v>2558</v>
      </c>
      <c r="G622" s="3">
        <v>1.6E-46</v>
      </c>
      <c r="H622" s="1" t="s">
        <v>1</v>
      </c>
      <c r="I622" s="1">
        <v>49007301</v>
      </c>
      <c r="J622" s="1">
        <v>49008918</v>
      </c>
      <c r="K622" s="1">
        <v>0</v>
      </c>
      <c r="L622" s="1">
        <v>4</v>
      </c>
      <c r="M622" s="1" t="s">
        <v>2559</v>
      </c>
      <c r="N622" s="1" t="s">
        <v>2560</v>
      </c>
      <c r="O622" s="1">
        <v>-45.8</v>
      </c>
      <c r="P622" s="1">
        <v>-43.9</v>
      </c>
      <c r="Q622" s="1">
        <v>3.22</v>
      </c>
      <c r="R622" s="1">
        <v>-1.93</v>
      </c>
      <c r="S622" s="1">
        <v>-3.48</v>
      </c>
      <c r="T622" s="1">
        <v>-0.69599999999999995</v>
      </c>
      <c r="U622" s="1">
        <v>2.1133003413028</v>
      </c>
      <c r="V622" s="1">
        <v>7.5014825562501803</v>
      </c>
      <c r="W622" s="1">
        <v>3.5496528390402302</v>
      </c>
      <c r="X622" s="1">
        <v>2.8775173489333699</v>
      </c>
      <c r="Y622" s="1">
        <v>4.19901968388581</v>
      </c>
      <c r="Z622" s="1">
        <v>1.45925086618237</v>
      </c>
    </row>
    <row r="623" spans="1:26" x14ac:dyDescent="0.25">
      <c r="A623" s="1">
        <v>3</v>
      </c>
      <c r="B623" s="1">
        <v>49029736</v>
      </c>
      <c r="C623" s="1">
        <v>49030544</v>
      </c>
      <c r="D623" s="2" t="s">
        <v>2564</v>
      </c>
      <c r="E623" s="1" t="s">
        <v>5</v>
      </c>
      <c r="F623" s="1" t="s">
        <v>2562</v>
      </c>
      <c r="G623" s="3">
        <v>7.8999999999999998E-38</v>
      </c>
      <c r="H623" s="1" t="s">
        <v>7</v>
      </c>
      <c r="I623" s="1">
        <v>49029736</v>
      </c>
      <c r="J623" s="1">
        <v>49030544</v>
      </c>
      <c r="K623" s="1">
        <v>0</v>
      </c>
      <c r="L623" s="1">
        <v>1</v>
      </c>
      <c r="M623" s="1" t="s">
        <v>2563</v>
      </c>
      <c r="N623" s="1">
        <v>0</v>
      </c>
      <c r="O623" s="1">
        <v>-37.1</v>
      </c>
      <c r="P623" s="1">
        <v>-35.299999999999997</v>
      </c>
      <c r="Q623" s="1">
        <v>3.34</v>
      </c>
      <c r="R623" s="1">
        <v>-4.16</v>
      </c>
      <c r="S623" s="1">
        <v>-6.26</v>
      </c>
      <c r="T623" s="1">
        <v>-0.77100000000000002</v>
      </c>
      <c r="U623" s="1">
        <v>5.8273963468368404</v>
      </c>
      <c r="V623" s="1">
        <v>14.3318108965143</v>
      </c>
      <c r="W623" s="1">
        <v>2.45938495401874</v>
      </c>
      <c r="X623" s="1">
        <v>8.3013526489649507</v>
      </c>
      <c r="Y623" s="1">
        <v>11.868206934497801</v>
      </c>
      <c r="Z623" s="1">
        <v>1.42967145673273</v>
      </c>
    </row>
    <row r="624" spans="1:26" x14ac:dyDescent="0.25">
      <c r="A624" s="1">
        <v>3</v>
      </c>
      <c r="B624" s="1">
        <v>49278040</v>
      </c>
      <c r="C624" s="1">
        <v>49278913</v>
      </c>
      <c r="D624" s="2" t="s">
        <v>2568</v>
      </c>
      <c r="E624" s="1" t="s">
        <v>5</v>
      </c>
      <c r="F624" s="1" t="s">
        <v>2565</v>
      </c>
      <c r="G624" s="3">
        <v>6.3000000000000002E-23</v>
      </c>
      <c r="H624" s="1" t="s">
        <v>7</v>
      </c>
      <c r="I624" s="1">
        <v>49278040</v>
      </c>
      <c r="J624" s="1">
        <v>49278913</v>
      </c>
      <c r="K624" s="1">
        <v>0</v>
      </c>
      <c r="L624" s="1">
        <v>2</v>
      </c>
      <c r="M624" s="1" t="s">
        <v>2566</v>
      </c>
      <c r="N624" s="1" t="s">
        <v>2567</v>
      </c>
      <c r="O624" s="1">
        <v>-22.2</v>
      </c>
      <c r="P624" s="1">
        <v>-20.7</v>
      </c>
      <c r="Q624" s="1">
        <v>3.15</v>
      </c>
      <c r="R624" s="1">
        <v>-1.54</v>
      </c>
      <c r="S624" s="1">
        <v>-2.96</v>
      </c>
      <c r="T624" s="1">
        <v>-0.76900000000000002</v>
      </c>
      <c r="U624" s="1">
        <v>4.5118573942281603</v>
      </c>
      <c r="V624" s="1">
        <v>13.1682561429231</v>
      </c>
      <c r="W624" s="1">
        <v>2.91858873016881</v>
      </c>
      <c r="X624" s="1">
        <v>4.6828638500449902</v>
      </c>
      <c r="Y624" s="1">
        <v>8.4124195721684902</v>
      </c>
      <c r="Z624" s="1">
        <v>1.7964262557169299</v>
      </c>
    </row>
    <row r="625" spans="1:26" x14ac:dyDescent="0.25">
      <c r="A625" s="1">
        <v>3</v>
      </c>
      <c r="B625" s="1">
        <v>50288030</v>
      </c>
      <c r="C625" s="1">
        <v>50288390</v>
      </c>
      <c r="D625" s="2" t="s">
        <v>2570</v>
      </c>
      <c r="E625" s="1" t="s">
        <v>5</v>
      </c>
      <c r="F625" s="1" t="s">
        <v>2569</v>
      </c>
      <c r="G625" s="3">
        <v>7.6000000000000004E-5</v>
      </c>
      <c r="H625" s="1" t="s">
        <v>7</v>
      </c>
      <c r="I625" s="1">
        <v>50288030</v>
      </c>
      <c r="J625" s="1">
        <v>50288390</v>
      </c>
      <c r="K625" s="1">
        <v>0</v>
      </c>
      <c r="L625" s="1">
        <v>1</v>
      </c>
      <c r="M625" s="1" t="s">
        <v>291</v>
      </c>
      <c r="N625" s="1">
        <v>0</v>
      </c>
      <c r="O625" s="1">
        <v>-4.12</v>
      </c>
      <c r="P625" s="1">
        <v>-3.21</v>
      </c>
      <c r="Q625" s="1">
        <v>1.29</v>
      </c>
      <c r="R625" s="1">
        <v>-5.56</v>
      </c>
      <c r="S625" s="1">
        <v>-7.94</v>
      </c>
      <c r="T625" s="1">
        <v>-0.78</v>
      </c>
      <c r="U625" s="1">
        <v>13.891083950758601</v>
      </c>
      <c r="V625" s="1">
        <v>24.690310135472501</v>
      </c>
      <c r="W625" s="1">
        <v>1.77742141815536</v>
      </c>
      <c r="X625" s="1">
        <v>20.7469000858096</v>
      </c>
      <c r="Y625" s="1">
        <v>18.454214349350401</v>
      </c>
      <c r="Z625" s="1">
        <v>0.88949261205401298</v>
      </c>
    </row>
    <row r="626" spans="1:26" x14ac:dyDescent="0.25">
      <c r="A626" s="1">
        <v>3</v>
      </c>
      <c r="B626" s="1">
        <v>51387716</v>
      </c>
      <c r="C626" s="1">
        <v>51389189</v>
      </c>
      <c r="D626" s="2" t="s">
        <v>2574</v>
      </c>
      <c r="E626" s="1" t="s">
        <v>5</v>
      </c>
      <c r="F626" s="1" t="s">
        <v>2571</v>
      </c>
      <c r="G626" s="3">
        <v>3.1999999999999999E-22</v>
      </c>
      <c r="H626" s="1" t="s">
        <v>1</v>
      </c>
      <c r="I626" s="1">
        <v>51387716</v>
      </c>
      <c r="J626" s="1">
        <v>51389189</v>
      </c>
      <c r="K626" s="1">
        <v>0</v>
      </c>
      <c r="L626" s="1">
        <v>2</v>
      </c>
      <c r="M626" s="1" t="s">
        <v>2572</v>
      </c>
      <c r="N626" s="1" t="s">
        <v>2573</v>
      </c>
      <c r="O626" s="1">
        <v>-21.5</v>
      </c>
      <c r="P626" s="1">
        <v>-20.100000000000001</v>
      </c>
      <c r="Q626" s="1">
        <v>2.09</v>
      </c>
      <c r="R626" s="1">
        <v>-3.19</v>
      </c>
      <c r="S626" s="1">
        <v>-5.0999999999999996</v>
      </c>
      <c r="T626" s="1">
        <v>-0.74</v>
      </c>
      <c r="U626" s="1">
        <v>12.131845305203701</v>
      </c>
      <c r="V626" s="1">
        <v>29.547152501661898</v>
      </c>
      <c r="W626" s="1">
        <v>2.43550356589102</v>
      </c>
      <c r="X626" s="1">
        <v>16.3033566843594</v>
      </c>
      <c r="Y626" s="1">
        <v>27.0348720037859</v>
      </c>
      <c r="Z626" s="1">
        <v>1.65823962066178</v>
      </c>
    </row>
    <row r="627" spans="1:26" x14ac:dyDescent="0.25">
      <c r="A627" s="1">
        <v>3</v>
      </c>
      <c r="B627" s="1">
        <v>51957453</v>
      </c>
      <c r="C627" s="1">
        <v>51957753</v>
      </c>
      <c r="D627" s="2" t="s">
        <v>2576</v>
      </c>
      <c r="E627" s="1" t="s">
        <v>5</v>
      </c>
      <c r="F627" s="1" t="s">
        <v>2575</v>
      </c>
      <c r="G627" s="3">
        <v>1.7000000000000001E-10</v>
      </c>
      <c r="H627" s="1" t="s">
        <v>7</v>
      </c>
      <c r="I627" s="1">
        <v>51957453</v>
      </c>
      <c r="J627" s="1">
        <v>51957753</v>
      </c>
      <c r="K627" s="1">
        <v>0</v>
      </c>
      <c r="L627" s="1">
        <v>1</v>
      </c>
      <c r="M627" s="1" t="s">
        <v>72</v>
      </c>
      <c r="N627" s="1">
        <v>0</v>
      </c>
      <c r="O627" s="1">
        <v>-9.76</v>
      </c>
      <c r="P627" s="1">
        <v>-8.6</v>
      </c>
      <c r="Q627" s="1">
        <v>2.44</v>
      </c>
      <c r="R627" s="1">
        <v>-1.31</v>
      </c>
      <c r="S627" s="1">
        <v>-2.61</v>
      </c>
      <c r="T627" s="1">
        <v>-0.68100000000000005</v>
      </c>
      <c r="U627" s="1">
        <v>9.4170724964883306</v>
      </c>
      <c r="V627" s="1">
        <v>18.7785457368382</v>
      </c>
      <c r="W627" s="1">
        <v>1.9940959086638499</v>
      </c>
      <c r="X627" s="1">
        <v>7.0096322620016798</v>
      </c>
      <c r="Y627" s="1">
        <v>9.6195723667202202</v>
      </c>
      <c r="Z627" s="1">
        <v>1.37233623778906</v>
      </c>
    </row>
    <row r="628" spans="1:26" x14ac:dyDescent="0.25">
      <c r="A628" s="1">
        <v>3</v>
      </c>
      <c r="B628" s="1">
        <v>52491962</v>
      </c>
      <c r="C628" s="1">
        <v>52492472</v>
      </c>
      <c r="D628" s="2" t="s">
        <v>2578</v>
      </c>
      <c r="E628" s="1" t="s">
        <v>5</v>
      </c>
      <c r="F628" s="1" t="s">
        <v>2577</v>
      </c>
      <c r="G628" s="3">
        <v>1.3000000000000001E-9</v>
      </c>
      <c r="H628" s="1" t="s">
        <v>1</v>
      </c>
      <c r="I628" s="1">
        <v>52491962</v>
      </c>
      <c r="J628" s="1">
        <v>52492472</v>
      </c>
      <c r="K628" s="1">
        <v>0</v>
      </c>
      <c r="L628" s="1">
        <v>1</v>
      </c>
      <c r="M628" s="1" t="s">
        <v>129</v>
      </c>
      <c r="N628" s="1">
        <v>0</v>
      </c>
      <c r="O628" s="1">
        <v>-8.8699999999999992</v>
      </c>
      <c r="P628" s="1">
        <v>-7.73</v>
      </c>
      <c r="Q628" s="1">
        <v>2.0099999999999998</v>
      </c>
      <c r="R628" s="1">
        <v>-3.75</v>
      </c>
      <c r="S628" s="1">
        <v>-5.78</v>
      </c>
      <c r="T628" s="1">
        <v>-1.07</v>
      </c>
      <c r="U628" s="1">
        <v>5.4121106301657003</v>
      </c>
      <c r="V628" s="1">
        <v>10.187054223252099</v>
      </c>
      <c r="W628" s="1">
        <v>1.8822701380995599</v>
      </c>
      <c r="X628" s="1">
        <v>7.0380689040381998</v>
      </c>
      <c r="Y628" s="1">
        <v>7.72159301495312</v>
      </c>
      <c r="Z628" s="1">
        <v>1.09711813286209</v>
      </c>
    </row>
    <row r="629" spans="1:26" x14ac:dyDescent="0.25">
      <c r="A629" s="1">
        <v>3</v>
      </c>
      <c r="B629" s="1">
        <v>53864936</v>
      </c>
      <c r="C629" s="1">
        <v>53865532</v>
      </c>
      <c r="D629" s="2" t="s">
        <v>2581</v>
      </c>
      <c r="E629" s="1" t="s">
        <v>5</v>
      </c>
      <c r="F629" s="1" t="s">
        <v>2579</v>
      </c>
      <c r="G629" s="3">
        <v>3.4E-5</v>
      </c>
      <c r="H629" s="1" t="s">
        <v>1</v>
      </c>
      <c r="I629" s="1">
        <v>53864936</v>
      </c>
      <c r="J629" s="1">
        <v>53865532</v>
      </c>
      <c r="K629" s="1">
        <v>0</v>
      </c>
      <c r="L629" s="1">
        <v>1</v>
      </c>
      <c r="M629" s="1" t="s">
        <v>2580</v>
      </c>
      <c r="N629" s="1">
        <v>0</v>
      </c>
      <c r="O629" s="1">
        <v>-4.47</v>
      </c>
      <c r="P629" s="1">
        <v>-3.54</v>
      </c>
      <c r="Q629" s="1">
        <v>2.57</v>
      </c>
      <c r="R629" s="1">
        <v>-2.39</v>
      </c>
      <c r="S629" s="1">
        <v>-4.0999999999999996</v>
      </c>
      <c r="T629" s="1">
        <v>-1.1599999999999999</v>
      </c>
      <c r="U629" s="1">
        <v>2.3973107489324601</v>
      </c>
      <c r="V629" s="1">
        <v>5.8814237207099502</v>
      </c>
      <c r="W629" s="1">
        <v>2.4533422391439998</v>
      </c>
      <c r="X629" s="1">
        <v>2.67667050041721</v>
      </c>
      <c r="Y629" s="1">
        <v>3.1271680302886602</v>
      </c>
      <c r="Z629" s="1">
        <v>1.1683051872844401</v>
      </c>
    </row>
    <row r="630" spans="1:26" x14ac:dyDescent="0.25">
      <c r="A630" s="1">
        <v>3</v>
      </c>
      <c r="B630" s="1">
        <v>56622977</v>
      </c>
      <c r="C630" s="1">
        <v>56624845</v>
      </c>
      <c r="D630" s="2" t="s">
        <v>2585</v>
      </c>
      <c r="E630" s="1" t="s">
        <v>5</v>
      </c>
      <c r="F630" s="1" t="s">
        <v>2582</v>
      </c>
      <c r="G630" s="3">
        <v>3.2000000000000002E-31</v>
      </c>
      <c r="H630" s="1" t="s">
        <v>7</v>
      </c>
      <c r="I630" s="1">
        <v>56622977</v>
      </c>
      <c r="J630" s="1">
        <v>56624845</v>
      </c>
      <c r="K630" s="1">
        <v>0</v>
      </c>
      <c r="L630" s="1">
        <v>3</v>
      </c>
      <c r="M630" s="1" t="s">
        <v>2583</v>
      </c>
      <c r="N630" s="1" t="s">
        <v>2584</v>
      </c>
      <c r="O630" s="1">
        <v>-30.5</v>
      </c>
      <c r="P630" s="1">
        <v>-28.8</v>
      </c>
      <c r="Q630" s="1">
        <v>7.82</v>
      </c>
      <c r="R630" s="1">
        <v>-4.4800000000000004</v>
      </c>
      <c r="S630" s="1">
        <v>-6.65</v>
      </c>
      <c r="T630" s="1">
        <v>-1.21</v>
      </c>
      <c r="U630" s="1">
        <v>2.2597754585439298</v>
      </c>
      <c r="V630" s="1">
        <v>11.6358958331219</v>
      </c>
      <c r="W630" s="1">
        <v>5.1491380655224104</v>
      </c>
      <c r="X630" s="1">
        <v>3.3871862940542599</v>
      </c>
      <c r="Y630" s="1">
        <v>8.4251497730449998</v>
      </c>
      <c r="Z630" s="1">
        <v>2.4873594309926799</v>
      </c>
    </row>
    <row r="631" spans="1:26" x14ac:dyDescent="0.25">
      <c r="A631" s="1">
        <v>3</v>
      </c>
      <c r="B631" s="1">
        <v>107773240</v>
      </c>
      <c r="C631" s="1">
        <v>107778381</v>
      </c>
      <c r="D631" s="2" t="s">
        <v>2589</v>
      </c>
      <c r="E631" s="1" t="s">
        <v>5</v>
      </c>
      <c r="F631" s="1" t="s">
        <v>2586</v>
      </c>
      <c r="G631" s="3">
        <v>5.0000000000000004E-16</v>
      </c>
      <c r="H631" s="1" t="s">
        <v>1</v>
      </c>
      <c r="I631" s="1">
        <v>107773240</v>
      </c>
      <c r="J631" s="1">
        <v>107778381</v>
      </c>
      <c r="K631" s="1">
        <v>0</v>
      </c>
      <c r="L631" s="1">
        <v>4</v>
      </c>
      <c r="M631" s="1" t="s">
        <v>2587</v>
      </c>
      <c r="N631" s="1" t="s">
        <v>2588</v>
      </c>
      <c r="O631" s="1">
        <v>-15.3</v>
      </c>
      <c r="P631" s="1">
        <v>-14</v>
      </c>
      <c r="Q631" s="1">
        <v>3.22</v>
      </c>
      <c r="R631" s="1">
        <v>-1.66</v>
      </c>
      <c r="S631" s="1">
        <v>-3.12</v>
      </c>
      <c r="T631" s="1">
        <v>-0.75700000000000001</v>
      </c>
      <c r="U631" s="1">
        <v>3.80649170225837</v>
      </c>
      <c r="V631" s="1">
        <v>9.5115644108442492</v>
      </c>
      <c r="W631" s="1">
        <v>2.4987745028318602</v>
      </c>
      <c r="X631" s="1">
        <v>7.4507294366303602</v>
      </c>
      <c r="Y631" s="1">
        <v>12.0505677712622</v>
      </c>
      <c r="Z631" s="1">
        <v>1.6173675173356099</v>
      </c>
    </row>
    <row r="632" spans="1:26" x14ac:dyDescent="0.25">
      <c r="A632" s="1">
        <v>3</v>
      </c>
      <c r="B632" s="1">
        <v>121714895</v>
      </c>
      <c r="C632" s="1">
        <v>121718443</v>
      </c>
      <c r="D632" s="2" t="s">
        <v>2593</v>
      </c>
      <c r="E632" s="1" t="s">
        <v>5</v>
      </c>
      <c r="F632" s="1" t="s">
        <v>2590</v>
      </c>
      <c r="G632" s="3">
        <v>2.1000000000000002E-9</v>
      </c>
      <c r="H632" s="1" t="s">
        <v>7</v>
      </c>
      <c r="I632" s="1">
        <v>121714895</v>
      </c>
      <c r="J632" s="1">
        <v>121718443</v>
      </c>
      <c r="K632" s="1">
        <v>0</v>
      </c>
      <c r="L632" s="1">
        <v>3</v>
      </c>
      <c r="M632" s="1" t="s">
        <v>2591</v>
      </c>
      <c r="N632" s="1" t="s">
        <v>2592</v>
      </c>
      <c r="O632" s="1">
        <v>-8.67</v>
      </c>
      <c r="P632" s="1">
        <v>-7.55</v>
      </c>
      <c r="Q632" s="1">
        <v>2.04</v>
      </c>
      <c r="R632" s="1">
        <v>-1.56</v>
      </c>
      <c r="S632" s="1">
        <v>-2.99</v>
      </c>
      <c r="T632" s="1">
        <v>-0.72499999999999998</v>
      </c>
      <c r="U632" s="1">
        <v>7.8776276950189699</v>
      </c>
      <c r="V632" s="1">
        <v>12.4031135422326</v>
      </c>
      <c r="W632" s="1">
        <v>1.57447318182796</v>
      </c>
      <c r="X632" s="1">
        <v>10.5413052215926</v>
      </c>
      <c r="Y632" s="1">
        <v>9.8533814173002305</v>
      </c>
      <c r="Z632" s="1">
        <v>0.93474016833482398</v>
      </c>
    </row>
    <row r="633" spans="1:26" x14ac:dyDescent="0.25">
      <c r="A633" s="1">
        <v>3</v>
      </c>
      <c r="B633" s="1">
        <v>123259564</v>
      </c>
      <c r="C633" s="1">
        <v>123272365</v>
      </c>
      <c r="D633" s="2" t="s">
        <v>2597</v>
      </c>
      <c r="E633" s="1" t="s">
        <v>5</v>
      </c>
      <c r="F633" s="1" t="s">
        <v>2594</v>
      </c>
      <c r="G633" s="3">
        <v>1.6000000000000001E-42</v>
      </c>
      <c r="H633" s="1" t="s">
        <v>1</v>
      </c>
      <c r="I633" s="1">
        <v>123259564</v>
      </c>
      <c r="J633" s="1">
        <v>123272365</v>
      </c>
      <c r="K633" s="1">
        <v>0</v>
      </c>
      <c r="L633" s="1">
        <v>2</v>
      </c>
      <c r="M633" s="1" t="s">
        <v>2595</v>
      </c>
      <c r="N633" s="1" t="s">
        <v>2596</v>
      </c>
      <c r="O633" s="1">
        <v>-41.8</v>
      </c>
      <c r="P633" s="1">
        <v>-39.9</v>
      </c>
      <c r="Q633" s="1">
        <v>6.54</v>
      </c>
      <c r="R633" s="1">
        <v>-1.63</v>
      </c>
      <c r="S633" s="1">
        <v>-3.08</v>
      </c>
      <c r="T633" s="1">
        <v>-0.76300000000000001</v>
      </c>
      <c r="U633" s="1">
        <v>3.28837101579688</v>
      </c>
      <c r="V633" s="1">
        <v>11.4529680558392</v>
      </c>
      <c r="W633" s="1">
        <v>3.4828697859276598</v>
      </c>
      <c r="X633" s="1">
        <v>3.0040089055838299</v>
      </c>
      <c r="Y633" s="1">
        <v>8.6136130585203396</v>
      </c>
      <c r="Z633" s="1">
        <v>2.8673726773943402</v>
      </c>
    </row>
    <row r="634" spans="1:26" x14ac:dyDescent="0.25">
      <c r="A634" s="1">
        <v>3</v>
      </c>
      <c r="B634" s="1">
        <v>126988623</v>
      </c>
      <c r="C634" s="1">
        <v>126989104</v>
      </c>
      <c r="D634" s="2" t="s">
        <v>2599</v>
      </c>
      <c r="E634" s="1" t="s">
        <v>5</v>
      </c>
      <c r="F634" s="1" t="s">
        <v>2598</v>
      </c>
      <c r="G634" s="3">
        <v>1.9999999999999999E-34</v>
      </c>
      <c r="H634" s="1" t="s">
        <v>1</v>
      </c>
      <c r="I634" s="1">
        <v>126988623</v>
      </c>
      <c r="J634" s="1">
        <v>126989104</v>
      </c>
      <c r="K634" s="1">
        <v>0</v>
      </c>
      <c r="L634" s="1">
        <v>1</v>
      </c>
      <c r="M634" s="1" t="s">
        <v>821</v>
      </c>
      <c r="N634" s="1">
        <v>0</v>
      </c>
      <c r="O634" s="1">
        <v>-33.700000000000003</v>
      </c>
      <c r="P634" s="1">
        <v>-32</v>
      </c>
      <c r="Q634" s="1">
        <v>2.7</v>
      </c>
      <c r="R634" s="1">
        <v>-4.82</v>
      </c>
      <c r="S634" s="1">
        <v>-7.06</v>
      </c>
      <c r="T634" s="1">
        <v>-0.91800000000000004</v>
      </c>
      <c r="U634" s="1">
        <v>8.9114170875077701</v>
      </c>
      <c r="V634" s="1">
        <v>24.790803623476599</v>
      </c>
      <c r="W634" s="1">
        <v>2.7819148604579298</v>
      </c>
      <c r="X634" s="1">
        <v>12.286580314426899</v>
      </c>
      <c r="Y634" s="1">
        <v>15.874294316183301</v>
      </c>
      <c r="Z634" s="1">
        <v>1.29200264922728</v>
      </c>
    </row>
    <row r="635" spans="1:26" x14ac:dyDescent="0.25">
      <c r="A635" s="1">
        <v>3</v>
      </c>
      <c r="B635" s="1">
        <v>128341308</v>
      </c>
      <c r="C635" s="1">
        <v>128341847</v>
      </c>
      <c r="D635" s="2" t="s">
        <v>2601</v>
      </c>
      <c r="E635" s="1" t="s">
        <v>5</v>
      </c>
      <c r="F635" s="1" t="s">
        <v>2600</v>
      </c>
      <c r="G635" s="3">
        <v>3.9999999999999999E-12</v>
      </c>
      <c r="H635" s="1" t="s">
        <v>1</v>
      </c>
      <c r="I635" s="1">
        <v>128341308</v>
      </c>
      <c r="J635" s="1">
        <v>128341847</v>
      </c>
      <c r="K635" s="1">
        <v>0</v>
      </c>
      <c r="L635" s="1">
        <v>1</v>
      </c>
      <c r="M635" s="1" t="s">
        <v>190</v>
      </c>
      <c r="N635" s="1">
        <v>0</v>
      </c>
      <c r="O635" s="1">
        <v>-11.4</v>
      </c>
      <c r="P635" s="1">
        <v>-10.199999999999999</v>
      </c>
      <c r="Q635" s="1">
        <v>1.96</v>
      </c>
      <c r="R635" s="1">
        <v>-5.32</v>
      </c>
      <c r="S635" s="1">
        <v>-7.66</v>
      </c>
      <c r="T635" s="1">
        <v>-0.88900000000000001</v>
      </c>
      <c r="U635" s="1">
        <v>6.8680587588744704</v>
      </c>
      <c r="V635" s="1">
        <v>16.723009190505302</v>
      </c>
      <c r="W635" s="1">
        <v>2.4348960568948099</v>
      </c>
      <c r="X635" s="1">
        <v>11.3007954067201</v>
      </c>
      <c r="Y635" s="1">
        <v>13.329532674200699</v>
      </c>
      <c r="Z635" s="1">
        <v>1.1795216349350199</v>
      </c>
    </row>
    <row r="636" spans="1:26" x14ac:dyDescent="0.25">
      <c r="A636" s="1">
        <v>3</v>
      </c>
      <c r="B636" s="1">
        <v>130733613</v>
      </c>
      <c r="C636" s="1">
        <v>130745238</v>
      </c>
      <c r="D636" s="2" t="s">
        <v>2605</v>
      </c>
      <c r="E636" s="1" t="s">
        <v>5</v>
      </c>
      <c r="F636" s="1" t="s">
        <v>2602</v>
      </c>
      <c r="G636" s="3">
        <v>1.0000000000000001E-15</v>
      </c>
      <c r="H636" s="1" t="s">
        <v>7</v>
      </c>
      <c r="I636" s="1">
        <v>130733613</v>
      </c>
      <c r="J636" s="1">
        <v>130745238</v>
      </c>
      <c r="K636" s="1">
        <v>0</v>
      </c>
      <c r="L636" s="1">
        <v>3</v>
      </c>
      <c r="M636" s="1" t="s">
        <v>2603</v>
      </c>
      <c r="N636" s="1" t="s">
        <v>2604</v>
      </c>
      <c r="O636" s="1">
        <v>-15</v>
      </c>
      <c r="P636" s="1">
        <v>-13.7</v>
      </c>
      <c r="Q636" s="1">
        <v>3.85</v>
      </c>
      <c r="R636" s="1">
        <v>-2.0699999999999998</v>
      </c>
      <c r="S636" s="1">
        <v>-3.68</v>
      </c>
      <c r="T636" s="1">
        <v>-0.67700000000000005</v>
      </c>
      <c r="U636" s="1">
        <v>3.4461730080969701</v>
      </c>
      <c r="V636" s="1">
        <v>8.51543740678086</v>
      </c>
      <c r="W636" s="1">
        <v>2.4709837221675701</v>
      </c>
      <c r="X636" s="1">
        <v>4.1834675303723596</v>
      </c>
      <c r="Y636" s="1">
        <v>7.0228359514873402</v>
      </c>
      <c r="Z636" s="1">
        <v>1.67871171474403</v>
      </c>
    </row>
    <row r="637" spans="1:26" x14ac:dyDescent="0.25">
      <c r="A637" s="1">
        <v>3</v>
      </c>
      <c r="B637" s="1">
        <v>132675465</v>
      </c>
      <c r="C637" s="1">
        <v>132676540</v>
      </c>
      <c r="D637" s="2" t="s">
        <v>2609</v>
      </c>
      <c r="E637" s="1" t="s">
        <v>5</v>
      </c>
      <c r="F637" s="1" t="s">
        <v>2606</v>
      </c>
      <c r="G637" s="1">
        <v>5.8999999999999997E-2</v>
      </c>
      <c r="H637" s="1" t="s">
        <v>1</v>
      </c>
      <c r="I637" s="1">
        <v>132675465</v>
      </c>
      <c r="J637" s="1">
        <v>132676540</v>
      </c>
      <c r="K637" s="1">
        <v>0</v>
      </c>
      <c r="L637" s="1">
        <v>3</v>
      </c>
      <c r="M637" s="1" t="s">
        <v>2607</v>
      </c>
      <c r="N637" s="1" t="s">
        <v>2608</v>
      </c>
      <c r="O637" s="1">
        <v>-1.23</v>
      </c>
      <c r="P637" s="1">
        <v>-0.64300000000000002</v>
      </c>
      <c r="Q637" s="1">
        <v>2.21</v>
      </c>
      <c r="R637" s="1">
        <v>-1.63</v>
      </c>
      <c r="S637" s="1">
        <v>-3.08</v>
      </c>
      <c r="T637" s="1">
        <v>-1.1599999999999999</v>
      </c>
      <c r="U637" s="1">
        <v>7.4996390160867596</v>
      </c>
      <c r="V637" s="1">
        <v>13.5622830321609</v>
      </c>
      <c r="W637" s="1">
        <v>1.80839144431749</v>
      </c>
      <c r="X637" s="1">
        <v>9.3231562105441093</v>
      </c>
      <c r="Y637" s="1">
        <v>8.0163103056001894</v>
      </c>
      <c r="Z637" s="1">
        <v>0.85982795145425805</v>
      </c>
    </row>
    <row r="638" spans="1:26" x14ac:dyDescent="0.25">
      <c r="A638" s="1">
        <v>3</v>
      </c>
      <c r="B638" s="1">
        <v>133601132</v>
      </c>
      <c r="C638" s="1">
        <v>133608633</v>
      </c>
      <c r="D638" s="2" t="s">
        <v>2613</v>
      </c>
      <c r="E638" s="1" t="s">
        <v>5</v>
      </c>
      <c r="F638" s="1" t="s">
        <v>2610</v>
      </c>
      <c r="G638" s="3">
        <v>3.4999999999999999E-9</v>
      </c>
      <c r="H638" s="1" t="s">
        <v>7</v>
      </c>
      <c r="I638" s="1">
        <v>133601132</v>
      </c>
      <c r="J638" s="1">
        <v>133608633</v>
      </c>
      <c r="K638" s="1">
        <v>0</v>
      </c>
      <c r="L638" s="1">
        <v>2</v>
      </c>
      <c r="M638" s="1" t="s">
        <v>2611</v>
      </c>
      <c r="N638" s="1" t="s">
        <v>2612</v>
      </c>
      <c r="O638" s="1">
        <v>-8.4600000000000009</v>
      </c>
      <c r="P638" s="1">
        <v>-7.34</v>
      </c>
      <c r="Q638" s="1">
        <v>2.11</v>
      </c>
      <c r="R638" s="1">
        <v>-2.87</v>
      </c>
      <c r="S638" s="1">
        <v>-4.71</v>
      </c>
      <c r="T638" s="1">
        <v>-1.1000000000000001</v>
      </c>
      <c r="U638" s="1">
        <v>10.1928083534787</v>
      </c>
      <c r="V638" s="1">
        <v>17.822230907647398</v>
      </c>
      <c r="W638" s="1">
        <v>1.7485103505909501</v>
      </c>
      <c r="X638" s="1">
        <v>11.6827204366695</v>
      </c>
      <c r="Y638" s="1">
        <v>14.1955494995003</v>
      </c>
      <c r="Z638" s="1">
        <v>1.2150893772090601</v>
      </c>
    </row>
    <row r="639" spans="1:26" x14ac:dyDescent="0.25">
      <c r="A639" s="1">
        <v>3</v>
      </c>
      <c r="B639" s="1">
        <v>136930546</v>
      </c>
      <c r="C639" s="1">
        <v>136948750</v>
      </c>
      <c r="D639" s="2" t="s">
        <v>2617</v>
      </c>
      <c r="E639" s="1" t="s">
        <v>5</v>
      </c>
      <c r="F639" s="1" t="s">
        <v>2614</v>
      </c>
      <c r="G639" s="3">
        <v>6.3E-21</v>
      </c>
      <c r="H639" s="1" t="s">
        <v>1</v>
      </c>
      <c r="I639" s="1">
        <v>136930546</v>
      </c>
      <c r="J639" s="1">
        <v>136948750</v>
      </c>
      <c r="K639" s="1">
        <v>0</v>
      </c>
      <c r="L639" s="1">
        <v>4</v>
      </c>
      <c r="M639" s="1" t="s">
        <v>2615</v>
      </c>
      <c r="N639" s="1" t="s">
        <v>2616</v>
      </c>
      <c r="O639" s="1">
        <v>-20.2</v>
      </c>
      <c r="P639" s="1">
        <v>-18.8</v>
      </c>
      <c r="Q639" s="1">
        <v>4.16</v>
      </c>
      <c r="R639" s="1">
        <v>-1.69</v>
      </c>
      <c r="S639" s="1">
        <v>-3.16</v>
      </c>
      <c r="T639" s="1">
        <v>-0.59499999999999997</v>
      </c>
      <c r="U639" s="1">
        <v>5.7040174717344101</v>
      </c>
      <c r="V639" s="1">
        <v>10.8127194840395</v>
      </c>
      <c r="W639" s="1">
        <v>1.89563225176302</v>
      </c>
      <c r="X639" s="1">
        <v>6.7386758324510998</v>
      </c>
      <c r="Y639" s="1">
        <v>9.1804865653602707</v>
      </c>
      <c r="Z639" s="1">
        <v>1.36235764913194</v>
      </c>
    </row>
    <row r="640" spans="1:26" x14ac:dyDescent="0.25">
      <c r="A640" s="1">
        <v>3</v>
      </c>
      <c r="B640" s="1">
        <v>139357656</v>
      </c>
      <c r="C640" s="1">
        <v>139358407</v>
      </c>
      <c r="D640" s="2" t="s">
        <v>2621</v>
      </c>
      <c r="E640" s="1" t="s">
        <v>5</v>
      </c>
      <c r="F640" s="1" t="s">
        <v>2618</v>
      </c>
      <c r="G640" s="3">
        <v>2.7999999999999999E-8</v>
      </c>
      <c r="H640" s="1" t="s">
        <v>7</v>
      </c>
      <c r="I640" s="1">
        <v>139357656</v>
      </c>
      <c r="J640" s="1">
        <v>139358407</v>
      </c>
      <c r="K640" s="1">
        <v>0</v>
      </c>
      <c r="L640" s="1">
        <v>2</v>
      </c>
      <c r="M640" s="1" t="s">
        <v>2619</v>
      </c>
      <c r="N640" s="1" t="s">
        <v>2620</v>
      </c>
      <c r="O640" s="1">
        <v>-7.56</v>
      </c>
      <c r="P640" s="1">
        <v>-6.48</v>
      </c>
      <c r="Q640" s="1">
        <v>1.64</v>
      </c>
      <c r="R640" s="1">
        <v>-2.2599999999999998</v>
      </c>
      <c r="S640" s="1">
        <v>-3.93</v>
      </c>
      <c r="T640" s="1">
        <v>-0.66500000000000004</v>
      </c>
      <c r="U640" s="1">
        <v>9.9328148035982302</v>
      </c>
      <c r="V640" s="1">
        <v>20.251372853452999</v>
      </c>
      <c r="W640" s="1">
        <v>2.0388352399479799</v>
      </c>
      <c r="X640" s="1">
        <v>8.8153590313205807</v>
      </c>
      <c r="Y640" s="1">
        <v>10.0203878820002</v>
      </c>
      <c r="Z640" s="1">
        <v>1.1366965141633101</v>
      </c>
    </row>
    <row r="641" spans="1:26" x14ac:dyDescent="0.25">
      <c r="A641" s="1">
        <v>3</v>
      </c>
      <c r="B641" s="1">
        <v>150408813</v>
      </c>
      <c r="C641" s="1">
        <v>150410401</v>
      </c>
      <c r="D641" s="2" t="s">
        <v>2624</v>
      </c>
      <c r="E641" s="1" t="s">
        <v>5</v>
      </c>
      <c r="F641" s="1" t="s">
        <v>2622</v>
      </c>
      <c r="G641" s="3">
        <v>9.9999999999999995E-21</v>
      </c>
      <c r="H641" s="1" t="s">
        <v>1</v>
      </c>
      <c r="I641" s="1">
        <v>150408813</v>
      </c>
      <c r="J641" s="1">
        <v>150410401</v>
      </c>
      <c r="K641" s="1">
        <v>0</v>
      </c>
      <c r="L641" s="1">
        <v>1</v>
      </c>
      <c r="M641" s="1" t="s">
        <v>2623</v>
      </c>
      <c r="N641" s="1">
        <v>0</v>
      </c>
      <c r="O641" s="1">
        <v>-20</v>
      </c>
      <c r="P641" s="1">
        <v>-18.5</v>
      </c>
      <c r="Q641" s="1">
        <v>3.07</v>
      </c>
      <c r="R641" s="1">
        <v>-4.22</v>
      </c>
      <c r="S641" s="1">
        <v>-6.33</v>
      </c>
      <c r="T641" s="1">
        <v>-0.67300000000000004</v>
      </c>
      <c r="U641" s="1">
        <v>4.8668098110054299</v>
      </c>
      <c r="V641" s="1">
        <v>9.6770213652262402</v>
      </c>
      <c r="W641" s="1">
        <v>1.9883705632678199</v>
      </c>
      <c r="X641" s="1">
        <v>5.2741196447137701</v>
      </c>
      <c r="Y641" s="1">
        <v>6.8338035744371899</v>
      </c>
      <c r="Z641" s="1">
        <v>1.2957240325950301</v>
      </c>
    </row>
    <row r="642" spans="1:26" x14ac:dyDescent="0.25">
      <c r="A642" s="1">
        <v>3</v>
      </c>
      <c r="B642" s="1">
        <v>154275956</v>
      </c>
      <c r="C642" s="1">
        <v>154276871</v>
      </c>
      <c r="D642" s="2" t="s">
        <v>525</v>
      </c>
      <c r="E642" s="1" t="s">
        <v>5</v>
      </c>
      <c r="F642" s="1" t="s">
        <v>522</v>
      </c>
      <c r="G642" s="3">
        <v>2.5E-79</v>
      </c>
      <c r="H642" s="1" t="s">
        <v>7</v>
      </c>
      <c r="I642" s="1">
        <v>154275956</v>
      </c>
      <c r="J642" s="1">
        <v>154276871</v>
      </c>
      <c r="K642" s="1">
        <v>0</v>
      </c>
      <c r="L642" s="1">
        <v>2</v>
      </c>
      <c r="M642" s="1" t="s">
        <v>2625</v>
      </c>
      <c r="N642" s="1" t="s">
        <v>2626</v>
      </c>
      <c r="O642" s="1">
        <v>-78.599999999999994</v>
      </c>
      <c r="P642" s="1">
        <v>-76.3</v>
      </c>
      <c r="Q642" s="1">
        <v>9.11</v>
      </c>
      <c r="R642" s="1">
        <v>-3.28</v>
      </c>
      <c r="S642" s="1">
        <v>-5.21</v>
      </c>
      <c r="T642" s="1">
        <v>-0.94899999999999995</v>
      </c>
      <c r="U642" s="1">
        <v>5.7809470987027298</v>
      </c>
      <c r="V642" s="1">
        <v>23.854063662001298</v>
      </c>
      <c r="W642" s="1">
        <v>4.1263245026674404</v>
      </c>
      <c r="X642" s="1">
        <v>6.1520440455916203</v>
      </c>
      <c r="Y642" s="1">
        <v>14.257102647129701</v>
      </c>
      <c r="Z642" s="1">
        <v>2.31745783051504</v>
      </c>
    </row>
    <row r="643" spans="1:26" x14ac:dyDescent="0.25">
      <c r="A643" s="1">
        <v>3</v>
      </c>
      <c r="B643" s="1">
        <v>155845023</v>
      </c>
      <c r="C643" s="1">
        <v>155854159</v>
      </c>
      <c r="D643" s="2" t="s">
        <v>2630</v>
      </c>
      <c r="E643" s="1" t="s">
        <v>5</v>
      </c>
      <c r="F643" s="1" t="s">
        <v>2627</v>
      </c>
      <c r="G643" s="3">
        <v>7.8999999999999998E-15</v>
      </c>
      <c r="H643" s="1" t="s">
        <v>7</v>
      </c>
      <c r="I643" s="1">
        <v>155845023</v>
      </c>
      <c r="J643" s="1">
        <v>155854159</v>
      </c>
      <c r="K643" s="1">
        <v>0</v>
      </c>
      <c r="L643" s="1">
        <v>2</v>
      </c>
      <c r="M643" s="1" t="s">
        <v>2628</v>
      </c>
      <c r="N643" s="1" t="s">
        <v>2629</v>
      </c>
      <c r="O643" s="1">
        <v>-14.1</v>
      </c>
      <c r="P643" s="1">
        <v>-12.8</v>
      </c>
      <c r="Q643" s="1">
        <v>3.73</v>
      </c>
      <c r="R643" s="1">
        <v>-1.96</v>
      </c>
      <c r="S643" s="1">
        <v>-3.53</v>
      </c>
      <c r="T643" s="1">
        <v>-0.80400000000000005</v>
      </c>
      <c r="U643" s="1">
        <v>4.75609722044865</v>
      </c>
      <c r="V643" s="1">
        <v>9.1995905882490199</v>
      </c>
      <c r="W643" s="1">
        <v>1.93427303140393</v>
      </c>
      <c r="X643" s="1">
        <v>4.4679996654347196</v>
      </c>
      <c r="Y643" s="1">
        <v>6.2551512233092401</v>
      </c>
      <c r="Z643" s="1">
        <v>1.39998918793577</v>
      </c>
    </row>
    <row r="644" spans="1:26" x14ac:dyDescent="0.25">
      <c r="A644" s="1">
        <v>3</v>
      </c>
      <c r="B644" s="1">
        <v>157147932</v>
      </c>
      <c r="C644" s="1">
        <v>157149042</v>
      </c>
      <c r="D644" s="2" t="s">
        <v>2634</v>
      </c>
      <c r="E644" s="1" t="s">
        <v>5</v>
      </c>
      <c r="F644" s="1" t="s">
        <v>2631</v>
      </c>
      <c r="G644" s="3">
        <v>4.9999999999999998E-82</v>
      </c>
      <c r="H644" s="1" t="s">
        <v>7</v>
      </c>
      <c r="I644" s="1">
        <v>157147932</v>
      </c>
      <c r="J644" s="1">
        <v>157149042</v>
      </c>
      <c r="K644" s="1">
        <v>0</v>
      </c>
      <c r="L644" s="1">
        <v>2</v>
      </c>
      <c r="M644" s="1" t="s">
        <v>2632</v>
      </c>
      <c r="N644" s="1" t="s">
        <v>2633</v>
      </c>
      <c r="O644" s="1">
        <v>-81.3</v>
      </c>
      <c r="P644" s="1">
        <v>-78.900000000000006</v>
      </c>
      <c r="Q644" s="1">
        <v>4.45</v>
      </c>
      <c r="R644" s="1">
        <v>-4.8899999999999997</v>
      </c>
      <c r="S644" s="1">
        <v>-7.14</v>
      </c>
      <c r="T644" s="1">
        <v>-0.79600000000000004</v>
      </c>
      <c r="U644" s="1">
        <v>7.0912341678868902</v>
      </c>
      <c r="V644" s="1">
        <v>24.087881570999699</v>
      </c>
      <c r="W644" s="1">
        <v>3.39685321351863</v>
      </c>
      <c r="X644" s="1">
        <v>8.7865816039600499</v>
      </c>
      <c r="Y644" s="1">
        <v>16.651723138130901</v>
      </c>
      <c r="Z644" s="1">
        <v>1.8951309950420401</v>
      </c>
    </row>
    <row r="645" spans="1:26" x14ac:dyDescent="0.25">
      <c r="A645" s="1">
        <v>3</v>
      </c>
      <c r="B645" s="1">
        <v>170359695</v>
      </c>
      <c r="C645" s="1">
        <v>170361402</v>
      </c>
      <c r="D645" s="2" t="s">
        <v>2637</v>
      </c>
      <c r="E645" s="1" t="s">
        <v>5</v>
      </c>
      <c r="F645" s="1" t="s">
        <v>2635</v>
      </c>
      <c r="G645" s="3">
        <v>1.7000000000000001E-10</v>
      </c>
      <c r="H645" s="1" t="s">
        <v>1</v>
      </c>
      <c r="I645" s="1">
        <v>170359695</v>
      </c>
      <c r="J645" s="1">
        <v>170361402</v>
      </c>
      <c r="K645" s="1">
        <v>0</v>
      </c>
      <c r="L645" s="1">
        <v>1</v>
      </c>
      <c r="M645" s="1" t="s">
        <v>2636</v>
      </c>
      <c r="N645" s="1">
        <v>0</v>
      </c>
      <c r="O645" s="1">
        <v>-9.77</v>
      </c>
      <c r="P645" s="1">
        <v>-8.6</v>
      </c>
      <c r="Q645" s="1">
        <v>4.1900000000000004</v>
      </c>
      <c r="R645" s="1">
        <v>-1.47</v>
      </c>
      <c r="S645" s="1">
        <v>-2.85</v>
      </c>
      <c r="T645" s="1">
        <v>-0.77800000000000002</v>
      </c>
      <c r="U645" s="1">
        <v>1.27455680921301</v>
      </c>
      <c r="V645" s="1">
        <v>4.3636925262326596</v>
      </c>
      <c r="W645" s="1">
        <v>3.42369402029798</v>
      </c>
      <c r="X645" s="1">
        <v>0.95580101748401802</v>
      </c>
      <c r="Y645" s="1">
        <v>1.9899891575852799</v>
      </c>
      <c r="Z645" s="1">
        <v>2.0820119681642399</v>
      </c>
    </row>
    <row r="646" spans="1:26" x14ac:dyDescent="0.25">
      <c r="A646" s="1">
        <v>3</v>
      </c>
      <c r="B646" s="1">
        <v>172820846</v>
      </c>
      <c r="C646" s="1">
        <v>172821205</v>
      </c>
      <c r="D646" s="2" t="s">
        <v>2639</v>
      </c>
      <c r="E646" s="1" t="s">
        <v>5</v>
      </c>
      <c r="F646" s="1" t="s">
        <v>2638</v>
      </c>
      <c r="G646" s="3">
        <v>1.3E-6</v>
      </c>
      <c r="H646" s="1" t="s">
        <v>1</v>
      </c>
      <c r="I646" s="1">
        <v>172820846</v>
      </c>
      <c r="J646" s="1">
        <v>172821205</v>
      </c>
      <c r="K646" s="1">
        <v>0</v>
      </c>
      <c r="L646" s="1">
        <v>1</v>
      </c>
      <c r="M646" s="1" t="s">
        <v>452</v>
      </c>
      <c r="N646" s="1">
        <v>0</v>
      </c>
      <c r="O646" s="1">
        <v>-5.9</v>
      </c>
      <c r="P646" s="1">
        <v>-4.8899999999999997</v>
      </c>
      <c r="Q646" s="1">
        <v>2.13</v>
      </c>
      <c r="R646" s="1">
        <v>-1.4</v>
      </c>
      <c r="S646" s="1">
        <v>-2.74</v>
      </c>
      <c r="T646" s="1">
        <v>-0.93200000000000005</v>
      </c>
      <c r="U646" s="1">
        <v>3.25631168834482</v>
      </c>
      <c r="V646" s="1">
        <v>8.4564481730422791</v>
      </c>
      <c r="W646" s="1">
        <v>2.5969406440145399</v>
      </c>
      <c r="X646" s="1">
        <v>4.4437203850937603</v>
      </c>
      <c r="Y646" s="1">
        <v>7.1175457100558797</v>
      </c>
      <c r="Z646" s="1">
        <v>1.6017087245028601</v>
      </c>
    </row>
    <row r="647" spans="1:26" x14ac:dyDescent="0.25">
      <c r="A647" s="1">
        <v>3</v>
      </c>
      <c r="B647" s="1">
        <v>179199001</v>
      </c>
      <c r="C647" s="1">
        <v>179199872</v>
      </c>
      <c r="D647" s="2" t="s">
        <v>2643</v>
      </c>
      <c r="E647" s="1" t="s">
        <v>5</v>
      </c>
      <c r="F647" s="1" t="s">
        <v>2640</v>
      </c>
      <c r="G647" s="1">
        <v>4.1000000000000002E-2</v>
      </c>
      <c r="H647" s="1" t="s">
        <v>1</v>
      </c>
      <c r="I647" s="1">
        <v>179199001</v>
      </c>
      <c r="J647" s="1">
        <v>179199872</v>
      </c>
      <c r="K647" s="1">
        <v>0</v>
      </c>
      <c r="L647" s="1">
        <v>2</v>
      </c>
      <c r="M647" s="1" t="s">
        <v>2641</v>
      </c>
      <c r="N647" s="1" t="s">
        <v>2642</v>
      </c>
      <c r="O647" s="1">
        <v>-1.39</v>
      </c>
      <c r="P647" s="1">
        <v>-0.77</v>
      </c>
      <c r="Q647" s="1">
        <v>1.48</v>
      </c>
      <c r="R647" s="1">
        <v>-1.87</v>
      </c>
      <c r="S647" s="1">
        <v>-3.4</v>
      </c>
      <c r="T647" s="1">
        <v>-1.67</v>
      </c>
      <c r="U647" s="1">
        <v>1.0794237267920499</v>
      </c>
      <c r="V647" s="1">
        <v>3.9880568046840201</v>
      </c>
      <c r="W647" s="1">
        <v>3.6946165863299698</v>
      </c>
      <c r="X647" s="1">
        <v>3.2138919531577099</v>
      </c>
      <c r="Y647" s="1">
        <v>2.9145172509972999</v>
      </c>
      <c r="Z647" s="1">
        <v>0.906849792549414</v>
      </c>
    </row>
    <row r="648" spans="1:26" x14ac:dyDescent="0.25">
      <c r="A648" s="1">
        <v>3</v>
      </c>
      <c r="B648" s="1">
        <v>180609782</v>
      </c>
      <c r="C648" s="1">
        <v>180610501</v>
      </c>
      <c r="D648" s="2" t="s">
        <v>2645</v>
      </c>
      <c r="E648" s="1" t="s">
        <v>5</v>
      </c>
      <c r="F648" s="1" t="s">
        <v>2644</v>
      </c>
      <c r="G648" s="3">
        <v>1.6000000000000001E-14</v>
      </c>
      <c r="H648" s="1" t="s">
        <v>1</v>
      </c>
      <c r="I648" s="1">
        <v>180609782</v>
      </c>
      <c r="J648" s="1">
        <v>180610501</v>
      </c>
      <c r="K648" s="1">
        <v>0</v>
      </c>
      <c r="L648" s="1">
        <v>1</v>
      </c>
      <c r="M648" s="1" t="s">
        <v>2023</v>
      </c>
      <c r="N648" s="1">
        <v>0</v>
      </c>
      <c r="O648" s="1">
        <v>-13.8</v>
      </c>
      <c r="P648" s="1">
        <v>-12.5</v>
      </c>
      <c r="Q648" s="1">
        <v>3.06</v>
      </c>
      <c r="R648" s="1">
        <v>-3.02</v>
      </c>
      <c r="S648" s="1">
        <v>-4.8899999999999997</v>
      </c>
      <c r="T648" s="1">
        <v>-1.07</v>
      </c>
      <c r="U648" s="1">
        <v>2.2581824604307501</v>
      </c>
      <c r="V648" s="1">
        <v>8.1399815780916693</v>
      </c>
      <c r="W648" s="1">
        <v>3.6046607042280199</v>
      </c>
      <c r="X648" s="1">
        <v>3.8828474713979899</v>
      </c>
      <c r="Y648" s="1">
        <v>6.1460237217831803</v>
      </c>
      <c r="Z648" s="1">
        <v>1.5828650924498799</v>
      </c>
    </row>
    <row r="649" spans="1:26" x14ac:dyDescent="0.25">
      <c r="A649" s="1">
        <v>3</v>
      </c>
      <c r="B649" s="1">
        <v>180975349</v>
      </c>
      <c r="C649" s="1">
        <v>180976577</v>
      </c>
      <c r="D649" s="2" t="s">
        <v>2649</v>
      </c>
      <c r="E649" s="1" t="s">
        <v>5</v>
      </c>
      <c r="F649" s="1" t="s">
        <v>2646</v>
      </c>
      <c r="G649" s="3">
        <v>3.2000000000000001E-26</v>
      </c>
      <c r="H649" s="1" t="s">
        <v>1</v>
      </c>
      <c r="I649" s="1">
        <v>180975349</v>
      </c>
      <c r="J649" s="1">
        <v>180976577</v>
      </c>
      <c r="K649" s="1">
        <v>0</v>
      </c>
      <c r="L649" s="1">
        <v>2</v>
      </c>
      <c r="M649" s="1" t="s">
        <v>2647</v>
      </c>
      <c r="N649" s="1" t="s">
        <v>2648</v>
      </c>
      <c r="O649" s="1">
        <v>-25.5</v>
      </c>
      <c r="P649" s="1">
        <v>-23.9</v>
      </c>
      <c r="Q649" s="1">
        <v>2.2000000000000002</v>
      </c>
      <c r="R649" s="1">
        <v>-2.69</v>
      </c>
      <c r="S649" s="1">
        <v>-4.49</v>
      </c>
      <c r="T649" s="1">
        <v>-0.626</v>
      </c>
      <c r="U649" s="1">
        <v>12.2010791505888</v>
      </c>
      <c r="V649" s="1">
        <v>26.459007691826798</v>
      </c>
      <c r="W649" s="1">
        <v>2.16857930067194</v>
      </c>
      <c r="X649" s="1">
        <v>13.906686584982101</v>
      </c>
      <c r="Y649" s="1">
        <v>18.177885648951499</v>
      </c>
      <c r="Z649" s="1">
        <v>1.3071327622053299</v>
      </c>
    </row>
    <row r="650" spans="1:26" x14ac:dyDescent="0.25">
      <c r="A650" s="1">
        <v>3</v>
      </c>
      <c r="B650" s="1">
        <v>183815875</v>
      </c>
      <c r="C650" s="1">
        <v>183818008</v>
      </c>
      <c r="D650" s="2" t="s">
        <v>2653</v>
      </c>
      <c r="E650" s="1" t="s">
        <v>5</v>
      </c>
      <c r="F650" s="1" t="s">
        <v>2650</v>
      </c>
      <c r="G650" s="3">
        <v>2.1000000000000002E-9</v>
      </c>
      <c r="H650" s="1" t="s">
        <v>7</v>
      </c>
      <c r="I650" s="1">
        <v>183815875</v>
      </c>
      <c r="J650" s="1">
        <v>183818008</v>
      </c>
      <c r="K650" s="1">
        <v>0</v>
      </c>
      <c r="L650" s="1">
        <v>2</v>
      </c>
      <c r="M650" s="1" t="s">
        <v>2651</v>
      </c>
      <c r="N650" s="1" t="s">
        <v>2652</v>
      </c>
      <c r="O650" s="1">
        <v>-8.67</v>
      </c>
      <c r="P650" s="1">
        <v>-7.55</v>
      </c>
      <c r="Q650" s="1">
        <v>3.79</v>
      </c>
      <c r="R650" s="1">
        <v>-2.58</v>
      </c>
      <c r="S650" s="1">
        <v>-4.3499999999999996</v>
      </c>
      <c r="T650" s="1">
        <v>-0.745</v>
      </c>
      <c r="U650" s="1">
        <v>2.9052319753300702</v>
      </c>
      <c r="V650" s="1">
        <v>7.1690514075704304</v>
      </c>
      <c r="W650" s="1">
        <v>2.4676347597874502</v>
      </c>
      <c r="X650" s="1">
        <v>2.5076029993814002</v>
      </c>
      <c r="Y650" s="1">
        <v>4.6922882340838701</v>
      </c>
      <c r="Z650" s="1">
        <v>1.8712245260678899</v>
      </c>
    </row>
    <row r="651" spans="1:26" x14ac:dyDescent="0.25">
      <c r="A651" s="1">
        <v>3</v>
      </c>
      <c r="B651" s="1">
        <v>184193356</v>
      </c>
      <c r="C651" s="1">
        <v>184194012</v>
      </c>
      <c r="D651" s="2" t="s">
        <v>2657</v>
      </c>
      <c r="E651" s="1" t="s">
        <v>5</v>
      </c>
      <c r="F651" s="1" t="s">
        <v>2654</v>
      </c>
      <c r="G651" s="3">
        <v>1.0000000000000001E-15</v>
      </c>
      <c r="H651" s="1" t="s">
        <v>1</v>
      </c>
      <c r="I651" s="1">
        <v>184193356</v>
      </c>
      <c r="J651" s="1">
        <v>184194012</v>
      </c>
      <c r="K651" s="1">
        <v>0</v>
      </c>
      <c r="L651" s="1">
        <v>2</v>
      </c>
      <c r="M651" s="1" t="s">
        <v>2655</v>
      </c>
      <c r="N651" s="1" t="s">
        <v>2656</v>
      </c>
      <c r="O651" s="1">
        <v>-15</v>
      </c>
      <c r="P651" s="1">
        <v>-13.6</v>
      </c>
      <c r="Q651" s="1">
        <v>1.71</v>
      </c>
      <c r="R651" s="1">
        <v>-8.35</v>
      </c>
      <c r="S651" s="1">
        <v>-11.1</v>
      </c>
      <c r="T651" s="1">
        <v>-1</v>
      </c>
      <c r="U651" s="1">
        <v>16.207797036559501</v>
      </c>
      <c r="V651" s="1">
        <v>30.857540006931</v>
      </c>
      <c r="W651" s="1">
        <v>1.90387009026128</v>
      </c>
      <c r="X651" s="1">
        <v>17.140698246880099</v>
      </c>
      <c r="Y651" s="1">
        <v>15.638144884387</v>
      </c>
      <c r="Z651" s="1">
        <v>0.91234001434179701</v>
      </c>
    </row>
    <row r="652" spans="1:26" x14ac:dyDescent="0.25">
      <c r="A652" s="1">
        <v>3</v>
      </c>
      <c r="B652" s="1">
        <v>185643738</v>
      </c>
      <c r="C652" s="1">
        <v>185644188</v>
      </c>
      <c r="D652" s="2" t="s">
        <v>2659</v>
      </c>
      <c r="E652" s="1" t="s">
        <v>5</v>
      </c>
      <c r="F652" s="1" t="s">
        <v>2658</v>
      </c>
      <c r="G652" s="3">
        <v>1.4999999999999999E-8</v>
      </c>
      <c r="H652" s="1" t="s">
        <v>7</v>
      </c>
      <c r="I652" s="1">
        <v>185643738</v>
      </c>
      <c r="J652" s="1">
        <v>185644188</v>
      </c>
      <c r="K652" s="1">
        <v>0</v>
      </c>
      <c r="L652" s="1">
        <v>1</v>
      </c>
      <c r="M652" s="1" t="s">
        <v>19</v>
      </c>
      <c r="N652" s="1">
        <v>0</v>
      </c>
      <c r="O652" s="1">
        <v>-7.81</v>
      </c>
      <c r="P652" s="1">
        <v>-6.72</v>
      </c>
      <c r="Q652" s="1">
        <v>2.11</v>
      </c>
      <c r="R652" s="1">
        <v>-2</v>
      </c>
      <c r="S652" s="1">
        <v>-3.58</v>
      </c>
      <c r="T652" s="1">
        <v>-0.76400000000000001</v>
      </c>
      <c r="U652" s="1">
        <v>5.9894024307167104</v>
      </c>
      <c r="V652" s="1">
        <v>12.0321793054556</v>
      </c>
      <c r="W652" s="1">
        <v>2.00891148067601</v>
      </c>
      <c r="X652" s="1">
        <v>9.1044648920251792</v>
      </c>
      <c r="Y652" s="1">
        <v>10.3544008114002</v>
      </c>
      <c r="Z652" s="1">
        <v>1.1372882354096301</v>
      </c>
    </row>
    <row r="653" spans="1:26" x14ac:dyDescent="0.25">
      <c r="A653" s="1">
        <v>3</v>
      </c>
      <c r="B653" s="1">
        <v>194651544</v>
      </c>
      <c r="C653" s="1">
        <v>194672178</v>
      </c>
      <c r="D653" s="2" t="s">
        <v>2663</v>
      </c>
      <c r="E653" s="1" t="s">
        <v>5</v>
      </c>
      <c r="F653" s="1" t="s">
        <v>2660</v>
      </c>
      <c r="G653" s="3">
        <v>4E-70</v>
      </c>
      <c r="H653" s="1" t="s">
        <v>7</v>
      </c>
      <c r="I653" s="1">
        <v>194651544</v>
      </c>
      <c r="J653" s="1">
        <v>194672178</v>
      </c>
      <c r="K653" s="1">
        <v>0</v>
      </c>
      <c r="L653" s="1">
        <v>11</v>
      </c>
      <c r="M653" s="1" t="s">
        <v>2661</v>
      </c>
      <c r="N653" s="1" t="s">
        <v>2662</v>
      </c>
      <c r="O653" s="1">
        <v>-69.400000000000006</v>
      </c>
      <c r="P653" s="1">
        <v>-67.2</v>
      </c>
      <c r="Q653" s="1">
        <v>3.39</v>
      </c>
      <c r="R653" s="1">
        <v>-7.17</v>
      </c>
      <c r="S653" s="1">
        <v>-9.76</v>
      </c>
      <c r="T653" s="1">
        <v>-0.621</v>
      </c>
      <c r="U653" s="1">
        <v>17.140122467243799</v>
      </c>
      <c r="V653" s="1">
        <v>36.216645183358601</v>
      </c>
      <c r="W653" s="1">
        <v>2.1129747032188102</v>
      </c>
      <c r="X653" s="1">
        <v>21.678051132062699</v>
      </c>
      <c r="Y653" s="1">
        <v>35.612734142511599</v>
      </c>
      <c r="Z653" s="1">
        <v>1.64280146428103</v>
      </c>
    </row>
    <row r="654" spans="1:26" x14ac:dyDescent="0.25">
      <c r="A654" s="1">
        <v>3</v>
      </c>
      <c r="B654" s="1">
        <v>197674083</v>
      </c>
      <c r="C654" s="1">
        <v>197675505</v>
      </c>
      <c r="D654" s="2" t="s">
        <v>2667</v>
      </c>
      <c r="E654" s="1" t="s">
        <v>5</v>
      </c>
      <c r="F654" s="1" t="s">
        <v>2664</v>
      </c>
      <c r="G654" s="3">
        <v>4.9999999999999997E-21</v>
      </c>
      <c r="H654" s="1" t="s">
        <v>7</v>
      </c>
      <c r="I654" s="1">
        <v>197674083</v>
      </c>
      <c r="J654" s="1">
        <v>197675505</v>
      </c>
      <c r="K654" s="1">
        <v>0</v>
      </c>
      <c r="L654" s="1">
        <v>2</v>
      </c>
      <c r="M654" s="1" t="s">
        <v>2665</v>
      </c>
      <c r="N654" s="1" t="s">
        <v>2666</v>
      </c>
      <c r="O654" s="1">
        <v>-20.3</v>
      </c>
      <c r="P654" s="1">
        <v>-18.899999999999999</v>
      </c>
      <c r="Q654" s="1">
        <v>3.54</v>
      </c>
      <c r="R654" s="1">
        <v>-1.44</v>
      </c>
      <c r="S654" s="1">
        <v>-2.8</v>
      </c>
      <c r="T654" s="1">
        <v>-0.60799999999999998</v>
      </c>
      <c r="U654" s="1">
        <v>3.52668863118567</v>
      </c>
      <c r="V654" s="1">
        <v>9.1774847586051393</v>
      </c>
      <c r="W654" s="1">
        <v>2.6022951608063201</v>
      </c>
      <c r="X654" s="1">
        <v>3.6044691002428499</v>
      </c>
      <c r="Y654" s="1">
        <v>5.8263909489324703</v>
      </c>
      <c r="Z654" s="1">
        <v>1.61643526047703</v>
      </c>
    </row>
    <row r="655" spans="1:26" x14ac:dyDescent="0.25">
      <c r="A655" s="1">
        <v>4</v>
      </c>
      <c r="B655" s="1">
        <v>737536</v>
      </c>
      <c r="C655" s="1">
        <v>766868</v>
      </c>
      <c r="D655" s="2" t="s">
        <v>2671</v>
      </c>
      <c r="E655" s="1" t="s">
        <v>5</v>
      </c>
      <c r="F655" s="1" t="s">
        <v>2668</v>
      </c>
      <c r="G655" s="3">
        <v>1.3E-13</v>
      </c>
      <c r="H655" s="1" t="s">
        <v>1</v>
      </c>
      <c r="I655" s="1">
        <v>737536</v>
      </c>
      <c r="J655" s="1">
        <v>766868</v>
      </c>
      <c r="K655" s="1">
        <v>0</v>
      </c>
      <c r="L655" s="1">
        <v>7</v>
      </c>
      <c r="M655" s="1" t="s">
        <v>2669</v>
      </c>
      <c r="N655" s="1" t="s">
        <v>2670</v>
      </c>
      <c r="O655" s="1">
        <v>-12.9</v>
      </c>
      <c r="P655" s="1">
        <v>-11.6</v>
      </c>
      <c r="Q655" s="1">
        <v>2.81</v>
      </c>
      <c r="R655" s="1">
        <v>-2.5099999999999998</v>
      </c>
      <c r="S655" s="1">
        <v>-4.26</v>
      </c>
      <c r="T655" s="1">
        <v>-0.76500000000000001</v>
      </c>
      <c r="U655" s="1">
        <v>8.2145239980111509</v>
      </c>
      <c r="V655" s="1">
        <v>14.441463215026401</v>
      </c>
      <c r="W655" s="1">
        <v>1.7580401759764599</v>
      </c>
      <c r="X655" s="1">
        <v>9.6290098349915692</v>
      </c>
      <c r="Y655" s="1">
        <v>14.517668793432099</v>
      </c>
      <c r="Z655" s="1">
        <v>1.5077011076128799</v>
      </c>
    </row>
    <row r="656" spans="1:26" x14ac:dyDescent="0.25">
      <c r="A656" s="1">
        <v>4</v>
      </c>
      <c r="B656" s="1">
        <v>867157</v>
      </c>
      <c r="C656" s="1">
        <v>868773</v>
      </c>
      <c r="D656" s="2" t="s">
        <v>2675</v>
      </c>
      <c r="E656" s="1" t="s">
        <v>5</v>
      </c>
      <c r="F656" s="1" t="s">
        <v>2672</v>
      </c>
      <c r="G656" s="3">
        <v>2.5E-15</v>
      </c>
      <c r="H656" s="1" t="s">
        <v>7</v>
      </c>
      <c r="I656" s="1">
        <v>867157</v>
      </c>
      <c r="J656" s="1">
        <v>868773</v>
      </c>
      <c r="K656" s="1">
        <v>0</v>
      </c>
      <c r="L656" s="1">
        <v>2</v>
      </c>
      <c r="M656" s="1" t="s">
        <v>2673</v>
      </c>
      <c r="N656" s="1" t="s">
        <v>2674</v>
      </c>
      <c r="O656" s="1">
        <v>-14.6</v>
      </c>
      <c r="P656" s="1">
        <v>-13.3</v>
      </c>
      <c r="Q656" s="1">
        <v>2.06</v>
      </c>
      <c r="R656" s="1">
        <v>-1.53</v>
      </c>
      <c r="S656" s="1">
        <v>-2.94</v>
      </c>
      <c r="T656" s="1">
        <v>-0.59</v>
      </c>
      <c r="U656" s="1">
        <v>7.1312516538653998</v>
      </c>
      <c r="V656" s="1">
        <v>19.5763270916712</v>
      </c>
      <c r="W656" s="1">
        <v>2.7451460195013699</v>
      </c>
      <c r="X656" s="1">
        <v>7.3224353244033802</v>
      </c>
      <c r="Y656" s="1">
        <v>12.9675607884709</v>
      </c>
      <c r="Z656" s="1">
        <v>1.7709355172116199</v>
      </c>
    </row>
    <row r="657" spans="1:26" x14ac:dyDescent="0.25">
      <c r="A657" s="1">
        <v>4</v>
      </c>
      <c r="B657" s="1">
        <v>1983103</v>
      </c>
      <c r="C657" s="1">
        <v>1983887</v>
      </c>
      <c r="D657" s="2" t="s">
        <v>2679</v>
      </c>
      <c r="E657" s="1" t="s">
        <v>5</v>
      </c>
      <c r="F657" s="1" t="s">
        <v>2676</v>
      </c>
      <c r="G657" s="3">
        <v>1.5999999999999999E-20</v>
      </c>
      <c r="H657" s="1" t="s">
        <v>7</v>
      </c>
      <c r="I657" s="1">
        <v>1983103</v>
      </c>
      <c r="J657" s="1">
        <v>1983887</v>
      </c>
      <c r="K657" s="1">
        <v>0</v>
      </c>
      <c r="L657" s="1">
        <v>3</v>
      </c>
      <c r="M657" s="1" t="s">
        <v>2677</v>
      </c>
      <c r="N657" s="1" t="s">
        <v>2678</v>
      </c>
      <c r="O657" s="1">
        <v>-19.8</v>
      </c>
      <c r="P657" s="1">
        <v>-18.3</v>
      </c>
      <c r="Q657" s="1">
        <v>2.19</v>
      </c>
      <c r="R657" s="1">
        <v>-3.07</v>
      </c>
      <c r="S657" s="1">
        <v>-4.95</v>
      </c>
      <c r="T657" s="1">
        <v>-0.72099999999999997</v>
      </c>
      <c r="U657" s="1">
        <v>11.2451631982332</v>
      </c>
      <c r="V657" s="1">
        <v>27.2984414878111</v>
      </c>
      <c r="W657" s="1">
        <v>2.4275718374723199</v>
      </c>
      <c r="X657" s="1">
        <v>18.531211727130898</v>
      </c>
      <c r="Y657" s="1">
        <v>23.547911522700499</v>
      </c>
      <c r="Z657" s="1">
        <v>1.2707162310505999</v>
      </c>
    </row>
    <row r="658" spans="1:26" x14ac:dyDescent="0.25">
      <c r="A658" s="1">
        <v>4</v>
      </c>
      <c r="B658" s="1">
        <v>2868079</v>
      </c>
      <c r="C658" s="1">
        <v>2876266</v>
      </c>
      <c r="D658" s="2" t="s">
        <v>545</v>
      </c>
      <c r="E658" s="1" t="s">
        <v>5</v>
      </c>
      <c r="F658" s="1" t="s">
        <v>542</v>
      </c>
      <c r="G658" s="3">
        <v>6.2999999999999998E-16</v>
      </c>
      <c r="H658" s="1" t="s">
        <v>1</v>
      </c>
      <c r="I658" s="1">
        <v>2868079</v>
      </c>
      <c r="J658" s="1">
        <v>2876266</v>
      </c>
      <c r="K658" s="1">
        <v>0</v>
      </c>
      <c r="L658" s="1">
        <v>2</v>
      </c>
      <c r="M658" s="1" t="s">
        <v>2680</v>
      </c>
      <c r="N658" s="1" t="s">
        <v>2681</v>
      </c>
      <c r="O658" s="1">
        <v>-15.2</v>
      </c>
      <c r="P658" s="1">
        <v>-13.9</v>
      </c>
      <c r="Q658" s="1">
        <v>2.5499999999999998</v>
      </c>
      <c r="R658" s="1">
        <v>-1.66</v>
      </c>
      <c r="S658" s="1">
        <v>-3.12</v>
      </c>
      <c r="T658" s="1">
        <v>-0.77100000000000002</v>
      </c>
      <c r="U658" s="1">
        <v>2.1597021041991402</v>
      </c>
      <c r="V658" s="1">
        <v>4.5348032064415298</v>
      </c>
      <c r="W658" s="1">
        <v>2.0997355133490201</v>
      </c>
      <c r="X658" s="1">
        <v>2.4974936800481098</v>
      </c>
      <c r="Y658" s="1">
        <v>4.2128471617910703</v>
      </c>
      <c r="Z658" s="1">
        <v>1.6868299589490501</v>
      </c>
    </row>
    <row r="659" spans="1:26" x14ac:dyDescent="0.25">
      <c r="A659" s="1">
        <v>4</v>
      </c>
      <c r="B659" s="1">
        <v>3238956</v>
      </c>
      <c r="C659" s="1">
        <v>3240304</v>
      </c>
      <c r="D659" s="2" t="s">
        <v>2685</v>
      </c>
      <c r="E659" s="1" t="s">
        <v>5</v>
      </c>
      <c r="F659" s="1" t="s">
        <v>2682</v>
      </c>
      <c r="G659" s="3">
        <v>1.6000000000000001E-14</v>
      </c>
      <c r="H659" s="1" t="s">
        <v>1</v>
      </c>
      <c r="I659" s="1">
        <v>3238956</v>
      </c>
      <c r="J659" s="1">
        <v>3240304</v>
      </c>
      <c r="K659" s="1">
        <v>0</v>
      </c>
      <c r="L659" s="1">
        <v>2</v>
      </c>
      <c r="M659" s="1" t="s">
        <v>2683</v>
      </c>
      <c r="N659" s="1" t="s">
        <v>2684</v>
      </c>
      <c r="O659" s="1">
        <v>-13.8</v>
      </c>
      <c r="P659" s="1">
        <v>-12.5</v>
      </c>
      <c r="Q659" s="1">
        <v>2.2200000000000002</v>
      </c>
      <c r="R659" s="1">
        <v>-2.96</v>
      </c>
      <c r="S659" s="1">
        <v>-4.82</v>
      </c>
      <c r="T659" s="1">
        <v>-0.83299999999999996</v>
      </c>
      <c r="U659" s="1">
        <v>8.7763956164849297</v>
      </c>
      <c r="V659" s="1">
        <v>18.9347082793483</v>
      </c>
      <c r="W659" s="1">
        <v>2.1574583811813102</v>
      </c>
      <c r="X659" s="1">
        <v>10.703646654286</v>
      </c>
      <c r="Y659" s="1">
        <v>14.1868693298174</v>
      </c>
      <c r="Z659" s="1">
        <v>1.3254239221486801</v>
      </c>
    </row>
    <row r="660" spans="1:26" x14ac:dyDescent="0.25">
      <c r="A660" s="1">
        <v>4</v>
      </c>
      <c r="B660" s="1">
        <v>3314942</v>
      </c>
      <c r="C660" s="1">
        <v>3343028</v>
      </c>
      <c r="D660" s="2" t="s">
        <v>2689</v>
      </c>
      <c r="E660" s="1" t="s">
        <v>5</v>
      </c>
      <c r="F660" s="1" t="s">
        <v>2686</v>
      </c>
      <c r="G660" s="3">
        <v>2.4000000000000001E-5</v>
      </c>
      <c r="H660" s="1" t="s">
        <v>1</v>
      </c>
      <c r="I660" s="1">
        <v>3314942</v>
      </c>
      <c r="J660" s="1">
        <v>3343028</v>
      </c>
      <c r="K660" s="1">
        <v>0</v>
      </c>
      <c r="L660" s="1">
        <v>4</v>
      </c>
      <c r="M660" s="1" t="s">
        <v>2687</v>
      </c>
      <c r="N660" s="1" t="s">
        <v>2688</v>
      </c>
      <c r="O660" s="1">
        <v>-4.62</v>
      </c>
      <c r="P660" s="1">
        <v>-3.68</v>
      </c>
      <c r="Q660" s="1">
        <v>2.71</v>
      </c>
      <c r="R660" s="1">
        <v>-1.56</v>
      </c>
      <c r="S660" s="1">
        <v>-2.99</v>
      </c>
      <c r="T660" s="1">
        <v>-0.59899999999999998</v>
      </c>
      <c r="U660" s="1">
        <v>1.70528452432457</v>
      </c>
      <c r="V660" s="1">
        <v>3.9696525255888502</v>
      </c>
      <c r="W660" s="1">
        <v>2.3278534865970002</v>
      </c>
      <c r="X660" s="1">
        <v>2.3396636388523602</v>
      </c>
      <c r="Y660" s="1">
        <v>3.4248588755568199</v>
      </c>
      <c r="Z660" s="1">
        <v>1.46382532030833</v>
      </c>
    </row>
    <row r="661" spans="1:26" x14ac:dyDescent="0.25">
      <c r="A661" s="1">
        <v>4</v>
      </c>
      <c r="B661" s="1">
        <v>4283761</v>
      </c>
      <c r="C661" s="1">
        <v>4289783</v>
      </c>
      <c r="D661" s="2" t="s">
        <v>2693</v>
      </c>
      <c r="E661" s="1" t="s">
        <v>5</v>
      </c>
      <c r="F661" s="1" t="s">
        <v>2690</v>
      </c>
      <c r="G661" s="3">
        <v>9.3000000000000007E-6</v>
      </c>
      <c r="H661" s="1" t="s">
        <v>7</v>
      </c>
      <c r="I661" s="1">
        <v>4283761</v>
      </c>
      <c r="J661" s="1">
        <v>4289783</v>
      </c>
      <c r="K661" s="1">
        <v>0</v>
      </c>
      <c r="L661" s="1">
        <v>3</v>
      </c>
      <c r="M661" s="1" t="s">
        <v>2691</v>
      </c>
      <c r="N661" s="1" t="s">
        <v>2692</v>
      </c>
      <c r="O661" s="1">
        <v>-5.03</v>
      </c>
      <c r="P661" s="1">
        <v>-4.07</v>
      </c>
      <c r="Q661" s="1">
        <v>2.0699999999999998</v>
      </c>
      <c r="R661" s="1">
        <v>-1.71</v>
      </c>
      <c r="S661" s="1">
        <v>-3.18</v>
      </c>
      <c r="T661" s="1">
        <v>-0.98199999999999998</v>
      </c>
      <c r="U661" s="1">
        <v>10.0194464454369</v>
      </c>
      <c r="V661" s="1">
        <v>22.804181935689499</v>
      </c>
      <c r="W661" s="1">
        <v>2.2759921977600901</v>
      </c>
      <c r="X661" s="1">
        <v>19.947934395133601</v>
      </c>
      <c r="Y661" s="1">
        <v>21.568046779472599</v>
      </c>
      <c r="Z661" s="1">
        <v>1.0812170499585301</v>
      </c>
    </row>
    <row r="662" spans="1:26" x14ac:dyDescent="0.25">
      <c r="A662" s="1">
        <v>4</v>
      </c>
      <c r="B662" s="1">
        <v>6994234</v>
      </c>
      <c r="C662" s="1">
        <v>7001384</v>
      </c>
      <c r="D662" s="2" t="s">
        <v>2697</v>
      </c>
      <c r="E662" s="1" t="s">
        <v>5</v>
      </c>
      <c r="F662" s="1" t="s">
        <v>2694</v>
      </c>
      <c r="G662" s="3">
        <v>6.8999999999999996E-7</v>
      </c>
      <c r="H662" s="1" t="s">
        <v>1</v>
      </c>
      <c r="I662" s="1">
        <v>6994234</v>
      </c>
      <c r="J662" s="1">
        <v>7001384</v>
      </c>
      <c r="K662" s="1">
        <v>0</v>
      </c>
      <c r="L662" s="1">
        <v>4</v>
      </c>
      <c r="M662" s="1" t="s">
        <v>2695</v>
      </c>
      <c r="N662" s="1" t="s">
        <v>2696</v>
      </c>
      <c r="O662" s="1">
        <v>-6.16</v>
      </c>
      <c r="P662" s="1">
        <v>-5.14</v>
      </c>
      <c r="Q662" s="1">
        <v>1.66</v>
      </c>
      <c r="R662" s="1">
        <v>-1.84</v>
      </c>
      <c r="S662" s="1">
        <v>-3.36</v>
      </c>
      <c r="T662" s="1">
        <v>-0.747</v>
      </c>
      <c r="U662" s="1">
        <v>9.6333442650886596</v>
      </c>
      <c r="V662" s="1">
        <v>17.339718067414498</v>
      </c>
      <c r="W662" s="1">
        <v>1.79996869106545</v>
      </c>
      <c r="X662" s="1">
        <v>15.742111610687299</v>
      </c>
      <c r="Y662" s="1">
        <v>21.7338079012343</v>
      </c>
      <c r="Z662" s="1">
        <v>1.3806157927681899</v>
      </c>
    </row>
    <row r="663" spans="1:26" x14ac:dyDescent="0.25">
      <c r="A663" s="1">
        <v>4</v>
      </c>
      <c r="B663" s="1">
        <v>8366668</v>
      </c>
      <c r="C663" s="1">
        <v>8370944</v>
      </c>
      <c r="D663" s="2" t="s">
        <v>2701</v>
      </c>
      <c r="E663" s="1" t="s">
        <v>5</v>
      </c>
      <c r="F663" s="1" t="s">
        <v>2698</v>
      </c>
      <c r="G663" s="3">
        <v>1.8E-7</v>
      </c>
      <c r="H663" s="1" t="s">
        <v>7</v>
      </c>
      <c r="I663" s="1">
        <v>8366668</v>
      </c>
      <c r="J663" s="1">
        <v>8370944</v>
      </c>
      <c r="K663" s="1">
        <v>0</v>
      </c>
      <c r="L663" s="1">
        <v>2</v>
      </c>
      <c r="M663" s="1" t="s">
        <v>2699</v>
      </c>
      <c r="N663" s="1" t="s">
        <v>2700</v>
      </c>
      <c r="O663" s="1">
        <v>-6.74</v>
      </c>
      <c r="P663" s="1">
        <v>-5.69</v>
      </c>
      <c r="Q663" s="1">
        <v>2.83</v>
      </c>
      <c r="R663" s="1">
        <v>-3.21</v>
      </c>
      <c r="S663" s="1">
        <v>-5.12</v>
      </c>
      <c r="T663" s="1">
        <v>-1.91</v>
      </c>
      <c r="U663" s="1">
        <v>1.66341039412665</v>
      </c>
      <c r="V663" s="1">
        <v>6.6916866768243102</v>
      </c>
      <c r="W663" s="1">
        <v>4.0228717461740304</v>
      </c>
      <c r="X663" s="1">
        <v>3.3107471324253401</v>
      </c>
      <c r="Y663" s="1">
        <v>4.6196443019466598</v>
      </c>
      <c r="Z663" s="1">
        <v>1.3953479734837</v>
      </c>
    </row>
    <row r="664" spans="1:26" x14ac:dyDescent="0.25">
      <c r="A664" s="1">
        <v>4</v>
      </c>
      <c r="B664" s="1">
        <v>15625261</v>
      </c>
      <c r="C664" s="1">
        <v>15625800</v>
      </c>
      <c r="D664" s="2" t="s">
        <v>2703</v>
      </c>
      <c r="E664" s="1" t="s">
        <v>5</v>
      </c>
      <c r="F664" s="1" t="s">
        <v>2702</v>
      </c>
      <c r="G664" s="3">
        <v>3.1E-7</v>
      </c>
      <c r="H664" s="1" t="s">
        <v>7</v>
      </c>
      <c r="I664" s="1">
        <v>15625261</v>
      </c>
      <c r="J664" s="1">
        <v>15625800</v>
      </c>
      <c r="K664" s="1">
        <v>0</v>
      </c>
      <c r="L664" s="1">
        <v>1</v>
      </c>
      <c r="M664" s="1" t="s">
        <v>190</v>
      </c>
      <c r="N664" s="1">
        <v>0</v>
      </c>
      <c r="O664" s="1">
        <v>-6.51</v>
      </c>
      <c r="P664" s="1">
        <v>-5.47</v>
      </c>
      <c r="Q664" s="1">
        <v>2.54</v>
      </c>
      <c r="R664" s="1">
        <v>-5.15</v>
      </c>
      <c r="S664" s="1">
        <v>-7.47</v>
      </c>
      <c r="T664" s="1">
        <v>-1.79</v>
      </c>
      <c r="U664" s="1">
        <v>1.44590710713147</v>
      </c>
      <c r="V664" s="1">
        <v>5.8646664175035896</v>
      </c>
      <c r="W664" s="1">
        <v>4.0560464697752803</v>
      </c>
      <c r="X664" s="1">
        <v>3.1615320483086098</v>
      </c>
      <c r="Y664" s="1">
        <v>3.6251867105566702</v>
      </c>
      <c r="Z664" s="1">
        <v>1.14665505684059</v>
      </c>
    </row>
    <row r="665" spans="1:26" x14ac:dyDescent="0.25">
      <c r="A665" s="1">
        <v>4</v>
      </c>
      <c r="B665" s="1">
        <v>16162663</v>
      </c>
      <c r="C665" s="1">
        <v>16166659</v>
      </c>
      <c r="D665" s="2" t="s">
        <v>2707</v>
      </c>
      <c r="E665" s="1" t="s">
        <v>5</v>
      </c>
      <c r="F665" s="1" t="s">
        <v>2704</v>
      </c>
      <c r="G665" s="3">
        <v>1.2E-5</v>
      </c>
      <c r="H665" s="1" t="s">
        <v>7</v>
      </c>
      <c r="I665" s="1">
        <v>16162663</v>
      </c>
      <c r="J665" s="1">
        <v>16166659</v>
      </c>
      <c r="K665" s="1">
        <v>0</v>
      </c>
      <c r="L665" s="1">
        <v>2</v>
      </c>
      <c r="M665" s="1" t="s">
        <v>2705</v>
      </c>
      <c r="N665" s="1" t="s">
        <v>2706</v>
      </c>
      <c r="O665" s="1">
        <v>-4.91</v>
      </c>
      <c r="P665" s="1">
        <v>-3.95</v>
      </c>
      <c r="Q665" s="1">
        <v>3.68</v>
      </c>
      <c r="R665" s="1">
        <v>-1.31</v>
      </c>
      <c r="S665" s="1">
        <v>-2.62</v>
      </c>
      <c r="T665" s="1">
        <v>-1.1599999999999999</v>
      </c>
      <c r="U665" s="1">
        <v>0.90101730801870805</v>
      </c>
      <c r="V665" s="1">
        <v>3.7515407687357101</v>
      </c>
      <c r="W665" s="1">
        <v>4.1636722572901101</v>
      </c>
      <c r="X665" s="1">
        <v>1.2876969978800601</v>
      </c>
      <c r="Y665" s="1">
        <v>3.1362368287725499</v>
      </c>
      <c r="Z665" s="1">
        <v>2.4355394428469999</v>
      </c>
    </row>
    <row r="666" spans="1:26" x14ac:dyDescent="0.25">
      <c r="A666" s="1">
        <v>4</v>
      </c>
      <c r="B666" s="1">
        <v>24527651</v>
      </c>
      <c r="C666" s="1">
        <v>24529629</v>
      </c>
      <c r="D666" s="2" t="s">
        <v>2711</v>
      </c>
      <c r="E666" s="1" t="s">
        <v>5</v>
      </c>
      <c r="F666" s="1" t="s">
        <v>2708</v>
      </c>
      <c r="G666" s="3">
        <v>2.5000000000000002E-19</v>
      </c>
      <c r="H666" s="1" t="s">
        <v>7</v>
      </c>
      <c r="I666" s="1">
        <v>24527651</v>
      </c>
      <c r="J666" s="1">
        <v>24529629</v>
      </c>
      <c r="K666" s="1">
        <v>0</v>
      </c>
      <c r="L666" s="1">
        <v>2</v>
      </c>
      <c r="M666" s="1" t="s">
        <v>2709</v>
      </c>
      <c r="N666" s="1" t="s">
        <v>2710</v>
      </c>
      <c r="O666" s="1">
        <v>-18.600000000000001</v>
      </c>
      <c r="P666" s="1">
        <v>-17.2</v>
      </c>
      <c r="Q666" s="1">
        <v>2.79</v>
      </c>
      <c r="R666" s="1">
        <v>-2.61</v>
      </c>
      <c r="S666" s="1">
        <v>-4.38</v>
      </c>
      <c r="T666" s="1">
        <v>-0.81499999999999995</v>
      </c>
      <c r="U666" s="1">
        <v>10.695053942189</v>
      </c>
      <c r="V666" s="1">
        <v>26.5917354109563</v>
      </c>
      <c r="W666" s="1">
        <v>2.4863582320103399</v>
      </c>
      <c r="X666" s="1">
        <v>15.143020893551499</v>
      </c>
      <c r="Y666" s="1">
        <v>21.3082711285494</v>
      </c>
      <c r="Z666" s="1">
        <v>1.4071347638187099</v>
      </c>
    </row>
    <row r="667" spans="1:26" x14ac:dyDescent="0.25">
      <c r="A667" s="1">
        <v>4</v>
      </c>
      <c r="B667" s="1">
        <v>25928343</v>
      </c>
      <c r="C667" s="1">
        <v>25929814</v>
      </c>
      <c r="D667" s="2" t="s">
        <v>2715</v>
      </c>
      <c r="E667" s="1" t="s">
        <v>5</v>
      </c>
      <c r="F667" s="1" t="s">
        <v>2712</v>
      </c>
      <c r="G667" s="3">
        <v>1.6E-11</v>
      </c>
      <c r="H667" s="1" t="s">
        <v>1</v>
      </c>
      <c r="I667" s="1">
        <v>25928343</v>
      </c>
      <c r="J667" s="1">
        <v>25929814</v>
      </c>
      <c r="K667" s="1">
        <v>0</v>
      </c>
      <c r="L667" s="1">
        <v>2</v>
      </c>
      <c r="M667" s="1" t="s">
        <v>2713</v>
      </c>
      <c r="N667" s="1" t="s">
        <v>2714</v>
      </c>
      <c r="O667" s="1">
        <v>-10.8</v>
      </c>
      <c r="P667" s="1">
        <v>-9.58</v>
      </c>
      <c r="Q667" s="1">
        <v>3.88</v>
      </c>
      <c r="R667" s="1">
        <v>-1.83</v>
      </c>
      <c r="S667" s="1">
        <v>-3.34</v>
      </c>
      <c r="T667" s="1">
        <v>-1.36</v>
      </c>
      <c r="U667" s="1">
        <v>0.85081215146709799</v>
      </c>
      <c r="V667" s="1">
        <v>5.3301549034693601</v>
      </c>
      <c r="W667" s="1">
        <v>6.2647846463855803</v>
      </c>
      <c r="X667" s="1">
        <v>1.3193856840087499</v>
      </c>
      <c r="Y667" s="1">
        <v>3.19427211958959</v>
      </c>
      <c r="Z667" s="1">
        <v>2.4210298461662001</v>
      </c>
    </row>
    <row r="668" spans="1:26" x14ac:dyDescent="0.25">
      <c r="A668" s="1">
        <v>4</v>
      </c>
      <c r="B668" s="1">
        <v>38824849</v>
      </c>
      <c r="C668" s="1">
        <v>38827957</v>
      </c>
      <c r="D668" s="2" t="s">
        <v>2718</v>
      </c>
      <c r="E668" s="1" t="s">
        <v>5</v>
      </c>
      <c r="F668" s="1" t="s">
        <v>2716</v>
      </c>
      <c r="G668" s="3">
        <v>1.1E-5</v>
      </c>
      <c r="H668" s="1" t="s">
        <v>7</v>
      </c>
      <c r="I668" s="1">
        <v>38824849</v>
      </c>
      <c r="J668" s="1">
        <v>38827957</v>
      </c>
      <c r="K668" s="1">
        <v>0</v>
      </c>
      <c r="L668" s="1">
        <v>1</v>
      </c>
      <c r="M668" s="1" t="s">
        <v>2717</v>
      </c>
      <c r="N668" s="1">
        <v>0</v>
      </c>
      <c r="O668" s="1">
        <v>-4.97</v>
      </c>
      <c r="P668" s="1">
        <v>-4.01</v>
      </c>
      <c r="Q668" s="1">
        <v>5</v>
      </c>
      <c r="R668" s="1">
        <v>-3</v>
      </c>
      <c r="S668" s="1">
        <v>-4.8600000000000003</v>
      </c>
      <c r="T668" s="1">
        <v>-1.02</v>
      </c>
      <c r="U668" s="1">
        <v>0.491060230922371</v>
      </c>
      <c r="V668" s="1">
        <v>1.95358101294863</v>
      </c>
      <c r="W668" s="1">
        <v>3.9782920504052401</v>
      </c>
      <c r="X668" s="1">
        <v>0.86325520468001005</v>
      </c>
      <c r="Y668" s="1">
        <v>1.93443781505796</v>
      </c>
      <c r="Z668" s="1">
        <v>2.2408643522456502</v>
      </c>
    </row>
    <row r="669" spans="1:26" x14ac:dyDescent="0.25">
      <c r="A669" s="1">
        <v>4</v>
      </c>
      <c r="B669" s="1">
        <v>39825231</v>
      </c>
      <c r="C669" s="1">
        <v>39837204</v>
      </c>
      <c r="D669" s="2" t="s">
        <v>2722</v>
      </c>
      <c r="E669" s="1" t="s">
        <v>5</v>
      </c>
      <c r="F669" s="1" t="s">
        <v>2719</v>
      </c>
      <c r="G669" s="3">
        <v>9.2999999999999999E-10</v>
      </c>
      <c r="H669" s="1" t="s">
        <v>7</v>
      </c>
      <c r="I669" s="1">
        <v>39825231</v>
      </c>
      <c r="J669" s="1">
        <v>39837204</v>
      </c>
      <c r="K669" s="1">
        <v>0</v>
      </c>
      <c r="L669" s="1">
        <v>2</v>
      </c>
      <c r="M669" s="1" t="s">
        <v>2720</v>
      </c>
      <c r="N669" s="1" t="s">
        <v>2721</v>
      </c>
      <c r="O669" s="1">
        <v>-9.0299999999999994</v>
      </c>
      <c r="P669" s="1">
        <v>-7.89</v>
      </c>
      <c r="Q669" s="1">
        <v>1.95</v>
      </c>
      <c r="R669" s="1">
        <v>-4.38</v>
      </c>
      <c r="S669" s="1">
        <v>-6.51</v>
      </c>
      <c r="T669" s="1">
        <v>-0.99299999999999999</v>
      </c>
      <c r="U669" s="1">
        <v>13.3498728877421</v>
      </c>
      <c r="V669" s="1">
        <v>22.395154545414499</v>
      </c>
      <c r="W669" s="1">
        <v>1.6775556391984701</v>
      </c>
      <c r="X669" s="1">
        <v>14.422116952853999</v>
      </c>
      <c r="Y669" s="1">
        <v>15.832212853560399</v>
      </c>
      <c r="Z669" s="1">
        <v>1.0977731566950999</v>
      </c>
    </row>
    <row r="670" spans="1:26" x14ac:dyDescent="0.25">
      <c r="A670" s="1">
        <v>4</v>
      </c>
      <c r="B670" s="1">
        <v>48498798</v>
      </c>
      <c r="C670" s="1">
        <v>48499667</v>
      </c>
      <c r="D670" s="2" t="s">
        <v>2725</v>
      </c>
      <c r="E670" s="1" t="s">
        <v>5</v>
      </c>
      <c r="F670" s="1" t="s">
        <v>2723</v>
      </c>
      <c r="G670" s="3">
        <v>3.1999999999999999E-15</v>
      </c>
      <c r="H670" s="1" t="s">
        <v>7</v>
      </c>
      <c r="I670" s="1">
        <v>48498798</v>
      </c>
      <c r="J670" s="1">
        <v>48499667</v>
      </c>
      <c r="K670" s="1">
        <v>0</v>
      </c>
      <c r="L670" s="1">
        <v>1</v>
      </c>
      <c r="M670" s="1" t="s">
        <v>2724</v>
      </c>
      <c r="N670" s="1">
        <v>0</v>
      </c>
      <c r="O670" s="1">
        <v>-14.5</v>
      </c>
      <c r="P670" s="1">
        <v>-13.2</v>
      </c>
      <c r="Q670" s="1">
        <v>3.38</v>
      </c>
      <c r="R670" s="1">
        <v>-1.72</v>
      </c>
      <c r="S670" s="1">
        <v>-3.2</v>
      </c>
      <c r="T670" s="1">
        <v>-0.78200000000000003</v>
      </c>
      <c r="U670" s="1">
        <v>2.2794389995864801</v>
      </c>
      <c r="V670" s="1">
        <v>8.1395307566655806</v>
      </c>
      <c r="W670" s="1">
        <v>3.5708482473723602</v>
      </c>
      <c r="X670" s="1">
        <v>2.6702301382967399</v>
      </c>
      <c r="Y670" s="1">
        <v>5.1543307057009304</v>
      </c>
      <c r="Z670" s="1">
        <v>1.93029455842661</v>
      </c>
    </row>
    <row r="671" spans="1:26" x14ac:dyDescent="0.25">
      <c r="A671" s="1">
        <v>4</v>
      </c>
      <c r="B671" s="1">
        <v>67618157</v>
      </c>
      <c r="C671" s="1">
        <v>67625025</v>
      </c>
      <c r="D671" s="2" t="s">
        <v>2729</v>
      </c>
      <c r="E671" s="1" t="s">
        <v>5</v>
      </c>
      <c r="F671" s="1" t="s">
        <v>2726</v>
      </c>
      <c r="G671" s="3">
        <v>3.1999999999999999E-18</v>
      </c>
      <c r="H671" s="1" t="s">
        <v>7</v>
      </c>
      <c r="I671" s="1">
        <v>67618157</v>
      </c>
      <c r="J671" s="1">
        <v>67625025</v>
      </c>
      <c r="K671" s="1">
        <v>0</v>
      </c>
      <c r="L671" s="1">
        <v>5</v>
      </c>
      <c r="M671" s="1" t="s">
        <v>2727</v>
      </c>
      <c r="N671" s="1" t="s">
        <v>2728</v>
      </c>
      <c r="O671" s="1">
        <v>-17.5</v>
      </c>
      <c r="P671" s="1">
        <v>-16.100000000000001</v>
      </c>
      <c r="Q671" s="1">
        <v>3.51</v>
      </c>
      <c r="R671" s="1">
        <v>-1.51</v>
      </c>
      <c r="S671" s="1">
        <v>-2.91</v>
      </c>
      <c r="T671" s="1">
        <v>-0.60199999999999998</v>
      </c>
      <c r="U671" s="1">
        <v>4.4594477574809996</v>
      </c>
      <c r="V671" s="1">
        <v>9.4747594195731502</v>
      </c>
      <c r="W671" s="1">
        <v>2.1246485966067601</v>
      </c>
      <c r="X671" s="1">
        <v>5.1716715448811499</v>
      </c>
      <c r="Y671" s="1">
        <v>7.7091603280335601</v>
      </c>
      <c r="Z671" s="1">
        <v>1.4906515738927699</v>
      </c>
    </row>
    <row r="672" spans="1:26" x14ac:dyDescent="0.25">
      <c r="A672" s="1">
        <v>4</v>
      </c>
      <c r="B672" s="1">
        <v>82818930</v>
      </c>
      <c r="C672" s="1">
        <v>82819081</v>
      </c>
      <c r="D672" s="2" t="s">
        <v>2731</v>
      </c>
      <c r="E672" s="1" t="s">
        <v>5</v>
      </c>
      <c r="F672" s="1" t="s">
        <v>2730</v>
      </c>
      <c r="G672" s="1">
        <v>1.4E-3</v>
      </c>
      <c r="H672" s="1" t="s">
        <v>7</v>
      </c>
      <c r="I672" s="1">
        <v>82818930</v>
      </c>
      <c r="J672" s="1">
        <v>82819081</v>
      </c>
      <c r="K672" s="1">
        <v>0</v>
      </c>
      <c r="L672" s="1">
        <v>1</v>
      </c>
      <c r="M672" s="1" t="s">
        <v>824</v>
      </c>
      <c r="N672" s="1">
        <v>0</v>
      </c>
      <c r="O672" s="1">
        <v>-2.84</v>
      </c>
      <c r="P672" s="1">
        <v>-2.04</v>
      </c>
      <c r="Q672" s="1">
        <v>1.5</v>
      </c>
      <c r="R672" s="1">
        <v>-1.7</v>
      </c>
      <c r="S672" s="1">
        <v>-3.17</v>
      </c>
      <c r="T672" s="1">
        <v>-1.4</v>
      </c>
      <c r="U672" s="1">
        <v>3.0107105492312498</v>
      </c>
      <c r="V672" s="1">
        <v>9.7416296868807493</v>
      </c>
      <c r="W672" s="1">
        <v>3.2356580041771701</v>
      </c>
      <c r="X672" s="1">
        <v>4.3219929452853503</v>
      </c>
      <c r="Y672" s="1">
        <v>5.9724166184107403</v>
      </c>
      <c r="Z672" s="1">
        <v>1.3818663505514901</v>
      </c>
    </row>
    <row r="673" spans="1:26" x14ac:dyDescent="0.25">
      <c r="A673" s="1">
        <v>4</v>
      </c>
      <c r="B673" s="1">
        <v>87185276</v>
      </c>
      <c r="C673" s="1">
        <v>87185785</v>
      </c>
      <c r="D673" s="2" t="s">
        <v>2733</v>
      </c>
      <c r="E673" s="1" t="s">
        <v>5</v>
      </c>
      <c r="F673" s="1" t="s">
        <v>2732</v>
      </c>
      <c r="G673" s="3">
        <v>6.0000000000000002E-5</v>
      </c>
      <c r="H673" s="1" t="s">
        <v>7</v>
      </c>
      <c r="I673" s="1">
        <v>87185276</v>
      </c>
      <c r="J673" s="1">
        <v>87185785</v>
      </c>
      <c r="K673" s="1">
        <v>0</v>
      </c>
      <c r="L673" s="1">
        <v>1</v>
      </c>
      <c r="M673" s="1" t="s">
        <v>1256</v>
      </c>
      <c r="N673" s="1">
        <v>0</v>
      </c>
      <c r="O673" s="1">
        <v>-4.22</v>
      </c>
      <c r="P673" s="1">
        <v>-3.31</v>
      </c>
      <c r="Q673" s="1">
        <v>3.1</v>
      </c>
      <c r="R673" s="1">
        <v>-1.54</v>
      </c>
      <c r="S673" s="1">
        <v>-2.95</v>
      </c>
      <c r="T673" s="1">
        <v>-1.82</v>
      </c>
      <c r="U673" s="1">
        <v>0.38278189132802598</v>
      </c>
      <c r="V673" s="1">
        <v>2.70548792541218</v>
      </c>
      <c r="W673" s="1">
        <v>7.0679621651529603</v>
      </c>
      <c r="X673" s="1">
        <v>0.78354401682154196</v>
      </c>
      <c r="Y673" s="1">
        <v>1.2402444726247801</v>
      </c>
      <c r="Z673" s="1">
        <v>1.5828650924498799</v>
      </c>
    </row>
    <row r="674" spans="1:26" x14ac:dyDescent="0.25">
      <c r="A674" s="1">
        <v>4</v>
      </c>
      <c r="B674" s="1">
        <v>94283258</v>
      </c>
      <c r="C674" s="1">
        <v>94289766</v>
      </c>
      <c r="D674" s="2" t="s">
        <v>2737</v>
      </c>
      <c r="E674" s="1" t="s">
        <v>5</v>
      </c>
      <c r="F674" s="1" t="s">
        <v>2734</v>
      </c>
      <c r="G674" s="3">
        <v>8.2999999999999998E-5</v>
      </c>
      <c r="H674" s="1" t="s">
        <v>1</v>
      </c>
      <c r="I674" s="1">
        <v>94283258</v>
      </c>
      <c r="J674" s="1">
        <v>94289766</v>
      </c>
      <c r="K674" s="1">
        <v>0</v>
      </c>
      <c r="L674" s="1">
        <v>3</v>
      </c>
      <c r="M674" s="1" t="s">
        <v>2735</v>
      </c>
      <c r="N674" s="1" t="s">
        <v>2736</v>
      </c>
      <c r="O674" s="1">
        <v>-4.08</v>
      </c>
      <c r="P674" s="1">
        <v>-3.18</v>
      </c>
      <c r="Q674" s="1">
        <v>2.0499999999999998</v>
      </c>
      <c r="R674" s="1">
        <v>-2.4</v>
      </c>
      <c r="S674" s="1">
        <v>-4.1100000000000003</v>
      </c>
      <c r="T674" s="1">
        <v>-1.47</v>
      </c>
      <c r="U674" s="1">
        <v>2.9652098330083798</v>
      </c>
      <c r="V674" s="1">
        <v>9.7587097370354492</v>
      </c>
      <c r="W674" s="1">
        <v>3.2910688573883</v>
      </c>
      <c r="X674" s="1">
        <v>5.4102453139633599</v>
      </c>
      <c r="Y674" s="1">
        <v>6.2264771026237504</v>
      </c>
      <c r="Z674" s="1">
        <v>1.15086779642945</v>
      </c>
    </row>
    <row r="675" spans="1:26" x14ac:dyDescent="0.25">
      <c r="A675" s="1">
        <v>4</v>
      </c>
      <c r="B675" s="1">
        <v>99948294</v>
      </c>
      <c r="C675" s="1">
        <v>99948714</v>
      </c>
      <c r="D675" s="2" t="s">
        <v>2739</v>
      </c>
      <c r="E675" s="1" t="s">
        <v>5</v>
      </c>
      <c r="F675" s="1" t="s">
        <v>2738</v>
      </c>
      <c r="G675" s="3">
        <v>6.2999999999999998E-67</v>
      </c>
      <c r="H675" s="1" t="s">
        <v>7</v>
      </c>
      <c r="I675" s="1">
        <v>99948294</v>
      </c>
      <c r="J675" s="1">
        <v>99948714</v>
      </c>
      <c r="K675" s="1">
        <v>0</v>
      </c>
      <c r="L675" s="1">
        <v>1</v>
      </c>
      <c r="M675" s="1" t="s">
        <v>210</v>
      </c>
      <c r="N675" s="1">
        <v>0</v>
      </c>
      <c r="O675" s="1">
        <v>-66.2</v>
      </c>
      <c r="P675" s="1">
        <v>-64</v>
      </c>
      <c r="Q675" s="1">
        <v>2.46</v>
      </c>
      <c r="R675" s="1">
        <v>-6.22</v>
      </c>
      <c r="S675" s="1">
        <v>-8.68</v>
      </c>
      <c r="T675" s="1">
        <v>-0.73399999999999999</v>
      </c>
      <c r="U675" s="1">
        <v>14.3034352368665</v>
      </c>
      <c r="V675" s="1">
        <v>49.479977655795899</v>
      </c>
      <c r="W675" s="1">
        <v>3.4593072808316201</v>
      </c>
      <c r="X675" s="1">
        <v>13.5531067134762</v>
      </c>
      <c r="Y675" s="1">
        <v>30.6337572392579</v>
      </c>
      <c r="Z675" s="1">
        <v>2.2602756612842101</v>
      </c>
    </row>
    <row r="676" spans="1:26" x14ac:dyDescent="0.25">
      <c r="A676" s="1">
        <v>4</v>
      </c>
      <c r="B676" s="1">
        <v>122266867</v>
      </c>
      <c r="C676" s="1">
        <v>122274378</v>
      </c>
      <c r="D676" s="2" t="s">
        <v>2743</v>
      </c>
      <c r="E676" s="1" t="s">
        <v>5</v>
      </c>
      <c r="F676" s="1" t="s">
        <v>2740</v>
      </c>
      <c r="G676" s="3">
        <v>1.8E-7</v>
      </c>
      <c r="H676" s="1" t="s">
        <v>1</v>
      </c>
      <c r="I676" s="1">
        <v>122266867</v>
      </c>
      <c r="J676" s="1">
        <v>122274378</v>
      </c>
      <c r="K676" s="1">
        <v>0</v>
      </c>
      <c r="L676" s="1">
        <v>4</v>
      </c>
      <c r="M676" s="1" t="s">
        <v>2741</v>
      </c>
      <c r="N676" s="1" t="s">
        <v>2742</v>
      </c>
      <c r="O676" s="1">
        <v>-6.74</v>
      </c>
      <c r="P676" s="1">
        <v>-5.69</v>
      </c>
      <c r="Q676" s="1">
        <v>3.6</v>
      </c>
      <c r="R676" s="1">
        <v>-2.1</v>
      </c>
      <c r="S676" s="1">
        <v>-3.73</v>
      </c>
      <c r="T676" s="1">
        <v>-0.95899999999999996</v>
      </c>
      <c r="U676" s="1">
        <v>2.7361225963615499</v>
      </c>
      <c r="V676" s="1">
        <v>6.8390999905768801</v>
      </c>
      <c r="W676" s="1">
        <v>2.49955904741674</v>
      </c>
      <c r="X676" s="1">
        <v>2.8871090734298099</v>
      </c>
      <c r="Y676" s="1">
        <v>4.0081551528000903</v>
      </c>
      <c r="Z676" s="1">
        <v>1.3882936359028899</v>
      </c>
    </row>
    <row r="677" spans="1:26" x14ac:dyDescent="0.25">
      <c r="A677" s="1">
        <v>4</v>
      </c>
      <c r="B677" s="1">
        <v>122927671</v>
      </c>
      <c r="C677" s="1">
        <v>122934602</v>
      </c>
      <c r="D677" s="2" t="s">
        <v>2747</v>
      </c>
      <c r="E677" s="1" t="s">
        <v>5</v>
      </c>
      <c r="F677" s="1" t="s">
        <v>2744</v>
      </c>
      <c r="G677" s="1">
        <v>2.3000000000000001E-4</v>
      </c>
      <c r="H677" s="1" t="s">
        <v>1</v>
      </c>
      <c r="I677" s="1">
        <v>122927671</v>
      </c>
      <c r="J677" s="1">
        <v>122934602</v>
      </c>
      <c r="K677" s="1">
        <v>0</v>
      </c>
      <c r="L677" s="1">
        <v>4</v>
      </c>
      <c r="M677" s="1" t="s">
        <v>2745</v>
      </c>
      <c r="N677" s="1" t="s">
        <v>2746</v>
      </c>
      <c r="O677" s="1">
        <v>-3.64</v>
      </c>
      <c r="P677" s="1">
        <v>-2.77</v>
      </c>
      <c r="Q677" s="1">
        <v>2.37</v>
      </c>
      <c r="R677" s="1">
        <v>-2.59</v>
      </c>
      <c r="S677" s="1">
        <v>-4.37</v>
      </c>
      <c r="T677" s="1">
        <v>-1.1399999999999999</v>
      </c>
      <c r="U677" s="1">
        <v>2.3652927939242701</v>
      </c>
      <c r="V677" s="1">
        <v>6.2981542286103496</v>
      </c>
      <c r="W677" s="1">
        <v>2.6627376723881402</v>
      </c>
      <c r="X677" s="1">
        <v>4.2970925744071602</v>
      </c>
      <c r="Y677" s="1">
        <v>5.7524448952223599</v>
      </c>
      <c r="Z677" s="1">
        <v>1.33868302709675</v>
      </c>
    </row>
    <row r="678" spans="1:26" x14ac:dyDescent="0.25">
      <c r="A678" s="1">
        <v>4</v>
      </c>
      <c r="B678" s="1">
        <v>143213632</v>
      </c>
      <c r="C678" s="1">
        <v>143214891</v>
      </c>
      <c r="D678" s="2" t="s">
        <v>551</v>
      </c>
      <c r="E678" s="1" t="s">
        <v>5</v>
      </c>
      <c r="F678" s="1" t="s">
        <v>550</v>
      </c>
      <c r="G678" s="3">
        <v>2.0999999999999999E-8</v>
      </c>
      <c r="H678" s="1" t="s">
        <v>1</v>
      </c>
      <c r="I678" s="1">
        <v>143213632</v>
      </c>
      <c r="J678" s="1">
        <v>143214891</v>
      </c>
      <c r="K678" s="1">
        <v>0</v>
      </c>
      <c r="L678" s="1">
        <v>1</v>
      </c>
      <c r="M678" s="1" t="s">
        <v>2363</v>
      </c>
      <c r="N678" s="1">
        <v>0</v>
      </c>
      <c r="O678" s="1">
        <v>-7.68</v>
      </c>
      <c r="P678" s="1">
        <v>-6.59</v>
      </c>
      <c r="Q678" s="1">
        <v>5.87</v>
      </c>
      <c r="R678" s="1">
        <v>-1.87</v>
      </c>
      <c r="S678" s="1">
        <v>-3.39</v>
      </c>
      <c r="T678" s="1">
        <v>-1.1000000000000001</v>
      </c>
      <c r="U678" s="1">
        <v>0.464263660093643</v>
      </c>
      <c r="V678" s="1">
        <v>3.2813979841973002</v>
      </c>
      <c r="W678" s="1">
        <v>7.0679621651529496</v>
      </c>
      <c r="X678" s="1">
        <v>0.97913298831060702</v>
      </c>
      <c r="Y678" s="1">
        <v>2.6742258366577301</v>
      </c>
      <c r="Z678" s="1">
        <v>2.7312181987370598</v>
      </c>
    </row>
    <row r="679" spans="1:26" x14ac:dyDescent="0.25">
      <c r="A679" s="1">
        <v>4</v>
      </c>
      <c r="B679" s="1">
        <v>145481829</v>
      </c>
      <c r="C679" s="1">
        <v>145482667</v>
      </c>
      <c r="D679" s="2" t="s">
        <v>2751</v>
      </c>
      <c r="E679" s="1" t="s">
        <v>5</v>
      </c>
      <c r="F679" s="1" t="s">
        <v>2748</v>
      </c>
      <c r="G679" s="1">
        <v>2.5999999999999999E-3</v>
      </c>
      <c r="H679" s="1" t="s">
        <v>1</v>
      </c>
      <c r="I679" s="1">
        <v>145481829</v>
      </c>
      <c r="J679" s="1">
        <v>145482667</v>
      </c>
      <c r="K679" s="1">
        <v>0</v>
      </c>
      <c r="L679" s="1">
        <v>2</v>
      </c>
      <c r="M679" s="1" t="s">
        <v>2749</v>
      </c>
      <c r="N679" s="1" t="s">
        <v>2750</v>
      </c>
      <c r="O679" s="1">
        <v>-2.58</v>
      </c>
      <c r="P679" s="1">
        <v>-1.81</v>
      </c>
      <c r="Q679" s="1">
        <v>7.9</v>
      </c>
      <c r="R679" s="1">
        <v>-1.75</v>
      </c>
      <c r="S679" s="1">
        <v>-3.24</v>
      </c>
      <c r="T679" s="1">
        <v>-2.33</v>
      </c>
      <c r="U679" s="1">
        <v>0.58135203699989701</v>
      </c>
      <c r="V679" s="1">
        <v>1.92107884775838</v>
      </c>
      <c r="W679" s="1">
        <v>3.3045017915000798</v>
      </c>
      <c r="X679" s="1">
        <v>1.2981945277540801</v>
      </c>
      <c r="Y679" s="1">
        <v>1.4607726579897999</v>
      </c>
      <c r="Z679" s="1">
        <v>1.1252340283062101</v>
      </c>
    </row>
    <row r="680" spans="1:26" x14ac:dyDescent="0.25">
      <c r="A680" s="1">
        <v>4</v>
      </c>
      <c r="B680" s="1">
        <v>150849492</v>
      </c>
      <c r="C680" s="1">
        <v>150852702</v>
      </c>
      <c r="D680" s="2" t="s">
        <v>2755</v>
      </c>
      <c r="E680" s="1" t="s">
        <v>5</v>
      </c>
      <c r="F680" s="1" t="s">
        <v>2752</v>
      </c>
      <c r="G680" s="3">
        <v>7.8999999999999997E-13</v>
      </c>
      <c r="H680" s="1" t="s">
        <v>7</v>
      </c>
      <c r="I680" s="1">
        <v>150849492</v>
      </c>
      <c r="J680" s="1">
        <v>150852702</v>
      </c>
      <c r="K680" s="1">
        <v>0</v>
      </c>
      <c r="L680" s="1">
        <v>3</v>
      </c>
      <c r="M680" s="1" t="s">
        <v>2753</v>
      </c>
      <c r="N680" s="1" t="s">
        <v>2754</v>
      </c>
      <c r="O680" s="1">
        <v>-12.1</v>
      </c>
      <c r="P680" s="1">
        <v>-10.9</v>
      </c>
      <c r="Q680" s="1">
        <v>4.74</v>
      </c>
      <c r="R680" s="1">
        <v>-1.49</v>
      </c>
      <c r="S680" s="1">
        <v>-2.89</v>
      </c>
      <c r="T680" s="1">
        <v>-0.79600000000000004</v>
      </c>
      <c r="U680" s="1">
        <v>2.49558434613196</v>
      </c>
      <c r="V680" s="1">
        <v>6.7231830415840497</v>
      </c>
      <c r="W680" s="1">
        <v>2.69403158102216</v>
      </c>
      <c r="X680" s="1">
        <v>2.4506856088415798</v>
      </c>
      <c r="Y680" s="1">
        <v>4.8153530655167804</v>
      </c>
      <c r="Z680" s="1">
        <v>1.9649003724280101</v>
      </c>
    </row>
    <row r="681" spans="1:26" x14ac:dyDescent="0.25">
      <c r="A681" s="1">
        <v>4</v>
      </c>
      <c r="B681" s="1">
        <v>158669482</v>
      </c>
      <c r="C681" s="1">
        <v>158671688</v>
      </c>
      <c r="D681" s="2" t="s">
        <v>2759</v>
      </c>
      <c r="E681" s="1" t="s">
        <v>5</v>
      </c>
      <c r="F681" s="1" t="s">
        <v>2756</v>
      </c>
      <c r="G681" s="1">
        <v>4.1999999999999997E-3</v>
      </c>
      <c r="H681" s="1" t="s">
        <v>7</v>
      </c>
      <c r="I681" s="1">
        <v>158669482</v>
      </c>
      <c r="J681" s="1">
        <v>158671688</v>
      </c>
      <c r="K681" s="1">
        <v>0</v>
      </c>
      <c r="L681" s="1">
        <v>2</v>
      </c>
      <c r="M681" s="1" t="s">
        <v>2757</v>
      </c>
      <c r="N681" s="1" t="s">
        <v>2758</v>
      </c>
      <c r="O681" s="1">
        <v>-2.38</v>
      </c>
      <c r="P681" s="1">
        <v>-1.62</v>
      </c>
      <c r="Q681" s="1">
        <v>1.6</v>
      </c>
      <c r="R681" s="1">
        <v>-1.6</v>
      </c>
      <c r="S681" s="1">
        <v>-3.03</v>
      </c>
      <c r="T681" s="1">
        <v>-1.26</v>
      </c>
      <c r="U681" s="1">
        <v>4.3417489177931001</v>
      </c>
      <c r="V681" s="1">
        <v>7.5846493923162699</v>
      </c>
      <c r="W681" s="1">
        <v>1.7469111033190601</v>
      </c>
      <c r="X681" s="1">
        <v>5.4536568362514304</v>
      </c>
      <c r="Y681" s="1">
        <v>4.4379990897995496</v>
      </c>
      <c r="Z681" s="1">
        <v>0.81376573976920896</v>
      </c>
    </row>
    <row r="682" spans="1:26" x14ac:dyDescent="0.25">
      <c r="A682" s="1">
        <v>4</v>
      </c>
      <c r="B682" s="1">
        <v>169096229</v>
      </c>
      <c r="C682" s="1">
        <v>169107017</v>
      </c>
      <c r="D682" s="2" t="s">
        <v>2763</v>
      </c>
      <c r="E682" s="1" t="s">
        <v>5</v>
      </c>
      <c r="F682" s="1" t="s">
        <v>2760</v>
      </c>
      <c r="G682" s="1">
        <v>8.3000000000000001E-4</v>
      </c>
      <c r="H682" s="1" t="s">
        <v>7</v>
      </c>
      <c r="I682" s="1">
        <v>169096229</v>
      </c>
      <c r="J682" s="1">
        <v>169107017</v>
      </c>
      <c r="K682" s="1">
        <v>0</v>
      </c>
      <c r="L682" s="1">
        <v>2</v>
      </c>
      <c r="M682" s="1" t="s">
        <v>2761</v>
      </c>
      <c r="N682" s="1" t="s">
        <v>2762</v>
      </c>
      <c r="O682" s="1">
        <v>-3.08</v>
      </c>
      <c r="P682" s="1">
        <v>-2.2599999999999998</v>
      </c>
      <c r="Q682" s="1">
        <v>4.34</v>
      </c>
      <c r="R682" s="1">
        <v>-1.5</v>
      </c>
      <c r="S682" s="1">
        <v>-2.89</v>
      </c>
      <c r="T682" s="1">
        <v>-3.81</v>
      </c>
      <c r="U682" s="1">
        <v>0.15487756970267499</v>
      </c>
      <c r="V682" s="1">
        <v>1.0449111300307401</v>
      </c>
      <c r="W682" s="1">
        <v>6.7466911576459996</v>
      </c>
      <c r="X682" s="1">
        <v>0.74934394555689299</v>
      </c>
      <c r="Y682" s="1">
        <v>1.43375979233708</v>
      </c>
      <c r="Z682" s="1">
        <v>1.9133534084559101</v>
      </c>
    </row>
    <row r="683" spans="1:26" x14ac:dyDescent="0.25">
      <c r="A683" s="1">
        <v>4</v>
      </c>
      <c r="B683" s="1">
        <v>169697404</v>
      </c>
      <c r="C683" s="1">
        <v>169697675</v>
      </c>
      <c r="D683" s="2" t="s">
        <v>2765</v>
      </c>
      <c r="E683" s="1" t="s">
        <v>5</v>
      </c>
      <c r="F683" s="1" t="s">
        <v>2764</v>
      </c>
      <c r="G683" s="3">
        <v>3.8999999999999999E-5</v>
      </c>
      <c r="H683" s="1" t="s">
        <v>1</v>
      </c>
      <c r="I683" s="1">
        <v>169697404</v>
      </c>
      <c r="J683" s="1">
        <v>169697675</v>
      </c>
      <c r="K683" s="1">
        <v>0</v>
      </c>
      <c r="L683" s="1">
        <v>1</v>
      </c>
      <c r="M683" s="1" t="s">
        <v>107</v>
      </c>
      <c r="N683" s="1">
        <v>0</v>
      </c>
      <c r="O683" s="1">
        <v>-4.41</v>
      </c>
      <c r="P683" s="1">
        <v>-3.49</v>
      </c>
      <c r="Q683" s="1">
        <v>1.83</v>
      </c>
      <c r="R683" s="1">
        <v>-1.52</v>
      </c>
      <c r="S683" s="1">
        <v>-2.93</v>
      </c>
      <c r="T683" s="1">
        <v>-1.22</v>
      </c>
      <c r="U683" s="1">
        <v>2.87580786252347</v>
      </c>
      <c r="V683" s="1">
        <v>9.1236476827196693</v>
      </c>
      <c r="W683" s="1">
        <v>3.1725511991311701</v>
      </c>
      <c r="X683" s="1">
        <v>4.2812361442432998</v>
      </c>
      <c r="Y683" s="1">
        <v>6.2119009748193301</v>
      </c>
      <c r="Z683" s="1">
        <v>1.45095966807906</v>
      </c>
    </row>
    <row r="684" spans="1:26" x14ac:dyDescent="0.25">
      <c r="A684" s="1">
        <v>4</v>
      </c>
      <c r="B684" s="1">
        <v>185170283</v>
      </c>
      <c r="C684" s="1">
        <v>185182244</v>
      </c>
      <c r="D684" s="2" t="s">
        <v>2769</v>
      </c>
      <c r="E684" s="1" t="s">
        <v>5</v>
      </c>
      <c r="F684" s="1" t="s">
        <v>2766</v>
      </c>
      <c r="G684" s="3">
        <v>1.3E-22</v>
      </c>
      <c r="H684" s="1" t="s">
        <v>7</v>
      </c>
      <c r="I684" s="1">
        <v>185170283</v>
      </c>
      <c r="J684" s="1">
        <v>185182244</v>
      </c>
      <c r="K684" s="1">
        <v>0</v>
      </c>
      <c r="L684" s="1">
        <v>3</v>
      </c>
      <c r="M684" s="1" t="s">
        <v>2767</v>
      </c>
      <c r="N684" s="1" t="s">
        <v>2768</v>
      </c>
      <c r="O684" s="1">
        <v>-21.9</v>
      </c>
      <c r="P684" s="1">
        <v>-20.399999999999999</v>
      </c>
      <c r="Q684" s="1">
        <v>4.47</v>
      </c>
      <c r="R684" s="1">
        <v>-2.9</v>
      </c>
      <c r="S684" s="1">
        <v>-4.74</v>
      </c>
      <c r="T684" s="1">
        <v>-0.97099999999999997</v>
      </c>
      <c r="U684" s="1">
        <v>4.4962149850607398</v>
      </c>
      <c r="V684" s="1">
        <v>14.685785768553</v>
      </c>
      <c r="W684" s="1">
        <v>3.2662552429873699</v>
      </c>
      <c r="X684" s="1">
        <v>5.1131269815662197</v>
      </c>
      <c r="Y684" s="1">
        <v>10.4828673227079</v>
      </c>
      <c r="Z684" s="1">
        <v>2.0501871673636498</v>
      </c>
    </row>
    <row r="685" spans="1:26" x14ac:dyDescent="0.25">
      <c r="A685" s="1">
        <v>4</v>
      </c>
      <c r="B685" s="1">
        <v>186601692</v>
      </c>
      <c r="C685" s="1">
        <v>186604424</v>
      </c>
      <c r="D685" s="2" t="s">
        <v>2773</v>
      </c>
      <c r="E685" s="1" t="s">
        <v>5</v>
      </c>
      <c r="F685" s="1" t="s">
        <v>2770</v>
      </c>
      <c r="G685" s="3">
        <v>3.2000000000000002E-21</v>
      </c>
      <c r="H685" s="1" t="s">
        <v>7</v>
      </c>
      <c r="I685" s="1">
        <v>186601692</v>
      </c>
      <c r="J685" s="1">
        <v>186604424</v>
      </c>
      <c r="K685" s="1">
        <v>0</v>
      </c>
      <c r="L685" s="1">
        <v>4</v>
      </c>
      <c r="M685" s="1" t="s">
        <v>2771</v>
      </c>
      <c r="N685" s="1" t="s">
        <v>2772</v>
      </c>
      <c r="O685" s="1">
        <v>-20.5</v>
      </c>
      <c r="P685" s="1">
        <v>-19</v>
      </c>
      <c r="Q685" s="1">
        <v>2.92</v>
      </c>
      <c r="R685" s="1">
        <v>-3.67</v>
      </c>
      <c r="S685" s="1">
        <v>-5.68</v>
      </c>
      <c r="T685" s="1">
        <v>-0.76</v>
      </c>
      <c r="U685" s="1">
        <v>6.62573543814226</v>
      </c>
      <c r="V685" s="1">
        <v>15.206196126968299</v>
      </c>
      <c r="W685" s="1">
        <v>2.2950201179828298</v>
      </c>
      <c r="X685" s="1">
        <v>8.3134092135547704</v>
      </c>
      <c r="Y685" s="1">
        <v>12.5710320701457</v>
      </c>
      <c r="Z685" s="1">
        <v>1.51213921355501</v>
      </c>
    </row>
    <row r="686" spans="1:26" x14ac:dyDescent="0.25">
      <c r="A686" s="1">
        <v>4</v>
      </c>
      <c r="B686" s="1">
        <v>186610026</v>
      </c>
      <c r="C686" s="1">
        <v>186613154</v>
      </c>
      <c r="D686" s="2" t="s">
        <v>2773</v>
      </c>
      <c r="E686" s="1" t="s">
        <v>5</v>
      </c>
      <c r="F686" s="1" t="s">
        <v>2770</v>
      </c>
      <c r="G686" s="3">
        <v>1.3E-15</v>
      </c>
      <c r="H686" s="1" t="s">
        <v>7</v>
      </c>
      <c r="I686" s="1">
        <v>186610026</v>
      </c>
      <c r="J686" s="1">
        <v>186613154</v>
      </c>
      <c r="K686" s="1">
        <v>0</v>
      </c>
      <c r="L686" s="1">
        <v>3</v>
      </c>
      <c r="M686" s="1" t="s">
        <v>2774</v>
      </c>
      <c r="N686" s="1" t="s">
        <v>2775</v>
      </c>
      <c r="O686" s="1">
        <v>-14.9</v>
      </c>
      <c r="P686" s="1">
        <v>-13.6</v>
      </c>
      <c r="Q686" s="1">
        <v>2.6</v>
      </c>
      <c r="R686" s="1">
        <v>-3.16</v>
      </c>
      <c r="S686" s="1">
        <v>-5.07</v>
      </c>
      <c r="T686" s="1">
        <v>-1.0900000000000001</v>
      </c>
      <c r="U686" s="1">
        <v>4.87089956714913</v>
      </c>
      <c r="V686" s="1">
        <v>14.2795191540541</v>
      </c>
      <c r="W686" s="1">
        <v>2.93159794350096</v>
      </c>
      <c r="X686" s="1">
        <v>7.4024133801310903</v>
      </c>
      <c r="Y686" s="1">
        <v>9.5819959121627196</v>
      </c>
      <c r="Z686" s="1">
        <v>1.2944421528635299</v>
      </c>
    </row>
    <row r="687" spans="1:26" x14ac:dyDescent="0.25">
      <c r="A687" s="1">
        <v>5</v>
      </c>
      <c r="B687" s="1">
        <v>1317863</v>
      </c>
      <c r="C687" s="1">
        <v>1320396</v>
      </c>
      <c r="D687" s="2" t="s">
        <v>2779</v>
      </c>
      <c r="E687" s="1" t="s">
        <v>5</v>
      </c>
      <c r="F687" s="1" t="s">
        <v>2776</v>
      </c>
      <c r="G687" s="3">
        <v>7.9000000000000003E-40</v>
      </c>
      <c r="H687" s="1" t="s">
        <v>7</v>
      </c>
      <c r="I687" s="1">
        <v>1317863</v>
      </c>
      <c r="J687" s="1">
        <v>1320396</v>
      </c>
      <c r="K687" s="1">
        <v>0</v>
      </c>
      <c r="L687" s="1">
        <v>2</v>
      </c>
      <c r="M687" s="1" t="s">
        <v>2777</v>
      </c>
      <c r="N687" s="1" t="s">
        <v>2778</v>
      </c>
      <c r="O687" s="1">
        <v>-39.1</v>
      </c>
      <c r="P687" s="1">
        <v>-37.299999999999997</v>
      </c>
      <c r="Q687" s="1">
        <v>1.99</v>
      </c>
      <c r="R687" s="1">
        <v>-12.4</v>
      </c>
      <c r="S687" s="1">
        <v>-15.5</v>
      </c>
      <c r="T687" s="1">
        <v>-0.83899999999999997</v>
      </c>
      <c r="U687" s="1">
        <v>17.257615924687599</v>
      </c>
      <c r="V687" s="1">
        <v>34.3509982990943</v>
      </c>
      <c r="W687" s="1">
        <v>1.9904834160756799</v>
      </c>
      <c r="X687" s="1">
        <v>18.523971760502</v>
      </c>
      <c r="Y687" s="1">
        <v>20.027912621661599</v>
      </c>
      <c r="Z687" s="1">
        <v>1.08118889839631</v>
      </c>
    </row>
    <row r="688" spans="1:26" x14ac:dyDescent="0.25">
      <c r="A688" s="1">
        <v>5</v>
      </c>
      <c r="B688" s="1">
        <v>6752913</v>
      </c>
      <c r="C688" s="1">
        <v>6755434</v>
      </c>
      <c r="D688" s="2" t="s">
        <v>555</v>
      </c>
      <c r="E688" s="1" t="s">
        <v>5</v>
      </c>
      <c r="F688" s="1" t="s">
        <v>552</v>
      </c>
      <c r="G688" s="3">
        <v>3.9999999999999997E-49</v>
      </c>
      <c r="H688" s="1" t="s">
        <v>1</v>
      </c>
      <c r="I688" s="1">
        <v>6752913</v>
      </c>
      <c r="J688" s="1">
        <v>6755434</v>
      </c>
      <c r="K688" s="1">
        <v>0</v>
      </c>
      <c r="L688" s="1">
        <v>2</v>
      </c>
      <c r="M688" s="1" t="s">
        <v>2780</v>
      </c>
      <c r="N688" s="1" t="s">
        <v>2781</v>
      </c>
      <c r="O688" s="1">
        <v>-48.4</v>
      </c>
      <c r="P688" s="1">
        <v>-46.4</v>
      </c>
      <c r="Q688" s="1">
        <v>5.17</v>
      </c>
      <c r="R688" s="1">
        <v>-2.21</v>
      </c>
      <c r="S688" s="1">
        <v>-3.87</v>
      </c>
      <c r="T688" s="1">
        <v>-0.59099999999999997</v>
      </c>
      <c r="U688" s="1">
        <v>6.95268667588119</v>
      </c>
      <c r="V688" s="1">
        <v>19.444781270405901</v>
      </c>
      <c r="W688" s="1">
        <v>2.7967291173726698</v>
      </c>
      <c r="X688" s="1">
        <v>8.9744352961783296</v>
      </c>
      <c r="Y688" s="1">
        <v>14.6213333080177</v>
      </c>
      <c r="Z688" s="1">
        <v>1.62922042730021</v>
      </c>
    </row>
    <row r="689" spans="1:26" x14ac:dyDescent="0.25">
      <c r="A689" s="1">
        <v>5</v>
      </c>
      <c r="B689" s="1">
        <v>14504645</v>
      </c>
      <c r="C689" s="1">
        <v>14509990</v>
      </c>
      <c r="D689" s="2" t="s">
        <v>2785</v>
      </c>
      <c r="E689" s="1" t="s">
        <v>5</v>
      </c>
      <c r="F689" s="1" t="s">
        <v>2782</v>
      </c>
      <c r="G689" s="3">
        <v>1E-35</v>
      </c>
      <c r="H689" s="1" t="s">
        <v>1</v>
      </c>
      <c r="I689" s="1">
        <v>14504645</v>
      </c>
      <c r="J689" s="1">
        <v>14509990</v>
      </c>
      <c r="K689" s="1">
        <v>0</v>
      </c>
      <c r="L689" s="1">
        <v>3</v>
      </c>
      <c r="M689" s="1" t="s">
        <v>2783</v>
      </c>
      <c r="N689" s="1" t="s">
        <v>2784</v>
      </c>
      <c r="O689" s="1">
        <v>-35</v>
      </c>
      <c r="P689" s="1">
        <v>-33.200000000000003</v>
      </c>
      <c r="Q689" s="1">
        <v>4.3</v>
      </c>
      <c r="R689" s="1">
        <v>-9.27</v>
      </c>
      <c r="S689" s="1">
        <v>-12.1</v>
      </c>
      <c r="T689" s="1">
        <v>-0.98699999999999999</v>
      </c>
      <c r="U689" s="1">
        <v>3.5906587419089702</v>
      </c>
      <c r="V689" s="1">
        <v>9.2835285345199896</v>
      </c>
      <c r="W689" s="1">
        <v>2.58546667946072</v>
      </c>
      <c r="X689" s="1">
        <v>4.3431698889253996</v>
      </c>
      <c r="Y689" s="1">
        <v>6.6084436097614496</v>
      </c>
      <c r="Z689" s="1">
        <v>1.52157152005779</v>
      </c>
    </row>
    <row r="690" spans="1:26" x14ac:dyDescent="0.25">
      <c r="A690" s="1">
        <v>5</v>
      </c>
      <c r="B690" s="1">
        <v>16665389</v>
      </c>
      <c r="C690" s="1">
        <v>16665719</v>
      </c>
      <c r="D690" s="2" t="s">
        <v>2787</v>
      </c>
      <c r="E690" s="1" t="s">
        <v>5</v>
      </c>
      <c r="F690" s="1" t="s">
        <v>2786</v>
      </c>
      <c r="G690" s="3">
        <v>2.4999999999999998E-12</v>
      </c>
      <c r="H690" s="1" t="s">
        <v>7</v>
      </c>
      <c r="I690" s="1">
        <v>16665389</v>
      </c>
      <c r="J690" s="1">
        <v>16665719</v>
      </c>
      <c r="K690" s="1">
        <v>0</v>
      </c>
      <c r="L690" s="1">
        <v>1</v>
      </c>
      <c r="M690" s="1" t="s">
        <v>70</v>
      </c>
      <c r="N690" s="1">
        <v>0</v>
      </c>
      <c r="O690" s="1">
        <v>-11.6</v>
      </c>
      <c r="P690" s="1">
        <v>-10.4</v>
      </c>
      <c r="Q690" s="1">
        <v>1.54</v>
      </c>
      <c r="R690" s="1">
        <v>-4.4000000000000004</v>
      </c>
      <c r="S690" s="1">
        <v>-6.54</v>
      </c>
      <c r="T690" s="1">
        <v>-0.73399999999999999</v>
      </c>
      <c r="U690" s="1">
        <v>18.794784188393599</v>
      </c>
      <c r="V690" s="1">
        <v>32.245987628914101</v>
      </c>
      <c r="W690" s="1">
        <v>1.7156881029167199</v>
      </c>
      <c r="X690" s="1">
        <v>28.236292967624301</v>
      </c>
      <c r="Y690" s="1">
        <v>29.150219293091599</v>
      </c>
      <c r="Z690" s="1">
        <v>1.03236707901123</v>
      </c>
    </row>
    <row r="691" spans="1:26" x14ac:dyDescent="0.25">
      <c r="A691" s="1">
        <v>5</v>
      </c>
      <c r="B691" s="1">
        <v>37060997</v>
      </c>
      <c r="C691" s="1">
        <v>37065124</v>
      </c>
      <c r="D691" s="2" t="s">
        <v>557</v>
      </c>
      <c r="E691" s="1" t="s">
        <v>5</v>
      </c>
      <c r="F691" s="1" t="s">
        <v>556</v>
      </c>
      <c r="G691" s="3">
        <v>5.0000000000000002E-27</v>
      </c>
      <c r="H691" s="1" t="s">
        <v>1</v>
      </c>
      <c r="I691" s="1">
        <v>37060997</v>
      </c>
      <c r="J691" s="1">
        <v>37065124</v>
      </c>
      <c r="K691" s="1">
        <v>0</v>
      </c>
      <c r="L691" s="1">
        <v>3</v>
      </c>
      <c r="M691" s="1" t="s">
        <v>2788</v>
      </c>
      <c r="N691" s="1" t="s">
        <v>2789</v>
      </c>
      <c r="O691" s="1">
        <v>-26.3</v>
      </c>
      <c r="P691" s="1">
        <v>-24.7</v>
      </c>
      <c r="Q691" s="1">
        <v>3.66</v>
      </c>
      <c r="R691" s="1">
        <v>-4.41</v>
      </c>
      <c r="S691" s="1">
        <v>-6.55</v>
      </c>
      <c r="T691" s="1">
        <v>-0.94899999999999995</v>
      </c>
      <c r="U691" s="1">
        <v>4.3933603938992203</v>
      </c>
      <c r="V691" s="1">
        <v>11.7519330346553</v>
      </c>
      <c r="W691" s="1">
        <v>2.6749303451122399</v>
      </c>
      <c r="X691" s="1">
        <v>7.7845307574967997</v>
      </c>
      <c r="Y691" s="1">
        <v>11.376087418976701</v>
      </c>
      <c r="Z691" s="1">
        <v>1.4613709898982801</v>
      </c>
    </row>
    <row r="692" spans="1:26" x14ac:dyDescent="0.25">
      <c r="A692" s="1">
        <v>5</v>
      </c>
      <c r="B692" s="1">
        <v>38932503</v>
      </c>
      <c r="C692" s="1">
        <v>38933258</v>
      </c>
      <c r="D692" s="2" t="s">
        <v>561</v>
      </c>
      <c r="E692" s="1" t="s">
        <v>5</v>
      </c>
      <c r="F692" s="1" t="s">
        <v>558</v>
      </c>
      <c r="G692" s="3">
        <v>8.8999999999999995E-6</v>
      </c>
      <c r="H692" s="1" t="s">
        <v>1</v>
      </c>
      <c r="I692" s="1">
        <v>38932503</v>
      </c>
      <c r="J692" s="1">
        <v>38933258</v>
      </c>
      <c r="K692" s="1">
        <v>0</v>
      </c>
      <c r="L692" s="1">
        <v>2</v>
      </c>
      <c r="M692" s="1" t="s">
        <v>2790</v>
      </c>
      <c r="N692" s="1" t="s">
        <v>2791</v>
      </c>
      <c r="O692" s="1">
        <v>-5.05</v>
      </c>
      <c r="P692" s="1">
        <v>-4.09</v>
      </c>
      <c r="Q692" s="1">
        <v>1.47</v>
      </c>
      <c r="R692" s="1">
        <v>-1.72</v>
      </c>
      <c r="S692" s="1">
        <v>-3.2</v>
      </c>
      <c r="T692" s="1">
        <v>-0.625</v>
      </c>
      <c r="U692" s="1">
        <v>8.2150414338553404</v>
      </c>
      <c r="V692" s="1">
        <v>12.997084161534801</v>
      </c>
      <c r="W692" s="1">
        <v>1.58210816904368</v>
      </c>
      <c r="X692" s="1">
        <v>14.364236961883099</v>
      </c>
      <c r="Y692" s="1">
        <v>18.510215323790401</v>
      </c>
      <c r="Z692" s="1">
        <v>1.2886319943697</v>
      </c>
    </row>
    <row r="693" spans="1:26" x14ac:dyDescent="0.25">
      <c r="A693" s="1">
        <v>5</v>
      </c>
      <c r="B693" s="1">
        <v>44813583</v>
      </c>
      <c r="C693" s="1">
        <v>44815403</v>
      </c>
      <c r="D693" s="2" t="s">
        <v>2795</v>
      </c>
      <c r="E693" s="1" t="s">
        <v>5</v>
      </c>
      <c r="F693" s="1" t="s">
        <v>2792</v>
      </c>
      <c r="G693" s="3">
        <v>1.6E-12</v>
      </c>
      <c r="H693" s="1" t="s">
        <v>1</v>
      </c>
      <c r="I693" s="1">
        <v>44813583</v>
      </c>
      <c r="J693" s="1">
        <v>44815403</v>
      </c>
      <c r="K693" s="1">
        <v>0</v>
      </c>
      <c r="L693" s="1">
        <v>2</v>
      </c>
      <c r="M693" s="1" t="s">
        <v>2793</v>
      </c>
      <c r="N693" s="1" t="s">
        <v>2794</v>
      </c>
      <c r="O693" s="1">
        <v>-11.8</v>
      </c>
      <c r="P693" s="1">
        <v>-10.6</v>
      </c>
      <c r="Q693" s="1">
        <v>2.5099999999999998</v>
      </c>
      <c r="R693" s="1">
        <v>-2.11</v>
      </c>
      <c r="S693" s="1">
        <v>-3.74</v>
      </c>
      <c r="T693" s="1">
        <v>-1.05</v>
      </c>
      <c r="U693" s="1">
        <v>5.6842279244198499</v>
      </c>
      <c r="V693" s="1">
        <v>10.6073722039248</v>
      </c>
      <c r="W693" s="1">
        <v>1.8661060648808201</v>
      </c>
      <c r="X693" s="1">
        <v>9.78998919273978</v>
      </c>
      <c r="Y693" s="1">
        <v>10.0203878820002</v>
      </c>
      <c r="Z693" s="1">
        <v>1.0235341106843401</v>
      </c>
    </row>
    <row r="694" spans="1:26" x14ac:dyDescent="0.25">
      <c r="A694" s="1">
        <v>5</v>
      </c>
      <c r="B694" s="1">
        <v>55161153</v>
      </c>
      <c r="C694" s="1">
        <v>55164853</v>
      </c>
      <c r="D694" s="2" t="s">
        <v>2799</v>
      </c>
      <c r="E694" s="1" t="s">
        <v>5</v>
      </c>
      <c r="F694" s="1" t="s">
        <v>2796</v>
      </c>
      <c r="G694" s="3">
        <v>1.6E-12</v>
      </c>
      <c r="H694" s="1" t="s">
        <v>1</v>
      </c>
      <c r="I694" s="1">
        <v>55161153</v>
      </c>
      <c r="J694" s="1">
        <v>55164853</v>
      </c>
      <c r="K694" s="1">
        <v>0</v>
      </c>
      <c r="L694" s="1">
        <v>2</v>
      </c>
      <c r="M694" s="1" t="s">
        <v>2797</v>
      </c>
      <c r="N694" s="1" t="s">
        <v>2798</v>
      </c>
      <c r="O694" s="1">
        <v>-11.8</v>
      </c>
      <c r="P694" s="1">
        <v>-10.6</v>
      </c>
      <c r="Q694" s="1">
        <v>8.49</v>
      </c>
      <c r="R694" s="1">
        <v>-1.33</v>
      </c>
      <c r="S694" s="1">
        <v>-2.64</v>
      </c>
      <c r="T694" s="1">
        <v>-0.81599999999999995</v>
      </c>
      <c r="U694" s="1">
        <v>1.5137090774714299</v>
      </c>
      <c r="V694" s="1">
        <v>5.5925746645041698</v>
      </c>
      <c r="W694" s="1">
        <v>3.69461658632996</v>
      </c>
      <c r="X694" s="1">
        <v>3.0582803699651402</v>
      </c>
      <c r="Y694" s="1">
        <v>5.6385534474740497</v>
      </c>
      <c r="Z694" s="1">
        <v>1.84370063086738</v>
      </c>
    </row>
    <row r="695" spans="1:26" x14ac:dyDescent="0.25">
      <c r="A695" s="1">
        <v>5</v>
      </c>
      <c r="B695" s="1">
        <v>55231151</v>
      </c>
      <c r="C695" s="1">
        <v>55231834</v>
      </c>
      <c r="D695" s="2" t="s">
        <v>2802</v>
      </c>
      <c r="E695" s="1" t="s">
        <v>5</v>
      </c>
      <c r="F695" s="1" t="s">
        <v>2800</v>
      </c>
      <c r="G695" s="3">
        <v>1.0000000000000001E-15</v>
      </c>
      <c r="H695" s="1" t="s">
        <v>7</v>
      </c>
      <c r="I695" s="1">
        <v>55231151</v>
      </c>
      <c r="J695" s="1">
        <v>55231834</v>
      </c>
      <c r="K695" s="1">
        <v>0</v>
      </c>
      <c r="L695" s="1">
        <v>1</v>
      </c>
      <c r="M695" s="1" t="s">
        <v>2801</v>
      </c>
      <c r="N695" s="1">
        <v>0</v>
      </c>
      <c r="O695" s="1">
        <v>-15</v>
      </c>
      <c r="P695" s="1">
        <v>-13.6</v>
      </c>
      <c r="Q695" s="1">
        <v>4.46</v>
      </c>
      <c r="R695" s="1">
        <v>-1.35</v>
      </c>
      <c r="S695" s="1">
        <v>-2.67</v>
      </c>
      <c r="T695" s="1">
        <v>-0.88600000000000001</v>
      </c>
      <c r="U695" s="1">
        <v>1.2836924188679999</v>
      </c>
      <c r="V695" s="1">
        <v>5.9570789306709804</v>
      </c>
      <c r="W695" s="1">
        <v>4.6405812195448801</v>
      </c>
      <c r="X695" s="1">
        <v>2.3888028357909499</v>
      </c>
      <c r="Y695" s="1">
        <v>4.9295026769430104</v>
      </c>
      <c r="Z695" s="1">
        <v>2.0635870834902201</v>
      </c>
    </row>
    <row r="696" spans="1:26" x14ac:dyDescent="0.25">
      <c r="A696" s="1">
        <v>5</v>
      </c>
      <c r="B696" s="1">
        <v>55262703</v>
      </c>
      <c r="C696" s="1">
        <v>55267179</v>
      </c>
      <c r="D696" s="2" t="s">
        <v>2806</v>
      </c>
      <c r="E696" s="1" t="s">
        <v>5</v>
      </c>
      <c r="F696" s="1" t="s">
        <v>2803</v>
      </c>
      <c r="G696" s="3">
        <v>1.5999999999999999E-5</v>
      </c>
      <c r="H696" s="1" t="s">
        <v>7</v>
      </c>
      <c r="I696" s="1">
        <v>55262703</v>
      </c>
      <c r="J696" s="1">
        <v>55267179</v>
      </c>
      <c r="K696" s="1">
        <v>0</v>
      </c>
      <c r="L696" s="1">
        <v>2</v>
      </c>
      <c r="M696" s="1" t="s">
        <v>2804</v>
      </c>
      <c r="N696" s="1" t="s">
        <v>2805</v>
      </c>
      <c r="O696" s="1">
        <v>-4.8</v>
      </c>
      <c r="P696" s="1">
        <v>-3.85</v>
      </c>
      <c r="Q696" s="1">
        <v>1.61</v>
      </c>
      <c r="R696" s="1">
        <v>-1.95</v>
      </c>
      <c r="S696" s="1">
        <v>-3.52</v>
      </c>
      <c r="T696" s="1">
        <v>-0.99299999999999999</v>
      </c>
      <c r="U696" s="1">
        <v>13.060960708960801</v>
      </c>
      <c r="V696" s="1">
        <v>21.250014855954699</v>
      </c>
      <c r="W696" s="1">
        <v>1.6269871205856701</v>
      </c>
      <c r="X696" s="1">
        <v>12.9774970622375</v>
      </c>
      <c r="Y696" s="1">
        <v>17.304581286996701</v>
      </c>
      <c r="Z696" s="1">
        <v>1.3334297980579299</v>
      </c>
    </row>
    <row r="697" spans="1:26" x14ac:dyDescent="0.25">
      <c r="A697" s="1">
        <v>5</v>
      </c>
      <c r="B697" s="1">
        <v>55281444</v>
      </c>
      <c r="C697" s="1">
        <v>55283734</v>
      </c>
      <c r="D697" s="2" t="s">
        <v>2806</v>
      </c>
      <c r="E697" s="1" t="s">
        <v>5</v>
      </c>
      <c r="F697" s="1" t="s">
        <v>2803</v>
      </c>
      <c r="G697" s="3">
        <v>4.9999999999999997E-30</v>
      </c>
      <c r="H697" s="1" t="s">
        <v>7</v>
      </c>
      <c r="I697" s="1">
        <v>55281444</v>
      </c>
      <c r="J697" s="1">
        <v>55283734</v>
      </c>
      <c r="K697" s="1">
        <v>0</v>
      </c>
      <c r="L697" s="1">
        <v>2</v>
      </c>
      <c r="M697" s="1" t="s">
        <v>2807</v>
      </c>
      <c r="N697" s="1" t="s">
        <v>2808</v>
      </c>
      <c r="O697" s="1">
        <v>-29.3</v>
      </c>
      <c r="P697" s="1">
        <v>-27.7</v>
      </c>
      <c r="Q697" s="1">
        <v>3.74</v>
      </c>
      <c r="R697" s="1">
        <v>-2.12</v>
      </c>
      <c r="S697" s="1">
        <v>-3.75</v>
      </c>
      <c r="T697" s="1">
        <v>-0.73499999999999999</v>
      </c>
      <c r="U697" s="1">
        <v>4.5179358303991997</v>
      </c>
      <c r="V697" s="1">
        <v>15.0591236343727</v>
      </c>
      <c r="W697" s="1">
        <v>3.3331867028846398</v>
      </c>
      <c r="X697" s="1">
        <v>6.3055162776626803</v>
      </c>
      <c r="Y697" s="1">
        <v>11.5887964200524</v>
      </c>
      <c r="Z697" s="1">
        <v>1.8378822462334701</v>
      </c>
    </row>
    <row r="698" spans="1:26" x14ac:dyDescent="0.25">
      <c r="A698" s="1">
        <v>5</v>
      </c>
      <c r="B698" s="1">
        <v>66054228</v>
      </c>
      <c r="C698" s="1">
        <v>66055118</v>
      </c>
      <c r="D698" s="2" t="s">
        <v>2812</v>
      </c>
      <c r="E698" s="1" t="s">
        <v>5</v>
      </c>
      <c r="F698" s="1" t="s">
        <v>2809</v>
      </c>
      <c r="G698" s="3">
        <v>6.2999999999999998E-30</v>
      </c>
      <c r="H698" s="1" t="s">
        <v>1</v>
      </c>
      <c r="I698" s="1">
        <v>66054228</v>
      </c>
      <c r="J698" s="1">
        <v>66055118</v>
      </c>
      <c r="K698" s="1">
        <v>0</v>
      </c>
      <c r="L698" s="1">
        <v>2</v>
      </c>
      <c r="M698" s="1" t="s">
        <v>2810</v>
      </c>
      <c r="N698" s="1" t="s">
        <v>2811</v>
      </c>
      <c r="O698" s="1">
        <v>-29.2</v>
      </c>
      <c r="P698" s="1">
        <v>-27.6</v>
      </c>
      <c r="Q698" s="1">
        <v>3.82</v>
      </c>
      <c r="R698" s="1">
        <v>-4.42</v>
      </c>
      <c r="S698" s="1">
        <v>-6.56</v>
      </c>
      <c r="T698" s="1">
        <v>-0.78500000000000003</v>
      </c>
      <c r="U698" s="1">
        <v>6.0782165538784101</v>
      </c>
      <c r="V698" s="1">
        <v>17.374167316348199</v>
      </c>
      <c r="W698" s="1">
        <v>2.8584317722707699</v>
      </c>
      <c r="X698" s="1">
        <v>6.4611331857973102</v>
      </c>
      <c r="Y698" s="1">
        <v>10.9838867168079</v>
      </c>
      <c r="Z698" s="1">
        <v>1.6999938557144101</v>
      </c>
    </row>
    <row r="699" spans="1:26" x14ac:dyDescent="0.25">
      <c r="A699" s="1">
        <v>5</v>
      </c>
      <c r="B699" s="1">
        <v>75506023</v>
      </c>
      <c r="C699" s="1">
        <v>75511868</v>
      </c>
      <c r="D699" s="2" t="s">
        <v>2816</v>
      </c>
      <c r="E699" s="1" t="s">
        <v>5</v>
      </c>
      <c r="F699" s="1" t="s">
        <v>2813</v>
      </c>
      <c r="G699" s="3">
        <v>2.3999999999999999E-6</v>
      </c>
      <c r="H699" s="1" t="s">
        <v>7</v>
      </c>
      <c r="I699" s="1">
        <v>75506023</v>
      </c>
      <c r="J699" s="1">
        <v>75511868</v>
      </c>
      <c r="K699" s="1">
        <v>0</v>
      </c>
      <c r="L699" s="1">
        <v>3</v>
      </c>
      <c r="M699" s="1" t="s">
        <v>2814</v>
      </c>
      <c r="N699" s="1" t="s">
        <v>2815</v>
      </c>
      <c r="O699" s="1">
        <v>-5.62</v>
      </c>
      <c r="P699" s="1">
        <v>-4.62</v>
      </c>
      <c r="Q699" s="1">
        <v>2.93</v>
      </c>
      <c r="R699" s="1">
        <v>-1.78</v>
      </c>
      <c r="S699" s="1">
        <v>-3.27</v>
      </c>
      <c r="T699" s="1">
        <v>-0.86199999999999999</v>
      </c>
      <c r="U699" s="1">
        <v>4.1435299138023103</v>
      </c>
      <c r="V699" s="1">
        <v>7.5096819520873996</v>
      </c>
      <c r="W699" s="1">
        <v>1.81238753147944</v>
      </c>
      <c r="X699" s="1">
        <v>4.0229368761786901</v>
      </c>
      <c r="Y699" s="1">
        <v>5.0866324061194002</v>
      </c>
      <c r="Z699" s="1">
        <v>1.2644077107546099</v>
      </c>
    </row>
    <row r="700" spans="1:26" x14ac:dyDescent="0.25">
      <c r="A700" s="1">
        <v>5</v>
      </c>
      <c r="B700" s="1">
        <v>80427501</v>
      </c>
      <c r="C700" s="1">
        <v>80437766</v>
      </c>
      <c r="D700" s="2" t="s">
        <v>2820</v>
      </c>
      <c r="E700" s="1" t="s">
        <v>5</v>
      </c>
      <c r="F700" s="1" t="s">
        <v>2817</v>
      </c>
      <c r="G700" s="3">
        <v>4.9999999999999995E-22</v>
      </c>
      <c r="H700" s="1" t="s">
        <v>1</v>
      </c>
      <c r="I700" s="1">
        <v>80427501</v>
      </c>
      <c r="J700" s="1">
        <v>80437766</v>
      </c>
      <c r="K700" s="1">
        <v>0</v>
      </c>
      <c r="L700" s="1">
        <v>4</v>
      </c>
      <c r="M700" s="1" t="s">
        <v>2818</v>
      </c>
      <c r="N700" s="1" t="s">
        <v>2819</v>
      </c>
      <c r="O700" s="1">
        <v>-21.3</v>
      </c>
      <c r="P700" s="1">
        <v>-19.899999999999999</v>
      </c>
      <c r="Q700" s="1">
        <v>4.79</v>
      </c>
      <c r="R700" s="1">
        <v>-2.6</v>
      </c>
      <c r="S700" s="1">
        <v>-4.38</v>
      </c>
      <c r="T700" s="1">
        <v>-0.875</v>
      </c>
      <c r="U700" s="1">
        <v>2.7125136809899701</v>
      </c>
      <c r="V700" s="1">
        <v>8.5900268883706996</v>
      </c>
      <c r="W700" s="1">
        <v>3.1668142168542501</v>
      </c>
      <c r="X700" s="1">
        <v>2.9709164800682002</v>
      </c>
      <c r="Y700" s="1">
        <v>5.7396016507877201</v>
      </c>
      <c r="Z700" s="1">
        <v>1.9319296551399401</v>
      </c>
    </row>
    <row r="701" spans="1:26" x14ac:dyDescent="0.25">
      <c r="A701" s="1">
        <v>5</v>
      </c>
      <c r="B701" s="1">
        <v>80437855</v>
      </c>
      <c r="C701" s="1">
        <v>80440041</v>
      </c>
      <c r="D701" s="2" t="s">
        <v>2820</v>
      </c>
      <c r="E701" s="1" t="s">
        <v>5</v>
      </c>
      <c r="F701" s="1" t="s">
        <v>2817</v>
      </c>
      <c r="G701" s="3">
        <v>3.4000000000000001E-6</v>
      </c>
      <c r="H701" s="1" t="s">
        <v>1</v>
      </c>
      <c r="I701" s="1">
        <v>80437855</v>
      </c>
      <c r="J701" s="1">
        <v>80440041</v>
      </c>
      <c r="K701" s="1">
        <v>0</v>
      </c>
      <c r="L701" s="1">
        <v>2</v>
      </c>
      <c r="M701" s="1" t="s">
        <v>2821</v>
      </c>
      <c r="N701" s="1" t="s">
        <v>2822</v>
      </c>
      <c r="O701" s="1">
        <v>-5.47</v>
      </c>
      <c r="P701" s="1">
        <v>-4.4800000000000004</v>
      </c>
      <c r="Q701" s="1">
        <v>2.2999999999999998</v>
      </c>
      <c r="R701" s="1">
        <v>-1.65</v>
      </c>
      <c r="S701" s="1">
        <v>-3.1</v>
      </c>
      <c r="T701" s="1">
        <v>-0.68100000000000005</v>
      </c>
      <c r="U701" s="1">
        <v>2.7361703980805898</v>
      </c>
      <c r="V701" s="1">
        <v>6.4684974716188899</v>
      </c>
      <c r="W701" s="1">
        <v>2.3640696778813601</v>
      </c>
      <c r="X701" s="1">
        <v>2.6803456514150401</v>
      </c>
      <c r="Y701" s="1">
        <v>3.6799834669984999</v>
      </c>
      <c r="Z701" s="1">
        <v>1.37295108377374</v>
      </c>
    </row>
    <row r="702" spans="1:26" x14ac:dyDescent="0.25">
      <c r="A702" s="1">
        <v>5</v>
      </c>
      <c r="B702" s="1">
        <v>96880051</v>
      </c>
      <c r="C702" s="1">
        <v>96881113</v>
      </c>
      <c r="D702" s="2" t="s">
        <v>2826</v>
      </c>
      <c r="E702" s="1" t="s">
        <v>5</v>
      </c>
      <c r="F702" s="1" t="s">
        <v>2823</v>
      </c>
      <c r="G702" s="1">
        <v>5.5999999999999995E-4</v>
      </c>
      <c r="H702" s="1" t="s">
        <v>1</v>
      </c>
      <c r="I702" s="1">
        <v>96880051</v>
      </c>
      <c r="J702" s="1">
        <v>96881113</v>
      </c>
      <c r="K702" s="1">
        <v>0</v>
      </c>
      <c r="L702" s="1">
        <v>2</v>
      </c>
      <c r="M702" s="1" t="s">
        <v>2824</v>
      </c>
      <c r="N702" s="1" t="s">
        <v>2825</v>
      </c>
      <c r="O702" s="1">
        <v>-3.25</v>
      </c>
      <c r="P702" s="1">
        <v>-2.41</v>
      </c>
      <c r="Q702" s="1">
        <v>5.92</v>
      </c>
      <c r="R702" s="1">
        <v>-1.66</v>
      </c>
      <c r="S702" s="1">
        <v>-3.11</v>
      </c>
      <c r="T702" s="1">
        <v>-3.21</v>
      </c>
      <c r="U702" s="1">
        <v>8.3263240464087798E-2</v>
      </c>
      <c r="V702" s="1">
        <v>1.12350273639203</v>
      </c>
      <c r="W702" s="1">
        <v>13.493382315291999</v>
      </c>
      <c r="X702" s="1">
        <v>0.18593189023877099</v>
      </c>
      <c r="Y702" s="1">
        <v>0.38539953392308601</v>
      </c>
      <c r="Z702" s="1">
        <v>2.07279952582723</v>
      </c>
    </row>
    <row r="703" spans="1:26" x14ac:dyDescent="0.25">
      <c r="A703" s="1">
        <v>5</v>
      </c>
      <c r="B703" s="1">
        <v>96935393</v>
      </c>
      <c r="C703" s="1">
        <v>96935664</v>
      </c>
      <c r="D703" s="2" t="s">
        <v>2828</v>
      </c>
      <c r="E703" s="1" t="s">
        <v>5</v>
      </c>
      <c r="F703" s="1" t="s">
        <v>2827</v>
      </c>
      <c r="G703" s="1">
        <v>7.5999999999999998E-2</v>
      </c>
      <c r="H703" s="1" t="s">
        <v>1</v>
      </c>
      <c r="I703" s="1">
        <v>96935393</v>
      </c>
      <c r="J703" s="1">
        <v>96935664</v>
      </c>
      <c r="K703" s="1">
        <v>0</v>
      </c>
      <c r="L703" s="1">
        <v>1</v>
      </c>
      <c r="M703" s="1" t="s">
        <v>107</v>
      </c>
      <c r="N703" s="1">
        <v>0</v>
      </c>
      <c r="O703" s="1">
        <v>-1.1200000000000001</v>
      </c>
      <c r="P703" s="1">
        <v>-0.55300000000000005</v>
      </c>
      <c r="Q703" s="1">
        <v>1.88</v>
      </c>
      <c r="R703" s="1">
        <v>-2</v>
      </c>
      <c r="S703" s="1">
        <v>-3.58</v>
      </c>
      <c r="T703" s="1">
        <v>-4.87</v>
      </c>
      <c r="U703" s="1">
        <v>0.119825327605145</v>
      </c>
      <c r="V703" s="1">
        <v>1.61684895643133</v>
      </c>
      <c r="W703" s="1">
        <v>13.493382315291999</v>
      </c>
      <c r="X703" s="1">
        <v>1.2040976655684299</v>
      </c>
      <c r="Y703" s="1">
        <v>0.66556081873064299</v>
      </c>
      <c r="Z703" s="1">
        <v>0.552746540220593</v>
      </c>
    </row>
    <row r="704" spans="1:26" x14ac:dyDescent="0.25">
      <c r="A704" s="1">
        <v>5</v>
      </c>
      <c r="B704" s="1">
        <v>96958746</v>
      </c>
      <c r="C704" s="1">
        <v>96979948</v>
      </c>
      <c r="D704" s="2" t="s">
        <v>2828</v>
      </c>
      <c r="E704" s="1" t="s">
        <v>5</v>
      </c>
      <c r="F704" s="1" t="s">
        <v>2827</v>
      </c>
      <c r="G704" s="3">
        <v>4.0000000000000002E-9</v>
      </c>
      <c r="H704" s="1" t="s">
        <v>1</v>
      </c>
      <c r="I704" s="1">
        <v>96958746</v>
      </c>
      <c r="J704" s="1">
        <v>96979948</v>
      </c>
      <c r="K704" s="1">
        <v>0</v>
      </c>
      <c r="L704" s="1">
        <v>2</v>
      </c>
      <c r="M704" s="1" t="s">
        <v>2829</v>
      </c>
      <c r="N704" s="1" t="s">
        <v>2830</v>
      </c>
      <c r="O704" s="1">
        <v>-8.4</v>
      </c>
      <c r="P704" s="1">
        <v>-7.29</v>
      </c>
      <c r="Q704" s="1">
        <v>2.66</v>
      </c>
      <c r="R704" s="1">
        <v>-6.66</v>
      </c>
      <c r="S704" s="1">
        <v>-9.17</v>
      </c>
      <c r="T704" s="1">
        <v>-1.7</v>
      </c>
      <c r="U704" s="1">
        <v>2.5097778189829101</v>
      </c>
      <c r="V704" s="1">
        <v>6.4381458828240401</v>
      </c>
      <c r="W704" s="1">
        <v>2.5652254291709</v>
      </c>
      <c r="X704" s="1">
        <v>2.9315777224329498</v>
      </c>
      <c r="Y704" s="1">
        <v>3.5744546546968698</v>
      </c>
      <c r="Z704" s="1">
        <v>1.2192938387218999</v>
      </c>
    </row>
    <row r="705" spans="1:26" x14ac:dyDescent="0.25">
      <c r="A705" s="1">
        <v>5</v>
      </c>
      <c r="B705" s="1">
        <v>109866925</v>
      </c>
      <c r="C705" s="1">
        <v>109867466</v>
      </c>
      <c r="D705" s="2" t="s">
        <v>2832</v>
      </c>
      <c r="E705" s="1" t="s">
        <v>5</v>
      </c>
      <c r="F705" s="1" t="s">
        <v>2831</v>
      </c>
      <c r="G705" s="1">
        <v>4.4000000000000002E-4</v>
      </c>
      <c r="H705" s="1" t="s">
        <v>1</v>
      </c>
      <c r="I705" s="1">
        <v>109866925</v>
      </c>
      <c r="J705" s="1">
        <v>109867466</v>
      </c>
      <c r="K705" s="1">
        <v>0</v>
      </c>
      <c r="L705" s="1">
        <v>1</v>
      </c>
      <c r="M705" s="1" t="s">
        <v>1286</v>
      </c>
      <c r="N705" s="1">
        <v>0</v>
      </c>
      <c r="O705" s="1">
        <v>-3.36</v>
      </c>
      <c r="P705" s="1">
        <v>-2.5099999999999998</v>
      </c>
      <c r="Q705" s="1">
        <v>2.33</v>
      </c>
      <c r="R705" s="1">
        <v>-1.39</v>
      </c>
      <c r="S705" s="1">
        <v>-2.73</v>
      </c>
      <c r="T705" s="1">
        <v>-1.1499999999999999</v>
      </c>
      <c r="U705" s="1">
        <v>1.62063201864481</v>
      </c>
      <c r="V705" s="1">
        <v>4.8595127599951002</v>
      </c>
      <c r="W705" s="1">
        <v>2.9985294033982401</v>
      </c>
      <c r="X705" s="1">
        <v>2.6137006012307902</v>
      </c>
      <c r="Y705" s="1">
        <v>2.6115983204473801</v>
      </c>
      <c r="Z705" s="1">
        <v>0.99919566886030498</v>
      </c>
    </row>
    <row r="706" spans="1:26" x14ac:dyDescent="0.25">
      <c r="A706" s="1">
        <v>5</v>
      </c>
      <c r="B706" s="1">
        <v>134606774</v>
      </c>
      <c r="C706" s="1">
        <v>134612933</v>
      </c>
      <c r="D706" s="2" t="s">
        <v>2836</v>
      </c>
      <c r="E706" s="1" t="s">
        <v>5</v>
      </c>
      <c r="F706" s="1" t="s">
        <v>2833</v>
      </c>
      <c r="G706" s="3">
        <v>1.6E-44</v>
      </c>
      <c r="H706" s="1" t="s">
        <v>7</v>
      </c>
      <c r="I706" s="1">
        <v>134606774</v>
      </c>
      <c r="J706" s="1">
        <v>134612933</v>
      </c>
      <c r="K706" s="1">
        <v>0</v>
      </c>
      <c r="L706" s="1">
        <v>5</v>
      </c>
      <c r="M706" s="1" t="s">
        <v>2834</v>
      </c>
      <c r="N706" s="1" t="s">
        <v>2835</v>
      </c>
      <c r="O706" s="1">
        <v>-43.8</v>
      </c>
      <c r="P706" s="1">
        <v>-41.9</v>
      </c>
      <c r="Q706" s="1">
        <v>5.6</v>
      </c>
      <c r="R706" s="1">
        <v>-2.25</v>
      </c>
      <c r="S706" s="1">
        <v>-3.93</v>
      </c>
      <c r="T706" s="1">
        <v>-0.79600000000000004</v>
      </c>
      <c r="U706" s="1">
        <v>6.5364780700171403</v>
      </c>
      <c r="V706" s="1">
        <v>15.834080545952601</v>
      </c>
      <c r="W706" s="1">
        <v>2.4224177571379899</v>
      </c>
      <c r="X706" s="1">
        <v>7.10303851945533</v>
      </c>
      <c r="Y706" s="1">
        <v>11.325519134661199</v>
      </c>
      <c r="Z706" s="1">
        <v>1.5944611737132499</v>
      </c>
    </row>
    <row r="707" spans="1:26" x14ac:dyDescent="0.25">
      <c r="A707" s="1">
        <v>5</v>
      </c>
      <c r="B707" s="1">
        <v>143314152</v>
      </c>
      <c r="C707" s="1">
        <v>143402653</v>
      </c>
      <c r="D707" s="2" t="s">
        <v>2840</v>
      </c>
      <c r="E707" s="1" t="s">
        <v>5</v>
      </c>
      <c r="F707" s="1" t="s">
        <v>2837</v>
      </c>
      <c r="G707" s="3">
        <v>7.8999999999999997E-13</v>
      </c>
      <c r="H707" s="1" t="s">
        <v>7</v>
      </c>
      <c r="I707" s="1">
        <v>143314152</v>
      </c>
      <c r="J707" s="1">
        <v>143402653</v>
      </c>
      <c r="K707" s="1">
        <v>0</v>
      </c>
      <c r="L707" s="1">
        <v>5</v>
      </c>
      <c r="M707" s="1" t="s">
        <v>2838</v>
      </c>
      <c r="N707" s="1" t="s">
        <v>2839</v>
      </c>
      <c r="O707" s="1">
        <v>-12.1</v>
      </c>
      <c r="P707" s="1">
        <v>-10.9</v>
      </c>
      <c r="Q707" s="1">
        <v>4.93</v>
      </c>
      <c r="R707" s="1">
        <v>-1.6</v>
      </c>
      <c r="S707" s="1">
        <v>-3.04</v>
      </c>
      <c r="T707" s="1">
        <v>-0.76100000000000001</v>
      </c>
      <c r="U707" s="1">
        <v>4.7785149448814304</v>
      </c>
      <c r="V707" s="1">
        <v>7.4303598239287902</v>
      </c>
      <c r="W707" s="1">
        <v>1.5549516763336499</v>
      </c>
      <c r="X707" s="1">
        <v>2.7506732224990298</v>
      </c>
      <c r="Y707" s="1">
        <v>3.6372238551407001</v>
      </c>
      <c r="Z707" s="1">
        <v>1.3223031457863299</v>
      </c>
    </row>
    <row r="708" spans="1:26" x14ac:dyDescent="0.25">
      <c r="A708" s="1">
        <v>5</v>
      </c>
      <c r="B708" s="1">
        <v>146113486</v>
      </c>
      <c r="C708" s="1">
        <v>146120385</v>
      </c>
      <c r="D708" s="2" t="s">
        <v>2844</v>
      </c>
      <c r="E708" s="1" t="s">
        <v>5</v>
      </c>
      <c r="F708" s="1" t="s">
        <v>2841</v>
      </c>
      <c r="G708" s="3">
        <v>1E-25</v>
      </c>
      <c r="H708" s="1" t="s">
        <v>7</v>
      </c>
      <c r="I708" s="1">
        <v>146113486</v>
      </c>
      <c r="J708" s="1">
        <v>146120385</v>
      </c>
      <c r="K708" s="1">
        <v>0</v>
      </c>
      <c r="L708" s="1">
        <v>2</v>
      </c>
      <c r="M708" s="1" t="s">
        <v>2842</v>
      </c>
      <c r="N708" s="1" t="s">
        <v>2843</v>
      </c>
      <c r="O708" s="1">
        <v>-25</v>
      </c>
      <c r="P708" s="1">
        <v>-23.5</v>
      </c>
      <c r="Q708" s="1">
        <v>2.84</v>
      </c>
      <c r="R708" s="1">
        <v>-2.81</v>
      </c>
      <c r="S708" s="1">
        <v>-4.6399999999999997</v>
      </c>
      <c r="T708" s="1">
        <v>-0.73299999999999998</v>
      </c>
      <c r="U708" s="1">
        <v>8.9686404728460207</v>
      </c>
      <c r="V708" s="1">
        <v>19.002099852752998</v>
      </c>
      <c r="W708" s="1">
        <v>2.1187269029553399</v>
      </c>
      <c r="X708" s="1">
        <v>8.7188775672681</v>
      </c>
      <c r="Y708" s="1">
        <v>11.4160847655646</v>
      </c>
      <c r="Z708" s="1">
        <v>1.3093525717601799</v>
      </c>
    </row>
    <row r="709" spans="1:26" x14ac:dyDescent="0.25">
      <c r="A709" s="1">
        <v>5</v>
      </c>
      <c r="B709" s="1">
        <v>146510123</v>
      </c>
      <c r="C709" s="1">
        <v>146511242</v>
      </c>
      <c r="D709" s="2" t="s">
        <v>2848</v>
      </c>
      <c r="E709" s="1" t="s">
        <v>5</v>
      </c>
      <c r="F709" s="1" t="s">
        <v>2845</v>
      </c>
      <c r="G709" s="3">
        <v>7.8999999999999998E-36</v>
      </c>
      <c r="H709" s="1" t="s">
        <v>1</v>
      </c>
      <c r="I709" s="1">
        <v>146510123</v>
      </c>
      <c r="J709" s="1">
        <v>146511242</v>
      </c>
      <c r="K709" s="1">
        <v>0</v>
      </c>
      <c r="L709" s="1">
        <v>2</v>
      </c>
      <c r="M709" s="1" t="s">
        <v>2846</v>
      </c>
      <c r="N709" s="1" t="s">
        <v>2847</v>
      </c>
      <c r="O709" s="1">
        <v>-35.1</v>
      </c>
      <c r="P709" s="1">
        <v>-33.299999999999997</v>
      </c>
      <c r="Q709" s="1">
        <v>3.6</v>
      </c>
      <c r="R709" s="1">
        <v>-11</v>
      </c>
      <c r="S709" s="1">
        <v>-13.9</v>
      </c>
      <c r="T709" s="1">
        <v>-1.07</v>
      </c>
      <c r="U709" s="1">
        <v>7.5085777991810199</v>
      </c>
      <c r="V709" s="1">
        <v>19.994637494925101</v>
      </c>
      <c r="W709" s="1">
        <v>2.6629060828411402</v>
      </c>
      <c r="X709" s="1">
        <v>9.5503394634563197</v>
      </c>
      <c r="Y709" s="1">
        <v>10.8922452304937</v>
      </c>
      <c r="Z709" s="1">
        <v>1.14050869837372</v>
      </c>
    </row>
    <row r="710" spans="1:26" x14ac:dyDescent="0.25">
      <c r="A710" s="1">
        <v>5</v>
      </c>
      <c r="B710" s="1">
        <v>149345459</v>
      </c>
      <c r="C710" s="1">
        <v>149351419</v>
      </c>
      <c r="D710" s="2" t="s">
        <v>2852</v>
      </c>
      <c r="E710" s="1" t="s">
        <v>5</v>
      </c>
      <c r="F710" s="1" t="s">
        <v>2849</v>
      </c>
      <c r="G710" s="3">
        <v>1.0000000000000001E-30</v>
      </c>
      <c r="H710" s="1" t="s">
        <v>1</v>
      </c>
      <c r="I710" s="1">
        <v>149345459</v>
      </c>
      <c r="J710" s="1">
        <v>149351419</v>
      </c>
      <c r="K710" s="1">
        <v>0</v>
      </c>
      <c r="L710" s="1">
        <v>5</v>
      </c>
      <c r="M710" s="1" t="s">
        <v>2850</v>
      </c>
      <c r="N710" s="1" t="s">
        <v>2851</v>
      </c>
      <c r="O710" s="1">
        <v>-30</v>
      </c>
      <c r="P710" s="1">
        <v>-28.3</v>
      </c>
      <c r="Q710" s="1">
        <v>6.61</v>
      </c>
      <c r="R710" s="1">
        <v>-1.35</v>
      </c>
      <c r="S710" s="1">
        <v>-2.68</v>
      </c>
      <c r="T710" s="1">
        <v>-0.62</v>
      </c>
      <c r="U710" s="1">
        <v>4.6654602656775399</v>
      </c>
      <c r="V710" s="1">
        <v>14.205267251268101</v>
      </c>
      <c r="W710" s="1">
        <v>3.0447729575090801</v>
      </c>
      <c r="X710" s="1">
        <v>4.8539606937436002</v>
      </c>
      <c r="Y710" s="1">
        <v>11.214654519365199</v>
      </c>
      <c r="Z710" s="1">
        <v>2.3104131300074302</v>
      </c>
    </row>
    <row r="711" spans="1:26" x14ac:dyDescent="0.25">
      <c r="A711" s="1">
        <v>5</v>
      </c>
      <c r="B711" s="1">
        <v>154416815</v>
      </c>
      <c r="C711" s="1">
        <v>154418585</v>
      </c>
      <c r="D711" s="2" t="s">
        <v>2855</v>
      </c>
      <c r="E711" s="1" t="s">
        <v>5</v>
      </c>
      <c r="F711" s="1" t="s">
        <v>2853</v>
      </c>
      <c r="G711" s="3">
        <v>3.9999999999999996E-21</v>
      </c>
      <c r="H711" s="1" t="s">
        <v>1</v>
      </c>
      <c r="I711" s="1">
        <v>154416815</v>
      </c>
      <c r="J711" s="1">
        <v>154418585</v>
      </c>
      <c r="K711" s="1">
        <v>0</v>
      </c>
      <c r="L711" s="1">
        <v>1</v>
      </c>
      <c r="M711" s="1" t="s">
        <v>2854</v>
      </c>
      <c r="N711" s="1">
        <v>0</v>
      </c>
      <c r="O711" s="1">
        <v>-20.399999999999999</v>
      </c>
      <c r="P711" s="1">
        <v>-18.899999999999999</v>
      </c>
      <c r="Q711" s="1">
        <v>2.83</v>
      </c>
      <c r="R711" s="1">
        <v>-6.68</v>
      </c>
      <c r="S711" s="1">
        <v>-9.1999999999999993</v>
      </c>
      <c r="T711" s="1">
        <v>-0.85899999999999999</v>
      </c>
      <c r="U711" s="1">
        <v>4.0544964381919302</v>
      </c>
      <c r="V711" s="1">
        <v>9.3362261290495105</v>
      </c>
      <c r="W711" s="1">
        <v>2.3026845062941801</v>
      </c>
      <c r="X711" s="1">
        <v>3.83051207771571</v>
      </c>
      <c r="Y711" s="1">
        <v>5.3159006899424996</v>
      </c>
      <c r="Z711" s="1">
        <v>1.38777807825438</v>
      </c>
    </row>
    <row r="712" spans="1:26" x14ac:dyDescent="0.25">
      <c r="A712" s="1">
        <v>5</v>
      </c>
      <c r="B712" s="1">
        <v>154872564</v>
      </c>
      <c r="C712" s="1">
        <v>154875653</v>
      </c>
      <c r="D712" s="2" t="s">
        <v>2859</v>
      </c>
      <c r="E712" s="1" t="s">
        <v>5</v>
      </c>
      <c r="F712" s="1" t="s">
        <v>2856</v>
      </c>
      <c r="G712" s="3">
        <v>6.2999999999999996E-25</v>
      </c>
      <c r="H712" s="1" t="s">
        <v>1</v>
      </c>
      <c r="I712" s="1">
        <v>154872564</v>
      </c>
      <c r="J712" s="1">
        <v>154875653</v>
      </c>
      <c r="K712" s="1">
        <v>0</v>
      </c>
      <c r="L712" s="1">
        <v>2</v>
      </c>
      <c r="M712" s="1" t="s">
        <v>2857</v>
      </c>
      <c r="N712" s="1" t="s">
        <v>2858</v>
      </c>
      <c r="O712" s="1">
        <v>-24.2</v>
      </c>
      <c r="P712" s="1">
        <v>-22.7</v>
      </c>
      <c r="Q712" s="1">
        <v>3.28</v>
      </c>
      <c r="R712" s="1">
        <v>-1.88</v>
      </c>
      <c r="S712" s="1">
        <v>-3.41</v>
      </c>
      <c r="T712" s="1">
        <v>-0.83399999999999996</v>
      </c>
      <c r="U712" s="1">
        <v>6.3361295182427799</v>
      </c>
      <c r="V712" s="1">
        <v>17.6265728645858</v>
      </c>
      <c r="W712" s="1">
        <v>2.78191486045794</v>
      </c>
      <c r="X712" s="1">
        <v>8.1999673987786306</v>
      </c>
      <c r="Y712" s="1">
        <v>13.5975108287897</v>
      </c>
      <c r="Z712" s="1">
        <v>1.65823962066179</v>
      </c>
    </row>
    <row r="713" spans="1:26" x14ac:dyDescent="0.25">
      <c r="A713" s="1">
        <v>5</v>
      </c>
      <c r="B713" s="1">
        <v>168557125</v>
      </c>
      <c r="C713" s="1">
        <v>168568997</v>
      </c>
      <c r="D713" s="2" t="s">
        <v>2863</v>
      </c>
      <c r="E713" s="1" t="s">
        <v>5</v>
      </c>
      <c r="F713" s="1" t="s">
        <v>2860</v>
      </c>
      <c r="G713" s="3">
        <v>4.0000000000000003E-30</v>
      </c>
      <c r="H713" s="1" t="s">
        <v>7</v>
      </c>
      <c r="I713" s="1">
        <v>168557125</v>
      </c>
      <c r="J713" s="1">
        <v>168568997</v>
      </c>
      <c r="K713" s="1">
        <v>0</v>
      </c>
      <c r="L713" s="1">
        <v>6</v>
      </c>
      <c r="M713" s="1" t="s">
        <v>2861</v>
      </c>
      <c r="N713" s="1" t="s">
        <v>2862</v>
      </c>
      <c r="O713" s="1">
        <v>-29.4</v>
      </c>
      <c r="P713" s="1">
        <v>-27.8</v>
      </c>
      <c r="Q713" s="1">
        <v>4.22</v>
      </c>
      <c r="R713" s="1">
        <v>-5.14</v>
      </c>
      <c r="S713" s="1">
        <v>-7.44</v>
      </c>
      <c r="T713" s="1">
        <v>-0.76600000000000001</v>
      </c>
      <c r="U713" s="1">
        <v>8.2827592377944708</v>
      </c>
      <c r="V713" s="1">
        <v>16.498264512635298</v>
      </c>
      <c r="W713" s="1">
        <v>1.99188024654311</v>
      </c>
      <c r="X713" s="1">
        <v>7.94375456497563</v>
      </c>
      <c r="Y713" s="1">
        <v>11.5211523195268</v>
      </c>
      <c r="Z713" s="1">
        <v>1.4503409219519501</v>
      </c>
    </row>
    <row r="714" spans="1:26" x14ac:dyDescent="0.25">
      <c r="A714" s="1">
        <v>6</v>
      </c>
      <c r="B714" s="1">
        <v>5368790</v>
      </c>
      <c r="C714" s="1">
        <v>5369178</v>
      </c>
      <c r="D714" s="2" t="s">
        <v>2865</v>
      </c>
      <c r="E714" s="1" t="s">
        <v>5</v>
      </c>
      <c r="F714" s="1" t="s">
        <v>2864</v>
      </c>
      <c r="G714" s="3">
        <v>1.9000000000000001E-5</v>
      </c>
      <c r="H714" s="1" t="s">
        <v>1</v>
      </c>
      <c r="I714" s="1">
        <v>5368790</v>
      </c>
      <c r="J714" s="1">
        <v>5369178</v>
      </c>
      <c r="K714" s="1">
        <v>0</v>
      </c>
      <c r="L714" s="1">
        <v>1</v>
      </c>
      <c r="M714" s="1" t="s">
        <v>1915</v>
      </c>
      <c r="N714" s="1">
        <v>0</v>
      </c>
      <c r="O714" s="1">
        <v>-4.72</v>
      </c>
      <c r="P714" s="1">
        <v>-3.77</v>
      </c>
      <c r="Q714" s="1">
        <v>1.59</v>
      </c>
      <c r="R714" s="1">
        <v>-3.03</v>
      </c>
      <c r="S714" s="1">
        <v>-4.91</v>
      </c>
      <c r="T714" s="1">
        <v>-0.97899999999999998</v>
      </c>
      <c r="U714" s="1">
        <v>5.2726232427903001</v>
      </c>
      <c r="V714" s="1">
        <v>10.5669651697844</v>
      </c>
      <c r="W714" s="1">
        <v>2.0041191420671902</v>
      </c>
      <c r="X714" s="1">
        <v>6.4477154205223499</v>
      </c>
      <c r="Y714" s="1">
        <v>8.8324037516599994</v>
      </c>
      <c r="Z714" s="1">
        <v>1.36985012141625</v>
      </c>
    </row>
    <row r="715" spans="1:26" x14ac:dyDescent="0.25">
      <c r="A715" s="1">
        <v>6</v>
      </c>
      <c r="B715" s="1">
        <v>8413126</v>
      </c>
      <c r="C715" s="1">
        <v>8413691</v>
      </c>
      <c r="D715" s="2" t="s">
        <v>2868</v>
      </c>
      <c r="E715" s="1" t="s">
        <v>5</v>
      </c>
      <c r="F715" s="1" t="s">
        <v>2866</v>
      </c>
      <c r="G715" s="3">
        <v>6.7999999999999995E-7</v>
      </c>
      <c r="H715" s="1" t="s">
        <v>7</v>
      </c>
      <c r="I715" s="1">
        <v>8413126</v>
      </c>
      <c r="J715" s="1">
        <v>8413691</v>
      </c>
      <c r="K715" s="1">
        <v>0</v>
      </c>
      <c r="L715" s="1">
        <v>1</v>
      </c>
      <c r="M715" s="1" t="s">
        <v>2867</v>
      </c>
      <c r="N715" s="1">
        <v>0</v>
      </c>
      <c r="O715" s="1">
        <v>-6.17</v>
      </c>
      <c r="P715" s="1">
        <v>-5.15</v>
      </c>
      <c r="Q715" s="1">
        <v>7.37</v>
      </c>
      <c r="R715" s="1">
        <v>-1.8</v>
      </c>
      <c r="S715" s="1">
        <v>-3.3</v>
      </c>
      <c r="T715" s="1">
        <v>-1.32</v>
      </c>
      <c r="U715" s="1">
        <v>0.91957985928479202</v>
      </c>
      <c r="V715" s="1">
        <v>4.7084849192662199</v>
      </c>
      <c r="W715" s="1">
        <v>5.1202566821420703</v>
      </c>
      <c r="X715" s="1">
        <v>1.8609643173455801</v>
      </c>
      <c r="Y715" s="1">
        <v>2.9263079655398898</v>
      </c>
      <c r="Z715" s="1">
        <v>1.5724686057999699</v>
      </c>
    </row>
    <row r="716" spans="1:26" x14ac:dyDescent="0.25">
      <c r="A716" s="1">
        <v>6</v>
      </c>
      <c r="B716" s="1">
        <v>13604490</v>
      </c>
      <c r="C716" s="1">
        <v>13605360</v>
      </c>
      <c r="D716" s="2" t="s">
        <v>2870</v>
      </c>
      <c r="E716" s="1" t="s">
        <v>5</v>
      </c>
      <c r="F716" s="1" t="s">
        <v>2869</v>
      </c>
      <c r="G716" s="1">
        <v>3.0000000000000001E-3</v>
      </c>
      <c r="H716" s="1" t="s">
        <v>1</v>
      </c>
      <c r="I716" s="1">
        <v>13604490</v>
      </c>
      <c r="J716" s="1">
        <v>13605360</v>
      </c>
      <c r="K716" s="1">
        <v>0</v>
      </c>
      <c r="L716" s="1">
        <v>1</v>
      </c>
      <c r="M716" s="1" t="s">
        <v>1407</v>
      </c>
      <c r="N716" s="1">
        <v>0</v>
      </c>
      <c r="O716" s="1">
        <v>-2.5299999999999998</v>
      </c>
      <c r="P716" s="1">
        <v>-1.76</v>
      </c>
      <c r="Q716" s="1">
        <v>2.86</v>
      </c>
      <c r="R716" s="1">
        <v>-1.37</v>
      </c>
      <c r="S716" s="1">
        <v>-2.71</v>
      </c>
      <c r="T716" s="1">
        <v>-1.29</v>
      </c>
      <c r="U716" s="1">
        <v>0.29859920718155603</v>
      </c>
      <c r="V716" s="1">
        <v>1.72676282637593</v>
      </c>
      <c r="W716" s="1">
        <v>5.7828781351251699</v>
      </c>
      <c r="X716" s="1">
        <v>1.0835341189776699</v>
      </c>
      <c r="Y716" s="1">
        <v>1.1748040965103701</v>
      </c>
      <c r="Z716" s="1">
        <v>1.08423359812501</v>
      </c>
    </row>
    <row r="717" spans="1:26" x14ac:dyDescent="0.25">
      <c r="A717" s="1">
        <v>6</v>
      </c>
      <c r="B717" s="1">
        <v>17615604</v>
      </c>
      <c r="C717" s="1">
        <v>17616580</v>
      </c>
      <c r="D717" s="2" t="s">
        <v>574</v>
      </c>
      <c r="E717" s="1" t="s">
        <v>5</v>
      </c>
      <c r="F717" s="1" t="s">
        <v>573</v>
      </c>
      <c r="G717" s="3">
        <v>3.2000000000000002E-16</v>
      </c>
      <c r="H717" s="1" t="s">
        <v>7</v>
      </c>
      <c r="I717" s="1">
        <v>17615604</v>
      </c>
      <c r="J717" s="1">
        <v>17616580</v>
      </c>
      <c r="K717" s="1">
        <v>0</v>
      </c>
      <c r="L717" s="1">
        <v>2</v>
      </c>
      <c r="M717" s="1" t="s">
        <v>2871</v>
      </c>
      <c r="N717" s="1" t="s">
        <v>2872</v>
      </c>
      <c r="O717" s="1">
        <v>-15.5</v>
      </c>
      <c r="P717" s="1">
        <v>-14.2</v>
      </c>
      <c r="Q717" s="1">
        <v>2.36</v>
      </c>
      <c r="R717" s="1">
        <v>-2.1</v>
      </c>
      <c r="S717" s="1">
        <v>-3.72</v>
      </c>
      <c r="T717" s="1">
        <v>-0.68</v>
      </c>
      <c r="U717" s="1">
        <v>6.1754669631050803</v>
      </c>
      <c r="V717" s="1">
        <v>14.7311888109904</v>
      </c>
      <c r="W717" s="1">
        <v>2.3854372307391398</v>
      </c>
      <c r="X717" s="1">
        <v>8.3315755887500202</v>
      </c>
      <c r="Y717" s="1">
        <v>14.292153872900499</v>
      </c>
      <c r="Z717" s="1">
        <v>1.7154202972363299</v>
      </c>
    </row>
    <row r="718" spans="1:26" x14ac:dyDescent="0.25">
      <c r="A718" s="1">
        <v>6</v>
      </c>
      <c r="B718" s="1">
        <v>24650754</v>
      </c>
      <c r="C718" s="1">
        <v>24654430</v>
      </c>
      <c r="D718" s="2" t="s">
        <v>2876</v>
      </c>
      <c r="E718" s="1" t="s">
        <v>5</v>
      </c>
      <c r="F718" s="1" t="s">
        <v>2873</v>
      </c>
      <c r="G718" s="3">
        <v>6.3000000000000005E-35</v>
      </c>
      <c r="H718" s="1" t="s">
        <v>7</v>
      </c>
      <c r="I718" s="1">
        <v>24650754</v>
      </c>
      <c r="J718" s="1">
        <v>24654430</v>
      </c>
      <c r="K718" s="1">
        <v>0</v>
      </c>
      <c r="L718" s="1">
        <v>3</v>
      </c>
      <c r="M718" s="1" t="s">
        <v>2874</v>
      </c>
      <c r="N718" s="1" t="s">
        <v>2875</v>
      </c>
      <c r="O718" s="1">
        <v>-34.200000000000003</v>
      </c>
      <c r="P718" s="1">
        <v>-32.5</v>
      </c>
      <c r="Q718" s="1">
        <v>4.8499999999999996</v>
      </c>
      <c r="R718" s="1">
        <v>-2.89</v>
      </c>
      <c r="S718" s="1">
        <v>-4.7300000000000004</v>
      </c>
      <c r="T718" s="1">
        <v>-1.05</v>
      </c>
      <c r="U718" s="1">
        <v>7.4705200535125904</v>
      </c>
      <c r="V718" s="1">
        <v>17.419801240109699</v>
      </c>
      <c r="W718" s="1">
        <v>2.3318056996472398</v>
      </c>
      <c r="X718" s="1">
        <v>8.8791963909943892</v>
      </c>
      <c r="Y718" s="1">
        <v>13.106444261243301</v>
      </c>
      <c r="Z718" s="1">
        <v>1.4760845108163601</v>
      </c>
    </row>
    <row r="719" spans="1:26" x14ac:dyDescent="0.25">
      <c r="A719" s="1">
        <v>6</v>
      </c>
      <c r="B719" s="1">
        <v>26538404</v>
      </c>
      <c r="C719" s="1">
        <v>26545958</v>
      </c>
      <c r="D719" s="2" t="s">
        <v>2880</v>
      </c>
      <c r="E719" s="1" t="s">
        <v>5</v>
      </c>
      <c r="F719" s="1" t="s">
        <v>2877</v>
      </c>
      <c r="G719" s="3">
        <v>4.9999999999999996E-72</v>
      </c>
      <c r="H719" s="1" t="s">
        <v>1</v>
      </c>
      <c r="I719" s="1">
        <v>26538404</v>
      </c>
      <c r="J719" s="1">
        <v>26545958</v>
      </c>
      <c r="K719" s="1">
        <v>0</v>
      </c>
      <c r="L719" s="1">
        <v>3</v>
      </c>
      <c r="M719" s="1" t="s">
        <v>2878</v>
      </c>
      <c r="N719" s="1" t="s">
        <v>2879</v>
      </c>
      <c r="O719" s="1">
        <v>-71.3</v>
      </c>
      <c r="P719" s="1">
        <v>-69</v>
      </c>
      <c r="Q719" s="1">
        <v>4.9000000000000004</v>
      </c>
      <c r="R719" s="1">
        <v>-2.33</v>
      </c>
      <c r="S719" s="1">
        <v>-4.03</v>
      </c>
      <c r="T719" s="1">
        <v>-0.59799999999999998</v>
      </c>
      <c r="U719" s="1">
        <v>7.7031267864935202</v>
      </c>
      <c r="V719" s="1">
        <v>21.217068547245599</v>
      </c>
      <c r="W719" s="1">
        <v>2.7543449738419299</v>
      </c>
      <c r="X719" s="1">
        <v>9.60172813548993</v>
      </c>
      <c r="Y719" s="1">
        <v>21.423958140350202</v>
      </c>
      <c r="Z719" s="1">
        <v>2.2312606478788899</v>
      </c>
    </row>
    <row r="720" spans="1:26" x14ac:dyDescent="0.25">
      <c r="A720" s="1">
        <v>6</v>
      </c>
      <c r="B720" s="1">
        <v>30185623</v>
      </c>
      <c r="C720" s="1">
        <v>30189739</v>
      </c>
      <c r="D720" s="2" t="s">
        <v>2884</v>
      </c>
      <c r="E720" s="1" t="s">
        <v>5</v>
      </c>
      <c r="F720" s="1" t="s">
        <v>2881</v>
      </c>
      <c r="G720" s="3">
        <v>9.9999999999999997E-106</v>
      </c>
      <c r="H720" s="1" t="s">
        <v>7</v>
      </c>
      <c r="I720" s="1">
        <v>30185623</v>
      </c>
      <c r="J720" s="1">
        <v>30189739</v>
      </c>
      <c r="K720" s="1">
        <v>0</v>
      </c>
      <c r="L720" s="1">
        <v>3</v>
      </c>
      <c r="M720" s="1" t="s">
        <v>2882</v>
      </c>
      <c r="N720" s="1" t="s">
        <v>2883</v>
      </c>
      <c r="O720" s="1">
        <v>-105</v>
      </c>
      <c r="P720" s="1">
        <v>-102</v>
      </c>
      <c r="Q720" s="1">
        <v>5.53</v>
      </c>
      <c r="R720" s="1">
        <v>-7.39</v>
      </c>
      <c r="S720" s="1">
        <v>-10</v>
      </c>
      <c r="T720" s="1">
        <v>-0.68700000000000006</v>
      </c>
      <c r="U720" s="1">
        <v>7.8538535656358102</v>
      </c>
      <c r="V720" s="1">
        <v>26.615070637353401</v>
      </c>
      <c r="W720" s="1">
        <v>3.3887913003377701</v>
      </c>
      <c r="X720" s="1">
        <v>11.3267113134991</v>
      </c>
      <c r="Y720" s="1">
        <v>24.235356737861</v>
      </c>
      <c r="Z720" s="1">
        <v>2.1396640266603701</v>
      </c>
    </row>
    <row r="721" spans="1:26" x14ac:dyDescent="0.25">
      <c r="A721" s="1">
        <v>6</v>
      </c>
      <c r="B721" s="1">
        <v>33693679</v>
      </c>
      <c r="C721" s="1">
        <v>33696154</v>
      </c>
      <c r="D721" s="2" t="s">
        <v>2888</v>
      </c>
      <c r="E721" s="1" t="s">
        <v>5</v>
      </c>
      <c r="F721" s="1" t="s">
        <v>2885</v>
      </c>
      <c r="G721" s="3">
        <v>4.9999999999999997E-30</v>
      </c>
      <c r="H721" s="1" t="s">
        <v>1</v>
      </c>
      <c r="I721" s="1">
        <v>33693679</v>
      </c>
      <c r="J721" s="1">
        <v>33696154</v>
      </c>
      <c r="K721" s="1">
        <v>0</v>
      </c>
      <c r="L721" s="1">
        <v>3</v>
      </c>
      <c r="M721" s="1" t="s">
        <v>2886</v>
      </c>
      <c r="N721" s="1" t="s">
        <v>2887</v>
      </c>
      <c r="O721" s="1">
        <v>-29.3</v>
      </c>
      <c r="P721" s="1">
        <v>-27.6</v>
      </c>
      <c r="Q721" s="1">
        <v>2.62</v>
      </c>
      <c r="R721" s="1">
        <v>-5.26</v>
      </c>
      <c r="S721" s="1">
        <v>-7.59</v>
      </c>
      <c r="T721" s="1">
        <v>-0.64</v>
      </c>
      <c r="U721" s="1">
        <v>21.717058820252898</v>
      </c>
      <c r="V721" s="1">
        <v>42.011168090602098</v>
      </c>
      <c r="W721" s="1">
        <v>1.93447779638665</v>
      </c>
      <c r="X721" s="1">
        <v>29.476539841577701</v>
      </c>
      <c r="Y721" s="1">
        <v>41.161403153953401</v>
      </c>
      <c r="Z721" s="1">
        <v>1.39641231213624</v>
      </c>
    </row>
    <row r="722" spans="1:26" x14ac:dyDescent="0.25">
      <c r="A722" s="1">
        <v>6</v>
      </c>
      <c r="B722" s="1">
        <v>33695725</v>
      </c>
      <c r="C722" s="1">
        <v>33696144</v>
      </c>
      <c r="D722" s="2" t="s">
        <v>2890</v>
      </c>
      <c r="E722" s="1" t="s">
        <v>5</v>
      </c>
      <c r="F722" s="1" t="s">
        <v>2889</v>
      </c>
      <c r="G722" s="3">
        <v>6.3E-29</v>
      </c>
      <c r="H722" s="1" t="s">
        <v>7</v>
      </c>
      <c r="I722" s="1">
        <v>33695725</v>
      </c>
      <c r="J722" s="1">
        <v>33696144</v>
      </c>
      <c r="K722" s="1">
        <v>0</v>
      </c>
      <c r="L722" s="1">
        <v>1</v>
      </c>
      <c r="M722" s="1" t="s">
        <v>16</v>
      </c>
      <c r="N722" s="1">
        <v>0</v>
      </c>
      <c r="O722" s="1">
        <v>-28.2</v>
      </c>
      <c r="P722" s="1">
        <v>-26.5</v>
      </c>
      <c r="Q722" s="1">
        <v>2.6</v>
      </c>
      <c r="R722" s="1">
        <v>-6.47</v>
      </c>
      <c r="S722" s="1">
        <v>-8.9700000000000006</v>
      </c>
      <c r="T722" s="1">
        <v>-0.995</v>
      </c>
      <c r="U722" s="1">
        <v>10.927555114845299</v>
      </c>
      <c r="V722" s="1">
        <v>26.218255981027099</v>
      </c>
      <c r="W722" s="1">
        <v>2.39927922627533</v>
      </c>
      <c r="X722" s="1">
        <v>16.008336373182999</v>
      </c>
      <c r="Y722" s="1">
        <v>21.3082711285494</v>
      </c>
      <c r="Z722" s="1">
        <v>1.33107342523392</v>
      </c>
    </row>
    <row r="723" spans="1:26" x14ac:dyDescent="0.25">
      <c r="A723" s="1">
        <v>6</v>
      </c>
      <c r="B723" s="1">
        <v>35321411</v>
      </c>
      <c r="C723" s="1">
        <v>35321771</v>
      </c>
      <c r="D723" s="2" t="s">
        <v>2892</v>
      </c>
      <c r="E723" s="1" t="s">
        <v>5</v>
      </c>
      <c r="F723" s="1" t="s">
        <v>2891</v>
      </c>
      <c r="G723" s="3">
        <v>6.2999999999999998E-15</v>
      </c>
      <c r="H723" s="1" t="s">
        <v>1</v>
      </c>
      <c r="I723" s="1">
        <v>35321411</v>
      </c>
      <c r="J723" s="1">
        <v>35321771</v>
      </c>
      <c r="K723" s="1">
        <v>0</v>
      </c>
      <c r="L723" s="1">
        <v>1</v>
      </c>
      <c r="M723" s="1" t="s">
        <v>291</v>
      </c>
      <c r="N723" s="1">
        <v>0</v>
      </c>
      <c r="O723" s="1">
        <v>-14.2</v>
      </c>
      <c r="P723" s="1">
        <v>-12.9</v>
      </c>
      <c r="Q723" s="1">
        <v>2.08</v>
      </c>
      <c r="R723" s="1">
        <v>-3.57</v>
      </c>
      <c r="S723" s="1">
        <v>-5.56</v>
      </c>
      <c r="T723" s="1">
        <v>-0.80700000000000005</v>
      </c>
      <c r="U723" s="1">
        <v>8.8397806959373195</v>
      </c>
      <c r="V723" s="1">
        <v>20.169549124752201</v>
      </c>
      <c r="W723" s="1">
        <v>2.28167980841673</v>
      </c>
      <c r="X723" s="1">
        <v>13.294130152072199</v>
      </c>
      <c r="Y723" s="1">
        <v>18.454214349350401</v>
      </c>
      <c r="Z723" s="1">
        <v>1.3881475612358001</v>
      </c>
    </row>
    <row r="724" spans="1:26" x14ac:dyDescent="0.25">
      <c r="A724" s="1">
        <v>6</v>
      </c>
      <c r="B724" s="1">
        <v>36209900</v>
      </c>
      <c r="C724" s="1">
        <v>36210515</v>
      </c>
      <c r="D724" s="2" t="s">
        <v>2896</v>
      </c>
      <c r="E724" s="1" t="s">
        <v>5</v>
      </c>
      <c r="F724" s="1" t="s">
        <v>2893</v>
      </c>
      <c r="G724" s="1">
        <v>3.8999999999999999E-4</v>
      </c>
      <c r="H724" s="1" t="s">
        <v>1</v>
      </c>
      <c r="I724" s="1">
        <v>36209900</v>
      </c>
      <c r="J724" s="1">
        <v>36210515</v>
      </c>
      <c r="K724" s="1">
        <v>0</v>
      </c>
      <c r="L724" s="1">
        <v>2</v>
      </c>
      <c r="M724" s="1" t="s">
        <v>2894</v>
      </c>
      <c r="N724" s="1" t="s">
        <v>2895</v>
      </c>
      <c r="O724" s="1">
        <v>-3.41</v>
      </c>
      <c r="P724" s="1">
        <v>-2.56</v>
      </c>
      <c r="Q724" s="1">
        <v>1.8</v>
      </c>
      <c r="R724" s="1">
        <v>-1.43</v>
      </c>
      <c r="S724" s="1">
        <v>-2.79</v>
      </c>
      <c r="T724" s="1">
        <v>-1.1499999999999999</v>
      </c>
      <c r="U724" s="1">
        <v>3.64087442392966</v>
      </c>
      <c r="V724" s="1">
        <v>9.3892728684191091</v>
      </c>
      <c r="W724" s="1">
        <v>2.57885106025851</v>
      </c>
      <c r="X724" s="1">
        <v>4.39475376928005</v>
      </c>
      <c r="Y724" s="1">
        <v>4.46362732925465</v>
      </c>
      <c r="Z724" s="1">
        <v>1.01567176765534</v>
      </c>
    </row>
    <row r="725" spans="1:26" x14ac:dyDescent="0.25">
      <c r="A725" s="1">
        <v>6</v>
      </c>
      <c r="B725" s="1">
        <v>36213964</v>
      </c>
      <c r="C725" s="1">
        <v>36222220</v>
      </c>
      <c r="D725" s="2" t="s">
        <v>2896</v>
      </c>
      <c r="E725" s="1" t="s">
        <v>5</v>
      </c>
      <c r="F725" s="1" t="s">
        <v>2893</v>
      </c>
      <c r="G725" s="3">
        <v>1.6E-15</v>
      </c>
      <c r="H725" s="1" t="s">
        <v>1</v>
      </c>
      <c r="I725" s="1">
        <v>36213964</v>
      </c>
      <c r="J725" s="1">
        <v>36222220</v>
      </c>
      <c r="K725" s="1">
        <v>0</v>
      </c>
      <c r="L725" s="1">
        <v>3</v>
      </c>
      <c r="M725" s="1" t="s">
        <v>2897</v>
      </c>
      <c r="N725" s="1" t="s">
        <v>2898</v>
      </c>
      <c r="O725" s="1">
        <v>-14.8</v>
      </c>
      <c r="P725" s="1">
        <v>-13.5</v>
      </c>
      <c r="Q725" s="1">
        <v>2.79</v>
      </c>
      <c r="R725" s="1">
        <v>-2.23</v>
      </c>
      <c r="S725" s="1">
        <v>-3.9</v>
      </c>
      <c r="T725" s="1">
        <v>-0.94199999999999995</v>
      </c>
      <c r="U725" s="1">
        <v>6.4488769898986797</v>
      </c>
      <c r="V725" s="1">
        <v>13.696127382755501</v>
      </c>
      <c r="W725" s="1">
        <v>2.12380037705924</v>
      </c>
      <c r="X725" s="1">
        <v>5.4799258335750398</v>
      </c>
      <c r="Y725" s="1">
        <v>8.2417250066364005</v>
      </c>
      <c r="Z725" s="1">
        <v>1.5039847722281301</v>
      </c>
    </row>
    <row r="726" spans="1:26" x14ac:dyDescent="0.25">
      <c r="A726" s="1">
        <v>6</v>
      </c>
      <c r="B726" s="1">
        <v>42829278</v>
      </c>
      <c r="C726" s="1">
        <v>42830026</v>
      </c>
      <c r="D726" s="2" t="s">
        <v>2900</v>
      </c>
      <c r="E726" s="1" t="s">
        <v>5</v>
      </c>
      <c r="F726" s="1" t="s">
        <v>2899</v>
      </c>
      <c r="G726" s="1">
        <v>3.3E-4</v>
      </c>
      <c r="H726" s="1" t="s">
        <v>1</v>
      </c>
      <c r="I726" s="1">
        <v>42829278</v>
      </c>
      <c r="J726" s="1">
        <v>42830026</v>
      </c>
      <c r="K726" s="1">
        <v>0</v>
      </c>
      <c r="L726" s="1">
        <v>1</v>
      </c>
      <c r="M726" s="1" t="s">
        <v>732</v>
      </c>
      <c r="N726" s="1">
        <v>0</v>
      </c>
      <c r="O726" s="1">
        <v>-3.48</v>
      </c>
      <c r="P726" s="1">
        <v>-2.62</v>
      </c>
      <c r="Q726" s="1">
        <v>2.41</v>
      </c>
      <c r="R726" s="1">
        <v>-3.59</v>
      </c>
      <c r="S726" s="1">
        <v>-5.59</v>
      </c>
      <c r="T726" s="1">
        <v>-1.71</v>
      </c>
      <c r="U726" s="1">
        <v>0.86825304227257305</v>
      </c>
      <c r="V726" s="1">
        <v>3.13812595869623</v>
      </c>
      <c r="W726" s="1">
        <v>3.6142988344532299</v>
      </c>
      <c r="X726" s="1">
        <v>2.2296912505906099</v>
      </c>
      <c r="Y726" s="1">
        <v>2.1701909584011201</v>
      </c>
      <c r="Z726" s="1">
        <v>0.97331455995365801</v>
      </c>
    </row>
    <row r="727" spans="1:26" x14ac:dyDescent="0.25">
      <c r="A727" s="1">
        <v>6</v>
      </c>
      <c r="B727" s="1">
        <v>43180165</v>
      </c>
      <c r="C727" s="1">
        <v>43180583</v>
      </c>
      <c r="D727" s="2" t="s">
        <v>2902</v>
      </c>
      <c r="E727" s="1" t="s">
        <v>5</v>
      </c>
      <c r="F727" s="1" t="s">
        <v>2901</v>
      </c>
      <c r="G727" s="1">
        <v>1.6999999999999999E-3</v>
      </c>
      <c r="H727" s="1" t="s">
        <v>1</v>
      </c>
      <c r="I727" s="1">
        <v>43180165</v>
      </c>
      <c r="J727" s="1">
        <v>43180583</v>
      </c>
      <c r="K727" s="1">
        <v>0</v>
      </c>
      <c r="L727" s="1">
        <v>1</v>
      </c>
      <c r="M727" s="1" t="s">
        <v>2399</v>
      </c>
      <c r="N727" s="1">
        <v>0</v>
      </c>
      <c r="O727" s="1">
        <v>-2.78</v>
      </c>
      <c r="P727" s="1">
        <v>-1.98</v>
      </c>
      <c r="Q727" s="1">
        <v>1.39</v>
      </c>
      <c r="R727" s="1">
        <v>-1.52</v>
      </c>
      <c r="S727" s="1">
        <v>-2.92</v>
      </c>
      <c r="T727" s="1">
        <v>-0.70099999999999996</v>
      </c>
      <c r="U727" s="1">
        <v>6.2925496800491203</v>
      </c>
      <c r="V727" s="1">
        <v>10.781940135983699</v>
      </c>
      <c r="W727" s="1">
        <v>1.71344537337042</v>
      </c>
      <c r="X727" s="1">
        <v>7.6329933887495596</v>
      </c>
      <c r="Y727" s="1">
        <v>8.9176657705839393</v>
      </c>
      <c r="Z727" s="1">
        <v>1.1683051872844401</v>
      </c>
    </row>
    <row r="728" spans="1:26" x14ac:dyDescent="0.25">
      <c r="A728" s="1">
        <v>6</v>
      </c>
      <c r="B728" s="1">
        <v>43355467</v>
      </c>
      <c r="C728" s="1">
        <v>43365413</v>
      </c>
      <c r="D728" s="2" t="s">
        <v>2906</v>
      </c>
      <c r="E728" s="1" t="s">
        <v>5</v>
      </c>
      <c r="F728" s="1" t="s">
        <v>2903</v>
      </c>
      <c r="G728" s="3">
        <v>1.5999999999999999E-19</v>
      </c>
      <c r="H728" s="1" t="s">
        <v>7</v>
      </c>
      <c r="I728" s="1">
        <v>43355467</v>
      </c>
      <c r="J728" s="1">
        <v>43365413</v>
      </c>
      <c r="K728" s="1">
        <v>0</v>
      </c>
      <c r="L728" s="1">
        <v>3</v>
      </c>
      <c r="M728" s="1" t="s">
        <v>2904</v>
      </c>
      <c r="N728" s="1" t="s">
        <v>2905</v>
      </c>
      <c r="O728" s="1">
        <v>-18.8</v>
      </c>
      <c r="P728" s="1">
        <v>-17.399999999999999</v>
      </c>
      <c r="Q728" s="1">
        <v>4.2</v>
      </c>
      <c r="R728" s="1">
        <v>-1.52</v>
      </c>
      <c r="S728" s="1">
        <v>-2.92</v>
      </c>
      <c r="T728" s="1">
        <v>-0.58799999999999997</v>
      </c>
      <c r="U728" s="1">
        <v>2.9766608465911402</v>
      </c>
      <c r="V728" s="1">
        <v>7.9765350525690097</v>
      </c>
      <c r="W728" s="1">
        <v>2.6796922671602701</v>
      </c>
      <c r="X728" s="1">
        <v>3.4242456452307102</v>
      </c>
      <c r="Y728" s="1">
        <v>6.0957359615501403</v>
      </c>
      <c r="Z728" s="1">
        <v>1.78016900453397</v>
      </c>
    </row>
    <row r="729" spans="1:26" x14ac:dyDescent="0.25">
      <c r="A729" s="1">
        <v>6</v>
      </c>
      <c r="B729" s="1">
        <v>43511856</v>
      </c>
      <c r="C729" s="1">
        <v>43512460</v>
      </c>
      <c r="D729" s="2" t="s">
        <v>2910</v>
      </c>
      <c r="E729" s="1" t="s">
        <v>5</v>
      </c>
      <c r="F729" s="1" t="s">
        <v>2907</v>
      </c>
      <c r="G729" s="3">
        <v>1.3E-13</v>
      </c>
      <c r="H729" s="1" t="s">
        <v>7</v>
      </c>
      <c r="I729" s="1">
        <v>43511856</v>
      </c>
      <c r="J729" s="1">
        <v>43512460</v>
      </c>
      <c r="K729" s="1">
        <v>0</v>
      </c>
      <c r="L729" s="1">
        <v>2</v>
      </c>
      <c r="M729" s="1" t="s">
        <v>2908</v>
      </c>
      <c r="N729" s="1" t="s">
        <v>2909</v>
      </c>
      <c r="O729" s="1">
        <v>-12.9</v>
      </c>
      <c r="P729" s="1">
        <v>-11.7</v>
      </c>
      <c r="Q729" s="1">
        <v>1.95</v>
      </c>
      <c r="R729" s="1">
        <v>-2.3199999999999998</v>
      </c>
      <c r="S729" s="1">
        <v>-4.01</v>
      </c>
      <c r="T729" s="1">
        <v>-0.72499999999999998</v>
      </c>
      <c r="U729" s="1">
        <v>11.0271754089626</v>
      </c>
      <c r="V729" s="1">
        <v>18.4525293177959</v>
      </c>
      <c r="W729" s="1">
        <v>1.67336862192272</v>
      </c>
      <c r="X729" s="1">
        <v>12.1611076959296</v>
      </c>
      <c r="Y729" s="1">
        <v>13.339641367912799</v>
      </c>
      <c r="Z729" s="1">
        <v>1.0969100596303101</v>
      </c>
    </row>
    <row r="730" spans="1:26" x14ac:dyDescent="0.25">
      <c r="A730" s="1">
        <v>6</v>
      </c>
      <c r="B730" s="1">
        <v>44154169</v>
      </c>
      <c r="C730" s="1">
        <v>44155370</v>
      </c>
      <c r="D730" s="2" t="s">
        <v>2914</v>
      </c>
      <c r="E730" s="1" t="s">
        <v>5</v>
      </c>
      <c r="F730" s="1" t="s">
        <v>2911</v>
      </c>
      <c r="G730" s="3">
        <v>4.5E-10</v>
      </c>
      <c r="H730" s="1" t="s">
        <v>1</v>
      </c>
      <c r="I730" s="1">
        <v>44154169</v>
      </c>
      <c r="J730" s="1">
        <v>44155370</v>
      </c>
      <c r="K730" s="1">
        <v>0</v>
      </c>
      <c r="L730" s="1">
        <v>3</v>
      </c>
      <c r="M730" s="1" t="s">
        <v>2912</v>
      </c>
      <c r="N730" s="1" t="s">
        <v>2913</v>
      </c>
      <c r="O730" s="1">
        <v>-9.35</v>
      </c>
      <c r="P730" s="1">
        <v>-8.1999999999999993</v>
      </c>
      <c r="Q730" s="1">
        <v>2.3199999999999998</v>
      </c>
      <c r="R730" s="1">
        <v>-2.2999999999999998</v>
      </c>
      <c r="S730" s="1">
        <v>-3.98</v>
      </c>
      <c r="T730" s="1">
        <v>-0.74099999999999999</v>
      </c>
      <c r="U730" s="1">
        <v>6.3361295182427799</v>
      </c>
      <c r="V730" s="1">
        <v>12.9368671956823</v>
      </c>
      <c r="W730" s="1">
        <v>2.0417617977086602</v>
      </c>
      <c r="X730" s="1">
        <v>9.3085285228653198</v>
      </c>
      <c r="Y730" s="1">
        <v>9.7631250352223091</v>
      </c>
      <c r="Z730" s="1">
        <v>1.0488365600685801</v>
      </c>
    </row>
    <row r="731" spans="1:26" x14ac:dyDescent="0.25">
      <c r="A731" s="1">
        <v>6</v>
      </c>
      <c r="B731" s="1">
        <v>44299653</v>
      </c>
      <c r="C731" s="1">
        <v>44300907</v>
      </c>
      <c r="D731" s="2" t="s">
        <v>2917</v>
      </c>
      <c r="E731" s="1" t="s">
        <v>5</v>
      </c>
      <c r="F731" s="1" t="s">
        <v>2915</v>
      </c>
      <c r="G731" s="3">
        <v>2.4999999999999999E-17</v>
      </c>
      <c r="H731" s="1" t="s">
        <v>7</v>
      </c>
      <c r="I731" s="1">
        <v>44299653</v>
      </c>
      <c r="J731" s="1">
        <v>44300907</v>
      </c>
      <c r="K731" s="1">
        <v>0</v>
      </c>
      <c r="L731" s="1">
        <v>1</v>
      </c>
      <c r="M731" s="1" t="s">
        <v>2916</v>
      </c>
      <c r="N731" s="1">
        <v>0</v>
      </c>
      <c r="O731" s="1">
        <v>-16.600000000000001</v>
      </c>
      <c r="P731" s="1">
        <v>-15.2</v>
      </c>
      <c r="Q731" s="1">
        <v>3.08</v>
      </c>
      <c r="R731" s="1">
        <v>-1.41</v>
      </c>
      <c r="S731" s="1">
        <v>-2.76</v>
      </c>
      <c r="T731" s="1">
        <v>-0.64500000000000002</v>
      </c>
      <c r="U731" s="1">
        <v>2.0975165600163699</v>
      </c>
      <c r="V731" s="1">
        <v>5.3660118732326101</v>
      </c>
      <c r="W731" s="1">
        <v>2.5582691338516699</v>
      </c>
      <c r="X731" s="1">
        <v>2.4865054220926601</v>
      </c>
      <c r="Y731" s="1">
        <v>4.2910273465981899</v>
      </c>
      <c r="Z731" s="1">
        <v>1.7257261168515099</v>
      </c>
    </row>
    <row r="732" spans="1:26" x14ac:dyDescent="0.25">
      <c r="A732" s="1">
        <v>6</v>
      </c>
      <c r="B732" s="1">
        <v>56692683</v>
      </c>
      <c r="C732" s="1">
        <v>56693073</v>
      </c>
      <c r="D732" s="2" t="s">
        <v>2919</v>
      </c>
      <c r="E732" s="1" t="s">
        <v>5</v>
      </c>
      <c r="F732" s="1" t="s">
        <v>2918</v>
      </c>
      <c r="G732" s="1">
        <v>0.01</v>
      </c>
      <c r="H732" s="1" t="s">
        <v>7</v>
      </c>
      <c r="I732" s="1">
        <v>56692683</v>
      </c>
      <c r="J732" s="1">
        <v>56693073</v>
      </c>
      <c r="K732" s="1">
        <v>0</v>
      </c>
      <c r="L732" s="1">
        <v>1</v>
      </c>
      <c r="M732" s="1" t="s">
        <v>159</v>
      </c>
      <c r="N732" s="1">
        <v>0</v>
      </c>
      <c r="O732" s="1">
        <v>-1.98</v>
      </c>
      <c r="P732" s="1">
        <v>-1.27</v>
      </c>
      <c r="Q732" s="1">
        <v>2.71</v>
      </c>
      <c r="R732" s="1">
        <v>-1.31</v>
      </c>
      <c r="S732" s="1">
        <v>-2.61</v>
      </c>
      <c r="T732" s="1">
        <v>-2.38</v>
      </c>
      <c r="U732" s="1">
        <v>0.24978972139226299</v>
      </c>
      <c r="V732" s="1">
        <v>1.3642533227617499</v>
      </c>
      <c r="W732" s="1">
        <v>5.4616071276182101</v>
      </c>
      <c r="X732" s="1">
        <v>1.1155913414326299</v>
      </c>
      <c r="Y732" s="1">
        <v>0.616639254276937</v>
      </c>
      <c r="Z732" s="1">
        <v>0.552746540220593</v>
      </c>
    </row>
    <row r="733" spans="1:26" x14ac:dyDescent="0.25">
      <c r="A733" s="1">
        <v>6</v>
      </c>
      <c r="B733" s="1">
        <v>57100665</v>
      </c>
      <c r="C733" s="1">
        <v>57103213</v>
      </c>
      <c r="D733" s="2" t="s">
        <v>2922</v>
      </c>
      <c r="E733" s="1" t="s">
        <v>5</v>
      </c>
      <c r="F733" s="1" t="s">
        <v>2920</v>
      </c>
      <c r="G733" s="3">
        <v>1.5E-10</v>
      </c>
      <c r="H733" s="1" t="s">
        <v>1</v>
      </c>
      <c r="I733" s="1">
        <v>57100665</v>
      </c>
      <c r="J733" s="1">
        <v>57103213</v>
      </c>
      <c r="K733" s="1">
        <v>0</v>
      </c>
      <c r="L733" s="1">
        <v>1</v>
      </c>
      <c r="M733" s="1" t="s">
        <v>2921</v>
      </c>
      <c r="N733" s="1">
        <v>0</v>
      </c>
      <c r="O733" s="1">
        <v>-9.83</v>
      </c>
      <c r="P733" s="1">
        <v>-8.66</v>
      </c>
      <c r="Q733" s="1">
        <v>5.53</v>
      </c>
      <c r="R733" s="1">
        <v>-2.41</v>
      </c>
      <c r="S733" s="1">
        <v>-4.13</v>
      </c>
      <c r="T733" s="1">
        <v>-0.81</v>
      </c>
      <c r="U733" s="1">
        <v>1.1724823657187899</v>
      </c>
      <c r="V733" s="1">
        <v>4.2499848410165004</v>
      </c>
      <c r="W733" s="1">
        <v>3.62477506295888</v>
      </c>
      <c r="X733" s="1">
        <v>1.0387521418951799</v>
      </c>
      <c r="Y733" s="1">
        <v>2.1118321399663</v>
      </c>
      <c r="Z733" s="1">
        <v>2.0330472061538298</v>
      </c>
    </row>
    <row r="734" spans="1:26" x14ac:dyDescent="0.25">
      <c r="A734" s="1">
        <v>6</v>
      </c>
      <c r="B734" s="1">
        <v>75713722</v>
      </c>
      <c r="C734" s="1">
        <v>75715822</v>
      </c>
      <c r="D734" s="2" t="s">
        <v>2926</v>
      </c>
      <c r="E734" s="1" t="s">
        <v>5</v>
      </c>
      <c r="F734" s="1" t="s">
        <v>2923</v>
      </c>
      <c r="G734" s="3">
        <v>1.6E-12</v>
      </c>
      <c r="H734" s="1" t="s">
        <v>1</v>
      </c>
      <c r="I734" s="1">
        <v>75713722</v>
      </c>
      <c r="J734" s="1">
        <v>75715822</v>
      </c>
      <c r="K734" s="1">
        <v>0</v>
      </c>
      <c r="L734" s="1">
        <v>2</v>
      </c>
      <c r="M734" s="1" t="s">
        <v>2924</v>
      </c>
      <c r="N734" s="1" t="s">
        <v>2925</v>
      </c>
      <c r="O734" s="1">
        <v>-11.8</v>
      </c>
      <c r="P734" s="1">
        <v>-10.6</v>
      </c>
      <c r="Q734" s="1">
        <v>2.62</v>
      </c>
      <c r="R734" s="1">
        <v>-1.49</v>
      </c>
      <c r="S734" s="1">
        <v>-2.87</v>
      </c>
      <c r="T734" s="1">
        <v>-0.80500000000000005</v>
      </c>
      <c r="U734" s="1">
        <v>6.4825280745792497</v>
      </c>
      <c r="V734" s="1">
        <v>13.132254720462999</v>
      </c>
      <c r="W734" s="1">
        <v>2.0257921862244102</v>
      </c>
      <c r="X734" s="1">
        <v>4.6242395252544704</v>
      </c>
      <c r="Y734" s="1">
        <v>8.8905474738634194</v>
      </c>
      <c r="Z734" s="1">
        <v>1.9225966616368499</v>
      </c>
    </row>
    <row r="735" spans="1:26" x14ac:dyDescent="0.25">
      <c r="A735" s="1">
        <v>6</v>
      </c>
      <c r="B735" s="1">
        <v>80042227</v>
      </c>
      <c r="C735" s="1">
        <v>80042467</v>
      </c>
      <c r="D735" s="2" t="s">
        <v>2928</v>
      </c>
      <c r="E735" s="1" t="s">
        <v>5</v>
      </c>
      <c r="F735" s="1" t="s">
        <v>2927</v>
      </c>
      <c r="G735" s="3">
        <v>8.6999999999999997E-6</v>
      </c>
      <c r="H735" s="1" t="s">
        <v>1</v>
      </c>
      <c r="I735" s="1">
        <v>80042227</v>
      </c>
      <c r="J735" s="1">
        <v>80042467</v>
      </c>
      <c r="K735" s="1">
        <v>0</v>
      </c>
      <c r="L735" s="1">
        <v>1</v>
      </c>
      <c r="M735" s="1" t="s">
        <v>239</v>
      </c>
      <c r="N735" s="1">
        <v>0</v>
      </c>
      <c r="O735" s="1">
        <v>-5.0599999999999996</v>
      </c>
      <c r="P735" s="1">
        <v>-4.09</v>
      </c>
      <c r="Q735" s="1">
        <v>2.42</v>
      </c>
      <c r="R735" s="1">
        <v>-1.48</v>
      </c>
      <c r="S735" s="1">
        <v>-2.87</v>
      </c>
      <c r="T735" s="1">
        <v>-1.58</v>
      </c>
      <c r="U735" s="1">
        <v>1.62363318904971</v>
      </c>
      <c r="V735" s="1">
        <v>6.1291086779958004</v>
      </c>
      <c r="W735" s="1">
        <v>3.7749343382067</v>
      </c>
      <c r="X735" s="1">
        <v>1.66176626900902</v>
      </c>
      <c r="Y735" s="1">
        <v>2.12933242492505</v>
      </c>
      <c r="Z735" s="1">
        <v>1.28136697960229</v>
      </c>
    </row>
    <row r="736" spans="1:26" x14ac:dyDescent="0.25">
      <c r="A736" s="1">
        <v>6</v>
      </c>
      <c r="B736" s="1">
        <v>82240436</v>
      </c>
      <c r="C736" s="1">
        <v>82247754</v>
      </c>
      <c r="D736" s="2" t="s">
        <v>2932</v>
      </c>
      <c r="E736" s="1" t="s">
        <v>5</v>
      </c>
      <c r="F736" s="1" t="s">
        <v>2929</v>
      </c>
      <c r="G736" s="3">
        <v>5.9000000000000003E-10</v>
      </c>
      <c r="H736" s="1" t="s">
        <v>7</v>
      </c>
      <c r="I736" s="1">
        <v>82240436</v>
      </c>
      <c r="J736" s="1">
        <v>82247754</v>
      </c>
      <c r="K736" s="1">
        <v>0</v>
      </c>
      <c r="L736" s="1">
        <v>2</v>
      </c>
      <c r="M736" s="1" t="s">
        <v>2930</v>
      </c>
      <c r="N736" s="1" t="s">
        <v>2931</v>
      </c>
      <c r="O736" s="1">
        <v>-9.23</v>
      </c>
      <c r="P736" s="1">
        <v>-8.09</v>
      </c>
      <c r="Q736" s="1">
        <v>2.68</v>
      </c>
      <c r="R736" s="1">
        <v>-1.96</v>
      </c>
      <c r="S736" s="1">
        <v>-3.53</v>
      </c>
      <c r="T736" s="1">
        <v>-0.90400000000000003</v>
      </c>
      <c r="U736" s="1">
        <v>6.9275016066120996</v>
      </c>
      <c r="V736" s="1">
        <v>14.918511335377</v>
      </c>
      <c r="W736" s="1">
        <v>2.15351972219504</v>
      </c>
      <c r="X736" s="1">
        <v>9.2454632421229093</v>
      </c>
      <c r="Y736" s="1">
        <v>10.9222227913803</v>
      </c>
      <c r="Z736" s="1">
        <v>1.18136025262833</v>
      </c>
    </row>
    <row r="737" spans="1:26" x14ac:dyDescent="0.25">
      <c r="A737" s="1">
        <v>6</v>
      </c>
      <c r="B737" s="1">
        <v>83512596</v>
      </c>
      <c r="C737" s="1">
        <v>83525169</v>
      </c>
      <c r="D737" s="2" t="s">
        <v>2936</v>
      </c>
      <c r="E737" s="1" t="s">
        <v>5</v>
      </c>
      <c r="F737" s="1" t="s">
        <v>2933</v>
      </c>
      <c r="G737" s="3">
        <v>5.2000000000000002E-6</v>
      </c>
      <c r="H737" s="1" t="s">
        <v>1</v>
      </c>
      <c r="I737" s="1">
        <v>83512596</v>
      </c>
      <c r="J737" s="1">
        <v>83525169</v>
      </c>
      <c r="K737" s="1">
        <v>0</v>
      </c>
      <c r="L737" s="1">
        <v>2</v>
      </c>
      <c r="M737" s="1" t="s">
        <v>2934</v>
      </c>
      <c r="N737" s="1" t="s">
        <v>2935</v>
      </c>
      <c r="O737" s="1">
        <v>-5.28</v>
      </c>
      <c r="P737" s="1">
        <v>-4.3</v>
      </c>
      <c r="Q737" s="1">
        <v>7.63</v>
      </c>
      <c r="R737" s="1">
        <v>-2.12</v>
      </c>
      <c r="S737" s="1">
        <v>-3.75</v>
      </c>
      <c r="T737" s="1">
        <v>-2.12</v>
      </c>
      <c r="U737" s="1">
        <v>3.51816509003188E-2</v>
      </c>
      <c r="V737" s="1">
        <v>0.76294199905897397</v>
      </c>
      <c r="W737" s="1">
        <v>21.685793006719301</v>
      </c>
      <c r="X737" s="1">
        <v>0.78562770523424597</v>
      </c>
      <c r="Y737" s="1">
        <v>2.4915265643760098</v>
      </c>
      <c r="Z737" s="1">
        <v>3.17138327451566</v>
      </c>
    </row>
    <row r="738" spans="1:26" x14ac:dyDescent="0.25">
      <c r="A738" s="1">
        <v>6</v>
      </c>
      <c r="B738" s="1">
        <v>89643427</v>
      </c>
      <c r="C738" s="1">
        <v>89645117</v>
      </c>
      <c r="D738" s="2" t="s">
        <v>2940</v>
      </c>
      <c r="E738" s="1" t="s">
        <v>5</v>
      </c>
      <c r="F738" s="1" t="s">
        <v>2937</v>
      </c>
      <c r="G738" s="3">
        <v>4.0000000000000003E-17</v>
      </c>
      <c r="H738" s="1" t="s">
        <v>7</v>
      </c>
      <c r="I738" s="1">
        <v>89643427</v>
      </c>
      <c r="J738" s="1">
        <v>89645117</v>
      </c>
      <c r="K738" s="1">
        <v>0</v>
      </c>
      <c r="L738" s="1">
        <v>2</v>
      </c>
      <c r="M738" s="1" t="s">
        <v>2938</v>
      </c>
      <c r="N738" s="1" t="s">
        <v>2939</v>
      </c>
      <c r="O738" s="1">
        <v>-16.399999999999999</v>
      </c>
      <c r="P738" s="1">
        <v>-15.1</v>
      </c>
      <c r="Q738" s="1">
        <v>2.9</v>
      </c>
      <c r="R738" s="1">
        <v>-3.01</v>
      </c>
      <c r="S738" s="1">
        <v>-4.88</v>
      </c>
      <c r="T738" s="1">
        <v>-0.80500000000000005</v>
      </c>
      <c r="U738" s="1">
        <v>5.3436029006699401</v>
      </c>
      <c r="V738" s="1">
        <v>12.06523364373</v>
      </c>
      <c r="W738" s="1">
        <v>2.25788365415726</v>
      </c>
      <c r="X738" s="1">
        <v>6.3835189243656503</v>
      </c>
      <c r="Y738" s="1">
        <v>8.9249484702740904</v>
      </c>
      <c r="Z738" s="1">
        <v>1.3981236017344401</v>
      </c>
    </row>
    <row r="739" spans="1:26" x14ac:dyDescent="0.25">
      <c r="A739" s="1">
        <v>6</v>
      </c>
      <c r="B739" s="1">
        <v>99543365</v>
      </c>
      <c r="C739" s="1">
        <v>99543894</v>
      </c>
      <c r="D739" s="2" t="s">
        <v>2944</v>
      </c>
      <c r="E739" s="1" t="s">
        <v>5</v>
      </c>
      <c r="F739" s="1" t="s">
        <v>2941</v>
      </c>
      <c r="G739" s="1">
        <v>2.2000000000000001E-3</v>
      </c>
      <c r="H739" s="1" t="s">
        <v>7</v>
      </c>
      <c r="I739" s="1">
        <v>99543365</v>
      </c>
      <c r="J739" s="1">
        <v>99543894</v>
      </c>
      <c r="K739" s="1">
        <v>0</v>
      </c>
      <c r="L739" s="1">
        <v>2</v>
      </c>
      <c r="M739" s="1" t="s">
        <v>2942</v>
      </c>
      <c r="N739" s="1" t="s">
        <v>2943</v>
      </c>
      <c r="O739" s="1">
        <v>-2.66</v>
      </c>
      <c r="P739" s="1">
        <v>-1.87</v>
      </c>
      <c r="Q739" s="1">
        <v>1.78</v>
      </c>
      <c r="R739" s="1">
        <v>-2.44</v>
      </c>
      <c r="S739" s="1">
        <v>-4.16</v>
      </c>
      <c r="T739" s="1">
        <v>-1.48</v>
      </c>
      <c r="U739" s="1">
        <v>0.814077922086206</v>
      </c>
      <c r="V739" s="1">
        <v>1.48205792723421</v>
      </c>
      <c r="W739" s="1">
        <v>1.8205357092060599</v>
      </c>
      <c r="X739" s="1">
        <v>2.0198729023153401</v>
      </c>
      <c r="Y739" s="1">
        <v>1.6747166376602101</v>
      </c>
      <c r="Z739" s="1">
        <v>0.82911981033089499</v>
      </c>
    </row>
    <row r="740" spans="1:26" x14ac:dyDescent="0.25">
      <c r="A740" s="1">
        <v>6</v>
      </c>
      <c r="B740" s="1">
        <v>100798835</v>
      </c>
      <c r="C740" s="1">
        <v>100856445</v>
      </c>
      <c r="D740" s="2" t="s">
        <v>2948</v>
      </c>
      <c r="E740" s="1" t="s">
        <v>5</v>
      </c>
      <c r="F740" s="1" t="s">
        <v>2945</v>
      </c>
      <c r="G740" s="3">
        <v>1.9000000000000001E-8</v>
      </c>
      <c r="H740" s="1" t="s">
        <v>7</v>
      </c>
      <c r="I740" s="1">
        <v>100798835</v>
      </c>
      <c r="J740" s="1">
        <v>100856445</v>
      </c>
      <c r="K740" s="1">
        <v>0</v>
      </c>
      <c r="L740" s="1">
        <v>6</v>
      </c>
      <c r="M740" s="1" t="s">
        <v>2946</v>
      </c>
      <c r="N740" s="1" t="s">
        <v>2947</v>
      </c>
      <c r="O740" s="1">
        <v>-7.73</v>
      </c>
      <c r="P740" s="1">
        <v>-6.64</v>
      </c>
      <c r="Q740" s="1">
        <v>5.4</v>
      </c>
      <c r="R740" s="1">
        <v>-3.35</v>
      </c>
      <c r="S740" s="1">
        <v>-5.3</v>
      </c>
      <c r="T740" s="1">
        <v>-1</v>
      </c>
      <c r="U740" s="1">
        <v>5.93771773233658</v>
      </c>
      <c r="V740" s="1">
        <v>9.1898042490596694</v>
      </c>
      <c r="W740" s="1">
        <v>1.5476997498571501</v>
      </c>
      <c r="X740" s="1">
        <v>6.0244471719626196</v>
      </c>
      <c r="Y740" s="1">
        <v>6.0669723291625104</v>
      </c>
      <c r="Z740" s="1">
        <v>1.00705876505944</v>
      </c>
    </row>
    <row r="741" spans="1:26" x14ac:dyDescent="0.25">
      <c r="A741" s="1">
        <v>6</v>
      </c>
      <c r="B741" s="1">
        <v>111367122</v>
      </c>
      <c r="C741" s="1">
        <v>111373157</v>
      </c>
      <c r="D741" s="2" t="s">
        <v>2952</v>
      </c>
      <c r="E741" s="1" t="s">
        <v>5</v>
      </c>
      <c r="F741" s="1" t="s">
        <v>2949</v>
      </c>
      <c r="G741" s="3">
        <v>3.1999999999999999E-22</v>
      </c>
      <c r="H741" s="1" t="s">
        <v>7</v>
      </c>
      <c r="I741" s="1">
        <v>111367122</v>
      </c>
      <c r="J741" s="1">
        <v>111373157</v>
      </c>
      <c r="K741" s="1">
        <v>0</v>
      </c>
      <c r="L741" s="1">
        <v>2</v>
      </c>
      <c r="M741" s="1" t="s">
        <v>2950</v>
      </c>
      <c r="N741" s="1" t="s">
        <v>2951</v>
      </c>
      <c r="O741" s="1">
        <v>-21.5</v>
      </c>
      <c r="P741" s="1">
        <v>-20</v>
      </c>
      <c r="Q741" s="1">
        <v>3.55</v>
      </c>
      <c r="R741" s="1">
        <v>-7.78</v>
      </c>
      <c r="S741" s="1">
        <v>-10.4</v>
      </c>
      <c r="T741" s="1">
        <v>-0.99</v>
      </c>
      <c r="U741" s="1">
        <v>5.3310027051904703</v>
      </c>
      <c r="V741" s="1">
        <v>13.1970025103348</v>
      </c>
      <c r="W741" s="1">
        <v>2.4755197549394801</v>
      </c>
      <c r="X741" s="1">
        <v>5.2359838845168998</v>
      </c>
      <c r="Y741" s="1">
        <v>7.5562461753230599</v>
      </c>
      <c r="Z741" s="1">
        <v>1.44313778307594</v>
      </c>
    </row>
    <row r="742" spans="1:26" x14ac:dyDescent="0.25">
      <c r="A742" s="1">
        <v>6</v>
      </c>
      <c r="B742" s="1">
        <v>116250527</v>
      </c>
      <c r="C742" s="1">
        <v>116251095</v>
      </c>
      <c r="D742" s="2" t="s">
        <v>2954</v>
      </c>
      <c r="E742" s="1" t="s">
        <v>5</v>
      </c>
      <c r="F742" s="1" t="s">
        <v>2953</v>
      </c>
      <c r="G742" s="3">
        <v>5.5999999999999999E-8</v>
      </c>
      <c r="H742" s="1" t="s">
        <v>7</v>
      </c>
      <c r="I742" s="1">
        <v>116250527</v>
      </c>
      <c r="J742" s="1">
        <v>116251095</v>
      </c>
      <c r="K742" s="1">
        <v>0</v>
      </c>
      <c r="L742" s="1">
        <v>1</v>
      </c>
      <c r="M742" s="1" t="s">
        <v>2076</v>
      </c>
      <c r="N742" s="1">
        <v>0</v>
      </c>
      <c r="O742" s="1">
        <v>-7.25</v>
      </c>
      <c r="P742" s="1">
        <v>-6.18</v>
      </c>
      <c r="Q742" s="1">
        <v>2.31</v>
      </c>
      <c r="R742" s="1">
        <v>-1.87</v>
      </c>
      <c r="S742" s="1">
        <v>-3.4</v>
      </c>
      <c r="T742" s="1">
        <v>-1.05</v>
      </c>
      <c r="U742" s="1">
        <v>2.3439774912337401</v>
      </c>
      <c r="V742" s="1">
        <v>6.4468598920483302</v>
      </c>
      <c r="W742" s="1">
        <v>2.7503932593887899</v>
      </c>
      <c r="X742" s="1">
        <v>3.0001157993632801</v>
      </c>
      <c r="Y742" s="1">
        <v>4.3398158784719296</v>
      </c>
      <c r="Z742" s="1">
        <v>1.4465494563219801</v>
      </c>
    </row>
    <row r="743" spans="1:26" x14ac:dyDescent="0.25">
      <c r="A743" s="1">
        <v>6</v>
      </c>
      <c r="B743" s="1">
        <v>133987042</v>
      </c>
      <c r="C743" s="1">
        <v>133987343</v>
      </c>
      <c r="D743" s="2" t="s">
        <v>2956</v>
      </c>
      <c r="E743" s="1" t="s">
        <v>5</v>
      </c>
      <c r="F743" s="1" t="s">
        <v>2955</v>
      </c>
      <c r="G743" s="3">
        <v>7.8999999999999996E-5</v>
      </c>
      <c r="H743" s="1" t="s">
        <v>1</v>
      </c>
      <c r="I743" s="1">
        <v>133987042</v>
      </c>
      <c r="J743" s="1">
        <v>133987343</v>
      </c>
      <c r="K743" s="1">
        <v>0</v>
      </c>
      <c r="L743" s="1">
        <v>1</v>
      </c>
      <c r="M743" s="1" t="s">
        <v>418</v>
      </c>
      <c r="N743" s="1">
        <v>0</v>
      </c>
      <c r="O743" s="1">
        <v>-4.0999999999999996</v>
      </c>
      <c r="P743" s="1">
        <v>-3.19</v>
      </c>
      <c r="Q743" s="1">
        <v>2.11</v>
      </c>
      <c r="R743" s="1">
        <v>-4.7699999999999996</v>
      </c>
      <c r="S743" s="1">
        <v>-7</v>
      </c>
      <c r="T743" s="1">
        <v>-2.21</v>
      </c>
      <c r="U743" s="1">
        <v>1.7261216627771001</v>
      </c>
      <c r="V743" s="1">
        <v>8.2143140266346606</v>
      </c>
      <c r="W743" s="1">
        <v>4.7588267986967496</v>
      </c>
      <c r="X743" s="1">
        <v>5.0590770134735497</v>
      </c>
      <c r="Y743" s="1">
        <v>4.8936778028373196</v>
      </c>
      <c r="Z743" s="1">
        <v>0.96730644538604005</v>
      </c>
    </row>
    <row r="744" spans="1:26" x14ac:dyDescent="0.25">
      <c r="A744" s="1">
        <v>6</v>
      </c>
      <c r="B744" s="1">
        <v>142367885</v>
      </c>
      <c r="C744" s="1">
        <v>142370714</v>
      </c>
      <c r="D744" s="2" t="s">
        <v>2960</v>
      </c>
      <c r="E744" s="1" t="s">
        <v>5</v>
      </c>
      <c r="F744" s="1" t="s">
        <v>2957</v>
      </c>
      <c r="G744" s="3">
        <v>6.3E-74</v>
      </c>
      <c r="H744" s="1" t="s">
        <v>1</v>
      </c>
      <c r="I744" s="1">
        <v>142367885</v>
      </c>
      <c r="J744" s="1">
        <v>142370714</v>
      </c>
      <c r="K744" s="1">
        <v>0</v>
      </c>
      <c r="L744" s="1">
        <v>2</v>
      </c>
      <c r="M744" s="1" t="s">
        <v>2958</v>
      </c>
      <c r="N744" s="1" t="s">
        <v>2959</v>
      </c>
      <c r="O744" s="1">
        <v>-73.2</v>
      </c>
      <c r="P744" s="1">
        <v>-70.900000000000006</v>
      </c>
      <c r="Q744" s="1">
        <v>3.39</v>
      </c>
      <c r="R744" s="1">
        <v>-28.5</v>
      </c>
      <c r="S744" s="1">
        <v>-32.1</v>
      </c>
      <c r="T744" s="1">
        <v>-1.25</v>
      </c>
      <c r="U744" s="1">
        <v>23.642378015986999</v>
      </c>
      <c r="V744" s="1">
        <v>68.1957713600967</v>
      </c>
      <c r="W744" s="1">
        <v>2.88447174450822</v>
      </c>
      <c r="X744" s="1">
        <v>27.097126530061001</v>
      </c>
      <c r="Y744" s="1">
        <v>32.856324476242897</v>
      </c>
      <c r="Z744" s="1">
        <v>1.2125390653430601</v>
      </c>
    </row>
    <row r="745" spans="1:26" x14ac:dyDescent="0.25">
      <c r="A745" s="1">
        <v>6</v>
      </c>
      <c r="B745" s="1">
        <v>143504036</v>
      </c>
      <c r="C745" s="1">
        <v>143504245</v>
      </c>
      <c r="D745" s="2" t="s">
        <v>2963</v>
      </c>
      <c r="E745" s="1" t="s">
        <v>5</v>
      </c>
      <c r="F745" s="1" t="s">
        <v>2961</v>
      </c>
      <c r="G745" s="1">
        <v>1.4E-3</v>
      </c>
      <c r="H745" s="1" t="s">
        <v>7</v>
      </c>
      <c r="I745" s="1">
        <v>143504036</v>
      </c>
      <c r="J745" s="1">
        <v>143504245</v>
      </c>
      <c r="K745" s="1">
        <v>0</v>
      </c>
      <c r="L745" s="1">
        <v>1</v>
      </c>
      <c r="M745" s="1" t="s">
        <v>2962</v>
      </c>
      <c r="N745" s="1">
        <v>0</v>
      </c>
      <c r="O745" s="1">
        <v>-2.84</v>
      </c>
      <c r="P745" s="1">
        <v>-2.04</v>
      </c>
      <c r="Q745" s="1">
        <v>1.26</v>
      </c>
      <c r="R745" s="1">
        <v>-2.2200000000000002</v>
      </c>
      <c r="S745" s="1">
        <v>-3.88</v>
      </c>
      <c r="T745" s="1">
        <v>-0.755</v>
      </c>
      <c r="U745" s="1">
        <v>9.0115526282184906</v>
      </c>
      <c r="V745" s="1">
        <v>18.119649395194799</v>
      </c>
      <c r="W745" s="1">
        <v>2.0107133745693799</v>
      </c>
      <c r="X745" s="1">
        <v>14.2251240426696</v>
      </c>
      <c r="Y745" s="1">
        <v>13.8079986125171</v>
      </c>
      <c r="Z745" s="1">
        <v>0.97067685111909796</v>
      </c>
    </row>
    <row r="746" spans="1:26" x14ac:dyDescent="0.25">
      <c r="A746" s="1">
        <v>6</v>
      </c>
      <c r="B746" s="1">
        <v>143760585</v>
      </c>
      <c r="C746" s="1">
        <v>143765715</v>
      </c>
      <c r="D746" s="2" t="s">
        <v>2967</v>
      </c>
      <c r="E746" s="1" t="s">
        <v>5</v>
      </c>
      <c r="F746" s="1" t="s">
        <v>2964</v>
      </c>
      <c r="G746" s="3">
        <v>2.8E-5</v>
      </c>
      <c r="H746" s="1" t="s">
        <v>1</v>
      </c>
      <c r="I746" s="1">
        <v>143760585</v>
      </c>
      <c r="J746" s="1">
        <v>143765715</v>
      </c>
      <c r="K746" s="1">
        <v>0</v>
      </c>
      <c r="L746" s="1">
        <v>2</v>
      </c>
      <c r="M746" s="1" t="s">
        <v>2965</v>
      </c>
      <c r="N746" s="1" t="s">
        <v>2966</v>
      </c>
      <c r="O746" s="1">
        <v>-4.55</v>
      </c>
      <c r="P746" s="1">
        <v>-3.62</v>
      </c>
      <c r="Q746" s="1">
        <v>2.13</v>
      </c>
      <c r="R746" s="1">
        <v>-2.54</v>
      </c>
      <c r="S746" s="1">
        <v>-4.29</v>
      </c>
      <c r="T746" s="1">
        <v>-1.58</v>
      </c>
      <c r="U746" s="1">
        <v>2.5468755906662102</v>
      </c>
      <c r="V746" s="1">
        <v>4.9094237220492101</v>
      </c>
      <c r="W746" s="1">
        <v>1.92762604504172</v>
      </c>
      <c r="X746" s="1">
        <v>2.7725725985605001</v>
      </c>
      <c r="Y746" s="1">
        <v>2.2398514089177</v>
      </c>
      <c r="Z746" s="1">
        <v>0.80786032801471597</v>
      </c>
    </row>
    <row r="747" spans="1:26" x14ac:dyDescent="0.25">
      <c r="A747" s="1">
        <v>6</v>
      </c>
      <c r="B747" s="1">
        <v>149582486</v>
      </c>
      <c r="C747" s="1">
        <v>149591748</v>
      </c>
      <c r="D747" s="2" t="s">
        <v>2971</v>
      </c>
      <c r="E747" s="1" t="s">
        <v>5</v>
      </c>
      <c r="F747" s="1" t="s">
        <v>2968</v>
      </c>
      <c r="G747" s="3">
        <v>3.9999999999999998E-44</v>
      </c>
      <c r="H747" s="1" t="s">
        <v>1</v>
      </c>
      <c r="I747" s="1">
        <v>149582486</v>
      </c>
      <c r="J747" s="1">
        <v>149591748</v>
      </c>
      <c r="K747" s="1">
        <v>0</v>
      </c>
      <c r="L747" s="1">
        <v>2</v>
      </c>
      <c r="M747" s="1" t="s">
        <v>2969</v>
      </c>
      <c r="N747" s="1" t="s">
        <v>2970</v>
      </c>
      <c r="O747" s="1">
        <v>-43.4</v>
      </c>
      <c r="P747" s="1">
        <v>-41.5</v>
      </c>
      <c r="Q747" s="1">
        <v>2.96</v>
      </c>
      <c r="R747" s="1">
        <v>-3.72</v>
      </c>
      <c r="S747" s="1">
        <v>-5.74</v>
      </c>
      <c r="T747" s="1">
        <v>-0.58499999999999996</v>
      </c>
      <c r="U747" s="1">
        <v>8.2963522039239006</v>
      </c>
      <c r="V747" s="1">
        <v>19.454507435881599</v>
      </c>
      <c r="W747" s="1">
        <v>2.34494714757653</v>
      </c>
      <c r="X747" s="1">
        <v>10.027099524070699</v>
      </c>
      <c r="Y747" s="1">
        <v>16.812081863478902</v>
      </c>
      <c r="Z747" s="1">
        <v>1.67666450533581</v>
      </c>
    </row>
    <row r="748" spans="1:26" x14ac:dyDescent="0.25">
      <c r="A748" s="1">
        <v>6</v>
      </c>
      <c r="B748" s="1">
        <v>152973950</v>
      </c>
      <c r="C748" s="1">
        <v>152982975</v>
      </c>
      <c r="D748" s="2" t="s">
        <v>2975</v>
      </c>
      <c r="E748" s="1" t="s">
        <v>5</v>
      </c>
      <c r="F748" s="1" t="s">
        <v>2972</v>
      </c>
      <c r="G748" s="3">
        <v>1.6E-51</v>
      </c>
      <c r="H748" s="1" t="s">
        <v>7</v>
      </c>
      <c r="I748" s="1">
        <v>152973950</v>
      </c>
      <c r="J748" s="1">
        <v>152982975</v>
      </c>
      <c r="K748" s="1">
        <v>0</v>
      </c>
      <c r="L748" s="1">
        <v>3</v>
      </c>
      <c r="M748" s="1" t="s">
        <v>2973</v>
      </c>
      <c r="N748" s="1" t="s">
        <v>2974</v>
      </c>
      <c r="O748" s="1">
        <v>-50.8</v>
      </c>
      <c r="P748" s="1">
        <v>-48.9</v>
      </c>
      <c r="Q748" s="1">
        <v>6.25</v>
      </c>
      <c r="R748" s="1">
        <v>-3.43</v>
      </c>
      <c r="S748" s="1">
        <v>-5.4</v>
      </c>
      <c r="T748" s="1">
        <v>-0.83799999999999997</v>
      </c>
      <c r="U748" s="1">
        <v>8.0714561296832592</v>
      </c>
      <c r="V748" s="1">
        <v>17.5035926891127</v>
      </c>
      <c r="W748" s="1">
        <v>2.1685793006719298</v>
      </c>
      <c r="X748" s="1">
        <v>10.597475861365201</v>
      </c>
      <c r="Y748" s="1">
        <v>17.1926332935125</v>
      </c>
      <c r="Z748" s="1">
        <v>1.6223328572222599</v>
      </c>
    </row>
    <row r="749" spans="1:26" x14ac:dyDescent="0.25">
      <c r="A749" s="1">
        <v>6</v>
      </c>
      <c r="B749" s="1">
        <v>154820238</v>
      </c>
      <c r="C749" s="1">
        <v>154822246</v>
      </c>
      <c r="D749" s="2" t="s">
        <v>2979</v>
      </c>
      <c r="E749" s="1" t="s">
        <v>5</v>
      </c>
      <c r="F749" s="1" t="s">
        <v>2976</v>
      </c>
      <c r="G749" s="1">
        <v>1.4999999999999999E-2</v>
      </c>
      <c r="H749" s="1" t="s">
        <v>1</v>
      </c>
      <c r="I749" s="1">
        <v>154820238</v>
      </c>
      <c r="J749" s="1">
        <v>154822246</v>
      </c>
      <c r="K749" s="1">
        <v>0</v>
      </c>
      <c r="L749" s="1">
        <v>2</v>
      </c>
      <c r="M749" s="1" t="s">
        <v>2977</v>
      </c>
      <c r="N749" s="1" t="s">
        <v>2978</v>
      </c>
      <c r="O749" s="1">
        <v>-1.81</v>
      </c>
      <c r="P749" s="1">
        <v>-1.1299999999999999</v>
      </c>
      <c r="Q749" s="1">
        <v>1.32</v>
      </c>
      <c r="R749" s="1">
        <v>-2.39</v>
      </c>
      <c r="S749" s="1">
        <v>-4.0999999999999996</v>
      </c>
      <c r="T749" s="1">
        <v>-1.44</v>
      </c>
      <c r="U749" s="1">
        <v>6.3141290685266496</v>
      </c>
      <c r="V749" s="1">
        <v>13.388407608671701</v>
      </c>
      <c r="W749" s="1">
        <v>2.1203886495458901</v>
      </c>
      <c r="X749" s="1">
        <v>8.66132722028944</v>
      </c>
      <c r="Y749" s="1">
        <v>8.8513426291002109</v>
      </c>
      <c r="Z749" s="1">
        <v>1.0219383708729599</v>
      </c>
    </row>
    <row r="750" spans="1:26" x14ac:dyDescent="0.25">
      <c r="A750" s="1">
        <v>6</v>
      </c>
      <c r="B750" s="1">
        <v>157672810</v>
      </c>
      <c r="C750" s="1">
        <v>157674010</v>
      </c>
      <c r="D750" s="2" t="s">
        <v>2982</v>
      </c>
      <c r="E750" s="1" t="s">
        <v>5</v>
      </c>
      <c r="F750" s="1" t="s">
        <v>2980</v>
      </c>
      <c r="G750" s="3">
        <v>1.6E-52</v>
      </c>
      <c r="H750" s="1" t="s">
        <v>1</v>
      </c>
      <c r="I750" s="1">
        <v>157672810</v>
      </c>
      <c r="J750" s="1">
        <v>157674010</v>
      </c>
      <c r="K750" s="1">
        <v>0</v>
      </c>
      <c r="L750" s="1">
        <v>1</v>
      </c>
      <c r="M750" s="1" t="s">
        <v>2981</v>
      </c>
      <c r="N750" s="1">
        <v>0</v>
      </c>
      <c r="O750" s="1">
        <v>-51.8</v>
      </c>
      <c r="P750" s="1">
        <v>-49.8</v>
      </c>
      <c r="Q750" s="1">
        <v>3.43</v>
      </c>
      <c r="R750" s="1">
        <v>-7.09</v>
      </c>
      <c r="S750" s="1">
        <v>-9.65</v>
      </c>
      <c r="T750" s="1">
        <v>-0.68899999999999995</v>
      </c>
      <c r="U750" s="1">
        <v>5.8180189274281302</v>
      </c>
      <c r="V750" s="1">
        <v>20.525993742905101</v>
      </c>
      <c r="W750" s="1">
        <v>3.5280039475531</v>
      </c>
      <c r="X750" s="1">
        <v>9.6382443602523207</v>
      </c>
      <c r="Y750" s="1">
        <v>20.6169480672155</v>
      </c>
      <c r="Z750" s="1">
        <v>2.1390771282204502</v>
      </c>
    </row>
    <row r="751" spans="1:26" x14ac:dyDescent="0.25">
      <c r="A751" s="1">
        <v>6</v>
      </c>
      <c r="B751" s="1">
        <v>158312487</v>
      </c>
      <c r="C751" s="1">
        <v>158313837</v>
      </c>
      <c r="D751" s="2" t="s">
        <v>2984</v>
      </c>
      <c r="E751" s="1" t="s">
        <v>5</v>
      </c>
      <c r="F751" s="1" t="s">
        <v>2983</v>
      </c>
      <c r="G751" s="3">
        <v>2.4999999999999999E-21</v>
      </c>
      <c r="H751" s="1" t="s">
        <v>1</v>
      </c>
      <c r="I751" s="1">
        <v>158312487</v>
      </c>
      <c r="J751" s="1">
        <v>158313837</v>
      </c>
      <c r="K751" s="1">
        <v>0</v>
      </c>
      <c r="L751" s="1">
        <v>1</v>
      </c>
      <c r="M751" s="1" t="s">
        <v>1388</v>
      </c>
      <c r="N751" s="1">
        <v>0</v>
      </c>
      <c r="O751" s="1">
        <v>-20.6</v>
      </c>
      <c r="P751" s="1">
        <v>-19.100000000000001</v>
      </c>
      <c r="Q751" s="1">
        <v>3.95</v>
      </c>
      <c r="R751" s="1">
        <v>-3.23</v>
      </c>
      <c r="S751" s="1">
        <v>-5.14</v>
      </c>
      <c r="T751" s="1">
        <v>-0.82199999999999995</v>
      </c>
      <c r="U751" s="1">
        <v>2.8864590027550401</v>
      </c>
      <c r="V751" s="1">
        <v>9.2269891398291506</v>
      </c>
      <c r="W751" s="1">
        <v>3.1966465246941902</v>
      </c>
      <c r="X751" s="1">
        <v>3.5988150310660001</v>
      </c>
      <c r="Y751" s="1">
        <v>6.9029338742668296</v>
      </c>
      <c r="Z751" s="1">
        <v>1.91811299404908</v>
      </c>
    </row>
    <row r="752" spans="1:26" x14ac:dyDescent="0.25">
      <c r="A752" s="1">
        <v>6</v>
      </c>
      <c r="B752" s="1">
        <v>161034316</v>
      </c>
      <c r="C752" s="1">
        <v>161070645</v>
      </c>
      <c r="D752" s="2" t="s">
        <v>2988</v>
      </c>
      <c r="E752" s="1" t="s">
        <v>5</v>
      </c>
      <c r="F752" s="1" t="s">
        <v>2985</v>
      </c>
      <c r="G752" s="3">
        <v>4E-51</v>
      </c>
      <c r="H752" s="1" t="s">
        <v>1</v>
      </c>
      <c r="I752" s="1">
        <v>161034316</v>
      </c>
      <c r="J752" s="1">
        <v>161070645</v>
      </c>
      <c r="K752" s="1">
        <v>0</v>
      </c>
      <c r="L752" s="1">
        <v>5</v>
      </c>
      <c r="M752" s="1" t="s">
        <v>2986</v>
      </c>
      <c r="N752" s="1" t="s">
        <v>2987</v>
      </c>
      <c r="O752" s="1">
        <v>-50.4</v>
      </c>
      <c r="P752" s="1">
        <v>-48.4</v>
      </c>
      <c r="Q752" s="1">
        <v>6.44</v>
      </c>
      <c r="R752" s="1">
        <v>-3.85</v>
      </c>
      <c r="S752" s="1">
        <v>-5.9</v>
      </c>
      <c r="T752" s="1">
        <v>-0.629</v>
      </c>
      <c r="U752" s="1">
        <v>6.8852104264645302</v>
      </c>
      <c r="V752" s="1">
        <v>15.005687232633299</v>
      </c>
      <c r="W752" s="1">
        <v>2.17940866047554</v>
      </c>
      <c r="X752" s="1">
        <v>9.5230571179768599</v>
      </c>
      <c r="Y752" s="1">
        <v>15.415522274691201</v>
      </c>
      <c r="Z752" s="1">
        <v>1.61875772493174</v>
      </c>
    </row>
    <row r="753" spans="1:26" x14ac:dyDescent="0.25">
      <c r="A753" s="1">
        <v>6</v>
      </c>
      <c r="B753" s="1">
        <v>161112710</v>
      </c>
      <c r="C753" s="1">
        <v>161117115</v>
      </c>
      <c r="D753" s="2" t="s">
        <v>2988</v>
      </c>
      <c r="E753" s="1" t="s">
        <v>5</v>
      </c>
      <c r="F753" s="1" t="s">
        <v>2985</v>
      </c>
      <c r="G753" s="3">
        <v>1.3E-25</v>
      </c>
      <c r="H753" s="1" t="s">
        <v>1</v>
      </c>
      <c r="I753" s="1">
        <v>161112710</v>
      </c>
      <c r="J753" s="1">
        <v>161117115</v>
      </c>
      <c r="K753" s="1">
        <v>0</v>
      </c>
      <c r="L753" s="1">
        <v>3</v>
      </c>
      <c r="M753" s="1" t="s">
        <v>2989</v>
      </c>
      <c r="N753" s="1" t="s">
        <v>2990</v>
      </c>
      <c r="O753" s="1">
        <v>-24.9</v>
      </c>
      <c r="P753" s="1">
        <v>-23.3</v>
      </c>
      <c r="Q753" s="1">
        <v>4.38</v>
      </c>
      <c r="R753" s="1">
        <v>-1.43</v>
      </c>
      <c r="S753" s="1">
        <v>-2.8</v>
      </c>
      <c r="T753" s="1">
        <v>-0.745</v>
      </c>
      <c r="U753" s="1">
        <v>5.2210949608657398</v>
      </c>
      <c r="V753" s="1">
        <v>15.8942593001343</v>
      </c>
      <c r="W753" s="1">
        <v>3.0442386930841798</v>
      </c>
      <c r="X753" s="1">
        <v>8.31771779568151</v>
      </c>
      <c r="Y753" s="1">
        <v>17.800924355082799</v>
      </c>
      <c r="Z753" s="1">
        <v>2.14012121982846</v>
      </c>
    </row>
    <row r="754" spans="1:26" x14ac:dyDescent="0.25">
      <c r="A754" s="1">
        <v>6</v>
      </c>
      <c r="B754" s="1">
        <v>170318638</v>
      </c>
      <c r="C754" s="1">
        <v>170319119</v>
      </c>
      <c r="D754" s="2" t="s">
        <v>2992</v>
      </c>
      <c r="E754" s="1" t="s">
        <v>5</v>
      </c>
      <c r="F754" s="1" t="s">
        <v>2991</v>
      </c>
      <c r="G754" s="1">
        <v>8.3000000000000001E-4</v>
      </c>
      <c r="H754" s="1" t="s">
        <v>1</v>
      </c>
      <c r="I754" s="1">
        <v>170318638</v>
      </c>
      <c r="J754" s="1">
        <v>170319119</v>
      </c>
      <c r="K754" s="1">
        <v>0</v>
      </c>
      <c r="L754" s="1">
        <v>1</v>
      </c>
      <c r="M754" s="1" t="s">
        <v>821</v>
      </c>
      <c r="N754" s="1">
        <v>0</v>
      </c>
      <c r="O754" s="1">
        <v>-3.08</v>
      </c>
      <c r="P754" s="1">
        <v>-2.2599999999999998</v>
      </c>
      <c r="Q754" s="1">
        <v>1.34</v>
      </c>
      <c r="R754" s="1">
        <v>-2.75</v>
      </c>
      <c r="S754" s="1">
        <v>-4.5599999999999996</v>
      </c>
      <c r="T754" s="1">
        <v>-0.71099999999999997</v>
      </c>
      <c r="U754" s="1">
        <v>7.0211164931879404</v>
      </c>
      <c r="V754" s="1">
        <v>13.078612935220001</v>
      </c>
      <c r="W754" s="1">
        <v>1.8627540146797399</v>
      </c>
      <c r="X754" s="1">
        <v>8.29155726740467</v>
      </c>
      <c r="Y754" s="1">
        <v>9.1245943707195494</v>
      </c>
      <c r="Z754" s="1">
        <v>1.1004681118937301</v>
      </c>
    </row>
    <row r="755" spans="1:26" x14ac:dyDescent="0.25">
      <c r="A755" s="1">
        <v>7</v>
      </c>
      <c r="B755" s="1">
        <v>497884</v>
      </c>
      <c r="C755" s="1">
        <v>501004</v>
      </c>
      <c r="D755" s="2" t="s">
        <v>2996</v>
      </c>
      <c r="E755" s="1" t="s">
        <v>5</v>
      </c>
      <c r="F755" s="1" t="s">
        <v>2993</v>
      </c>
      <c r="G755" s="3">
        <v>5.0000000000000004E-16</v>
      </c>
      <c r="H755" s="1" t="s">
        <v>7</v>
      </c>
      <c r="I755" s="1">
        <v>497884</v>
      </c>
      <c r="J755" s="1">
        <v>501004</v>
      </c>
      <c r="K755" s="1">
        <v>0</v>
      </c>
      <c r="L755" s="1">
        <v>3</v>
      </c>
      <c r="M755" s="1" t="s">
        <v>2994</v>
      </c>
      <c r="N755" s="1" t="s">
        <v>2995</v>
      </c>
      <c r="O755" s="1">
        <v>-15.3</v>
      </c>
      <c r="P755" s="1">
        <v>-13.9</v>
      </c>
      <c r="Q755" s="1">
        <v>12.2</v>
      </c>
      <c r="R755" s="1">
        <v>-4.78</v>
      </c>
      <c r="S755" s="1">
        <v>-7.01</v>
      </c>
      <c r="T755" s="1">
        <v>-1.45</v>
      </c>
      <c r="U755" s="1">
        <v>1.8442892208272601</v>
      </c>
      <c r="V755" s="1">
        <v>7.1736838007529302</v>
      </c>
      <c r="W755" s="1">
        <v>3.8896739837448902</v>
      </c>
      <c r="X755" s="1">
        <v>2.4636918316121199</v>
      </c>
      <c r="Y755" s="1">
        <v>4.2073433906167299</v>
      </c>
      <c r="Z755" s="1">
        <v>1.7077393108307899</v>
      </c>
    </row>
    <row r="756" spans="1:26" x14ac:dyDescent="0.25">
      <c r="A756" s="1">
        <v>7</v>
      </c>
      <c r="B756" s="1">
        <v>785694</v>
      </c>
      <c r="C756" s="1">
        <v>786085</v>
      </c>
      <c r="D756" s="2" t="s">
        <v>2998</v>
      </c>
      <c r="E756" s="1" t="s">
        <v>5</v>
      </c>
      <c r="F756" s="1" t="s">
        <v>2997</v>
      </c>
      <c r="G756" s="3">
        <v>1.6E-12</v>
      </c>
      <c r="H756" s="1" t="s">
        <v>1</v>
      </c>
      <c r="I756" s="1">
        <v>785694</v>
      </c>
      <c r="J756" s="1">
        <v>786085</v>
      </c>
      <c r="K756" s="1">
        <v>0</v>
      </c>
      <c r="L756" s="1">
        <v>1</v>
      </c>
      <c r="M756" s="1" t="s">
        <v>51</v>
      </c>
      <c r="N756" s="1">
        <v>0</v>
      </c>
      <c r="O756" s="1">
        <v>-11.8</v>
      </c>
      <c r="P756" s="1">
        <v>-10.6</v>
      </c>
      <c r="Q756" s="1">
        <v>1.75</v>
      </c>
      <c r="R756" s="1">
        <v>-6.01</v>
      </c>
      <c r="S756" s="1">
        <v>-8.4499999999999993</v>
      </c>
      <c r="T756" s="1">
        <v>-0.97499999999999998</v>
      </c>
      <c r="U756" s="1">
        <v>8.8863811369984198</v>
      </c>
      <c r="V756" s="1">
        <v>22.172451701211401</v>
      </c>
      <c r="W756" s="1">
        <v>2.4951047405446598</v>
      </c>
      <c r="X756" s="1">
        <v>11.6837507497867</v>
      </c>
      <c r="Y756" s="1">
        <v>13.531367779273999</v>
      </c>
      <c r="Z756" s="1">
        <v>1.1581356080812499</v>
      </c>
    </row>
    <row r="757" spans="1:26" x14ac:dyDescent="0.25">
      <c r="A757" s="1">
        <v>7</v>
      </c>
      <c r="B757" s="1">
        <v>873344</v>
      </c>
      <c r="C757" s="1">
        <v>873645</v>
      </c>
      <c r="D757" s="2" t="s">
        <v>3000</v>
      </c>
      <c r="E757" s="1" t="s">
        <v>5</v>
      </c>
      <c r="F757" s="1" t="s">
        <v>2999</v>
      </c>
      <c r="G757" s="3">
        <v>1.9999999999999999E-38</v>
      </c>
      <c r="H757" s="1" t="s">
        <v>1</v>
      </c>
      <c r="I757" s="1">
        <v>873344</v>
      </c>
      <c r="J757" s="1">
        <v>873645</v>
      </c>
      <c r="K757" s="1">
        <v>0</v>
      </c>
      <c r="L757" s="1">
        <v>1</v>
      </c>
      <c r="M757" s="1" t="s">
        <v>418</v>
      </c>
      <c r="N757" s="1">
        <v>0</v>
      </c>
      <c r="O757" s="1">
        <v>-37.700000000000003</v>
      </c>
      <c r="P757" s="1">
        <v>-35.9</v>
      </c>
      <c r="Q757" s="1">
        <v>2.29</v>
      </c>
      <c r="R757" s="1">
        <v>-14.8</v>
      </c>
      <c r="S757" s="1">
        <v>-18</v>
      </c>
      <c r="T757" s="1">
        <v>-1.37</v>
      </c>
      <c r="U757" s="1">
        <v>14.024738510063999</v>
      </c>
      <c r="V757" s="1">
        <v>57.708155503572598</v>
      </c>
      <c r="W757" s="1">
        <v>4.1147402115313501</v>
      </c>
      <c r="X757" s="1">
        <v>14.8158683966011</v>
      </c>
      <c r="Y757" s="1">
        <v>21.672001698279601</v>
      </c>
      <c r="Z757" s="1">
        <v>1.4627560881447501</v>
      </c>
    </row>
    <row r="758" spans="1:26" x14ac:dyDescent="0.25">
      <c r="A758" s="1">
        <v>7</v>
      </c>
      <c r="B758" s="1">
        <v>893875</v>
      </c>
      <c r="C758" s="1">
        <v>896196</v>
      </c>
      <c r="D758" s="2" t="s">
        <v>3004</v>
      </c>
      <c r="E758" s="1" t="s">
        <v>5</v>
      </c>
      <c r="F758" s="1" t="s">
        <v>3001</v>
      </c>
      <c r="G758" s="3">
        <v>2.5000000000000001E-11</v>
      </c>
      <c r="H758" s="1" t="s">
        <v>1</v>
      </c>
      <c r="I758" s="1">
        <v>893875</v>
      </c>
      <c r="J758" s="1">
        <v>896196</v>
      </c>
      <c r="K758" s="1">
        <v>0</v>
      </c>
      <c r="L758" s="1">
        <v>2</v>
      </c>
      <c r="M758" s="1" t="s">
        <v>3002</v>
      </c>
      <c r="N758" s="1" t="s">
        <v>3003</v>
      </c>
      <c r="O758" s="1">
        <v>-10.6</v>
      </c>
      <c r="P758" s="1">
        <v>-9.44</v>
      </c>
      <c r="Q758" s="1">
        <v>2.14</v>
      </c>
      <c r="R758" s="1">
        <v>-5</v>
      </c>
      <c r="S758" s="1">
        <v>-7.28</v>
      </c>
      <c r="T758" s="1">
        <v>-0.59699999999999998</v>
      </c>
      <c r="U758" s="1">
        <v>17.099786454016801</v>
      </c>
      <c r="V758" s="1">
        <v>29.992150733671</v>
      </c>
      <c r="W758" s="1">
        <v>1.75394884692409</v>
      </c>
      <c r="X758" s="1">
        <v>16.937445183794701</v>
      </c>
      <c r="Y758" s="1">
        <v>18.964550579593801</v>
      </c>
      <c r="Z758" s="1">
        <v>1.11968188671917</v>
      </c>
    </row>
    <row r="759" spans="1:26" x14ac:dyDescent="0.25">
      <c r="A759" s="1">
        <v>7</v>
      </c>
      <c r="B759" s="1">
        <v>1542234</v>
      </c>
      <c r="C759" s="1">
        <v>1542923</v>
      </c>
      <c r="D759" s="2" t="s">
        <v>3006</v>
      </c>
      <c r="E759" s="1" t="s">
        <v>5</v>
      </c>
      <c r="F759" s="1" t="s">
        <v>3005</v>
      </c>
      <c r="G759" s="3">
        <v>8.1000000000000004E-5</v>
      </c>
      <c r="H759" s="1" t="s">
        <v>7</v>
      </c>
      <c r="I759" s="1">
        <v>1542234</v>
      </c>
      <c r="J759" s="1">
        <v>1542923</v>
      </c>
      <c r="K759" s="1">
        <v>0</v>
      </c>
      <c r="L759" s="1">
        <v>1</v>
      </c>
      <c r="M759" s="1" t="s">
        <v>1950</v>
      </c>
      <c r="N759" s="1">
        <v>0</v>
      </c>
      <c r="O759" s="1">
        <v>-4.09</v>
      </c>
      <c r="P759" s="1">
        <v>-3.18</v>
      </c>
      <c r="Q759" s="1">
        <v>1.72</v>
      </c>
      <c r="R759" s="1">
        <v>-2.91</v>
      </c>
      <c r="S759" s="1">
        <v>-4.75</v>
      </c>
      <c r="T759" s="1">
        <v>-0.96899999999999997</v>
      </c>
      <c r="U759" s="1">
        <v>5.5142259250744896</v>
      </c>
      <c r="V759" s="1">
        <v>9.6754480937265104</v>
      </c>
      <c r="W759" s="1">
        <v>1.7546339640764399</v>
      </c>
      <c r="X759" s="1">
        <v>5.0517343762987004</v>
      </c>
      <c r="Y759" s="1">
        <v>5.8464382127200203</v>
      </c>
      <c r="Z759" s="1">
        <v>1.15731306858687</v>
      </c>
    </row>
    <row r="760" spans="1:26" x14ac:dyDescent="0.25">
      <c r="A760" s="1">
        <v>7</v>
      </c>
      <c r="B760" s="1">
        <v>2537876</v>
      </c>
      <c r="C760" s="1">
        <v>2538834</v>
      </c>
      <c r="D760" s="2" t="s">
        <v>3009</v>
      </c>
      <c r="E760" s="1" t="s">
        <v>5</v>
      </c>
      <c r="F760" s="1" t="s">
        <v>3007</v>
      </c>
      <c r="G760" s="3">
        <v>2.0000000000000001E-61</v>
      </c>
      <c r="H760" s="1" t="s">
        <v>7</v>
      </c>
      <c r="I760" s="1">
        <v>2537876</v>
      </c>
      <c r="J760" s="1">
        <v>2538834</v>
      </c>
      <c r="K760" s="1">
        <v>0</v>
      </c>
      <c r="L760" s="1">
        <v>1</v>
      </c>
      <c r="M760" s="1" t="s">
        <v>3008</v>
      </c>
      <c r="N760" s="1">
        <v>0</v>
      </c>
      <c r="O760" s="1">
        <v>-60.7</v>
      </c>
      <c r="P760" s="1">
        <v>-58.5</v>
      </c>
      <c r="Q760" s="1">
        <v>2.44</v>
      </c>
      <c r="R760" s="1">
        <v>-13.1</v>
      </c>
      <c r="S760" s="1">
        <v>-16.2</v>
      </c>
      <c r="T760" s="1">
        <v>-0.64700000000000002</v>
      </c>
      <c r="U760" s="1">
        <v>16.236331890497102</v>
      </c>
      <c r="V760" s="1">
        <v>37.308801724894302</v>
      </c>
      <c r="W760" s="1">
        <v>2.2978590223775002</v>
      </c>
      <c r="X760" s="1">
        <v>22.480679380330798</v>
      </c>
      <c r="Y760" s="1">
        <v>32.132183270881697</v>
      </c>
      <c r="Z760" s="1">
        <v>1.4293243868330501</v>
      </c>
    </row>
    <row r="761" spans="1:26" x14ac:dyDescent="0.25">
      <c r="A761" s="1">
        <v>7</v>
      </c>
      <c r="B761" s="1">
        <v>2663635</v>
      </c>
      <c r="C761" s="1">
        <v>2663935</v>
      </c>
      <c r="D761" s="2" t="s">
        <v>3011</v>
      </c>
      <c r="E761" s="1" t="s">
        <v>5</v>
      </c>
      <c r="F761" s="1" t="s">
        <v>3010</v>
      </c>
      <c r="G761" s="3">
        <v>3.1999999999999999E-15</v>
      </c>
      <c r="H761" s="1" t="s">
        <v>1</v>
      </c>
      <c r="I761" s="1">
        <v>2663635</v>
      </c>
      <c r="J761" s="1">
        <v>2663935</v>
      </c>
      <c r="K761" s="1">
        <v>0</v>
      </c>
      <c r="L761" s="1">
        <v>1</v>
      </c>
      <c r="M761" s="1" t="s">
        <v>72</v>
      </c>
      <c r="N761" s="1">
        <v>0</v>
      </c>
      <c r="O761" s="1">
        <v>-14.5</v>
      </c>
      <c r="P761" s="1">
        <v>-13.2</v>
      </c>
      <c r="Q761" s="1">
        <v>1.82</v>
      </c>
      <c r="R761" s="1">
        <v>-2.3199999999999998</v>
      </c>
      <c r="S761" s="1">
        <v>-4.01</v>
      </c>
      <c r="T761" s="1">
        <v>-0.70499999999999996</v>
      </c>
      <c r="U761" s="1">
        <v>15.045667551860699</v>
      </c>
      <c r="V761" s="1">
        <v>31.4019014821572</v>
      </c>
      <c r="W761" s="1">
        <v>2.08710589768905</v>
      </c>
      <c r="X761" s="1">
        <v>10.8770155789681</v>
      </c>
      <c r="Y761" s="1">
        <v>14.9303779441803</v>
      </c>
      <c r="Z761" s="1">
        <v>1.37265390821448</v>
      </c>
    </row>
    <row r="762" spans="1:26" x14ac:dyDescent="0.25">
      <c r="A762" s="1">
        <v>7</v>
      </c>
      <c r="B762" s="1">
        <v>5229587</v>
      </c>
      <c r="C762" s="1">
        <v>5231193</v>
      </c>
      <c r="D762" s="2" t="s">
        <v>3015</v>
      </c>
      <c r="E762" s="1" t="s">
        <v>5</v>
      </c>
      <c r="F762" s="1" t="s">
        <v>3012</v>
      </c>
      <c r="G762" s="3">
        <v>7.8999999999999996E-90</v>
      </c>
      <c r="H762" s="1" t="s">
        <v>1</v>
      </c>
      <c r="I762" s="1">
        <v>5229587</v>
      </c>
      <c r="J762" s="1">
        <v>5231193</v>
      </c>
      <c r="K762" s="1">
        <v>0</v>
      </c>
      <c r="L762" s="1">
        <v>2</v>
      </c>
      <c r="M762" s="1" t="s">
        <v>3013</v>
      </c>
      <c r="N762" s="1" t="s">
        <v>3014</v>
      </c>
      <c r="O762" s="1">
        <v>-89.1</v>
      </c>
      <c r="P762" s="1">
        <v>-86.7</v>
      </c>
      <c r="Q762" s="1">
        <v>3.41</v>
      </c>
      <c r="R762" s="1">
        <v>-5.65</v>
      </c>
      <c r="S762" s="1">
        <v>-8.0500000000000007</v>
      </c>
      <c r="T762" s="1">
        <v>-0.66900000000000004</v>
      </c>
      <c r="U762" s="1">
        <v>22.1578176387961</v>
      </c>
      <c r="V762" s="1">
        <v>71.248011766239102</v>
      </c>
      <c r="W762" s="1">
        <v>3.2154796527204499</v>
      </c>
      <c r="X762" s="1">
        <v>26.517168699052998</v>
      </c>
      <c r="Y762" s="1">
        <v>48.333635666118802</v>
      </c>
      <c r="Z762" s="1">
        <v>1.82272987793923</v>
      </c>
    </row>
    <row r="763" spans="1:26" x14ac:dyDescent="0.25">
      <c r="A763" s="1">
        <v>7</v>
      </c>
      <c r="B763" s="1">
        <v>5982904</v>
      </c>
      <c r="C763" s="1">
        <v>5989805</v>
      </c>
      <c r="D763" s="2" t="s">
        <v>3019</v>
      </c>
      <c r="E763" s="1" t="s">
        <v>5</v>
      </c>
      <c r="F763" s="1" t="s">
        <v>3016</v>
      </c>
      <c r="G763" s="3">
        <v>1.6E-45</v>
      </c>
      <c r="H763" s="1" t="s">
        <v>7</v>
      </c>
      <c r="I763" s="1">
        <v>5982904</v>
      </c>
      <c r="J763" s="1">
        <v>5989805</v>
      </c>
      <c r="K763" s="1">
        <v>0</v>
      </c>
      <c r="L763" s="1">
        <v>3</v>
      </c>
      <c r="M763" s="1" t="s">
        <v>3017</v>
      </c>
      <c r="N763" s="1" t="s">
        <v>3018</v>
      </c>
      <c r="O763" s="1">
        <v>-44.8</v>
      </c>
      <c r="P763" s="1">
        <v>-42.9</v>
      </c>
      <c r="Q763" s="1">
        <v>4.0999999999999996</v>
      </c>
      <c r="R763" s="1">
        <v>-4.88</v>
      </c>
      <c r="S763" s="1">
        <v>-7.12</v>
      </c>
      <c r="T763" s="1">
        <v>-0.74199999999999999</v>
      </c>
      <c r="U763" s="1">
        <v>8.1946722211723593</v>
      </c>
      <c r="V763" s="1">
        <v>21.3675598960183</v>
      </c>
      <c r="W763" s="1">
        <v>2.6074941522141102</v>
      </c>
      <c r="X763" s="1">
        <v>10.2126254476175</v>
      </c>
      <c r="Y763" s="1">
        <v>14.7944993859899</v>
      </c>
      <c r="Z763" s="1">
        <v>1.4486479957454299</v>
      </c>
    </row>
    <row r="764" spans="1:26" x14ac:dyDescent="0.25">
      <c r="A764" s="1">
        <v>7</v>
      </c>
      <c r="B764" s="1">
        <v>6024703</v>
      </c>
      <c r="C764" s="1">
        <v>6026547</v>
      </c>
      <c r="D764" s="2" t="s">
        <v>3023</v>
      </c>
      <c r="E764" s="1" t="s">
        <v>5</v>
      </c>
      <c r="F764" s="1" t="s">
        <v>3020</v>
      </c>
      <c r="G764" s="1">
        <v>3.5000000000000001E-3</v>
      </c>
      <c r="H764" s="1" t="s">
        <v>7</v>
      </c>
      <c r="I764" s="1">
        <v>6024703</v>
      </c>
      <c r="J764" s="1">
        <v>6026547</v>
      </c>
      <c r="K764" s="1">
        <v>0</v>
      </c>
      <c r="L764" s="1">
        <v>2</v>
      </c>
      <c r="M764" s="1" t="s">
        <v>3021</v>
      </c>
      <c r="N764" s="1" t="s">
        <v>3022</v>
      </c>
      <c r="O764" s="1">
        <v>-2.46</v>
      </c>
      <c r="P764" s="1">
        <v>-1.69</v>
      </c>
      <c r="Q764" s="1">
        <v>1.2</v>
      </c>
      <c r="R764" s="1">
        <v>-1.84</v>
      </c>
      <c r="S764" s="1">
        <v>-3.36</v>
      </c>
      <c r="T764" s="1">
        <v>-0.65700000000000003</v>
      </c>
      <c r="U764" s="1">
        <v>20.160753342702598</v>
      </c>
      <c r="V764" s="1">
        <v>30.2592680119668</v>
      </c>
      <c r="W764" s="1">
        <v>1.5008996686584399</v>
      </c>
      <c r="X764" s="1">
        <v>18.214275693058799</v>
      </c>
      <c r="Y764" s="1">
        <v>17.666276265896101</v>
      </c>
      <c r="Z764" s="1">
        <v>0.969913740387078</v>
      </c>
    </row>
    <row r="765" spans="1:26" x14ac:dyDescent="0.25">
      <c r="A765" s="1">
        <v>7</v>
      </c>
      <c r="B765" s="1">
        <v>6162673</v>
      </c>
      <c r="C765" s="1">
        <v>6163841</v>
      </c>
      <c r="D765" s="2" t="s">
        <v>3025</v>
      </c>
      <c r="E765" s="1" t="s">
        <v>5</v>
      </c>
      <c r="F765" s="1" t="s">
        <v>3024</v>
      </c>
      <c r="G765" s="3">
        <v>1.5E-5</v>
      </c>
      <c r="H765" s="1" t="s">
        <v>7</v>
      </c>
      <c r="I765" s="1">
        <v>6162673</v>
      </c>
      <c r="J765" s="1">
        <v>6163841</v>
      </c>
      <c r="K765" s="1">
        <v>0</v>
      </c>
      <c r="L765" s="1">
        <v>1</v>
      </c>
      <c r="M765" s="1" t="s">
        <v>741</v>
      </c>
      <c r="N765" s="1">
        <v>0</v>
      </c>
      <c r="O765" s="1">
        <v>-4.83</v>
      </c>
      <c r="P765" s="1">
        <v>-3.88</v>
      </c>
      <c r="Q765" s="1">
        <v>2.17</v>
      </c>
      <c r="R765" s="1">
        <v>-1.41</v>
      </c>
      <c r="S765" s="1">
        <v>-2.77</v>
      </c>
      <c r="T765" s="1">
        <v>-0.63500000000000001</v>
      </c>
      <c r="U765" s="1">
        <v>3.1138170748898601</v>
      </c>
      <c r="V765" s="1">
        <v>5.8147038026453899</v>
      </c>
      <c r="W765" s="1">
        <v>1.86738773113416</v>
      </c>
      <c r="X765" s="1">
        <v>2.8868791348288698</v>
      </c>
      <c r="Y765" s="1">
        <v>4.1179676227398199</v>
      </c>
      <c r="Z765" s="1">
        <v>1.42644268444024</v>
      </c>
    </row>
    <row r="766" spans="1:26" x14ac:dyDescent="0.25">
      <c r="A766" s="1">
        <v>7</v>
      </c>
      <c r="B766" s="1">
        <v>6164469</v>
      </c>
      <c r="C766" s="1">
        <v>6170215</v>
      </c>
      <c r="D766" s="2" t="s">
        <v>3025</v>
      </c>
      <c r="E766" s="1" t="s">
        <v>5</v>
      </c>
      <c r="F766" s="1" t="s">
        <v>3024</v>
      </c>
      <c r="G766" s="3">
        <v>7.9000000000000006E-33</v>
      </c>
      <c r="H766" s="1" t="s">
        <v>7</v>
      </c>
      <c r="I766" s="1">
        <v>6164469</v>
      </c>
      <c r="J766" s="1">
        <v>6170215</v>
      </c>
      <c r="K766" s="1">
        <v>0</v>
      </c>
      <c r="L766" s="1">
        <v>5</v>
      </c>
      <c r="M766" s="1" t="s">
        <v>3026</v>
      </c>
      <c r="N766" s="1" t="s">
        <v>3027</v>
      </c>
      <c r="O766" s="1">
        <v>-32.1</v>
      </c>
      <c r="P766" s="1">
        <v>-30.4</v>
      </c>
      <c r="Q766" s="1">
        <v>3.97</v>
      </c>
      <c r="R766" s="1">
        <v>-1.5</v>
      </c>
      <c r="S766" s="1">
        <v>-2.89</v>
      </c>
      <c r="T766" s="1">
        <v>-0.59099999999999997</v>
      </c>
      <c r="U766" s="1">
        <v>5.9757581477663804</v>
      </c>
      <c r="V766" s="1">
        <v>16.582335635495799</v>
      </c>
      <c r="W766" s="1">
        <v>2.7749341967083998</v>
      </c>
      <c r="X766" s="1">
        <v>7.0020558664742598</v>
      </c>
      <c r="Y766" s="1">
        <v>12.1886012356383</v>
      </c>
      <c r="Z766" s="1">
        <v>1.7407175075533401</v>
      </c>
    </row>
    <row r="767" spans="1:26" x14ac:dyDescent="0.25">
      <c r="A767" s="1">
        <v>7</v>
      </c>
      <c r="B767" s="1">
        <v>6588686</v>
      </c>
      <c r="C767" s="1">
        <v>6589374</v>
      </c>
      <c r="D767" s="2" t="s">
        <v>3029</v>
      </c>
      <c r="E767" s="1" t="s">
        <v>5</v>
      </c>
      <c r="F767" s="1" t="s">
        <v>3028</v>
      </c>
      <c r="G767" s="3">
        <v>1.5E-6</v>
      </c>
      <c r="H767" s="1" t="s">
        <v>1</v>
      </c>
      <c r="I767" s="1">
        <v>6588686</v>
      </c>
      <c r="J767" s="1">
        <v>6589374</v>
      </c>
      <c r="K767" s="1">
        <v>0</v>
      </c>
      <c r="L767" s="1">
        <v>1</v>
      </c>
      <c r="M767" s="1" t="s">
        <v>2004</v>
      </c>
      <c r="N767" s="1">
        <v>0</v>
      </c>
      <c r="O767" s="1">
        <v>-5.81</v>
      </c>
      <c r="P767" s="1">
        <v>-4.8099999999999996</v>
      </c>
      <c r="Q767" s="1">
        <v>2.21</v>
      </c>
      <c r="R767" s="1">
        <v>-5.58</v>
      </c>
      <c r="S767" s="1">
        <v>-7.97</v>
      </c>
      <c r="T767" s="1">
        <v>-1.5</v>
      </c>
      <c r="U767" s="1">
        <v>2.5959251569108801</v>
      </c>
      <c r="V767" s="1">
        <v>7.41497808891625</v>
      </c>
      <c r="W767" s="1">
        <v>2.8563913212890899</v>
      </c>
      <c r="X767" s="1">
        <v>3.7416090412148102</v>
      </c>
      <c r="Y767" s="1">
        <v>3.1459357303954198</v>
      </c>
      <c r="Z767" s="1">
        <v>0.84079755413836899</v>
      </c>
    </row>
    <row r="768" spans="1:26" x14ac:dyDescent="0.25">
      <c r="A768" s="1">
        <v>7</v>
      </c>
      <c r="B768" s="1">
        <v>6594539</v>
      </c>
      <c r="C768" s="1">
        <v>6602231</v>
      </c>
      <c r="D768" s="2" t="s">
        <v>3033</v>
      </c>
      <c r="E768" s="1" t="s">
        <v>5</v>
      </c>
      <c r="F768" s="1" t="s">
        <v>3030</v>
      </c>
      <c r="G768" s="3">
        <v>3.1999999999999998E-39</v>
      </c>
      <c r="H768" s="1" t="s">
        <v>1</v>
      </c>
      <c r="I768" s="1">
        <v>6594539</v>
      </c>
      <c r="J768" s="1">
        <v>6602231</v>
      </c>
      <c r="K768" s="1">
        <v>0</v>
      </c>
      <c r="L768" s="1">
        <v>3</v>
      </c>
      <c r="M768" s="1" t="s">
        <v>3031</v>
      </c>
      <c r="N768" s="1" t="s">
        <v>3032</v>
      </c>
      <c r="O768" s="1">
        <v>-38.5</v>
      </c>
      <c r="P768" s="1">
        <v>-36.700000000000003</v>
      </c>
      <c r="Q768" s="1">
        <v>2.88</v>
      </c>
      <c r="R768" s="1">
        <v>-2.91</v>
      </c>
      <c r="S768" s="1">
        <v>-4.76</v>
      </c>
      <c r="T768" s="1">
        <v>-0.59299999999999997</v>
      </c>
      <c r="U768" s="1">
        <v>10.7340194164953</v>
      </c>
      <c r="V768" s="1">
        <v>22.951555900580001</v>
      </c>
      <c r="W768" s="1">
        <v>2.1382070415588799</v>
      </c>
      <c r="X768" s="1">
        <v>11.0784417933935</v>
      </c>
      <c r="Y768" s="1">
        <v>17.535678793500399</v>
      </c>
      <c r="Z768" s="1">
        <v>1.5828650924498799</v>
      </c>
    </row>
    <row r="769" spans="1:26" x14ac:dyDescent="0.25">
      <c r="A769" s="1">
        <v>7</v>
      </c>
      <c r="B769" s="1">
        <v>6690197</v>
      </c>
      <c r="C769" s="1">
        <v>6691246</v>
      </c>
      <c r="D769" s="2" t="s">
        <v>3035</v>
      </c>
      <c r="E769" s="1" t="s">
        <v>5</v>
      </c>
      <c r="F769" s="1" t="s">
        <v>3034</v>
      </c>
      <c r="G769" s="3">
        <v>3.9999999999999998E-11</v>
      </c>
      <c r="H769" s="1" t="s">
        <v>7</v>
      </c>
      <c r="I769" s="1">
        <v>6690197</v>
      </c>
      <c r="J769" s="1">
        <v>6691246</v>
      </c>
      <c r="K769" s="1">
        <v>0</v>
      </c>
      <c r="L769" s="1">
        <v>1</v>
      </c>
      <c r="M769" s="1" t="s">
        <v>2463</v>
      </c>
      <c r="N769" s="1">
        <v>0</v>
      </c>
      <c r="O769" s="1">
        <v>-10.4</v>
      </c>
      <c r="P769" s="1">
        <v>-9.23</v>
      </c>
      <c r="Q769" s="1">
        <v>3.24</v>
      </c>
      <c r="R769" s="1">
        <v>-1.31</v>
      </c>
      <c r="S769" s="1">
        <v>-2.62</v>
      </c>
      <c r="T769" s="1">
        <v>-0.70099999999999996</v>
      </c>
      <c r="U769" s="1">
        <v>2.44551042773932</v>
      </c>
      <c r="V769" s="1">
        <v>7.5782501066998798</v>
      </c>
      <c r="W769" s="1">
        <v>3.09884186987719</v>
      </c>
      <c r="X769" s="1">
        <v>1.9700981506234001</v>
      </c>
      <c r="Y769" s="1">
        <v>4.9863131309858204</v>
      </c>
      <c r="Z769" s="1">
        <v>2.5309973157469301</v>
      </c>
    </row>
    <row r="770" spans="1:26" x14ac:dyDescent="0.25">
      <c r="A770" s="1">
        <v>7</v>
      </c>
      <c r="B770" s="1">
        <v>22945504</v>
      </c>
      <c r="C770" s="1">
        <v>22960289</v>
      </c>
      <c r="D770" s="2" t="s">
        <v>3039</v>
      </c>
      <c r="E770" s="1" t="s">
        <v>5</v>
      </c>
      <c r="F770" s="1" t="s">
        <v>3036</v>
      </c>
      <c r="G770" s="3">
        <v>6.3000000000000002E-23</v>
      </c>
      <c r="H770" s="1" t="s">
        <v>7</v>
      </c>
      <c r="I770" s="1">
        <v>22945504</v>
      </c>
      <c r="J770" s="1">
        <v>22960289</v>
      </c>
      <c r="K770" s="1">
        <v>0</v>
      </c>
      <c r="L770" s="1">
        <v>3</v>
      </c>
      <c r="M770" s="1" t="s">
        <v>3037</v>
      </c>
      <c r="N770" s="1" t="s">
        <v>3038</v>
      </c>
      <c r="O770" s="1">
        <v>-22.2</v>
      </c>
      <c r="P770" s="1">
        <v>-20.7</v>
      </c>
      <c r="Q770" s="1">
        <v>4.79</v>
      </c>
      <c r="R770" s="1">
        <v>-2</v>
      </c>
      <c r="S770" s="1">
        <v>-3.58</v>
      </c>
      <c r="T770" s="1">
        <v>-0.753</v>
      </c>
      <c r="U770" s="1">
        <v>5.8444228038594304</v>
      </c>
      <c r="V770" s="1">
        <v>12.689917156171401</v>
      </c>
      <c r="W770" s="1">
        <v>2.1712866406228302</v>
      </c>
      <c r="X770" s="1">
        <v>4.6191572731715</v>
      </c>
      <c r="Y770" s="1">
        <v>8.1156023189910904</v>
      </c>
      <c r="Z770" s="1">
        <v>1.7569443599868899</v>
      </c>
    </row>
    <row r="771" spans="1:26" x14ac:dyDescent="0.25">
      <c r="A771" s="1">
        <v>7</v>
      </c>
      <c r="B771" s="1">
        <v>23200442</v>
      </c>
      <c r="C771" s="1">
        <v>23200921</v>
      </c>
      <c r="D771" s="2" t="s">
        <v>3041</v>
      </c>
      <c r="E771" s="1" t="s">
        <v>5</v>
      </c>
      <c r="F771" s="1" t="s">
        <v>3040</v>
      </c>
      <c r="G771" s="3">
        <v>6.8999999999999996E-7</v>
      </c>
      <c r="H771" s="1" t="s">
        <v>1</v>
      </c>
      <c r="I771" s="1">
        <v>23200442</v>
      </c>
      <c r="J771" s="1">
        <v>23200921</v>
      </c>
      <c r="K771" s="1">
        <v>0</v>
      </c>
      <c r="L771" s="1">
        <v>1</v>
      </c>
      <c r="M771" s="1" t="s">
        <v>729</v>
      </c>
      <c r="N771" s="1">
        <v>0</v>
      </c>
      <c r="O771" s="1">
        <v>-6.16</v>
      </c>
      <c r="P771" s="1">
        <v>-5.14</v>
      </c>
      <c r="Q771" s="1">
        <v>2.5</v>
      </c>
      <c r="R771" s="1">
        <v>-2.68</v>
      </c>
      <c r="S771" s="1">
        <v>-4.4800000000000004</v>
      </c>
      <c r="T771" s="1">
        <v>-1.29</v>
      </c>
      <c r="U771" s="1">
        <v>2.71170469987426</v>
      </c>
      <c r="V771" s="1">
        <v>6.6646195725730601</v>
      </c>
      <c r="W771" s="1">
        <v>2.4577232074281898</v>
      </c>
      <c r="X771" s="1">
        <v>4.1630887741353302</v>
      </c>
      <c r="Y771" s="1">
        <v>4.2047974202130396</v>
      </c>
      <c r="Z771" s="1">
        <v>1.01001867803945</v>
      </c>
    </row>
    <row r="772" spans="1:26" x14ac:dyDescent="0.25">
      <c r="A772" s="1">
        <v>7</v>
      </c>
      <c r="B772" s="1">
        <v>36326253</v>
      </c>
      <c r="C772" s="1">
        <v>36335142</v>
      </c>
      <c r="D772" s="2" t="s">
        <v>3045</v>
      </c>
      <c r="E772" s="1" t="s">
        <v>5</v>
      </c>
      <c r="F772" s="1" t="s">
        <v>3042</v>
      </c>
      <c r="G772" s="3">
        <v>4.7999999999999998E-6</v>
      </c>
      <c r="H772" s="1" t="s">
        <v>7</v>
      </c>
      <c r="I772" s="1">
        <v>36326253</v>
      </c>
      <c r="J772" s="1">
        <v>36335142</v>
      </c>
      <c r="K772" s="1">
        <v>0</v>
      </c>
      <c r="L772" s="1">
        <v>4</v>
      </c>
      <c r="M772" s="1" t="s">
        <v>3043</v>
      </c>
      <c r="N772" s="1" t="s">
        <v>3044</v>
      </c>
      <c r="O772" s="1">
        <v>-5.32</v>
      </c>
      <c r="P772" s="1">
        <v>-4.34</v>
      </c>
      <c r="Q772" s="1">
        <v>2.71</v>
      </c>
      <c r="R772" s="1">
        <v>-1.63</v>
      </c>
      <c r="S772" s="1">
        <v>-3.08</v>
      </c>
      <c r="T772" s="1">
        <v>-0.93400000000000005</v>
      </c>
      <c r="U772" s="1">
        <v>2.0312805964118099</v>
      </c>
      <c r="V772" s="1">
        <v>5.5246792656222103</v>
      </c>
      <c r="W772" s="1">
        <v>2.7198011320451601</v>
      </c>
      <c r="X772" s="1">
        <v>2.4854648566622402</v>
      </c>
      <c r="Y772" s="1">
        <v>3.6320686153265598</v>
      </c>
      <c r="Z772" s="1">
        <v>1.4613236657082</v>
      </c>
    </row>
    <row r="773" spans="1:26" x14ac:dyDescent="0.25">
      <c r="A773" s="1">
        <v>7</v>
      </c>
      <c r="B773" s="1">
        <v>40092918</v>
      </c>
      <c r="C773" s="1">
        <v>40095218</v>
      </c>
      <c r="D773" s="2" t="s">
        <v>3049</v>
      </c>
      <c r="E773" s="1" t="s">
        <v>5</v>
      </c>
      <c r="F773" s="1" t="s">
        <v>3046</v>
      </c>
      <c r="G773" s="3">
        <v>7.9000000000000002E-48</v>
      </c>
      <c r="H773" s="1" t="s">
        <v>1</v>
      </c>
      <c r="I773" s="1">
        <v>40092918</v>
      </c>
      <c r="J773" s="1">
        <v>40095218</v>
      </c>
      <c r="K773" s="1">
        <v>0</v>
      </c>
      <c r="L773" s="1">
        <v>2</v>
      </c>
      <c r="M773" s="1" t="s">
        <v>3047</v>
      </c>
      <c r="N773" s="1" t="s">
        <v>3048</v>
      </c>
      <c r="O773" s="1">
        <v>-47.1</v>
      </c>
      <c r="P773" s="1">
        <v>-45.2</v>
      </c>
      <c r="Q773" s="1">
        <v>5.01</v>
      </c>
      <c r="R773" s="1">
        <v>-7.58</v>
      </c>
      <c r="S773" s="1">
        <v>-10.199999999999999</v>
      </c>
      <c r="T773" s="1">
        <v>-0.85899999999999999</v>
      </c>
      <c r="U773" s="1">
        <v>5.2583574872632699</v>
      </c>
      <c r="V773" s="1">
        <v>15.826615251691299</v>
      </c>
      <c r="W773" s="1">
        <v>3.0098020703283002</v>
      </c>
      <c r="X773" s="1">
        <v>6.8753862679557098</v>
      </c>
      <c r="Y773" s="1">
        <v>12.1909974729165</v>
      </c>
      <c r="Z773" s="1">
        <v>1.77313637340427</v>
      </c>
    </row>
    <row r="774" spans="1:26" x14ac:dyDescent="0.25">
      <c r="A774" s="1">
        <v>7</v>
      </c>
      <c r="B774" s="1">
        <v>44068736</v>
      </c>
      <c r="C774" s="1">
        <v>44069426</v>
      </c>
      <c r="D774" s="2" t="s">
        <v>3051</v>
      </c>
      <c r="E774" s="1" t="s">
        <v>5</v>
      </c>
      <c r="F774" s="1" t="s">
        <v>3050</v>
      </c>
      <c r="G774" s="1">
        <v>6.4999999999999997E-4</v>
      </c>
      <c r="H774" s="1" t="s">
        <v>1</v>
      </c>
      <c r="I774" s="1">
        <v>44068736</v>
      </c>
      <c r="J774" s="1">
        <v>44069426</v>
      </c>
      <c r="K774" s="1">
        <v>0</v>
      </c>
      <c r="L774" s="1">
        <v>1</v>
      </c>
      <c r="M774" s="1" t="s">
        <v>1451</v>
      </c>
      <c r="N774" s="1">
        <v>0</v>
      </c>
      <c r="O774" s="1">
        <v>-3.19</v>
      </c>
      <c r="P774" s="1">
        <v>-2.35</v>
      </c>
      <c r="Q774" s="1">
        <v>4.26</v>
      </c>
      <c r="R774" s="1">
        <v>-1.52</v>
      </c>
      <c r="S774" s="1">
        <v>-2.92</v>
      </c>
      <c r="T774" s="1">
        <v>-1.54</v>
      </c>
      <c r="U774" s="1">
        <v>0.56474197879989996</v>
      </c>
      <c r="V774" s="1">
        <v>2.1318638879985401</v>
      </c>
      <c r="W774" s="1">
        <v>3.7749343382067</v>
      </c>
      <c r="X774" s="1">
        <v>0.89328147266888003</v>
      </c>
      <c r="Y774" s="1">
        <v>1.0891725958695899</v>
      </c>
      <c r="Z774" s="1">
        <v>1.2192938387218999</v>
      </c>
    </row>
    <row r="775" spans="1:26" x14ac:dyDescent="0.25">
      <c r="A775" s="1">
        <v>7</v>
      </c>
      <c r="B775" s="1">
        <v>44565655</v>
      </c>
      <c r="C775" s="1">
        <v>44566075</v>
      </c>
      <c r="D775" s="2" t="s">
        <v>3053</v>
      </c>
      <c r="E775" s="1" t="s">
        <v>5</v>
      </c>
      <c r="F775" s="1" t="s">
        <v>3052</v>
      </c>
      <c r="G775" s="3">
        <v>3.2000000000000002E-17</v>
      </c>
      <c r="H775" s="1" t="s">
        <v>7</v>
      </c>
      <c r="I775" s="1">
        <v>44565655</v>
      </c>
      <c r="J775" s="1">
        <v>44566075</v>
      </c>
      <c r="K775" s="1">
        <v>0</v>
      </c>
      <c r="L775" s="1">
        <v>1</v>
      </c>
      <c r="M775" s="1" t="s">
        <v>210</v>
      </c>
      <c r="N775" s="1">
        <v>0</v>
      </c>
      <c r="O775" s="1">
        <v>-16.5</v>
      </c>
      <c r="P775" s="1">
        <v>-15.1</v>
      </c>
      <c r="Q775" s="1">
        <v>1.78</v>
      </c>
      <c r="R775" s="1">
        <v>-11.6</v>
      </c>
      <c r="S775" s="1">
        <v>-14.6</v>
      </c>
      <c r="T775" s="1">
        <v>-0.92800000000000005</v>
      </c>
      <c r="U775" s="1">
        <v>14.148803504576099</v>
      </c>
      <c r="V775" s="1">
        <v>31.893720537169699</v>
      </c>
      <c r="W775" s="1">
        <v>2.25416379037665</v>
      </c>
      <c r="X775" s="1">
        <v>15.8838957661122</v>
      </c>
      <c r="Y775" s="1">
        <v>14.672710827214599</v>
      </c>
      <c r="Z775" s="1">
        <v>0.92374761477082801</v>
      </c>
    </row>
    <row r="776" spans="1:26" x14ac:dyDescent="0.25">
      <c r="A776" s="1">
        <v>7</v>
      </c>
      <c r="B776" s="1">
        <v>44606571</v>
      </c>
      <c r="C776" s="1">
        <v>44645405</v>
      </c>
      <c r="D776" s="2" t="s">
        <v>3057</v>
      </c>
      <c r="E776" s="1" t="s">
        <v>5</v>
      </c>
      <c r="F776" s="1" t="s">
        <v>3054</v>
      </c>
      <c r="G776" s="3">
        <v>7.9000000000000003E-40</v>
      </c>
      <c r="H776" s="1" t="s">
        <v>1</v>
      </c>
      <c r="I776" s="1">
        <v>44606571</v>
      </c>
      <c r="J776" s="1">
        <v>44645405</v>
      </c>
      <c r="K776" s="1">
        <v>0</v>
      </c>
      <c r="L776" s="1">
        <v>4</v>
      </c>
      <c r="M776" s="1" t="s">
        <v>3055</v>
      </c>
      <c r="N776" s="1" t="s">
        <v>3056</v>
      </c>
      <c r="O776" s="1">
        <v>-39.1</v>
      </c>
      <c r="P776" s="1">
        <v>-37.299999999999997</v>
      </c>
      <c r="Q776" s="1">
        <v>2.58</v>
      </c>
      <c r="R776" s="1">
        <v>-15.5</v>
      </c>
      <c r="S776" s="1">
        <v>-18.7</v>
      </c>
      <c r="T776" s="1">
        <v>-1.07</v>
      </c>
      <c r="U776" s="1">
        <v>48.573692905737197</v>
      </c>
      <c r="V776" s="1">
        <v>98.522161834592097</v>
      </c>
      <c r="W776" s="1">
        <v>2.02830289279808</v>
      </c>
      <c r="X776" s="1">
        <v>53.100985777879103</v>
      </c>
      <c r="Y776" s="1">
        <v>66.572951991039005</v>
      </c>
      <c r="Z776" s="1">
        <v>1.2537046349669101</v>
      </c>
    </row>
    <row r="777" spans="1:26" x14ac:dyDescent="0.25">
      <c r="A777" s="1">
        <v>7</v>
      </c>
      <c r="B777" s="1">
        <v>44769251</v>
      </c>
      <c r="C777" s="1">
        <v>44769881</v>
      </c>
      <c r="D777" s="2" t="s">
        <v>3059</v>
      </c>
      <c r="E777" s="1" t="s">
        <v>5</v>
      </c>
      <c r="F777" s="1" t="s">
        <v>3058</v>
      </c>
      <c r="G777" s="3">
        <v>1.2999999999999999E-16</v>
      </c>
      <c r="H777" s="1" t="s">
        <v>1</v>
      </c>
      <c r="I777" s="1">
        <v>44769251</v>
      </c>
      <c r="J777" s="1">
        <v>44769881</v>
      </c>
      <c r="K777" s="1">
        <v>0</v>
      </c>
      <c r="L777" s="1">
        <v>1</v>
      </c>
      <c r="M777" s="1" t="s">
        <v>936</v>
      </c>
      <c r="N777" s="1">
        <v>0</v>
      </c>
      <c r="O777" s="1">
        <v>-15.9</v>
      </c>
      <c r="P777" s="1">
        <v>-14.6</v>
      </c>
      <c r="Q777" s="1">
        <v>2.3199999999999998</v>
      </c>
      <c r="R777" s="1">
        <v>-2.97</v>
      </c>
      <c r="S777" s="1">
        <v>-4.83</v>
      </c>
      <c r="T777" s="1">
        <v>-0.79400000000000004</v>
      </c>
      <c r="U777" s="1">
        <v>6.9068840423067099</v>
      </c>
      <c r="V777" s="1">
        <v>17.387542348924299</v>
      </c>
      <c r="W777" s="1">
        <v>2.51742207374852</v>
      </c>
      <c r="X777" s="1">
        <v>6.9635919844187502</v>
      </c>
      <c r="Y777" s="1">
        <v>8.5889038988573407</v>
      </c>
      <c r="Z777" s="1">
        <v>1.2334013707401701</v>
      </c>
    </row>
    <row r="778" spans="1:26" x14ac:dyDescent="0.25">
      <c r="A778" s="1">
        <v>7</v>
      </c>
      <c r="B778" s="1">
        <v>45075780</v>
      </c>
      <c r="C778" s="1">
        <v>45076469</v>
      </c>
      <c r="D778" s="2" t="s">
        <v>3061</v>
      </c>
      <c r="E778" s="1" t="s">
        <v>5</v>
      </c>
      <c r="F778" s="1" t="s">
        <v>3060</v>
      </c>
      <c r="G778" s="3">
        <v>3.2000000000000001E-58</v>
      </c>
      <c r="H778" s="1" t="s">
        <v>1</v>
      </c>
      <c r="I778" s="1">
        <v>45075780</v>
      </c>
      <c r="J778" s="1">
        <v>45076469</v>
      </c>
      <c r="K778" s="1">
        <v>0</v>
      </c>
      <c r="L778" s="1">
        <v>1</v>
      </c>
      <c r="M778" s="1" t="s">
        <v>1950</v>
      </c>
      <c r="N778" s="1">
        <v>0</v>
      </c>
      <c r="O778" s="1">
        <v>-57.5</v>
      </c>
      <c r="P778" s="1">
        <v>-55.4</v>
      </c>
      <c r="Q778" s="1">
        <v>4.3099999999999996</v>
      </c>
      <c r="R778" s="1">
        <v>-4.92</v>
      </c>
      <c r="S778" s="1">
        <v>-7.18</v>
      </c>
      <c r="T778" s="1">
        <v>-0.66400000000000003</v>
      </c>
      <c r="U778" s="1">
        <v>8.1063834112206195</v>
      </c>
      <c r="V778" s="1">
        <v>28.1178515024259</v>
      </c>
      <c r="W778" s="1">
        <v>3.4686061682582099</v>
      </c>
      <c r="X778" s="1">
        <v>9.2615130232142793</v>
      </c>
      <c r="Y778" s="1">
        <v>20.811574831846599</v>
      </c>
      <c r="Z778" s="1">
        <v>2.24710312231724</v>
      </c>
    </row>
    <row r="779" spans="1:26" x14ac:dyDescent="0.25">
      <c r="A779" s="1">
        <v>7</v>
      </c>
      <c r="B779" s="1">
        <v>50592488</v>
      </c>
      <c r="C779" s="1">
        <v>50595486</v>
      </c>
      <c r="D779" s="2" t="s">
        <v>3065</v>
      </c>
      <c r="E779" s="1" t="s">
        <v>5</v>
      </c>
      <c r="F779" s="1" t="s">
        <v>3062</v>
      </c>
      <c r="G779" s="3">
        <v>1.3000000000000001E-27</v>
      </c>
      <c r="H779" s="1" t="s">
        <v>7</v>
      </c>
      <c r="I779" s="1">
        <v>50592488</v>
      </c>
      <c r="J779" s="1">
        <v>50595486</v>
      </c>
      <c r="K779" s="1">
        <v>0</v>
      </c>
      <c r="L779" s="1">
        <v>2</v>
      </c>
      <c r="M779" s="1" t="s">
        <v>3063</v>
      </c>
      <c r="N779" s="1" t="s">
        <v>3064</v>
      </c>
      <c r="O779" s="1">
        <v>-26.9</v>
      </c>
      <c r="P779" s="1">
        <v>-25.3</v>
      </c>
      <c r="Q779" s="1">
        <v>4.4800000000000004</v>
      </c>
      <c r="R779" s="1">
        <v>-1.82</v>
      </c>
      <c r="S779" s="1">
        <v>-3.34</v>
      </c>
      <c r="T779" s="1">
        <v>-0.86099999999999999</v>
      </c>
      <c r="U779" s="1">
        <v>3.8868794525735502</v>
      </c>
      <c r="V779" s="1">
        <v>11.807721940587699</v>
      </c>
      <c r="W779" s="1">
        <v>3.0378410456670202</v>
      </c>
      <c r="X779" s="1">
        <v>3.8454095481200499</v>
      </c>
      <c r="Y779" s="1">
        <v>7.7885742173729096</v>
      </c>
      <c r="Z779" s="1">
        <v>2.02542125095118</v>
      </c>
    </row>
    <row r="780" spans="1:26" x14ac:dyDescent="0.25">
      <c r="A780" s="1">
        <v>7</v>
      </c>
      <c r="B780" s="1">
        <v>56079472</v>
      </c>
      <c r="C780" s="1">
        <v>56079982</v>
      </c>
      <c r="D780" s="2" t="s">
        <v>3067</v>
      </c>
      <c r="E780" s="1" t="s">
        <v>5</v>
      </c>
      <c r="F780" s="1" t="s">
        <v>3066</v>
      </c>
      <c r="G780" s="3">
        <v>9.9999999999999996E-104</v>
      </c>
      <c r="H780" s="1" t="s">
        <v>1</v>
      </c>
      <c r="I780" s="1">
        <v>56079472</v>
      </c>
      <c r="J780" s="1">
        <v>56079982</v>
      </c>
      <c r="K780" s="1">
        <v>0</v>
      </c>
      <c r="L780" s="1">
        <v>1</v>
      </c>
      <c r="M780" s="1" t="s">
        <v>129</v>
      </c>
      <c r="N780" s="1">
        <v>0</v>
      </c>
      <c r="O780" s="1">
        <v>-103</v>
      </c>
      <c r="P780" s="1">
        <v>-101</v>
      </c>
      <c r="Q780" s="1">
        <v>2.2799999999999998</v>
      </c>
      <c r="R780" s="1">
        <v>-10.3</v>
      </c>
      <c r="S780" s="1">
        <v>-13.2</v>
      </c>
      <c r="T780" s="1">
        <v>-0.67900000000000005</v>
      </c>
      <c r="U780" s="1">
        <v>27.442584489428501</v>
      </c>
      <c r="V780" s="1">
        <v>80.023606669402099</v>
      </c>
      <c r="W780" s="1">
        <v>2.9160375437754</v>
      </c>
      <c r="X780" s="1">
        <v>23.815687705583802</v>
      </c>
      <c r="Y780" s="1">
        <v>41.614081439365698</v>
      </c>
      <c r="Z780" s="1">
        <v>1.7473390629659999</v>
      </c>
    </row>
    <row r="781" spans="1:26" x14ac:dyDescent="0.25">
      <c r="A781" s="1">
        <v>7</v>
      </c>
      <c r="B781" s="1">
        <v>65948730</v>
      </c>
      <c r="C781" s="1">
        <v>65954713</v>
      </c>
      <c r="D781" s="2" t="s">
        <v>3071</v>
      </c>
      <c r="E781" s="1" t="s">
        <v>5</v>
      </c>
      <c r="F781" s="1" t="s">
        <v>3068</v>
      </c>
      <c r="G781" s="3">
        <v>7.8999999999999999E-20</v>
      </c>
      <c r="H781" s="1" t="s">
        <v>1</v>
      </c>
      <c r="I781" s="1">
        <v>65948730</v>
      </c>
      <c r="J781" s="1">
        <v>65954713</v>
      </c>
      <c r="K781" s="1">
        <v>0</v>
      </c>
      <c r="L781" s="1">
        <v>2</v>
      </c>
      <c r="M781" s="1" t="s">
        <v>3069</v>
      </c>
      <c r="N781" s="1" t="s">
        <v>3070</v>
      </c>
      <c r="O781" s="1">
        <v>-19.100000000000001</v>
      </c>
      <c r="P781" s="1">
        <v>-17.7</v>
      </c>
      <c r="Q781" s="1">
        <v>2.12</v>
      </c>
      <c r="R781" s="1">
        <v>-3.84</v>
      </c>
      <c r="S781" s="1">
        <v>-5.89</v>
      </c>
      <c r="T781" s="1">
        <v>-0.73599999999999999</v>
      </c>
      <c r="U781" s="1">
        <v>8.5652533451318096</v>
      </c>
      <c r="V781" s="1">
        <v>18.597110512327699</v>
      </c>
      <c r="W781" s="1">
        <v>2.1712271386458899</v>
      </c>
      <c r="X781" s="1">
        <v>9.3531824785329807</v>
      </c>
      <c r="Y781" s="1">
        <v>12.6344021120872</v>
      </c>
      <c r="Z781" s="1">
        <v>1.3508131741345899</v>
      </c>
    </row>
    <row r="782" spans="1:26" x14ac:dyDescent="0.25">
      <c r="A782" s="1">
        <v>7</v>
      </c>
      <c r="B782" s="1">
        <v>66805244</v>
      </c>
      <c r="C782" s="1">
        <v>66809373</v>
      </c>
      <c r="D782" s="2" t="s">
        <v>3075</v>
      </c>
      <c r="E782" s="1" t="s">
        <v>5</v>
      </c>
      <c r="F782" s="1" t="s">
        <v>3072</v>
      </c>
      <c r="G782" s="3">
        <v>6.2999999999999997E-32</v>
      </c>
      <c r="H782" s="1" t="s">
        <v>1</v>
      </c>
      <c r="I782" s="1">
        <v>66805244</v>
      </c>
      <c r="J782" s="1">
        <v>66809373</v>
      </c>
      <c r="K782" s="1">
        <v>0</v>
      </c>
      <c r="L782" s="1">
        <v>3</v>
      </c>
      <c r="M782" s="1" t="s">
        <v>3073</v>
      </c>
      <c r="N782" s="1" t="s">
        <v>3074</v>
      </c>
      <c r="O782" s="1">
        <v>-31.2</v>
      </c>
      <c r="P782" s="1">
        <v>-29.6</v>
      </c>
      <c r="Q782" s="1">
        <v>3.75</v>
      </c>
      <c r="R782" s="1">
        <v>-1.4</v>
      </c>
      <c r="S782" s="1">
        <v>-2.75</v>
      </c>
      <c r="T782" s="1">
        <v>-0.628</v>
      </c>
      <c r="U782" s="1">
        <v>4.7941187589011101</v>
      </c>
      <c r="V782" s="1">
        <v>11.623782636028301</v>
      </c>
      <c r="W782" s="1">
        <v>2.42459213477904</v>
      </c>
      <c r="X782" s="1">
        <v>5.1018681300811703</v>
      </c>
      <c r="Y782" s="1">
        <v>9.3269354334188996</v>
      </c>
      <c r="Z782" s="1">
        <v>1.8281412211394199</v>
      </c>
    </row>
    <row r="783" spans="1:26" x14ac:dyDescent="0.25">
      <c r="A783" s="1">
        <v>7</v>
      </c>
      <c r="B783" s="1">
        <v>77607257</v>
      </c>
      <c r="C783" s="1">
        <v>77636840</v>
      </c>
      <c r="D783" s="2" t="s">
        <v>3079</v>
      </c>
      <c r="E783" s="1" t="s">
        <v>5</v>
      </c>
      <c r="F783" s="1" t="s">
        <v>3076</v>
      </c>
      <c r="G783" s="3">
        <v>2.5000000000000001E-33</v>
      </c>
      <c r="H783" s="1" t="s">
        <v>1</v>
      </c>
      <c r="I783" s="1">
        <v>77607257</v>
      </c>
      <c r="J783" s="1">
        <v>77636840</v>
      </c>
      <c r="K783" s="1">
        <v>0</v>
      </c>
      <c r="L783" s="1">
        <v>8</v>
      </c>
      <c r="M783" s="1" t="s">
        <v>3077</v>
      </c>
      <c r="N783" s="1" t="s">
        <v>3078</v>
      </c>
      <c r="O783" s="1">
        <v>-32.6</v>
      </c>
      <c r="P783" s="1">
        <v>-30.9</v>
      </c>
      <c r="Q783" s="1">
        <v>2.89</v>
      </c>
      <c r="R783" s="1">
        <v>-19.7</v>
      </c>
      <c r="S783" s="1">
        <v>-23.1</v>
      </c>
      <c r="T783" s="1">
        <v>-0.84799999999999998</v>
      </c>
      <c r="U783" s="1">
        <v>14.2230267360755</v>
      </c>
      <c r="V783" s="1">
        <v>29.252801247830199</v>
      </c>
      <c r="W783" s="1">
        <v>2.0567212444052401</v>
      </c>
      <c r="X783" s="1">
        <v>24.944622394433601</v>
      </c>
      <c r="Y783" s="1">
        <v>30.0210820944727</v>
      </c>
      <c r="Z783" s="1">
        <v>1.2035091820500701</v>
      </c>
    </row>
    <row r="784" spans="1:26" x14ac:dyDescent="0.25">
      <c r="A784" s="1">
        <v>7</v>
      </c>
      <c r="B784" s="1">
        <v>77696890</v>
      </c>
      <c r="C784" s="1">
        <v>77697345</v>
      </c>
      <c r="D784" s="2" t="s">
        <v>3083</v>
      </c>
      <c r="E784" s="1" t="s">
        <v>5</v>
      </c>
      <c r="F784" s="1" t="s">
        <v>3080</v>
      </c>
      <c r="G784" s="3">
        <v>7.6000000000000003E-7</v>
      </c>
      <c r="H784" s="1" t="s">
        <v>1</v>
      </c>
      <c r="I784" s="1">
        <v>77696890</v>
      </c>
      <c r="J784" s="1">
        <v>77697345</v>
      </c>
      <c r="K784" s="1">
        <v>0</v>
      </c>
      <c r="L784" s="1">
        <v>2</v>
      </c>
      <c r="M784" s="1" t="s">
        <v>3081</v>
      </c>
      <c r="N784" s="1" t="s">
        <v>3082</v>
      </c>
      <c r="O784" s="1">
        <v>-6.12</v>
      </c>
      <c r="P784" s="1">
        <v>-5.1100000000000003</v>
      </c>
      <c r="Q784" s="1">
        <v>2.48</v>
      </c>
      <c r="R784" s="1">
        <v>-1.5</v>
      </c>
      <c r="S784" s="1">
        <v>-2.89</v>
      </c>
      <c r="T784" s="1">
        <v>-0.89700000000000002</v>
      </c>
      <c r="U784" s="1">
        <v>2.6158534712467598</v>
      </c>
      <c r="V784" s="1">
        <v>5.3032004164219</v>
      </c>
      <c r="W784" s="1">
        <v>2.0273308404749102</v>
      </c>
      <c r="X784" s="1">
        <v>2.5178276803166999</v>
      </c>
      <c r="Y784" s="1">
        <v>3.1731228293000702</v>
      </c>
      <c r="Z784" s="1">
        <v>1.26026211170295</v>
      </c>
    </row>
    <row r="785" spans="1:26" x14ac:dyDescent="0.25">
      <c r="A785" s="1">
        <v>7</v>
      </c>
      <c r="B785" s="1">
        <v>92000893</v>
      </c>
      <c r="C785" s="1">
        <v>92012487</v>
      </c>
      <c r="D785" s="2" t="s">
        <v>3087</v>
      </c>
      <c r="E785" s="1" t="s">
        <v>5</v>
      </c>
      <c r="F785" s="1" t="s">
        <v>3084</v>
      </c>
      <c r="G785" s="3">
        <v>6.6000000000000004E-9</v>
      </c>
      <c r="H785" s="1" t="s">
        <v>1</v>
      </c>
      <c r="I785" s="1">
        <v>92000893</v>
      </c>
      <c r="J785" s="1">
        <v>92012487</v>
      </c>
      <c r="K785" s="1">
        <v>0</v>
      </c>
      <c r="L785" s="1">
        <v>2</v>
      </c>
      <c r="M785" s="1" t="s">
        <v>3085</v>
      </c>
      <c r="N785" s="1" t="s">
        <v>3086</v>
      </c>
      <c r="O785" s="1">
        <v>-8.18</v>
      </c>
      <c r="P785" s="1">
        <v>-7.08</v>
      </c>
      <c r="Q785" s="1">
        <v>3.58</v>
      </c>
      <c r="R785" s="1">
        <v>-2.99</v>
      </c>
      <c r="S785" s="1">
        <v>-4.8499999999999996</v>
      </c>
      <c r="T785" s="1">
        <v>-0.77300000000000002</v>
      </c>
      <c r="U785" s="1">
        <v>2.02869619623038</v>
      </c>
      <c r="V785" s="1">
        <v>4.8751743062456496</v>
      </c>
      <c r="W785" s="1">
        <v>2.4031071361519998</v>
      </c>
      <c r="X785" s="1">
        <v>2.1291950529425301</v>
      </c>
      <c r="Y785" s="1">
        <v>2.92974272934784</v>
      </c>
      <c r="Z785" s="1">
        <v>1.3759860682087199</v>
      </c>
    </row>
    <row r="786" spans="1:26" x14ac:dyDescent="0.25">
      <c r="A786" s="1">
        <v>7</v>
      </c>
      <c r="B786" s="1">
        <v>92096710</v>
      </c>
      <c r="C786" s="1">
        <v>92098153</v>
      </c>
      <c r="D786" s="2" t="s">
        <v>3087</v>
      </c>
      <c r="E786" s="1" t="s">
        <v>5</v>
      </c>
      <c r="F786" s="1" t="s">
        <v>3084</v>
      </c>
      <c r="G786" s="3">
        <v>3.9999999999999998E-11</v>
      </c>
      <c r="H786" s="1" t="s">
        <v>1</v>
      </c>
      <c r="I786" s="1">
        <v>92096710</v>
      </c>
      <c r="J786" s="1">
        <v>92098153</v>
      </c>
      <c r="K786" s="1">
        <v>0</v>
      </c>
      <c r="L786" s="1">
        <v>3</v>
      </c>
      <c r="M786" s="1" t="s">
        <v>3088</v>
      </c>
      <c r="N786" s="1" t="s">
        <v>3089</v>
      </c>
      <c r="O786" s="1">
        <v>-10.4</v>
      </c>
      <c r="P786" s="1">
        <v>-9.2100000000000009</v>
      </c>
      <c r="Q786" s="1">
        <v>2.5099999999999998</v>
      </c>
      <c r="R786" s="1">
        <v>-1.64</v>
      </c>
      <c r="S786" s="1">
        <v>-3.1</v>
      </c>
      <c r="T786" s="1">
        <v>-0.748</v>
      </c>
      <c r="U786" s="1">
        <v>2.59492984709388</v>
      </c>
      <c r="V786" s="1">
        <v>7.7462369576672598</v>
      </c>
      <c r="W786" s="1">
        <v>2.9851431114187701</v>
      </c>
      <c r="X786" s="1">
        <v>3.7826099312726802</v>
      </c>
      <c r="Y786" s="1">
        <v>5.1714543453164401</v>
      </c>
      <c r="Z786" s="1">
        <v>1.3671656446945599</v>
      </c>
    </row>
    <row r="787" spans="1:26" x14ac:dyDescent="0.25">
      <c r="A787" s="1">
        <v>7</v>
      </c>
      <c r="B787" s="1">
        <v>92517536</v>
      </c>
      <c r="C787" s="1">
        <v>92517986</v>
      </c>
      <c r="D787" s="2" t="s">
        <v>3091</v>
      </c>
      <c r="E787" s="1" t="s">
        <v>5</v>
      </c>
      <c r="F787" s="1" t="s">
        <v>3090</v>
      </c>
      <c r="G787" s="3">
        <v>5.1E-8</v>
      </c>
      <c r="H787" s="1" t="s">
        <v>7</v>
      </c>
      <c r="I787" s="1">
        <v>92517536</v>
      </c>
      <c r="J787" s="1">
        <v>92517986</v>
      </c>
      <c r="K787" s="1">
        <v>0</v>
      </c>
      <c r="L787" s="1">
        <v>1</v>
      </c>
      <c r="M787" s="1" t="s">
        <v>19</v>
      </c>
      <c r="N787" s="1">
        <v>0</v>
      </c>
      <c r="O787" s="1">
        <v>-7.29</v>
      </c>
      <c r="P787" s="1">
        <v>-6.22</v>
      </c>
      <c r="Q787" s="1">
        <v>2.5099999999999998</v>
      </c>
      <c r="R787" s="1">
        <v>-2.5</v>
      </c>
      <c r="S787" s="1">
        <v>-4.25</v>
      </c>
      <c r="T787" s="1">
        <v>-1.22</v>
      </c>
      <c r="U787" s="1">
        <v>2.8142975276861701</v>
      </c>
      <c r="V787" s="1">
        <v>8.2764701580879496</v>
      </c>
      <c r="W787" s="1">
        <v>2.9408653764097998</v>
      </c>
      <c r="X787" s="1">
        <v>3.9479538027365799</v>
      </c>
      <c r="Y787" s="1">
        <v>5.2774042845201201</v>
      </c>
      <c r="Z787" s="1">
        <v>1.33674418400287</v>
      </c>
    </row>
    <row r="788" spans="1:26" x14ac:dyDescent="0.25">
      <c r="A788" s="1">
        <v>7</v>
      </c>
      <c r="B788" s="1">
        <v>94430181</v>
      </c>
      <c r="C788" s="1">
        <v>94430572</v>
      </c>
      <c r="D788" s="2" t="s">
        <v>3093</v>
      </c>
      <c r="E788" s="1" t="s">
        <v>5</v>
      </c>
      <c r="F788" s="1" t="s">
        <v>3092</v>
      </c>
      <c r="G788" s="3">
        <v>6.2999999999999997E-33</v>
      </c>
      <c r="H788" s="1" t="s">
        <v>1</v>
      </c>
      <c r="I788" s="1">
        <v>94430181</v>
      </c>
      <c r="J788" s="1">
        <v>94430572</v>
      </c>
      <c r="K788" s="1">
        <v>0</v>
      </c>
      <c r="L788" s="1">
        <v>1</v>
      </c>
      <c r="M788" s="1" t="s">
        <v>51</v>
      </c>
      <c r="N788" s="1">
        <v>0</v>
      </c>
      <c r="O788" s="1">
        <v>-32.200000000000003</v>
      </c>
      <c r="P788" s="1">
        <v>-30.5</v>
      </c>
      <c r="Q788" s="1">
        <v>3.23</v>
      </c>
      <c r="R788" s="1">
        <v>-2.58</v>
      </c>
      <c r="S788" s="1">
        <v>-4.34</v>
      </c>
      <c r="T788" s="1">
        <v>-0.87</v>
      </c>
      <c r="U788" s="1">
        <v>14.3677003429974</v>
      </c>
      <c r="V788" s="1">
        <v>31.057441372093901</v>
      </c>
      <c r="W788" s="1">
        <v>2.1616153337462101</v>
      </c>
      <c r="X788" s="1">
        <v>7.8818953470783599</v>
      </c>
      <c r="Y788" s="1">
        <v>7.7651599187878997</v>
      </c>
      <c r="Z788" s="1">
        <v>0.98518942168729395</v>
      </c>
    </row>
    <row r="789" spans="1:26" x14ac:dyDescent="0.25">
      <c r="A789" s="1">
        <v>7</v>
      </c>
      <c r="B789" s="1">
        <v>98204131</v>
      </c>
      <c r="C789" s="1">
        <v>98206128</v>
      </c>
      <c r="D789" s="2" t="s">
        <v>3097</v>
      </c>
      <c r="E789" s="1" t="s">
        <v>5</v>
      </c>
      <c r="F789" s="1" t="s">
        <v>3094</v>
      </c>
      <c r="G789" s="1">
        <v>1.1000000000000001E-3</v>
      </c>
      <c r="H789" s="1" t="s">
        <v>1</v>
      </c>
      <c r="I789" s="1">
        <v>98204131</v>
      </c>
      <c r="J789" s="1">
        <v>98206128</v>
      </c>
      <c r="K789" s="1">
        <v>0</v>
      </c>
      <c r="L789" s="1">
        <v>2</v>
      </c>
      <c r="M789" s="1" t="s">
        <v>3095</v>
      </c>
      <c r="N789" s="1" t="s">
        <v>3096</v>
      </c>
      <c r="O789" s="1">
        <v>-2.97</v>
      </c>
      <c r="P789" s="1">
        <v>-2.16</v>
      </c>
      <c r="Q789" s="1">
        <v>1.95</v>
      </c>
      <c r="R789" s="1">
        <v>-1.99</v>
      </c>
      <c r="S789" s="1">
        <v>-3.58</v>
      </c>
      <c r="T789" s="1">
        <v>-1.03</v>
      </c>
      <c r="U789" s="1">
        <v>3.3374682219355201</v>
      </c>
      <c r="V789" s="1">
        <v>7.8243940570159198</v>
      </c>
      <c r="W789" s="1">
        <v>2.3444100547804698</v>
      </c>
      <c r="X789" s="1">
        <v>3.7263849668687099</v>
      </c>
      <c r="Y789" s="1">
        <v>3.46538414252508</v>
      </c>
      <c r="Z789" s="1">
        <v>0.92995870618194598</v>
      </c>
    </row>
    <row r="790" spans="1:26" x14ac:dyDescent="0.25">
      <c r="A790" s="1">
        <v>7</v>
      </c>
      <c r="B790" s="1">
        <v>98206546</v>
      </c>
      <c r="C790" s="1">
        <v>98207566</v>
      </c>
      <c r="D790" s="2" t="s">
        <v>3097</v>
      </c>
      <c r="E790" s="1" t="s">
        <v>5</v>
      </c>
      <c r="F790" s="1" t="s">
        <v>3094</v>
      </c>
      <c r="G790" s="3">
        <v>2.9999999999999999E-7</v>
      </c>
      <c r="H790" s="1" t="s">
        <v>1</v>
      </c>
      <c r="I790" s="1">
        <v>98206546</v>
      </c>
      <c r="J790" s="1">
        <v>98207566</v>
      </c>
      <c r="K790" s="1">
        <v>0</v>
      </c>
      <c r="L790" s="1">
        <v>1</v>
      </c>
      <c r="M790" s="1" t="s">
        <v>2539</v>
      </c>
      <c r="N790" s="1">
        <v>0</v>
      </c>
      <c r="O790" s="1">
        <v>-6.52</v>
      </c>
      <c r="P790" s="1">
        <v>-5.48</v>
      </c>
      <c r="Q790" s="1">
        <v>2.4</v>
      </c>
      <c r="R790" s="1">
        <v>-1.66</v>
      </c>
      <c r="S790" s="1">
        <v>-3.12</v>
      </c>
      <c r="T790" s="1">
        <v>-0.73799999999999999</v>
      </c>
      <c r="U790" s="1">
        <v>2.3240239764829198</v>
      </c>
      <c r="V790" s="1">
        <v>6.1367796525615104</v>
      </c>
      <c r="W790" s="1">
        <v>2.6405836233448201</v>
      </c>
      <c r="X790" s="1">
        <v>2.4171145731040302</v>
      </c>
      <c r="Y790" s="1">
        <v>4.0965703399942104</v>
      </c>
      <c r="Z790" s="1">
        <v>1.6948184358234399</v>
      </c>
    </row>
    <row r="791" spans="1:26" x14ac:dyDescent="0.25">
      <c r="A791" s="1">
        <v>7</v>
      </c>
      <c r="B791" s="1">
        <v>99506368</v>
      </c>
      <c r="C791" s="1">
        <v>99533141</v>
      </c>
      <c r="D791" s="2" t="s">
        <v>3101</v>
      </c>
      <c r="E791" s="1" t="s">
        <v>5</v>
      </c>
      <c r="F791" s="1" t="s">
        <v>3098</v>
      </c>
      <c r="G791" s="3">
        <v>1.3E-18</v>
      </c>
      <c r="H791" s="1" t="s">
        <v>1</v>
      </c>
      <c r="I791" s="1">
        <v>99506368</v>
      </c>
      <c r="J791" s="1">
        <v>99533141</v>
      </c>
      <c r="K791" s="1">
        <v>0</v>
      </c>
      <c r="L791" s="1">
        <v>6</v>
      </c>
      <c r="M791" s="1" t="s">
        <v>3099</v>
      </c>
      <c r="N791" s="1" t="s">
        <v>3100</v>
      </c>
      <c r="O791" s="1">
        <v>-17.899999999999999</v>
      </c>
      <c r="P791" s="1">
        <v>-16.5</v>
      </c>
      <c r="Q791" s="1">
        <v>5.43</v>
      </c>
      <c r="R791" s="1">
        <v>-2.96</v>
      </c>
      <c r="S791" s="1">
        <v>-4.82</v>
      </c>
      <c r="T791" s="1">
        <v>-0.61899999999999999</v>
      </c>
      <c r="U791" s="1">
        <v>2.8392549290377098</v>
      </c>
      <c r="V791" s="1">
        <v>7.6723656750790798</v>
      </c>
      <c r="W791" s="1">
        <v>2.7022461409195899</v>
      </c>
      <c r="X791" s="1">
        <v>2.60653870739521</v>
      </c>
      <c r="Y791" s="1">
        <v>4.7798028983764098</v>
      </c>
      <c r="Z791" s="1">
        <v>1.8337739949210301</v>
      </c>
    </row>
    <row r="792" spans="1:26" x14ac:dyDescent="0.25">
      <c r="A792" s="1">
        <v>7</v>
      </c>
      <c r="B792" s="1">
        <v>99572895</v>
      </c>
      <c r="C792" s="1">
        <v>99574211</v>
      </c>
      <c r="D792" s="2" t="s">
        <v>3104</v>
      </c>
      <c r="E792" s="1" t="s">
        <v>5</v>
      </c>
      <c r="F792" s="1" t="s">
        <v>3102</v>
      </c>
      <c r="G792" s="3">
        <v>6.2999999999999997E-14</v>
      </c>
      <c r="H792" s="1" t="s">
        <v>1</v>
      </c>
      <c r="I792" s="1">
        <v>99572895</v>
      </c>
      <c r="J792" s="1">
        <v>99574211</v>
      </c>
      <c r="K792" s="1">
        <v>0</v>
      </c>
      <c r="L792" s="1">
        <v>1</v>
      </c>
      <c r="M792" s="1" t="s">
        <v>3103</v>
      </c>
      <c r="N792" s="1">
        <v>0</v>
      </c>
      <c r="O792" s="1">
        <v>-13.2</v>
      </c>
      <c r="P792" s="1">
        <v>-11.9</v>
      </c>
      <c r="Q792" s="1">
        <v>4.18</v>
      </c>
      <c r="R792" s="1">
        <v>-1.34</v>
      </c>
      <c r="S792" s="1">
        <v>-2.66</v>
      </c>
      <c r="T792" s="1">
        <v>-0.70599999999999996</v>
      </c>
      <c r="U792" s="1">
        <v>1.8753210086288501</v>
      </c>
      <c r="V792" s="1">
        <v>6.39745289160268</v>
      </c>
      <c r="W792" s="1">
        <v>3.4113908297119799</v>
      </c>
      <c r="X792" s="1">
        <v>1.5428390892153401</v>
      </c>
      <c r="Y792" s="1">
        <v>3.12946764399855</v>
      </c>
      <c r="Z792" s="1">
        <v>2.0283823931309302</v>
      </c>
    </row>
    <row r="793" spans="1:26" x14ac:dyDescent="0.25">
      <c r="A793" s="1">
        <v>7</v>
      </c>
      <c r="B793" s="1">
        <v>102196920</v>
      </c>
      <c r="C793" s="1">
        <v>102200100</v>
      </c>
      <c r="D793" s="2" t="s">
        <v>3108</v>
      </c>
      <c r="E793" s="1" t="s">
        <v>5</v>
      </c>
      <c r="F793" s="1" t="s">
        <v>3105</v>
      </c>
      <c r="G793" s="3">
        <v>5.0000000000000002E-11</v>
      </c>
      <c r="H793" s="1" t="s">
        <v>1</v>
      </c>
      <c r="I793" s="1">
        <v>102196920</v>
      </c>
      <c r="J793" s="1">
        <v>102200100</v>
      </c>
      <c r="K793" s="1">
        <v>0</v>
      </c>
      <c r="L793" s="1">
        <v>3</v>
      </c>
      <c r="M793" s="1" t="s">
        <v>3106</v>
      </c>
      <c r="N793" s="1" t="s">
        <v>3107</v>
      </c>
      <c r="O793" s="1">
        <v>-10.3</v>
      </c>
      <c r="P793" s="1">
        <v>-9.16</v>
      </c>
      <c r="Q793" s="1">
        <v>2.61</v>
      </c>
      <c r="R793" s="1">
        <v>-1.87</v>
      </c>
      <c r="S793" s="1">
        <v>-3.4</v>
      </c>
      <c r="T793" s="1">
        <v>-1.02</v>
      </c>
      <c r="U793" s="1">
        <v>4.7932622213110001</v>
      </c>
      <c r="V793" s="1">
        <v>11.321784331981499</v>
      </c>
      <c r="W793" s="1">
        <v>2.3620206467412701</v>
      </c>
      <c r="X793" s="1">
        <v>4.5980453937425896</v>
      </c>
      <c r="Y793" s="1">
        <v>6.49971105859475</v>
      </c>
      <c r="Z793" s="1">
        <v>1.4135813159739801</v>
      </c>
    </row>
    <row r="794" spans="1:26" x14ac:dyDescent="0.25">
      <c r="A794" s="1">
        <v>7</v>
      </c>
      <c r="B794" s="1">
        <v>107758162</v>
      </c>
      <c r="C794" s="1">
        <v>107759301</v>
      </c>
      <c r="D794" s="2" t="s">
        <v>3110</v>
      </c>
      <c r="E794" s="1" t="s">
        <v>5</v>
      </c>
      <c r="F794" s="1" t="s">
        <v>3109</v>
      </c>
      <c r="G794" s="3">
        <v>8.0999999999999999E-10</v>
      </c>
      <c r="H794" s="1" t="s">
        <v>1</v>
      </c>
      <c r="I794" s="1">
        <v>107758162</v>
      </c>
      <c r="J794" s="1">
        <v>107759301</v>
      </c>
      <c r="K794" s="1">
        <v>0</v>
      </c>
      <c r="L794" s="1">
        <v>1</v>
      </c>
      <c r="M794" s="1" t="s">
        <v>2436</v>
      </c>
      <c r="N794" s="1">
        <v>0</v>
      </c>
      <c r="O794" s="1">
        <v>-9.09</v>
      </c>
      <c r="P794" s="1">
        <v>-7.95</v>
      </c>
      <c r="Q794" s="1">
        <v>2.59</v>
      </c>
      <c r="R794" s="1">
        <v>-1.7</v>
      </c>
      <c r="S794" s="1">
        <v>-3.16</v>
      </c>
      <c r="T794" s="1">
        <v>-0.68799999999999994</v>
      </c>
      <c r="U794" s="1">
        <v>2.8794899401935199</v>
      </c>
      <c r="V794" s="1">
        <v>6.5672701655023902</v>
      </c>
      <c r="W794" s="1">
        <v>2.2807060631929201</v>
      </c>
      <c r="X794" s="1">
        <v>2.7375573303812102</v>
      </c>
      <c r="Y794" s="1">
        <v>4.0380667584180001</v>
      </c>
      <c r="Z794" s="1">
        <v>1.4750619881468201</v>
      </c>
    </row>
    <row r="795" spans="1:26" x14ac:dyDescent="0.25">
      <c r="A795" s="1">
        <v>7</v>
      </c>
      <c r="B795" s="1">
        <v>116560438</v>
      </c>
      <c r="C795" s="1">
        <v>116560737</v>
      </c>
      <c r="D795" s="2" t="s">
        <v>3112</v>
      </c>
      <c r="E795" s="1" t="s">
        <v>5</v>
      </c>
      <c r="F795" s="1" t="s">
        <v>3111</v>
      </c>
      <c r="G795" s="3">
        <v>5.9999999999999995E-8</v>
      </c>
      <c r="H795" s="1" t="s">
        <v>1</v>
      </c>
      <c r="I795" s="1">
        <v>116560438</v>
      </c>
      <c r="J795" s="1">
        <v>116560737</v>
      </c>
      <c r="K795" s="1">
        <v>0</v>
      </c>
      <c r="L795" s="1">
        <v>1</v>
      </c>
      <c r="M795" s="1" t="s">
        <v>857</v>
      </c>
      <c r="N795" s="1">
        <v>0</v>
      </c>
      <c r="O795" s="1">
        <v>-7.22</v>
      </c>
      <c r="P795" s="1">
        <v>-6.15</v>
      </c>
      <c r="Q795" s="1">
        <v>2.08</v>
      </c>
      <c r="R795" s="1">
        <v>-1.34</v>
      </c>
      <c r="S795" s="1">
        <v>-2.67</v>
      </c>
      <c r="T795" s="1">
        <v>-1.08</v>
      </c>
      <c r="U795" s="1">
        <v>5.1043986545375502</v>
      </c>
      <c r="V795" s="1">
        <v>10.781439302643999</v>
      </c>
      <c r="W795" s="1">
        <v>2.11218598552444</v>
      </c>
      <c r="X795" s="1">
        <v>3.2740180672479302</v>
      </c>
      <c r="Y795" s="1">
        <v>4.2226383716790297</v>
      </c>
      <c r="Z795" s="1">
        <v>1.2897419271813899</v>
      </c>
    </row>
    <row r="796" spans="1:26" x14ac:dyDescent="0.25">
      <c r="A796" s="1">
        <v>7</v>
      </c>
      <c r="B796" s="1">
        <v>130506417</v>
      </c>
      <c r="C796" s="1">
        <v>130508565</v>
      </c>
      <c r="D796" s="2" t="s">
        <v>3116</v>
      </c>
      <c r="E796" s="1" t="s">
        <v>5</v>
      </c>
      <c r="F796" s="1" t="s">
        <v>3113</v>
      </c>
      <c r="G796" s="3">
        <v>5.4E-6</v>
      </c>
      <c r="H796" s="1" t="s">
        <v>7</v>
      </c>
      <c r="I796" s="1">
        <v>130506417</v>
      </c>
      <c r="J796" s="1">
        <v>130508565</v>
      </c>
      <c r="K796" s="1">
        <v>0</v>
      </c>
      <c r="L796" s="1">
        <v>4</v>
      </c>
      <c r="M796" s="1" t="s">
        <v>3114</v>
      </c>
      <c r="N796" s="1" t="s">
        <v>3115</v>
      </c>
      <c r="O796" s="1">
        <v>-5.27</v>
      </c>
      <c r="P796" s="1">
        <v>-4.29</v>
      </c>
      <c r="Q796" s="1">
        <v>2.0699999999999998</v>
      </c>
      <c r="R796" s="1">
        <v>-1.93</v>
      </c>
      <c r="S796" s="1">
        <v>-3.5</v>
      </c>
      <c r="T796" s="1">
        <v>-1.03</v>
      </c>
      <c r="U796" s="1">
        <v>4.3742890988661003</v>
      </c>
      <c r="V796" s="1">
        <v>10.0687923522931</v>
      </c>
      <c r="W796" s="1">
        <v>2.30181227731453</v>
      </c>
      <c r="X796" s="1">
        <v>5.0564044952413898</v>
      </c>
      <c r="Y796" s="1">
        <v>7.0031553977212404</v>
      </c>
      <c r="Z796" s="1">
        <v>1.38500695589365</v>
      </c>
    </row>
    <row r="797" spans="1:26" x14ac:dyDescent="0.25">
      <c r="A797" s="1">
        <v>7</v>
      </c>
      <c r="B797" s="1">
        <v>135393971</v>
      </c>
      <c r="C797" s="1">
        <v>135395788</v>
      </c>
      <c r="D797" s="2" t="s">
        <v>3119</v>
      </c>
      <c r="E797" s="1" t="s">
        <v>5</v>
      </c>
      <c r="F797" s="1" t="s">
        <v>3117</v>
      </c>
      <c r="G797" s="3">
        <v>1.9E-6</v>
      </c>
      <c r="H797" s="1" t="s">
        <v>7</v>
      </c>
      <c r="I797" s="1">
        <v>135393971</v>
      </c>
      <c r="J797" s="1">
        <v>135395788</v>
      </c>
      <c r="K797" s="1">
        <v>0</v>
      </c>
      <c r="L797" s="1">
        <v>2</v>
      </c>
      <c r="M797" s="1" t="s">
        <v>3118</v>
      </c>
      <c r="N797" s="1" t="s">
        <v>2925</v>
      </c>
      <c r="O797" s="1">
        <v>-5.72</v>
      </c>
      <c r="P797" s="1">
        <v>-4.72</v>
      </c>
      <c r="Q797" s="1">
        <v>2.17</v>
      </c>
      <c r="R797" s="1">
        <v>-2.27</v>
      </c>
      <c r="S797" s="1">
        <v>-3.95</v>
      </c>
      <c r="T797" s="1">
        <v>-1.1100000000000001</v>
      </c>
      <c r="U797" s="1">
        <v>4.3369166986302803</v>
      </c>
      <c r="V797" s="1">
        <v>9.3526980714914796</v>
      </c>
      <c r="W797" s="1">
        <v>2.1565316378904198</v>
      </c>
      <c r="X797" s="1">
        <v>2.78432229623002</v>
      </c>
      <c r="Y797" s="1">
        <v>4.2155888919266404</v>
      </c>
      <c r="Z797" s="1">
        <v>1.51404487103902</v>
      </c>
    </row>
    <row r="798" spans="1:26" x14ac:dyDescent="0.25">
      <c r="A798" s="1">
        <v>7</v>
      </c>
      <c r="B798" s="1">
        <v>139283089</v>
      </c>
      <c r="C798" s="1">
        <v>139293275</v>
      </c>
      <c r="D798" s="2" t="s">
        <v>3123</v>
      </c>
      <c r="E798" s="1" t="s">
        <v>5</v>
      </c>
      <c r="F798" s="1" t="s">
        <v>3120</v>
      </c>
      <c r="G798" s="3">
        <v>7.7999999999999999E-5</v>
      </c>
      <c r="H798" s="1" t="s">
        <v>1</v>
      </c>
      <c r="I798" s="1">
        <v>139283089</v>
      </c>
      <c r="J798" s="1">
        <v>139293275</v>
      </c>
      <c r="K798" s="1">
        <v>0</v>
      </c>
      <c r="L798" s="1">
        <v>2</v>
      </c>
      <c r="M798" s="1" t="s">
        <v>3121</v>
      </c>
      <c r="N798" s="1" t="s">
        <v>3122</v>
      </c>
      <c r="O798" s="1">
        <v>-4.1100000000000003</v>
      </c>
      <c r="P798" s="1">
        <v>-3.2</v>
      </c>
      <c r="Q798" s="1">
        <v>2.13</v>
      </c>
      <c r="R798" s="1">
        <v>-2.7</v>
      </c>
      <c r="S798" s="1">
        <v>-4.5</v>
      </c>
      <c r="T798" s="1">
        <v>-0.94499999999999995</v>
      </c>
      <c r="U798" s="1">
        <v>2.5910169923357098</v>
      </c>
      <c r="V798" s="1">
        <v>5.1992049456691802</v>
      </c>
      <c r="W798" s="1">
        <v>2.0066271124614601</v>
      </c>
      <c r="X798" s="1">
        <v>2.4424081199775798</v>
      </c>
      <c r="Y798" s="1">
        <v>2.4969050248803701</v>
      </c>
      <c r="Z798" s="1">
        <v>1.02231277584489</v>
      </c>
    </row>
    <row r="799" spans="1:26" x14ac:dyDescent="0.25">
      <c r="A799" s="1">
        <v>7</v>
      </c>
      <c r="B799" s="1">
        <v>140334203</v>
      </c>
      <c r="C799" s="1">
        <v>140335344</v>
      </c>
      <c r="D799" s="2" t="s">
        <v>3125</v>
      </c>
      <c r="E799" s="1" t="s">
        <v>5</v>
      </c>
      <c r="F799" s="1" t="s">
        <v>3124</v>
      </c>
      <c r="G799" s="3">
        <v>4.9999999999999997E-12</v>
      </c>
      <c r="H799" s="1" t="s">
        <v>7</v>
      </c>
      <c r="I799" s="1">
        <v>140334203</v>
      </c>
      <c r="J799" s="1">
        <v>140335344</v>
      </c>
      <c r="K799" s="1">
        <v>0</v>
      </c>
      <c r="L799" s="1">
        <v>1</v>
      </c>
      <c r="M799" s="1" t="s">
        <v>704</v>
      </c>
      <c r="N799" s="1">
        <v>0</v>
      </c>
      <c r="O799" s="1">
        <v>-11.3</v>
      </c>
      <c r="P799" s="1">
        <v>-10.1</v>
      </c>
      <c r="Q799" s="1">
        <v>3.21</v>
      </c>
      <c r="R799" s="1">
        <v>-1.44</v>
      </c>
      <c r="S799" s="1">
        <v>-2.81</v>
      </c>
      <c r="T799" s="1">
        <v>-0.73499999999999999</v>
      </c>
      <c r="U799" s="1">
        <v>2.4190853824579399</v>
      </c>
      <c r="V799" s="1">
        <v>5.8974398676894797</v>
      </c>
      <c r="W799" s="1">
        <v>2.4378799981410002</v>
      </c>
      <c r="X799" s="1">
        <v>1.9065759121767101</v>
      </c>
      <c r="Y799" s="1">
        <v>3.6094473439983301</v>
      </c>
      <c r="Z799" s="1">
        <v>1.89315690025554</v>
      </c>
    </row>
    <row r="800" spans="1:26" x14ac:dyDescent="0.25">
      <c r="A800" s="1">
        <v>7</v>
      </c>
      <c r="B800" s="1">
        <v>149166271</v>
      </c>
      <c r="C800" s="1">
        <v>149180201</v>
      </c>
      <c r="D800" s="2" t="s">
        <v>3129</v>
      </c>
      <c r="E800" s="1" t="s">
        <v>5</v>
      </c>
      <c r="F800" s="1" t="s">
        <v>3126</v>
      </c>
      <c r="G800" s="3">
        <v>6.3000000000000002E-12</v>
      </c>
      <c r="H800" s="1" t="s">
        <v>1</v>
      </c>
      <c r="I800" s="1">
        <v>149166271</v>
      </c>
      <c r="J800" s="1">
        <v>149180201</v>
      </c>
      <c r="K800" s="1">
        <v>0</v>
      </c>
      <c r="L800" s="1">
        <v>4</v>
      </c>
      <c r="M800" s="1" t="s">
        <v>3127</v>
      </c>
      <c r="N800" s="1" t="s">
        <v>3128</v>
      </c>
      <c r="O800" s="1">
        <v>-11.2</v>
      </c>
      <c r="P800" s="1">
        <v>-9.9600000000000009</v>
      </c>
      <c r="Q800" s="1">
        <v>3.18</v>
      </c>
      <c r="R800" s="1">
        <v>-3.37</v>
      </c>
      <c r="S800" s="1">
        <v>-5.33</v>
      </c>
      <c r="T800" s="1">
        <v>-0.83699999999999997</v>
      </c>
      <c r="U800" s="1">
        <v>2.9306805195103398</v>
      </c>
      <c r="V800" s="1">
        <v>6.9743902458080598</v>
      </c>
      <c r="W800" s="1">
        <v>2.3797852407922502</v>
      </c>
      <c r="X800" s="1">
        <v>3.0500080824961699</v>
      </c>
      <c r="Y800" s="1">
        <v>4.6557122526953698</v>
      </c>
      <c r="Z800" s="1">
        <v>1.5264589885562101</v>
      </c>
    </row>
    <row r="801" spans="1:26" x14ac:dyDescent="0.25">
      <c r="A801" s="1">
        <v>7</v>
      </c>
      <c r="B801" s="1">
        <v>151143486</v>
      </c>
      <c r="C801" s="1">
        <v>151144436</v>
      </c>
      <c r="D801" s="2" t="s">
        <v>3133</v>
      </c>
      <c r="E801" s="1" t="s">
        <v>5</v>
      </c>
      <c r="F801" s="1" t="s">
        <v>3130</v>
      </c>
      <c r="G801" s="3">
        <v>2.4999999999999999E-39</v>
      </c>
      <c r="H801" s="1" t="s">
        <v>1</v>
      </c>
      <c r="I801" s="1">
        <v>151143486</v>
      </c>
      <c r="J801" s="1">
        <v>151144436</v>
      </c>
      <c r="K801" s="1">
        <v>0</v>
      </c>
      <c r="L801" s="1">
        <v>2</v>
      </c>
      <c r="M801" s="1" t="s">
        <v>3131</v>
      </c>
      <c r="N801" s="1" t="s">
        <v>3132</v>
      </c>
      <c r="O801" s="1">
        <v>-38.6</v>
      </c>
      <c r="P801" s="1">
        <v>-36.799999999999997</v>
      </c>
      <c r="Q801" s="1">
        <v>3.68</v>
      </c>
      <c r="R801" s="1">
        <v>-6.01</v>
      </c>
      <c r="S801" s="1">
        <v>-8.4499999999999993</v>
      </c>
      <c r="T801" s="1">
        <v>-0.97199999999999998</v>
      </c>
      <c r="U801" s="1">
        <v>6.4143533394556496</v>
      </c>
      <c r="V801" s="1">
        <v>18.392155906862101</v>
      </c>
      <c r="W801" s="1">
        <v>2.8673437419995502</v>
      </c>
      <c r="X801" s="1">
        <v>7.29610510029549</v>
      </c>
      <c r="Y801" s="1">
        <v>13.7687552008225</v>
      </c>
      <c r="Z801" s="1">
        <v>1.8871377278083401</v>
      </c>
    </row>
    <row r="802" spans="1:26" x14ac:dyDescent="0.25">
      <c r="A802" s="1">
        <v>7</v>
      </c>
      <c r="B802" s="1">
        <v>152158941</v>
      </c>
      <c r="C802" s="1">
        <v>152162735</v>
      </c>
      <c r="D802" s="2" t="s">
        <v>3137</v>
      </c>
      <c r="E802" s="1" t="s">
        <v>5</v>
      </c>
      <c r="F802" s="1" t="s">
        <v>3134</v>
      </c>
      <c r="G802" s="3">
        <v>2E-12</v>
      </c>
      <c r="H802" s="1" t="s">
        <v>7</v>
      </c>
      <c r="I802" s="1">
        <v>152158941</v>
      </c>
      <c r="J802" s="1">
        <v>152162735</v>
      </c>
      <c r="K802" s="1">
        <v>0</v>
      </c>
      <c r="L802" s="1">
        <v>2</v>
      </c>
      <c r="M802" s="1" t="s">
        <v>3135</v>
      </c>
      <c r="N802" s="1" t="s">
        <v>3136</v>
      </c>
      <c r="O802" s="1">
        <v>-11.7</v>
      </c>
      <c r="P802" s="1">
        <v>-10.5</v>
      </c>
      <c r="Q802" s="1">
        <v>2.87</v>
      </c>
      <c r="R802" s="1">
        <v>-3.66</v>
      </c>
      <c r="S802" s="1">
        <v>-5.67</v>
      </c>
      <c r="T802" s="1">
        <v>-1.06</v>
      </c>
      <c r="U802" s="1">
        <v>5.0657355498351002</v>
      </c>
      <c r="V802" s="1">
        <v>11.767888661751901</v>
      </c>
      <c r="W802" s="1">
        <v>2.3230365158195001</v>
      </c>
      <c r="X802" s="1">
        <v>5.1726251864426196</v>
      </c>
      <c r="Y802" s="1">
        <v>7.2948423780961704</v>
      </c>
      <c r="Z802" s="1">
        <v>1.41027855588993</v>
      </c>
    </row>
    <row r="803" spans="1:26" x14ac:dyDescent="0.25">
      <c r="A803" s="1">
        <v>7</v>
      </c>
      <c r="B803" s="1">
        <v>152248039</v>
      </c>
      <c r="C803" s="1">
        <v>152248609</v>
      </c>
      <c r="D803" s="2" t="s">
        <v>3137</v>
      </c>
      <c r="E803" s="1" t="s">
        <v>5</v>
      </c>
      <c r="F803" s="1" t="s">
        <v>3134</v>
      </c>
      <c r="G803" s="3">
        <v>9.0999999999999994E-8</v>
      </c>
      <c r="H803" s="1" t="s">
        <v>7</v>
      </c>
      <c r="I803" s="1">
        <v>152248039</v>
      </c>
      <c r="J803" s="1">
        <v>152248609</v>
      </c>
      <c r="K803" s="1">
        <v>0</v>
      </c>
      <c r="L803" s="1">
        <v>1</v>
      </c>
      <c r="M803" s="1" t="s">
        <v>1562</v>
      </c>
      <c r="N803" s="1">
        <v>0</v>
      </c>
      <c r="O803" s="1">
        <v>-7.04</v>
      </c>
      <c r="P803" s="1">
        <v>-5.98</v>
      </c>
      <c r="Q803" s="1">
        <v>2.41</v>
      </c>
      <c r="R803" s="1">
        <v>-1.53</v>
      </c>
      <c r="S803" s="1">
        <v>-2.94</v>
      </c>
      <c r="T803" s="1">
        <v>-0.95799999999999996</v>
      </c>
      <c r="U803" s="1">
        <v>3.1902967925187302</v>
      </c>
      <c r="V803" s="1">
        <v>7.6871239858402003</v>
      </c>
      <c r="W803" s="1">
        <v>2.4095325563021501</v>
      </c>
      <c r="X803" s="1">
        <v>2.3535062948644501</v>
      </c>
      <c r="Y803" s="1">
        <v>4.0608940363895698</v>
      </c>
      <c r="Z803" s="1">
        <v>1.7254655512291499</v>
      </c>
    </row>
    <row r="804" spans="1:26" x14ac:dyDescent="0.25">
      <c r="A804" s="1">
        <v>7</v>
      </c>
      <c r="B804" s="1">
        <v>152646276</v>
      </c>
      <c r="C804" s="1">
        <v>152648074</v>
      </c>
      <c r="D804" s="2" t="s">
        <v>3140</v>
      </c>
      <c r="E804" s="1" t="s">
        <v>5</v>
      </c>
      <c r="F804" s="1" t="s">
        <v>3138</v>
      </c>
      <c r="G804" s="3">
        <v>9.9999999999999998E-13</v>
      </c>
      <c r="H804" s="1" t="s">
        <v>7</v>
      </c>
      <c r="I804" s="1">
        <v>152646276</v>
      </c>
      <c r="J804" s="1">
        <v>152648074</v>
      </c>
      <c r="K804" s="1">
        <v>0</v>
      </c>
      <c r="L804" s="1">
        <v>1</v>
      </c>
      <c r="M804" s="1" t="s">
        <v>3139</v>
      </c>
      <c r="N804" s="1">
        <v>0</v>
      </c>
      <c r="O804" s="1">
        <v>-12</v>
      </c>
      <c r="P804" s="1">
        <v>-10.8</v>
      </c>
      <c r="Q804" s="1">
        <v>3.36</v>
      </c>
      <c r="R804" s="1">
        <v>-2.78</v>
      </c>
      <c r="S804" s="1">
        <v>-4.59</v>
      </c>
      <c r="T804" s="1">
        <v>-0.66300000000000003</v>
      </c>
      <c r="U804" s="1">
        <v>3.48566413222018</v>
      </c>
      <c r="V804" s="1">
        <v>7.9897594486547403</v>
      </c>
      <c r="W804" s="1">
        <v>2.29217708464805</v>
      </c>
      <c r="X804" s="1">
        <v>2.7827737298806099</v>
      </c>
      <c r="Y804" s="1">
        <v>4.8652940049978897</v>
      </c>
      <c r="Z804" s="1">
        <v>1.74836133917601</v>
      </c>
    </row>
    <row r="805" spans="1:26" x14ac:dyDescent="0.25">
      <c r="A805" s="1">
        <v>7</v>
      </c>
      <c r="B805" s="1">
        <v>152648372</v>
      </c>
      <c r="C805" s="1">
        <v>152649302</v>
      </c>
      <c r="D805" s="2" t="s">
        <v>3140</v>
      </c>
      <c r="E805" s="1" t="s">
        <v>5</v>
      </c>
      <c r="F805" s="1" t="s">
        <v>3138</v>
      </c>
      <c r="G805" s="3">
        <v>3.1999999999999998E-38</v>
      </c>
      <c r="H805" s="1" t="s">
        <v>7</v>
      </c>
      <c r="I805" s="1">
        <v>152648372</v>
      </c>
      <c r="J805" s="1">
        <v>152649302</v>
      </c>
      <c r="K805" s="1">
        <v>0</v>
      </c>
      <c r="L805" s="1">
        <v>1</v>
      </c>
      <c r="M805" s="1" t="s">
        <v>3141</v>
      </c>
      <c r="N805" s="1">
        <v>0</v>
      </c>
      <c r="O805" s="1">
        <v>-37.5</v>
      </c>
      <c r="P805" s="1">
        <v>-35.700000000000003</v>
      </c>
      <c r="Q805" s="1">
        <v>6.55</v>
      </c>
      <c r="R805" s="1">
        <v>-2.82</v>
      </c>
      <c r="S805" s="1">
        <v>-4.6500000000000004</v>
      </c>
      <c r="T805" s="1">
        <v>-1.03</v>
      </c>
      <c r="U805" s="1">
        <v>2.0600937237404899</v>
      </c>
      <c r="V805" s="1">
        <v>8.3123670197115391</v>
      </c>
      <c r="W805" s="1">
        <v>4.0349460434347897</v>
      </c>
      <c r="X805" s="1">
        <v>2.2611716974199001</v>
      </c>
      <c r="Y805" s="1">
        <v>4.1697743121871902</v>
      </c>
      <c r="Z805" s="1">
        <v>1.84407681952905</v>
      </c>
    </row>
    <row r="806" spans="1:26" x14ac:dyDescent="0.25">
      <c r="A806" s="1">
        <v>7</v>
      </c>
      <c r="B806" s="1">
        <v>155742090</v>
      </c>
      <c r="C806" s="1">
        <v>155746482</v>
      </c>
      <c r="D806" s="2" t="s">
        <v>3145</v>
      </c>
      <c r="E806" s="1" t="s">
        <v>5</v>
      </c>
      <c r="F806" s="1" t="s">
        <v>3142</v>
      </c>
      <c r="G806" s="3">
        <v>2.5000000000000002E-16</v>
      </c>
      <c r="H806" s="1" t="s">
        <v>1</v>
      </c>
      <c r="I806" s="1">
        <v>155742090</v>
      </c>
      <c r="J806" s="1">
        <v>155746482</v>
      </c>
      <c r="K806" s="1">
        <v>0</v>
      </c>
      <c r="L806" s="1">
        <v>3</v>
      </c>
      <c r="M806" s="1" t="s">
        <v>3143</v>
      </c>
      <c r="N806" s="1" t="s">
        <v>3144</v>
      </c>
      <c r="O806" s="1">
        <v>-15.6</v>
      </c>
      <c r="P806" s="1">
        <v>-14.3</v>
      </c>
      <c r="Q806" s="1">
        <v>2.4900000000000002</v>
      </c>
      <c r="R806" s="1">
        <v>-1.92</v>
      </c>
      <c r="S806" s="1">
        <v>-3.47</v>
      </c>
      <c r="T806" s="1">
        <v>-0.61699999999999999</v>
      </c>
      <c r="U806" s="1">
        <v>5.1801630317300296</v>
      </c>
      <c r="V806" s="1">
        <v>12.891620684416701</v>
      </c>
      <c r="W806" s="1">
        <v>2.4886515357628101</v>
      </c>
      <c r="X806" s="1">
        <v>5.8701353918240704</v>
      </c>
      <c r="Y806" s="1">
        <v>7.7300135089716102</v>
      </c>
      <c r="Z806" s="1">
        <v>1.3168373458196501</v>
      </c>
    </row>
    <row r="807" spans="1:26" x14ac:dyDescent="0.25">
      <c r="A807" s="1">
        <v>8</v>
      </c>
      <c r="B807" s="1">
        <v>9777397</v>
      </c>
      <c r="C807" s="1">
        <v>9777968</v>
      </c>
      <c r="D807" s="2" t="s">
        <v>3147</v>
      </c>
      <c r="E807" s="1" t="s">
        <v>5</v>
      </c>
      <c r="F807" s="1" t="s">
        <v>3146</v>
      </c>
      <c r="G807" s="3">
        <v>9.9999999999999994E-12</v>
      </c>
      <c r="H807" s="1" t="s">
        <v>1</v>
      </c>
      <c r="I807" s="1">
        <v>9777397</v>
      </c>
      <c r="J807" s="1">
        <v>9777968</v>
      </c>
      <c r="K807" s="1">
        <v>0</v>
      </c>
      <c r="L807" s="1">
        <v>1</v>
      </c>
      <c r="M807" s="1" t="s">
        <v>634</v>
      </c>
      <c r="N807" s="1">
        <v>0</v>
      </c>
      <c r="O807" s="1">
        <v>-11</v>
      </c>
      <c r="P807" s="1">
        <v>-9.83</v>
      </c>
      <c r="Q807" s="1">
        <v>5.61</v>
      </c>
      <c r="R807" s="1">
        <v>-1.44</v>
      </c>
      <c r="S807" s="1">
        <v>-2.81</v>
      </c>
      <c r="T807" s="1">
        <v>-1.22</v>
      </c>
      <c r="U807" s="1">
        <v>1.0236566515900101</v>
      </c>
      <c r="V807" s="1">
        <v>4.2205137820681298</v>
      </c>
      <c r="W807" s="1">
        <v>4.1229779296725697</v>
      </c>
      <c r="X807" s="1">
        <v>1.6509188853074801</v>
      </c>
      <c r="Y807" s="1">
        <v>3.3167308401016502</v>
      </c>
      <c r="Z807" s="1">
        <v>2.0090210788787002</v>
      </c>
    </row>
    <row r="808" spans="1:26" x14ac:dyDescent="0.25">
      <c r="A808" s="1">
        <v>8</v>
      </c>
      <c r="B808" s="1">
        <v>22003241</v>
      </c>
      <c r="C808" s="1">
        <v>22005479</v>
      </c>
      <c r="D808" s="2" t="s">
        <v>3151</v>
      </c>
      <c r="E808" s="1" t="s">
        <v>5</v>
      </c>
      <c r="F808" s="1" t="s">
        <v>3148</v>
      </c>
      <c r="G808" s="3">
        <v>7.8999999999999999E-71</v>
      </c>
      <c r="H808" s="1" t="s">
        <v>1</v>
      </c>
      <c r="I808" s="1">
        <v>22003241</v>
      </c>
      <c r="J808" s="1">
        <v>22005479</v>
      </c>
      <c r="K808" s="1">
        <v>0</v>
      </c>
      <c r="L808" s="1">
        <v>3</v>
      </c>
      <c r="M808" s="1" t="s">
        <v>3149</v>
      </c>
      <c r="N808" s="1" t="s">
        <v>3150</v>
      </c>
      <c r="O808" s="1">
        <v>-70.099999999999994</v>
      </c>
      <c r="P808" s="1">
        <v>-67.8</v>
      </c>
      <c r="Q808" s="1">
        <v>3.37</v>
      </c>
      <c r="R808" s="1">
        <v>-4.87</v>
      </c>
      <c r="S808" s="1">
        <v>-7.11</v>
      </c>
      <c r="T808" s="1">
        <v>-0.61799999999999999</v>
      </c>
      <c r="U808" s="1">
        <v>15.882855869659</v>
      </c>
      <c r="V808" s="1">
        <v>45.470063576620802</v>
      </c>
      <c r="W808" s="1">
        <v>2.8628392746094402</v>
      </c>
      <c r="X808" s="1">
        <v>18.207292647909899</v>
      </c>
      <c r="Y808" s="1">
        <v>34.249656693919498</v>
      </c>
      <c r="Z808" s="1">
        <v>1.88109552343858</v>
      </c>
    </row>
    <row r="809" spans="1:26" x14ac:dyDescent="0.25">
      <c r="A809" s="1">
        <v>8</v>
      </c>
      <c r="B809" s="1">
        <v>22209620</v>
      </c>
      <c r="C809" s="1">
        <v>22212027</v>
      </c>
      <c r="D809" s="2" t="s">
        <v>3155</v>
      </c>
      <c r="E809" s="1" t="s">
        <v>5</v>
      </c>
      <c r="F809" s="1" t="s">
        <v>3152</v>
      </c>
      <c r="G809" s="3">
        <v>1.2E-10</v>
      </c>
      <c r="H809" s="1" t="s">
        <v>1</v>
      </c>
      <c r="I809" s="1">
        <v>22209620</v>
      </c>
      <c r="J809" s="1">
        <v>22212027</v>
      </c>
      <c r="K809" s="1">
        <v>0</v>
      </c>
      <c r="L809" s="1">
        <v>2</v>
      </c>
      <c r="M809" s="1" t="s">
        <v>3153</v>
      </c>
      <c r="N809" s="1" t="s">
        <v>3154</v>
      </c>
      <c r="O809" s="1">
        <v>-9.93</v>
      </c>
      <c r="P809" s="1">
        <v>-8.76</v>
      </c>
      <c r="Q809" s="1">
        <v>2.66</v>
      </c>
      <c r="R809" s="1">
        <v>-1.93</v>
      </c>
      <c r="S809" s="1">
        <v>-3.48</v>
      </c>
      <c r="T809" s="1">
        <v>-0.97799999999999998</v>
      </c>
      <c r="U809" s="1">
        <v>7.5918408446725199</v>
      </c>
      <c r="V809" s="1">
        <v>17.7701366010028</v>
      </c>
      <c r="W809" s="1">
        <v>2.3406887689792399</v>
      </c>
      <c r="X809" s="1">
        <v>9.4737594761149992</v>
      </c>
      <c r="Y809" s="1">
        <v>16.713770750134</v>
      </c>
      <c r="Z809" s="1">
        <v>1.7642173407792701</v>
      </c>
    </row>
    <row r="810" spans="1:26" x14ac:dyDescent="0.25">
      <c r="A810" s="1">
        <v>8</v>
      </c>
      <c r="B810" s="1">
        <v>23429678</v>
      </c>
      <c r="C810" s="1">
        <v>23430218</v>
      </c>
      <c r="D810" s="2" t="s">
        <v>3157</v>
      </c>
      <c r="E810" s="1" t="s">
        <v>5</v>
      </c>
      <c r="F810" s="1" t="s">
        <v>3156</v>
      </c>
      <c r="G810" s="3">
        <v>1E-8</v>
      </c>
      <c r="H810" s="1" t="s">
        <v>7</v>
      </c>
      <c r="I810" s="1">
        <v>23429678</v>
      </c>
      <c r="J810" s="1">
        <v>23430218</v>
      </c>
      <c r="K810" s="1">
        <v>0</v>
      </c>
      <c r="L810" s="1">
        <v>1</v>
      </c>
      <c r="M810" s="1" t="s">
        <v>780</v>
      </c>
      <c r="N810" s="1">
        <v>0</v>
      </c>
      <c r="O810" s="1">
        <v>-7.98</v>
      </c>
      <c r="P810" s="1">
        <v>-6.88</v>
      </c>
      <c r="Q810" s="1">
        <v>2.66</v>
      </c>
      <c r="R810" s="1">
        <v>-1.6</v>
      </c>
      <c r="S810" s="1">
        <v>-3.04</v>
      </c>
      <c r="T810" s="1">
        <v>-0.96</v>
      </c>
      <c r="U810" s="1">
        <v>3.24726637809942</v>
      </c>
      <c r="V810" s="1">
        <v>7.1868508375553599</v>
      </c>
      <c r="W810" s="1">
        <v>2.2132002739367902</v>
      </c>
      <c r="X810" s="1">
        <v>4.0285242885067101</v>
      </c>
      <c r="Y810" s="1">
        <v>4.7318498331667804</v>
      </c>
      <c r="Z810" s="1">
        <v>1.1745863979687701</v>
      </c>
    </row>
    <row r="811" spans="1:26" x14ac:dyDescent="0.25">
      <c r="A811" s="1">
        <v>8</v>
      </c>
      <c r="B811" s="1">
        <v>23543129</v>
      </c>
      <c r="C811" s="1">
        <v>23567044</v>
      </c>
      <c r="D811" s="2" t="s">
        <v>3161</v>
      </c>
      <c r="E811" s="1" t="s">
        <v>5</v>
      </c>
      <c r="F811" s="1" t="s">
        <v>3158</v>
      </c>
      <c r="G811" s="3">
        <v>2.5E-15</v>
      </c>
      <c r="H811" s="1" t="s">
        <v>1</v>
      </c>
      <c r="I811" s="1">
        <v>23543129</v>
      </c>
      <c r="J811" s="1">
        <v>23567044</v>
      </c>
      <c r="K811" s="1">
        <v>0</v>
      </c>
      <c r="L811" s="1">
        <v>2</v>
      </c>
      <c r="M811" s="1" t="s">
        <v>3159</v>
      </c>
      <c r="N811" s="1" t="s">
        <v>3160</v>
      </c>
      <c r="O811" s="1">
        <v>-14.6</v>
      </c>
      <c r="P811" s="1">
        <v>-13.3</v>
      </c>
      <c r="Q811" s="1">
        <v>2.89</v>
      </c>
      <c r="R811" s="1">
        <v>-2.44</v>
      </c>
      <c r="S811" s="1">
        <v>-4.16</v>
      </c>
      <c r="T811" s="1">
        <v>-0.72699999999999998</v>
      </c>
      <c r="U811" s="1">
        <v>8.7316092993056103</v>
      </c>
      <c r="V811" s="1">
        <v>14.159158627220201</v>
      </c>
      <c r="W811" s="1">
        <v>1.6215978225624701</v>
      </c>
      <c r="X811" s="1">
        <v>6.2266199748754403</v>
      </c>
      <c r="Y811" s="1">
        <v>7.5816673768618097</v>
      </c>
      <c r="Z811" s="1">
        <v>1.2176216643145099</v>
      </c>
    </row>
    <row r="812" spans="1:26" x14ac:dyDescent="0.25">
      <c r="A812" s="1">
        <v>8</v>
      </c>
      <c r="B812" s="1">
        <v>23680773</v>
      </c>
      <c r="C812" s="1">
        <v>23682927</v>
      </c>
      <c r="D812" s="2" t="s">
        <v>3165</v>
      </c>
      <c r="E812" s="1" t="s">
        <v>5</v>
      </c>
      <c r="F812" s="1" t="s">
        <v>3162</v>
      </c>
      <c r="G812" s="3">
        <v>3.8000000000000001E-7</v>
      </c>
      <c r="H812" s="1" t="s">
        <v>7</v>
      </c>
      <c r="I812" s="1">
        <v>23680773</v>
      </c>
      <c r="J812" s="1">
        <v>23682927</v>
      </c>
      <c r="K812" s="1">
        <v>0</v>
      </c>
      <c r="L812" s="1">
        <v>2</v>
      </c>
      <c r="M812" s="1" t="s">
        <v>3163</v>
      </c>
      <c r="N812" s="1" t="s">
        <v>3164</v>
      </c>
      <c r="O812" s="1">
        <v>-6.42</v>
      </c>
      <c r="P812" s="1">
        <v>-5.39</v>
      </c>
      <c r="Q812" s="1">
        <v>23.7</v>
      </c>
      <c r="R812" s="1">
        <v>-1.38</v>
      </c>
      <c r="S812" s="1">
        <v>-2.72</v>
      </c>
      <c r="T812" s="1">
        <v>-1.32</v>
      </c>
      <c r="U812" s="1">
        <v>0.35474338584279402</v>
      </c>
      <c r="V812" s="1">
        <v>1.65693050619161</v>
      </c>
      <c r="W812" s="1">
        <v>4.6707861860626396</v>
      </c>
      <c r="X812" s="1">
        <v>0.91403492260236396</v>
      </c>
      <c r="Y812" s="1">
        <v>1.66725781566054</v>
      </c>
      <c r="Z812" s="1">
        <v>1.8240635827279601</v>
      </c>
    </row>
    <row r="813" spans="1:26" x14ac:dyDescent="0.25">
      <c r="A813" s="1">
        <v>8</v>
      </c>
      <c r="B813" s="1">
        <v>33372112</v>
      </c>
      <c r="C813" s="1">
        <v>33451770</v>
      </c>
      <c r="D813" s="2" t="s">
        <v>3169</v>
      </c>
      <c r="E813" s="1" t="s">
        <v>5</v>
      </c>
      <c r="F813" s="1" t="s">
        <v>3166</v>
      </c>
      <c r="G813" s="3">
        <v>1.9999999999999999E-11</v>
      </c>
      <c r="H813" s="1" t="s">
        <v>7</v>
      </c>
      <c r="I813" s="1">
        <v>33372112</v>
      </c>
      <c r="J813" s="1">
        <v>33451770</v>
      </c>
      <c r="K813" s="1">
        <v>0</v>
      </c>
      <c r="L813" s="1">
        <v>5</v>
      </c>
      <c r="M813" s="1" t="s">
        <v>3167</v>
      </c>
      <c r="N813" s="1" t="s">
        <v>3168</v>
      </c>
      <c r="O813" s="1">
        <v>-10.7</v>
      </c>
      <c r="P813" s="1">
        <v>-9.4700000000000006</v>
      </c>
      <c r="Q813" s="1">
        <v>6.95</v>
      </c>
      <c r="R813" s="1">
        <v>-1.6</v>
      </c>
      <c r="S813" s="1">
        <v>-3.03</v>
      </c>
      <c r="T813" s="1">
        <v>-0.84499999999999997</v>
      </c>
      <c r="U813" s="1">
        <v>4.9110469087990101</v>
      </c>
      <c r="V813" s="1">
        <v>7.4689442982440699</v>
      </c>
      <c r="W813" s="1">
        <v>1.5208456439017399</v>
      </c>
      <c r="X813" s="1">
        <v>4.5659697370021499</v>
      </c>
      <c r="Y813" s="1">
        <v>5.6008148483635596</v>
      </c>
      <c r="Z813" s="1">
        <v>1.2266430070648799</v>
      </c>
    </row>
    <row r="814" spans="1:26" x14ac:dyDescent="0.25">
      <c r="A814" s="1">
        <v>8</v>
      </c>
      <c r="B814" s="1">
        <v>38163379</v>
      </c>
      <c r="C814" s="1">
        <v>38169904</v>
      </c>
      <c r="D814" s="2" t="s">
        <v>3173</v>
      </c>
      <c r="E814" s="1" t="s">
        <v>5</v>
      </c>
      <c r="F814" s="1" t="s">
        <v>3170</v>
      </c>
      <c r="G814" s="3">
        <v>7.8999999999999997E-25</v>
      </c>
      <c r="H814" s="1" t="s">
        <v>7</v>
      </c>
      <c r="I814" s="1">
        <v>38163379</v>
      </c>
      <c r="J814" s="1">
        <v>38169904</v>
      </c>
      <c r="K814" s="1">
        <v>0</v>
      </c>
      <c r="L814" s="1">
        <v>2</v>
      </c>
      <c r="M814" s="1" t="s">
        <v>3171</v>
      </c>
      <c r="N814" s="1" t="s">
        <v>3172</v>
      </c>
      <c r="O814" s="1">
        <v>-24.1</v>
      </c>
      <c r="P814" s="1">
        <v>-22.6</v>
      </c>
      <c r="Q814" s="1">
        <v>2.66</v>
      </c>
      <c r="R814" s="1">
        <v>-1.92</v>
      </c>
      <c r="S814" s="1">
        <v>-3.47</v>
      </c>
      <c r="T814" s="1">
        <v>-0.63</v>
      </c>
      <c r="U814" s="1">
        <v>9.3272544902855792</v>
      </c>
      <c r="V814" s="1">
        <v>18.7563488742651</v>
      </c>
      <c r="W814" s="1">
        <v>2.01091852846944</v>
      </c>
      <c r="X814" s="1">
        <v>9.8355991937477807</v>
      </c>
      <c r="Y814" s="1">
        <v>16.8427796314472</v>
      </c>
      <c r="Z814" s="1">
        <v>1.7124304579383101</v>
      </c>
    </row>
    <row r="815" spans="1:26" x14ac:dyDescent="0.25">
      <c r="A815" s="1">
        <v>8</v>
      </c>
      <c r="B815" s="1">
        <v>38337465</v>
      </c>
      <c r="C815" s="1">
        <v>38348022</v>
      </c>
      <c r="D815" s="2" t="s">
        <v>3177</v>
      </c>
      <c r="E815" s="1" t="s">
        <v>5</v>
      </c>
      <c r="F815" s="1" t="s">
        <v>3174</v>
      </c>
      <c r="G815" s="3">
        <v>4.0000000000000002E-22</v>
      </c>
      <c r="H815" s="1" t="s">
        <v>7</v>
      </c>
      <c r="I815" s="1">
        <v>38337465</v>
      </c>
      <c r="J815" s="1">
        <v>38348022</v>
      </c>
      <c r="K815" s="1">
        <v>0</v>
      </c>
      <c r="L815" s="1">
        <v>3</v>
      </c>
      <c r="M815" s="1" t="s">
        <v>3175</v>
      </c>
      <c r="N815" s="1" t="s">
        <v>3176</v>
      </c>
      <c r="O815" s="1">
        <v>-21.4</v>
      </c>
      <c r="P815" s="1">
        <v>-19.899999999999999</v>
      </c>
      <c r="Q815" s="1">
        <v>2.4900000000000002</v>
      </c>
      <c r="R815" s="1">
        <v>-4.32</v>
      </c>
      <c r="S815" s="1">
        <v>-6.44</v>
      </c>
      <c r="T815" s="1">
        <v>-0.82799999999999996</v>
      </c>
      <c r="U815" s="1">
        <v>10.3371313036165</v>
      </c>
      <c r="V815" s="1">
        <v>20.395587175288199</v>
      </c>
      <c r="W815" s="1">
        <v>1.9730413183542199</v>
      </c>
      <c r="X815" s="1">
        <v>14.2609759813138</v>
      </c>
      <c r="Y815" s="1">
        <v>19.189042794030399</v>
      </c>
      <c r="Z815" s="1">
        <v>1.3455630820200399</v>
      </c>
    </row>
    <row r="816" spans="1:26" x14ac:dyDescent="0.25">
      <c r="A816" s="1">
        <v>8</v>
      </c>
      <c r="B816" s="1">
        <v>38840608</v>
      </c>
      <c r="C816" s="1">
        <v>38846502</v>
      </c>
      <c r="D816" s="2" t="s">
        <v>3181</v>
      </c>
      <c r="E816" s="1" t="s">
        <v>5</v>
      </c>
      <c r="F816" s="1" t="s">
        <v>3178</v>
      </c>
      <c r="G816" s="3">
        <v>4.0000000000000001E-13</v>
      </c>
      <c r="H816" s="1" t="s">
        <v>1</v>
      </c>
      <c r="I816" s="1">
        <v>38840608</v>
      </c>
      <c r="J816" s="1">
        <v>38846502</v>
      </c>
      <c r="K816" s="1">
        <v>0</v>
      </c>
      <c r="L816" s="1">
        <v>4</v>
      </c>
      <c r="M816" s="1" t="s">
        <v>3179</v>
      </c>
      <c r="N816" s="1" t="s">
        <v>3180</v>
      </c>
      <c r="O816" s="1">
        <v>-12.4</v>
      </c>
      <c r="P816" s="1">
        <v>-11.2</v>
      </c>
      <c r="Q816" s="1">
        <v>2.73</v>
      </c>
      <c r="R816" s="1">
        <v>-1.34</v>
      </c>
      <c r="S816" s="1">
        <v>-2.65</v>
      </c>
      <c r="T816" s="1">
        <v>-0.73299999999999998</v>
      </c>
      <c r="U816" s="1">
        <v>7.2386979678466297</v>
      </c>
      <c r="V816" s="1">
        <v>17.213666925435</v>
      </c>
      <c r="W816" s="1">
        <v>2.3780059621075398</v>
      </c>
      <c r="X816" s="1">
        <v>9.8950627836446206</v>
      </c>
      <c r="Y816" s="1">
        <v>13.903288186275301</v>
      </c>
      <c r="Z816" s="1">
        <v>1.40507326636227</v>
      </c>
    </row>
    <row r="817" spans="1:26" x14ac:dyDescent="0.25">
      <c r="A817" s="1">
        <v>8</v>
      </c>
      <c r="B817" s="1">
        <v>43084820</v>
      </c>
      <c r="C817" s="1">
        <v>43085788</v>
      </c>
      <c r="D817" s="2" t="s">
        <v>3185</v>
      </c>
      <c r="E817" s="1" t="s">
        <v>5</v>
      </c>
      <c r="F817" s="1" t="s">
        <v>3182</v>
      </c>
      <c r="G817" s="3">
        <v>4.0000000000000003E-30</v>
      </c>
      <c r="H817" s="1" t="s">
        <v>1</v>
      </c>
      <c r="I817" s="1">
        <v>43084820</v>
      </c>
      <c r="J817" s="1">
        <v>43085788</v>
      </c>
      <c r="K817" s="1">
        <v>0</v>
      </c>
      <c r="L817" s="1">
        <v>2</v>
      </c>
      <c r="M817" s="1" t="s">
        <v>3183</v>
      </c>
      <c r="N817" s="1" t="s">
        <v>3184</v>
      </c>
      <c r="O817" s="1">
        <v>-29.4</v>
      </c>
      <c r="P817" s="1">
        <v>-27.7</v>
      </c>
      <c r="Q817" s="1">
        <v>3.44</v>
      </c>
      <c r="R817" s="1">
        <v>-5.55</v>
      </c>
      <c r="S817" s="1">
        <v>-7.93</v>
      </c>
      <c r="T817" s="1">
        <v>-1.1100000000000001</v>
      </c>
      <c r="U817" s="1">
        <v>6.4474709246321904</v>
      </c>
      <c r="V817" s="1">
        <v>16.555964236584401</v>
      </c>
      <c r="W817" s="1">
        <v>2.5678230162052098</v>
      </c>
      <c r="X817" s="1">
        <v>7.4615275952341804</v>
      </c>
      <c r="Y817" s="1">
        <v>10.8481590548611</v>
      </c>
      <c r="Z817" s="1">
        <v>1.45387910403093</v>
      </c>
    </row>
    <row r="818" spans="1:26" x14ac:dyDescent="0.25">
      <c r="A818" s="1">
        <v>8</v>
      </c>
      <c r="B818" s="1">
        <v>56963612</v>
      </c>
      <c r="C818" s="1">
        <v>56964309</v>
      </c>
      <c r="D818" s="2" t="s">
        <v>3189</v>
      </c>
      <c r="E818" s="1" t="s">
        <v>5</v>
      </c>
      <c r="F818" s="1" t="s">
        <v>3186</v>
      </c>
      <c r="G818" s="3">
        <v>2.5000000000000001E-54</v>
      </c>
      <c r="H818" s="1" t="s">
        <v>7</v>
      </c>
      <c r="I818" s="1">
        <v>56963612</v>
      </c>
      <c r="J818" s="1">
        <v>56964309</v>
      </c>
      <c r="K818" s="1">
        <v>0</v>
      </c>
      <c r="L818" s="1">
        <v>2</v>
      </c>
      <c r="M818" s="1" t="s">
        <v>3187</v>
      </c>
      <c r="N818" s="1" t="s">
        <v>3188</v>
      </c>
      <c r="O818" s="1">
        <v>-53.6</v>
      </c>
      <c r="P818" s="1">
        <v>-51.5</v>
      </c>
      <c r="Q818" s="1">
        <v>6.23</v>
      </c>
      <c r="R818" s="1">
        <v>-1.85</v>
      </c>
      <c r="S818" s="1">
        <v>-3.37</v>
      </c>
      <c r="T818" s="1">
        <v>-0.90600000000000003</v>
      </c>
      <c r="U818" s="1">
        <v>1.9101566929996601</v>
      </c>
      <c r="V818" s="1">
        <v>11.0959610474693</v>
      </c>
      <c r="W818" s="1">
        <v>5.8089271357338204</v>
      </c>
      <c r="X818" s="1">
        <v>2.7091665723979999</v>
      </c>
      <c r="Y818" s="1">
        <v>7.98126284400972</v>
      </c>
      <c r="Z818" s="1">
        <v>2.94602145372891</v>
      </c>
    </row>
    <row r="819" spans="1:26" x14ac:dyDescent="0.25">
      <c r="A819" s="1">
        <v>8</v>
      </c>
      <c r="B819" s="1">
        <v>94511341</v>
      </c>
      <c r="C819" s="1">
        <v>94511997</v>
      </c>
      <c r="D819" s="2" t="s">
        <v>3192</v>
      </c>
      <c r="E819" s="1" t="s">
        <v>5</v>
      </c>
      <c r="F819" s="1" t="s">
        <v>3190</v>
      </c>
      <c r="G819" s="3">
        <v>3.2999999999999998E-8</v>
      </c>
      <c r="H819" s="1" t="s">
        <v>7</v>
      </c>
      <c r="I819" s="1">
        <v>94511341</v>
      </c>
      <c r="J819" s="1">
        <v>94511997</v>
      </c>
      <c r="K819" s="1">
        <v>0</v>
      </c>
      <c r="L819" s="1">
        <v>2</v>
      </c>
      <c r="M819" s="1" t="s">
        <v>3191</v>
      </c>
      <c r="N819" s="1" t="s">
        <v>1813</v>
      </c>
      <c r="O819" s="1">
        <v>-7.48</v>
      </c>
      <c r="P819" s="1">
        <v>-6.4</v>
      </c>
      <c r="Q819" s="1">
        <v>3.27</v>
      </c>
      <c r="R819" s="1">
        <v>-1.76</v>
      </c>
      <c r="S819" s="1">
        <v>-3.25</v>
      </c>
      <c r="T819" s="1">
        <v>-1.4</v>
      </c>
      <c r="U819" s="1">
        <v>2.7476869353149</v>
      </c>
      <c r="V819" s="1">
        <v>7.3830179820047697</v>
      </c>
      <c r="W819" s="1">
        <v>2.6869938809672398</v>
      </c>
      <c r="X819" s="1">
        <v>4.7412632010886702</v>
      </c>
      <c r="Y819" s="1">
        <v>4.0852350595847096</v>
      </c>
      <c r="Z819" s="1">
        <v>0.86163431269680901</v>
      </c>
    </row>
    <row r="820" spans="1:26" x14ac:dyDescent="0.25">
      <c r="A820" s="1">
        <v>8</v>
      </c>
      <c r="B820" s="1">
        <v>99848859</v>
      </c>
      <c r="C820" s="1">
        <v>99853895</v>
      </c>
      <c r="D820" s="2" t="s">
        <v>3196</v>
      </c>
      <c r="E820" s="1" t="s">
        <v>5</v>
      </c>
      <c r="F820" s="1" t="s">
        <v>3193</v>
      </c>
      <c r="G820" s="3">
        <v>9.9999999999999995E-7</v>
      </c>
      <c r="H820" s="1" t="s">
        <v>1</v>
      </c>
      <c r="I820" s="1">
        <v>99848859</v>
      </c>
      <c r="J820" s="1">
        <v>99853895</v>
      </c>
      <c r="K820" s="1">
        <v>0</v>
      </c>
      <c r="L820" s="1">
        <v>2</v>
      </c>
      <c r="M820" s="1" t="s">
        <v>3194</v>
      </c>
      <c r="N820" s="1" t="s">
        <v>3195</v>
      </c>
      <c r="O820" s="1">
        <v>-5.99</v>
      </c>
      <c r="P820" s="1">
        <v>-4.9800000000000004</v>
      </c>
      <c r="Q820" s="1">
        <v>4.96</v>
      </c>
      <c r="R820" s="1">
        <v>-2.8</v>
      </c>
      <c r="S820" s="1">
        <v>-4.63</v>
      </c>
      <c r="T820" s="1">
        <v>-2.76</v>
      </c>
      <c r="U820" s="1">
        <v>0.27060553150828498</v>
      </c>
      <c r="V820" s="1">
        <v>3.7817904608910302</v>
      </c>
      <c r="W820" s="1">
        <v>13.9752888265525</v>
      </c>
      <c r="X820" s="1">
        <v>0.90641796491401105</v>
      </c>
      <c r="Y820" s="1">
        <v>1.44043075803753</v>
      </c>
      <c r="Z820" s="1">
        <v>1.5891463031341999</v>
      </c>
    </row>
    <row r="821" spans="1:26" x14ac:dyDescent="0.25">
      <c r="A821" s="1">
        <v>8</v>
      </c>
      <c r="B821" s="1">
        <v>140658947</v>
      </c>
      <c r="C821" s="1">
        <v>140662797</v>
      </c>
      <c r="D821" s="2" t="s">
        <v>3200</v>
      </c>
      <c r="E821" s="1" t="s">
        <v>5</v>
      </c>
      <c r="F821" s="1" t="s">
        <v>3197</v>
      </c>
      <c r="G821" s="3">
        <v>7.9000000000000002E-17</v>
      </c>
      <c r="H821" s="1" t="s">
        <v>7</v>
      </c>
      <c r="I821" s="1">
        <v>140658947</v>
      </c>
      <c r="J821" s="1">
        <v>140662797</v>
      </c>
      <c r="K821" s="1">
        <v>0</v>
      </c>
      <c r="L821" s="1">
        <v>3</v>
      </c>
      <c r="M821" s="1" t="s">
        <v>3198</v>
      </c>
      <c r="N821" s="1" t="s">
        <v>3199</v>
      </c>
      <c r="O821" s="1">
        <v>-16.100000000000001</v>
      </c>
      <c r="P821" s="1">
        <v>-14.8</v>
      </c>
      <c r="Q821" s="1">
        <v>2.31</v>
      </c>
      <c r="R821" s="1">
        <v>-4.72</v>
      </c>
      <c r="S821" s="1">
        <v>-6.94</v>
      </c>
      <c r="T821" s="1">
        <v>-0.89300000000000002</v>
      </c>
      <c r="U821" s="1">
        <v>4.5440756636482798</v>
      </c>
      <c r="V821" s="1">
        <v>10.544823852942899</v>
      </c>
      <c r="W821" s="1">
        <v>2.3205652003771502</v>
      </c>
      <c r="X821" s="1">
        <v>5.8931803100975504</v>
      </c>
      <c r="Y821" s="1">
        <v>7.3130494983812202</v>
      </c>
      <c r="Z821" s="1">
        <v>1.2409342856608001</v>
      </c>
    </row>
    <row r="822" spans="1:26" x14ac:dyDescent="0.25">
      <c r="A822" s="1">
        <v>8</v>
      </c>
      <c r="B822" s="1">
        <v>143295396</v>
      </c>
      <c r="C822" s="1">
        <v>143296624</v>
      </c>
      <c r="D822" s="2" t="s">
        <v>3204</v>
      </c>
      <c r="E822" s="1" t="s">
        <v>5</v>
      </c>
      <c r="F822" s="1" t="s">
        <v>3201</v>
      </c>
      <c r="G822" s="3">
        <v>3.2E-13</v>
      </c>
      <c r="H822" s="1" t="s">
        <v>1</v>
      </c>
      <c r="I822" s="1">
        <v>143295396</v>
      </c>
      <c r="J822" s="1">
        <v>143296624</v>
      </c>
      <c r="K822" s="1">
        <v>0</v>
      </c>
      <c r="L822" s="1">
        <v>2</v>
      </c>
      <c r="M822" s="1" t="s">
        <v>3202</v>
      </c>
      <c r="N822" s="1" t="s">
        <v>3203</v>
      </c>
      <c r="O822" s="1">
        <v>-12.5</v>
      </c>
      <c r="P822" s="1">
        <v>-11.3</v>
      </c>
      <c r="Q822" s="1">
        <v>3.28</v>
      </c>
      <c r="R822" s="1">
        <v>-1.38</v>
      </c>
      <c r="S822" s="1">
        <v>-2.72</v>
      </c>
      <c r="T822" s="1">
        <v>-0.86099999999999999</v>
      </c>
      <c r="U822" s="1">
        <v>1.01582889825842</v>
      </c>
      <c r="V822" s="1">
        <v>4.3079041314957296</v>
      </c>
      <c r="W822" s="1">
        <v>4.24077729909179</v>
      </c>
      <c r="X822" s="1">
        <v>2.5708622153973999</v>
      </c>
      <c r="Y822" s="1">
        <v>4.3884910432117801</v>
      </c>
      <c r="Z822" s="1">
        <v>1.7070113742106601</v>
      </c>
    </row>
    <row r="823" spans="1:26" x14ac:dyDescent="0.25">
      <c r="A823" s="1">
        <v>8</v>
      </c>
      <c r="B823" s="1">
        <v>144314631</v>
      </c>
      <c r="C823" s="1">
        <v>144314722</v>
      </c>
      <c r="D823" s="2" t="s">
        <v>3206</v>
      </c>
      <c r="E823" s="1" t="s">
        <v>5</v>
      </c>
      <c r="F823" s="1" t="s">
        <v>3205</v>
      </c>
      <c r="G823" s="1">
        <v>4.3E-3</v>
      </c>
      <c r="H823" s="1" t="s">
        <v>1</v>
      </c>
      <c r="I823" s="1">
        <v>144314631</v>
      </c>
      <c r="J823" s="1">
        <v>144314722</v>
      </c>
      <c r="K823" s="1">
        <v>0</v>
      </c>
      <c r="L823" s="1">
        <v>1</v>
      </c>
      <c r="M823" s="1" t="s">
        <v>326</v>
      </c>
      <c r="N823" s="1">
        <v>0</v>
      </c>
      <c r="O823" s="1">
        <v>-2.37</v>
      </c>
      <c r="P823" s="1">
        <v>-1.62</v>
      </c>
      <c r="Q823" s="1">
        <v>1.41</v>
      </c>
      <c r="R823" s="1">
        <v>-1.7</v>
      </c>
      <c r="S823" s="1">
        <v>-3.16</v>
      </c>
      <c r="T823" s="1">
        <v>-1.24</v>
      </c>
      <c r="U823" s="1">
        <v>2.1410547547908299</v>
      </c>
      <c r="V823" s="1">
        <v>4.8150117273944097</v>
      </c>
      <c r="W823" s="1">
        <v>2.2488970525486698</v>
      </c>
      <c r="X823" s="1">
        <v>2.3905528744984901</v>
      </c>
      <c r="Y823" s="1">
        <v>1.6517122882418001</v>
      </c>
      <c r="Z823" s="1">
        <v>0.69093317527574405</v>
      </c>
    </row>
    <row r="824" spans="1:26" x14ac:dyDescent="0.25">
      <c r="A824" s="1">
        <v>8</v>
      </c>
      <c r="B824" s="1">
        <v>144435937</v>
      </c>
      <c r="C824" s="1">
        <v>144436266</v>
      </c>
      <c r="D824" s="2" t="s">
        <v>3208</v>
      </c>
      <c r="E824" s="1" t="s">
        <v>5</v>
      </c>
      <c r="F824" s="1" t="s">
        <v>3207</v>
      </c>
      <c r="G824" s="3">
        <v>9.7999999999999997E-5</v>
      </c>
      <c r="H824" s="1" t="s">
        <v>7</v>
      </c>
      <c r="I824" s="1">
        <v>144435937</v>
      </c>
      <c r="J824" s="1">
        <v>144436266</v>
      </c>
      <c r="K824" s="1">
        <v>0</v>
      </c>
      <c r="L824" s="1">
        <v>1</v>
      </c>
      <c r="M824" s="1" t="s">
        <v>1235</v>
      </c>
      <c r="N824" s="1">
        <v>0</v>
      </c>
      <c r="O824" s="1">
        <v>-4.01</v>
      </c>
      <c r="P824" s="1">
        <v>-3.11</v>
      </c>
      <c r="Q824" s="1">
        <v>1.53</v>
      </c>
      <c r="R824" s="1">
        <v>-4.5</v>
      </c>
      <c r="S824" s="1">
        <v>-6.67</v>
      </c>
      <c r="T824" s="1">
        <v>-1.26</v>
      </c>
      <c r="U824" s="1">
        <v>5.7246641316038396</v>
      </c>
      <c r="V824" s="1">
        <v>11.225270501250799</v>
      </c>
      <c r="W824" s="1">
        <v>1.96086097685278</v>
      </c>
      <c r="X824" s="1">
        <v>9.2570345352920196</v>
      </c>
      <c r="Y824" s="1">
        <v>9.7767310338056994</v>
      </c>
      <c r="Z824" s="1">
        <v>1.05614071077864</v>
      </c>
    </row>
    <row r="825" spans="1:26" x14ac:dyDescent="0.25">
      <c r="A825" s="1">
        <v>8</v>
      </c>
      <c r="B825" s="1">
        <v>144498989</v>
      </c>
      <c r="C825" s="1">
        <v>144501148</v>
      </c>
      <c r="D825" s="2" t="s">
        <v>3212</v>
      </c>
      <c r="E825" s="1" t="s">
        <v>5</v>
      </c>
      <c r="F825" s="1" t="s">
        <v>3209</v>
      </c>
      <c r="G825" s="1">
        <v>6.6E-4</v>
      </c>
      <c r="H825" s="1" t="s">
        <v>1</v>
      </c>
      <c r="I825" s="1">
        <v>144498989</v>
      </c>
      <c r="J825" s="1">
        <v>144501148</v>
      </c>
      <c r="K825" s="1">
        <v>0</v>
      </c>
      <c r="L825" s="1">
        <v>4</v>
      </c>
      <c r="M825" s="1" t="s">
        <v>3210</v>
      </c>
      <c r="N825" s="1" t="s">
        <v>3211</v>
      </c>
      <c r="O825" s="1">
        <v>-3.18</v>
      </c>
      <c r="P825" s="1">
        <v>-2.34</v>
      </c>
      <c r="Q825" s="1">
        <v>1.54</v>
      </c>
      <c r="R825" s="1">
        <v>-3.21</v>
      </c>
      <c r="S825" s="1">
        <v>-5.13</v>
      </c>
      <c r="T825" s="1">
        <v>-0.77800000000000002</v>
      </c>
      <c r="U825" s="1">
        <v>9.3778813505457492</v>
      </c>
      <c r="V825" s="1">
        <v>16.390756515990201</v>
      </c>
      <c r="W825" s="1">
        <v>1.7478101826311101</v>
      </c>
      <c r="X825" s="1">
        <v>15.5497564670593</v>
      </c>
      <c r="Y825" s="1">
        <v>16.844617560259</v>
      </c>
      <c r="Z825" s="1">
        <v>1.08327211400016</v>
      </c>
    </row>
    <row r="826" spans="1:26" x14ac:dyDescent="0.25">
      <c r="A826" s="1">
        <v>9</v>
      </c>
      <c r="B826" s="1">
        <v>5081783</v>
      </c>
      <c r="C826" s="1">
        <v>5090885</v>
      </c>
      <c r="D826" s="2" t="s">
        <v>3216</v>
      </c>
      <c r="E826" s="1" t="s">
        <v>5</v>
      </c>
      <c r="F826" s="1" t="s">
        <v>3213</v>
      </c>
      <c r="G826" s="1">
        <v>6.4999999999999997E-4</v>
      </c>
      <c r="H826" s="1" t="s">
        <v>1</v>
      </c>
      <c r="I826" s="1">
        <v>5081783</v>
      </c>
      <c r="J826" s="1">
        <v>5090885</v>
      </c>
      <c r="K826" s="1">
        <v>0</v>
      </c>
      <c r="L826" s="1">
        <v>4</v>
      </c>
      <c r="M826" s="1" t="s">
        <v>3214</v>
      </c>
      <c r="N826" s="1" t="s">
        <v>3215</v>
      </c>
      <c r="O826" s="1">
        <v>-3.19</v>
      </c>
      <c r="P826" s="1">
        <v>-2.35</v>
      </c>
      <c r="Q826" s="1">
        <v>4.26</v>
      </c>
      <c r="R826" s="1">
        <v>-1.44</v>
      </c>
      <c r="S826" s="1">
        <v>-2.81</v>
      </c>
      <c r="T826" s="1">
        <v>-2.27</v>
      </c>
      <c r="U826" s="1">
        <v>0.42094193790177697</v>
      </c>
      <c r="V826" s="1">
        <v>2.5501728778422299</v>
      </c>
      <c r="W826" s="1">
        <v>6.05825328441684</v>
      </c>
      <c r="X826" s="1">
        <v>1.1414152150768999</v>
      </c>
      <c r="Y826" s="1">
        <v>2.0597463979667099</v>
      </c>
      <c r="Z826" s="1">
        <v>1.80455488130841</v>
      </c>
    </row>
    <row r="827" spans="1:26" x14ac:dyDescent="0.25">
      <c r="A827" s="1">
        <v>9</v>
      </c>
      <c r="B827" s="1">
        <v>6506154</v>
      </c>
      <c r="C827" s="1">
        <v>6506425</v>
      </c>
      <c r="D827" s="2" t="s">
        <v>3218</v>
      </c>
      <c r="E827" s="1" t="s">
        <v>5</v>
      </c>
      <c r="F827" s="1" t="s">
        <v>3217</v>
      </c>
      <c r="G827" s="3">
        <v>9.5000000000000005E-5</v>
      </c>
      <c r="H827" s="1" t="s">
        <v>1</v>
      </c>
      <c r="I827" s="1">
        <v>6506154</v>
      </c>
      <c r="J827" s="1">
        <v>6506425</v>
      </c>
      <c r="K827" s="1">
        <v>0</v>
      </c>
      <c r="L827" s="1">
        <v>1</v>
      </c>
      <c r="M827" s="1" t="s">
        <v>107</v>
      </c>
      <c r="N827" s="1">
        <v>0</v>
      </c>
      <c r="O827" s="1">
        <v>-4.0199999999999996</v>
      </c>
      <c r="P827" s="1">
        <v>-3.12</v>
      </c>
      <c r="Q827" s="1">
        <v>1.78</v>
      </c>
      <c r="R827" s="1">
        <v>-3.37</v>
      </c>
      <c r="S827" s="1">
        <v>-5.32</v>
      </c>
      <c r="T827" s="1">
        <v>-1.78</v>
      </c>
      <c r="U827" s="1">
        <v>2.1568558968926101</v>
      </c>
      <c r="V827" s="1">
        <v>6.9293526704200001</v>
      </c>
      <c r="W827" s="1">
        <v>3.2127100750695199</v>
      </c>
      <c r="X827" s="1">
        <v>4.1474475147356999</v>
      </c>
      <c r="Y827" s="1">
        <v>4.8807793373580504</v>
      </c>
      <c r="Z827" s="1">
        <v>1.1768152146632</v>
      </c>
    </row>
    <row r="828" spans="1:26" x14ac:dyDescent="0.25">
      <c r="A828" s="1">
        <v>9</v>
      </c>
      <c r="B828" s="1">
        <v>14087924</v>
      </c>
      <c r="C828" s="1">
        <v>14094381</v>
      </c>
      <c r="D828" s="2" t="s">
        <v>3222</v>
      </c>
      <c r="E828" s="1" t="s">
        <v>5</v>
      </c>
      <c r="F828" s="1" t="s">
        <v>3219</v>
      </c>
      <c r="G828" s="1">
        <v>4.3E-3</v>
      </c>
      <c r="H828" s="1" t="s">
        <v>7</v>
      </c>
      <c r="I828" s="1">
        <v>14087924</v>
      </c>
      <c r="J828" s="1">
        <v>14094381</v>
      </c>
      <c r="K828" s="1">
        <v>0</v>
      </c>
      <c r="L828" s="1">
        <v>3</v>
      </c>
      <c r="M828" s="1" t="s">
        <v>3220</v>
      </c>
      <c r="N828" s="1" t="s">
        <v>3221</v>
      </c>
      <c r="O828" s="1">
        <v>-2.37</v>
      </c>
      <c r="P828" s="1">
        <v>-1.61</v>
      </c>
      <c r="Q828" s="1">
        <v>2.89</v>
      </c>
      <c r="R828" s="1">
        <v>-1.31</v>
      </c>
      <c r="S828" s="1">
        <v>-2.61</v>
      </c>
      <c r="T828" s="1">
        <v>-1.1100000000000001</v>
      </c>
      <c r="U828" s="1">
        <v>2.0473133031800201</v>
      </c>
      <c r="V828" s="1">
        <v>3.3435239052747501</v>
      </c>
      <c r="W828" s="1">
        <v>1.6331276214936801</v>
      </c>
      <c r="X828" s="1">
        <v>1.7144157655116099</v>
      </c>
      <c r="Y828" s="1">
        <v>1.31616303178637</v>
      </c>
      <c r="Z828" s="1">
        <v>0.76770352808416098</v>
      </c>
    </row>
    <row r="829" spans="1:26" x14ac:dyDescent="0.25">
      <c r="A829" s="1">
        <v>9</v>
      </c>
      <c r="B829" s="1">
        <v>19057934</v>
      </c>
      <c r="C829" s="1">
        <v>19058773</v>
      </c>
      <c r="D829" s="2" t="s">
        <v>3225</v>
      </c>
      <c r="E829" s="1" t="s">
        <v>5</v>
      </c>
      <c r="F829" s="1" t="s">
        <v>3223</v>
      </c>
      <c r="G829" s="3">
        <v>6.3000000000000002E-19</v>
      </c>
      <c r="H829" s="1" t="s">
        <v>7</v>
      </c>
      <c r="I829" s="1">
        <v>19057934</v>
      </c>
      <c r="J829" s="1">
        <v>19058773</v>
      </c>
      <c r="K829" s="1">
        <v>0</v>
      </c>
      <c r="L829" s="1">
        <v>1</v>
      </c>
      <c r="M829" s="1" t="s">
        <v>3224</v>
      </c>
      <c r="N829" s="1">
        <v>0</v>
      </c>
      <c r="O829" s="1">
        <v>-18.2</v>
      </c>
      <c r="P829" s="1">
        <v>-16.8</v>
      </c>
      <c r="Q829" s="1">
        <v>3.54</v>
      </c>
      <c r="R829" s="1">
        <v>-1.44</v>
      </c>
      <c r="S829" s="1">
        <v>-2.8</v>
      </c>
      <c r="T829" s="1">
        <v>-0.749</v>
      </c>
      <c r="U829" s="1">
        <v>2.5544646120925099</v>
      </c>
      <c r="V829" s="1">
        <v>7.8710233422186402</v>
      </c>
      <c r="W829" s="1">
        <v>3.0812810265439601</v>
      </c>
      <c r="X829" s="1">
        <v>3.5435648687937502</v>
      </c>
      <c r="Y829" s="1">
        <v>5.5177821233422</v>
      </c>
      <c r="Z829" s="1">
        <v>1.55712744867021</v>
      </c>
    </row>
    <row r="830" spans="1:26" x14ac:dyDescent="0.25">
      <c r="A830" s="1">
        <v>9</v>
      </c>
      <c r="B830" s="1">
        <v>34339069</v>
      </c>
      <c r="C830" s="1">
        <v>34343504</v>
      </c>
      <c r="D830" s="2" t="s">
        <v>3229</v>
      </c>
      <c r="E830" s="1" t="s">
        <v>5</v>
      </c>
      <c r="F830" s="1" t="s">
        <v>3226</v>
      </c>
      <c r="G830" s="3">
        <v>7.5999999999999996E-10</v>
      </c>
      <c r="H830" s="1" t="s">
        <v>1</v>
      </c>
      <c r="I830" s="1">
        <v>34339069</v>
      </c>
      <c r="J830" s="1">
        <v>34343504</v>
      </c>
      <c r="K830" s="1">
        <v>0</v>
      </c>
      <c r="L830" s="1">
        <v>2</v>
      </c>
      <c r="M830" s="1" t="s">
        <v>3227</v>
      </c>
      <c r="N830" s="1" t="s">
        <v>3228</v>
      </c>
      <c r="O830" s="1">
        <v>-9.1199999999999992</v>
      </c>
      <c r="P830" s="1">
        <v>-7.98</v>
      </c>
      <c r="Q830" s="1">
        <v>2.76</v>
      </c>
      <c r="R830" s="1">
        <v>-1.42</v>
      </c>
      <c r="S830" s="1">
        <v>-2.78</v>
      </c>
      <c r="T830" s="1">
        <v>-0.996</v>
      </c>
      <c r="U830" s="1">
        <v>3.3287877097671901</v>
      </c>
      <c r="V830" s="1">
        <v>9.1011780244787701</v>
      </c>
      <c r="W830" s="1">
        <v>2.7340818393959099</v>
      </c>
      <c r="X830" s="1">
        <v>5.7646665551016598</v>
      </c>
      <c r="Y830" s="1">
        <v>5.9116095872888401</v>
      </c>
      <c r="Z830" s="1">
        <v>1.0254902917250499</v>
      </c>
    </row>
    <row r="831" spans="1:26" x14ac:dyDescent="0.25">
      <c r="A831" s="1">
        <v>9</v>
      </c>
      <c r="B831" s="1">
        <v>34372097</v>
      </c>
      <c r="C831" s="1">
        <v>34372832</v>
      </c>
      <c r="D831" s="2" t="s">
        <v>3233</v>
      </c>
      <c r="E831" s="1" t="s">
        <v>5</v>
      </c>
      <c r="F831" s="1" t="s">
        <v>3230</v>
      </c>
      <c r="G831" s="3">
        <v>2.9999999999999997E-4</v>
      </c>
      <c r="H831" s="1" t="s">
        <v>7</v>
      </c>
      <c r="I831" s="1">
        <v>34372097</v>
      </c>
      <c r="J831" s="1">
        <v>34372832</v>
      </c>
      <c r="K831" s="1">
        <v>0</v>
      </c>
      <c r="L831" s="1">
        <v>2</v>
      </c>
      <c r="M831" s="1" t="s">
        <v>3231</v>
      </c>
      <c r="N831" s="1" t="s">
        <v>3232</v>
      </c>
      <c r="O831" s="1">
        <v>-3.52</v>
      </c>
      <c r="P831" s="1">
        <v>-2.66</v>
      </c>
      <c r="Q831" s="1">
        <v>4.74</v>
      </c>
      <c r="R831" s="1">
        <v>-1.38</v>
      </c>
      <c r="S831" s="1">
        <v>-2.72</v>
      </c>
      <c r="T831" s="1">
        <v>-2.34</v>
      </c>
      <c r="U831" s="1">
        <v>0.57729180055100804</v>
      </c>
      <c r="V831" s="1">
        <v>3.3384081309934599</v>
      </c>
      <c r="W831" s="1">
        <v>5.7828781351251601</v>
      </c>
      <c r="X831" s="1">
        <v>2.0948326300234901</v>
      </c>
      <c r="Y831" s="1">
        <v>2.6721034352000599</v>
      </c>
      <c r="Z831" s="1">
        <v>1.2755689389706</v>
      </c>
    </row>
    <row r="832" spans="1:26" x14ac:dyDescent="0.25">
      <c r="A832" s="1">
        <v>9</v>
      </c>
      <c r="B832" s="1">
        <v>34372169</v>
      </c>
      <c r="C832" s="1">
        <v>34376853</v>
      </c>
      <c r="D832" s="2" t="s">
        <v>3233</v>
      </c>
      <c r="E832" s="1" t="s">
        <v>5</v>
      </c>
      <c r="F832" s="1" t="s">
        <v>3230</v>
      </c>
      <c r="G832" s="3">
        <v>5.5999999999999997E-6</v>
      </c>
      <c r="H832" s="1" t="s">
        <v>7</v>
      </c>
      <c r="I832" s="1">
        <v>34372169</v>
      </c>
      <c r="J832" s="1">
        <v>34376853</v>
      </c>
      <c r="K832" s="1">
        <v>0</v>
      </c>
      <c r="L832" s="1">
        <v>2</v>
      </c>
      <c r="M832" s="1" t="s">
        <v>3234</v>
      </c>
      <c r="N832" s="1" t="s">
        <v>3235</v>
      </c>
      <c r="O832" s="1">
        <v>-5.25</v>
      </c>
      <c r="P832" s="1">
        <v>-4.28</v>
      </c>
      <c r="Q832" s="1">
        <v>5.13</v>
      </c>
      <c r="R832" s="1">
        <v>-1.48</v>
      </c>
      <c r="S832" s="1">
        <v>-2.86</v>
      </c>
      <c r="T832" s="1">
        <v>-1.49</v>
      </c>
      <c r="U832" s="1">
        <v>0.68706081496535698</v>
      </c>
      <c r="V832" s="1">
        <v>2.1957096908329801</v>
      </c>
      <c r="W832" s="1">
        <v>3.1958010746744301</v>
      </c>
      <c r="X832" s="1">
        <v>1.2516239159169</v>
      </c>
      <c r="Y832" s="1">
        <v>2.0420166841938099</v>
      </c>
      <c r="Z832" s="1">
        <v>1.6314938203285201</v>
      </c>
    </row>
    <row r="833" spans="1:26" x14ac:dyDescent="0.25">
      <c r="A833" s="1">
        <v>9</v>
      </c>
      <c r="B833" s="1">
        <v>74947832</v>
      </c>
      <c r="C833" s="1">
        <v>74952498</v>
      </c>
      <c r="D833" s="2" t="s">
        <v>3239</v>
      </c>
      <c r="E833" s="1" t="s">
        <v>5</v>
      </c>
      <c r="F833" s="1" t="s">
        <v>3236</v>
      </c>
      <c r="G833" s="3">
        <v>1E-13</v>
      </c>
      <c r="H833" s="1" t="s">
        <v>7</v>
      </c>
      <c r="I833" s="1">
        <v>74947832</v>
      </c>
      <c r="J833" s="1">
        <v>74952498</v>
      </c>
      <c r="K833" s="1">
        <v>0</v>
      </c>
      <c r="L833" s="1">
        <v>2</v>
      </c>
      <c r="M833" s="1" t="s">
        <v>3237</v>
      </c>
      <c r="N833" s="1" t="s">
        <v>3238</v>
      </c>
      <c r="O833" s="1">
        <v>-13</v>
      </c>
      <c r="P833" s="1">
        <v>-11.7</v>
      </c>
      <c r="Q833" s="1">
        <v>3.61</v>
      </c>
      <c r="R833" s="1">
        <v>-2.0499999999999998</v>
      </c>
      <c r="S833" s="1">
        <v>-3.66</v>
      </c>
      <c r="T833" s="1">
        <v>-0.629</v>
      </c>
      <c r="U833" s="1">
        <v>8.9807949321526994</v>
      </c>
      <c r="V833" s="1">
        <v>16.764931662194201</v>
      </c>
      <c r="W833" s="1">
        <v>1.8667536436193499</v>
      </c>
      <c r="X833" s="1">
        <v>9.2884752154216006</v>
      </c>
      <c r="Y833" s="1">
        <v>13.695988677144401</v>
      </c>
      <c r="Z833" s="1">
        <v>1.47451420814528</v>
      </c>
    </row>
    <row r="834" spans="1:26" x14ac:dyDescent="0.25">
      <c r="A834" s="1">
        <v>9</v>
      </c>
      <c r="B834" s="1">
        <v>83999744</v>
      </c>
      <c r="C834" s="1">
        <v>84002845</v>
      </c>
      <c r="D834" s="2" t="s">
        <v>3243</v>
      </c>
      <c r="E834" s="1" t="s">
        <v>5</v>
      </c>
      <c r="F834" s="1" t="s">
        <v>3240</v>
      </c>
      <c r="G834" s="3">
        <v>2.5000000000000001E-11</v>
      </c>
      <c r="H834" s="1" t="s">
        <v>1</v>
      </c>
      <c r="I834" s="1">
        <v>83999744</v>
      </c>
      <c r="J834" s="1">
        <v>84002845</v>
      </c>
      <c r="K834" s="1">
        <v>0</v>
      </c>
      <c r="L834" s="1">
        <v>2</v>
      </c>
      <c r="M834" s="1" t="s">
        <v>3241</v>
      </c>
      <c r="N834" s="1" t="s">
        <v>3242</v>
      </c>
      <c r="O834" s="1">
        <v>-10.6</v>
      </c>
      <c r="P834" s="1">
        <v>-9.44</v>
      </c>
      <c r="Q834" s="1">
        <v>3.45</v>
      </c>
      <c r="R834" s="1">
        <v>-1.45</v>
      </c>
      <c r="S834" s="1">
        <v>-2.82</v>
      </c>
      <c r="T834" s="1">
        <v>-0.67600000000000005</v>
      </c>
      <c r="U834" s="1">
        <v>1.28357038559371</v>
      </c>
      <c r="V834" s="1">
        <v>4.5950240252701304</v>
      </c>
      <c r="W834" s="1">
        <v>3.5798769407917801</v>
      </c>
      <c r="X834" s="1">
        <v>1.3773086119843301</v>
      </c>
      <c r="Y834" s="1">
        <v>3.1017935794898102</v>
      </c>
      <c r="Z834" s="1">
        <v>2.25206867400688</v>
      </c>
    </row>
    <row r="835" spans="1:26" x14ac:dyDescent="0.25">
      <c r="A835" s="1">
        <v>9</v>
      </c>
      <c r="B835" s="1">
        <v>95101389</v>
      </c>
      <c r="C835" s="1">
        <v>95107114</v>
      </c>
      <c r="D835" s="2" t="s">
        <v>3247</v>
      </c>
      <c r="E835" s="1" t="s">
        <v>5</v>
      </c>
      <c r="F835" s="1" t="s">
        <v>3244</v>
      </c>
      <c r="G835" s="3">
        <v>3.9999999999999998E-20</v>
      </c>
      <c r="H835" s="1" t="s">
        <v>7</v>
      </c>
      <c r="I835" s="1">
        <v>95101389</v>
      </c>
      <c r="J835" s="1">
        <v>95107114</v>
      </c>
      <c r="K835" s="1">
        <v>0</v>
      </c>
      <c r="L835" s="1">
        <v>2</v>
      </c>
      <c r="M835" s="1" t="s">
        <v>3245</v>
      </c>
      <c r="N835" s="1" t="s">
        <v>3246</v>
      </c>
      <c r="O835" s="1">
        <v>-19.399999999999999</v>
      </c>
      <c r="P835" s="1">
        <v>-17.899999999999999</v>
      </c>
      <c r="Q835" s="1">
        <v>7.5</v>
      </c>
      <c r="R835" s="1">
        <v>-1.53</v>
      </c>
      <c r="S835" s="1">
        <v>-2.94</v>
      </c>
      <c r="T835" s="1">
        <v>-1.28</v>
      </c>
      <c r="U835" s="1">
        <v>2.1011723622996299</v>
      </c>
      <c r="V835" s="1">
        <v>10.4938932058802</v>
      </c>
      <c r="W835" s="1">
        <v>4.9943038439717302</v>
      </c>
      <c r="X835" s="1">
        <v>2.34602296801273</v>
      </c>
      <c r="Y835" s="1">
        <v>6.8374411430119197</v>
      </c>
      <c r="Z835" s="1">
        <v>2.9144817575267701</v>
      </c>
    </row>
    <row r="836" spans="1:26" x14ac:dyDescent="0.25">
      <c r="A836" s="1">
        <v>9</v>
      </c>
      <c r="B836" s="1">
        <v>98208935</v>
      </c>
      <c r="C836" s="1">
        <v>98213369</v>
      </c>
      <c r="D836" s="2" t="s">
        <v>3251</v>
      </c>
      <c r="E836" s="1" t="s">
        <v>5</v>
      </c>
      <c r="F836" s="1" t="s">
        <v>3248</v>
      </c>
      <c r="G836" s="3">
        <v>6.3000000000000004E-13</v>
      </c>
      <c r="H836" s="1" t="s">
        <v>7</v>
      </c>
      <c r="I836" s="1">
        <v>98208935</v>
      </c>
      <c r="J836" s="1">
        <v>98213369</v>
      </c>
      <c r="K836" s="1">
        <v>0</v>
      </c>
      <c r="L836" s="1">
        <v>3</v>
      </c>
      <c r="M836" s="1" t="s">
        <v>3249</v>
      </c>
      <c r="N836" s="1" t="s">
        <v>3250</v>
      </c>
      <c r="O836" s="1">
        <v>-12.2</v>
      </c>
      <c r="P836" s="1">
        <v>-10.9</v>
      </c>
      <c r="Q836" s="1">
        <v>2.4700000000000002</v>
      </c>
      <c r="R836" s="1">
        <v>-2.16</v>
      </c>
      <c r="S836" s="1">
        <v>-3.8</v>
      </c>
      <c r="T836" s="1">
        <v>-0.74</v>
      </c>
      <c r="U836" s="1">
        <v>6.6522148868501096</v>
      </c>
      <c r="V836" s="1">
        <v>14.1527734688361</v>
      </c>
      <c r="W836" s="1">
        <v>2.1275280052682701</v>
      </c>
      <c r="X836" s="1">
        <v>6.7671872342593797</v>
      </c>
      <c r="Y836" s="1">
        <v>8.5758706607710593</v>
      </c>
      <c r="Z836" s="1">
        <v>1.2672725556277</v>
      </c>
    </row>
    <row r="837" spans="1:26" x14ac:dyDescent="0.25">
      <c r="A837" s="1">
        <v>9</v>
      </c>
      <c r="B837" s="1">
        <v>100284565</v>
      </c>
      <c r="C837" s="1">
        <v>100301000</v>
      </c>
      <c r="D837" s="2" t="s">
        <v>3255</v>
      </c>
      <c r="E837" s="1" t="s">
        <v>5</v>
      </c>
      <c r="F837" s="1" t="s">
        <v>3252</v>
      </c>
      <c r="G837" s="3">
        <v>2.7E-8</v>
      </c>
      <c r="H837" s="1" t="s">
        <v>1</v>
      </c>
      <c r="I837" s="1">
        <v>100284565</v>
      </c>
      <c r="J837" s="1">
        <v>100301000</v>
      </c>
      <c r="K837" s="1">
        <v>0</v>
      </c>
      <c r="L837" s="1">
        <v>5</v>
      </c>
      <c r="M837" s="1" t="s">
        <v>3253</v>
      </c>
      <c r="N837" s="1" t="s">
        <v>3254</v>
      </c>
      <c r="O837" s="1">
        <v>-7.57</v>
      </c>
      <c r="P837" s="1">
        <v>-6.49</v>
      </c>
      <c r="Q837" s="1">
        <v>2.98</v>
      </c>
      <c r="R837" s="1">
        <v>-2.09</v>
      </c>
      <c r="S837" s="1">
        <v>-3.71</v>
      </c>
      <c r="T837" s="1">
        <v>-0.80900000000000005</v>
      </c>
      <c r="U837" s="1">
        <v>4.1297229708091701</v>
      </c>
      <c r="V837" s="1">
        <v>7.8767661725247304</v>
      </c>
      <c r="W837" s="1">
        <v>1.9073352445676</v>
      </c>
      <c r="X837" s="1">
        <v>4.2226700373504098</v>
      </c>
      <c r="Y837" s="1">
        <v>5.2918915923013303</v>
      </c>
      <c r="Z837" s="1">
        <v>1.25320982825876</v>
      </c>
    </row>
    <row r="838" spans="1:26" x14ac:dyDescent="0.25">
      <c r="A838" s="1">
        <v>9</v>
      </c>
      <c r="B838" s="1">
        <v>111525188</v>
      </c>
      <c r="C838" s="1">
        <v>111530885</v>
      </c>
      <c r="D838" s="2" t="s">
        <v>3259</v>
      </c>
      <c r="E838" s="1" t="s">
        <v>5</v>
      </c>
      <c r="F838" s="1" t="s">
        <v>3256</v>
      </c>
      <c r="G838" s="3">
        <v>6.3E-5</v>
      </c>
      <c r="H838" s="1" t="s">
        <v>1</v>
      </c>
      <c r="I838" s="1">
        <v>111525188</v>
      </c>
      <c r="J838" s="1">
        <v>111530885</v>
      </c>
      <c r="K838" s="1">
        <v>0</v>
      </c>
      <c r="L838" s="1">
        <v>3</v>
      </c>
      <c r="M838" s="1" t="s">
        <v>3257</v>
      </c>
      <c r="N838" s="1" t="s">
        <v>3258</v>
      </c>
      <c r="O838" s="1">
        <v>-4.2</v>
      </c>
      <c r="P838" s="1">
        <v>-3.29</v>
      </c>
      <c r="Q838" s="1">
        <v>7.9</v>
      </c>
      <c r="R838" s="1">
        <v>-1.47</v>
      </c>
      <c r="S838" s="1">
        <v>-2.85</v>
      </c>
      <c r="T838" s="1">
        <v>-1.64</v>
      </c>
      <c r="U838" s="1">
        <v>0.58125293164070801</v>
      </c>
      <c r="V838" s="1">
        <v>3.32396692636953</v>
      </c>
      <c r="W838" s="1">
        <v>5.7186239336237596</v>
      </c>
      <c r="X838" s="1">
        <v>1.16817589750254</v>
      </c>
      <c r="Y838" s="1">
        <v>1.68600798491889</v>
      </c>
      <c r="Z838" s="1">
        <v>1.44328263279822</v>
      </c>
    </row>
    <row r="839" spans="1:26" x14ac:dyDescent="0.25">
      <c r="A839" s="1">
        <v>9</v>
      </c>
      <c r="B839" s="1">
        <v>112454125</v>
      </c>
      <c r="C839" s="1">
        <v>112470683</v>
      </c>
      <c r="D839" s="2" t="s">
        <v>3263</v>
      </c>
      <c r="E839" s="1" t="s">
        <v>5</v>
      </c>
      <c r="F839" s="1" t="s">
        <v>3260</v>
      </c>
      <c r="G839" s="3">
        <v>3.7E-8</v>
      </c>
      <c r="H839" s="1" t="s">
        <v>1</v>
      </c>
      <c r="I839" s="1">
        <v>112454125</v>
      </c>
      <c r="J839" s="1">
        <v>112470683</v>
      </c>
      <c r="K839" s="1">
        <v>0</v>
      </c>
      <c r="L839" s="1">
        <v>3</v>
      </c>
      <c r="M839" s="1" t="s">
        <v>3261</v>
      </c>
      <c r="N839" s="1" t="s">
        <v>3262</v>
      </c>
      <c r="O839" s="1">
        <v>-7.43</v>
      </c>
      <c r="P839" s="1">
        <v>-6.36</v>
      </c>
      <c r="Q839" s="1">
        <v>1.74</v>
      </c>
      <c r="R839" s="1">
        <v>-2.58</v>
      </c>
      <c r="S839" s="1">
        <v>-4.34</v>
      </c>
      <c r="T839" s="1">
        <v>-0.85799999999999998</v>
      </c>
      <c r="U839" s="1">
        <v>17.401618868284</v>
      </c>
      <c r="V839" s="1">
        <v>26.805101171403798</v>
      </c>
      <c r="W839" s="1">
        <v>1.5403797413503</v>
      </c>
      <c r="X839" s="1">
        <v>18.909006349402301</v>
      </c>
      <c r="Y839" s="1">
        <v>19.9928313243737</v>
      </c>
      <c r="Z839" s="1">
        <v>1.0573179232659999</v>
      </c>
    </row>
    <row r="840" spans="1:26" x14ac:dyDescent="0.25">
      <c r="A840" s="1">
        <v>9</v>
      </c>
      <c r="B840" s="1">
        <v>112574113</v>
      </c>
      <c r="C840" s="1">
        <v>112574923</v>
      </c>
      <c r="D840" s="2" t="s">
        <v>3265</v>
      </c>
      <c r="E840" s="1" t="s">
        <v>5</v>
      </c>
      <c r="F840" s="1" t="s">
        <v>3264</v>
      </c>
      <c r="G840" s="3">
        <v>9.8000000000000001E-9</v>
      </c>
      <c r="H840" s="1" t="s">
        <v>1</v>
      </c>
      <c r="I840" s="1">
        <v>112574113</v>
      </c>
      <c r="J840" s="1">
        <v>112574923</v>
      </c>
      <c r="K840" s="1">
        <v>0</v>
      </c>
      <c r="L840" s="1">
        <v>1</v>
      </c>
      <c r="M840" s="1" t="s">
        <v>1494</v>
      </c>
      <c r="N840" s="1">
        <v>0</v>
      </c>
      <c r="O840" s="1">
        <v>-8.01</v>
      </c>
      <c r="P840" s="1">
        <v>-6.91</v>
      </c>
      <c r="Q840" s="1">
        <v>3.46</v>
      </c>
      <c r="R840" s="1">
        <v>-2</v>
      </c>
      <c r="S840" s="1">
        <v>-3.59</v>
      </c>
      <c r="T840" s="1">
        <v>-1.03</v>
      </c>
      <c r="U840" s="1">
        <v>1.5634986264923101</v>
      </c>
      <c r="V840" s="1">
        <v>5.4094576196653303</v>
      </c>
      <c r="W840" s="1">
        <v>3.45984161930566</v>
      </c>
      <c r="X840" s="1">
        <v>2.1485462872035801</v>
      </c>
      <c r="Y840" s="1">
        <v>3.8968175096667599</v>
      </c>
      <c r="Z840" s="1">
        <v>1.81369958509883</v>
      </c>
    </row>
    <row r="841" spans="1:26" x14ac:dyDescent="0.25">
      <c r="A841" s="1">
        <v>9</v>
      </c>
      <c r="B841" s="1">
        <v>112687062</v>
      </c>
      <c r="C841" s="1">
        <v>112718176</v>
      </c>
      <c r="D841" s="2" t="s">
        <v>3269</v>
      </c>
      <c r="E841" s="1" t="s">
        <v>5</v>
      </c>
      <c r="F841" s="1" t="s">
        <v>3266</v>
      </c>
      <c r="G841" s="3">
        <v>1.5999999999999999E-10</v>
      </c>
      <c r="H841" s="1" t="s">
        <v>7</v>
      </c>
      <c r="I841" s="1">
        <v>112687062</v>
      </c>
      <c r="J841" s="1">
        <v>112718176</v>
      </c>
      <c r="K841" s="1">
        <v>0</v>
      </c>
      <c r="L841" s="1">
        <v>6</v>
      </c>
      <c r="M841" s="1" t="s">
        <v>3267</v>
      </c>
      <c r="N841" s="1" t="s">
        <v>3268</v>
      </c>
      <c r="O841" s="1">
        <v>-9.7899999999999991</v>
      </c>
      <c r="P841" s="1">
        <v>-8.6300000000000008</v>
      </c>
      <c r="Q841" s="1">
        <v>3.02</v>
      </c>
      <c r="R841" s="1">
        <v>-2.59</v>
      </c>
      <c r="S841" s="1">
        <v>-4.3600000000000003</v>
      </c>
      <c r="T841" s="1">
        <v>-1.01</v>
      </c>
      <c r="U841" s="1">
        <v>4.7676015339143198</v>
      </c>
      <c r="V841" s="1">
        <v>8.7561734471662707</v>
      </c>
      <c r="W841" s="1">
        <v>1.83659925958142</v>
      </c>
      <c r="X841" s="1">
        <v>5.2048796680217304</v>
      </c>
      <c r="Y841" s="1">
        <v>6.7184003580784601</v>
      </c>
      <c r="Z841" s="1">
        <v>1.29078879562877</v>
      </c>
    </row>
    <row r="842" spans="1:26" x14ac:dyDescent="0.25">
      <c r="A842" s="1">
        <v>9</v>
      </c>
      <c r="B842" s="1">
        <v>120439501</v>
      </c>
      <c r="C842" s="1">
        <v>120447989</v>
      </c>
      <c r="D842" s="2" t="s">
        <v>3273</v>
      </c>
      <c r="E842" s="1" t="s">
        <v>5</v>
      </c>
      <c r="F842" s="1" t="s">
        <v>3270</v>
      </c>
      <c r="G842" s="3">
        <v>6.2999999999999994E-36</v>
      </c>
      <c r="H842" s="1" t="s">
        <v>7</v>
      </c>
      <c r="I842" s="1">
        <v>120439501</v>
      </c>
      <c r="J842" s="1">
        <v>120447989</v>
      </c>
      <c r="K842" s="1">
        <v>0</v>
      </c>
      <c r="L842" s="1">
        <v>4</v>
      </c>
      <c r="M842" s="1" t="s">
        <v>3271</v>
      </c>
      <c r="N842" s="1" t="s">
        <v>3272</v>
      </c>
      <c r="O842" s="1">
        <v>-35.200000000000003</v>
      </c>
      <c r="P842" s="1">
        <v>-33.5</v>
      </c>
      <c r="Q842" s="1">
        <v>3.89</v>
      </c>
      <c r="R842" s="1">
        <v>-2.1</v>
      </c>
      <c r="S842" s="1">
        <v>-3.72</v>
      </c>
      <c r="T842" s="1">
        <v>-0.60699999999999998</v>
      </c>
      <c r="U842" s="1">
        <v>12.973049402024801</v>
      </c>
      <c r="V842" s="1">
        <v>24.080995766105701</v>
      </c>
      <c r="W842" s="1">
        <v>1.8562324878179499</v>
      </c>
      <c r="X842" s="1">
        <v>11.042428475154701</v>
      </c>
      <c r="Y842" s="1">
        <v>17.495523108399901</v>
      </c>
      <c r="Z842" s="1">
        <v>1.5843908926161101</v>
      </c>
    </row>
    <row r="843" spans="1:26" x14ac:dyDescent="0.25">
      <c r="A843" s="1">
        <v>9</v>
      </c>
      <c r="B843" s="1">
        <v>120453497</v>
      </c>
      <c r="C843" s="1">
        <v>120458554</v>
      </c>
      <c r="D843" s="2" t="s">
        <v>3273</v>
      </c>
      <c r="E843" s="1" t="s">
        <v>5</v>
      </c>
      <c r="F843" s="1" t="s">
        <v>3270</v>
      </c>
      <c r="G843" s="3">
        <v>1.3E-36</v>
      </c>
      <c r="H843" s="1" t="s">
        <v>7</v>
      </c>
      <c r="I843" s="1">
        <v>120453497</v>
      </c>
      <c r="J843" s="1">
        <v>120458554</v>
      </c>
      <c r="K843" s="1">
        <v>0</v>
      </c>
      <c r="L843" s="1">
        <v>2</v>
      </c>
      <c r="M843" s="1" t="s">
        <v>3274</v>
      </c>
      <c r="N843" s="1" t="s">
        <v>3275</v>
      </c>
      <c r="O843" s="1">
        <v>-35.9</v>
      </c>
      <c r="P843" s="1">
        <v>-34.1</v>
      </c>
      <c r="Q843" s="1">
        <v>3.51</v>
      </c>
      <c r="R843" s="1">
        <v>-2.14</v>
      </c>
      <c r="S843" s="1">
        <v>-3.78</v>
      </c>
      <c r="T843" s="1">
        <v>-0.71899999999999997</v>
      </c>
      <c r="U843" s="1">
        <v>8.9789278230191893</v>
      </c>
      <c r="V843" s="1">
        <v>23.099042746283999</v>
      </c>
      <c r="W843" s="1">
        <v>2.5725836315406401</v>
      </c>
      <c r="X843" s="1">
        <v>9.5729797541854005</v>
      </c>
      <c r="Y843" s="1">
        <v>15.6868026510316</v>
      </c>
      <c r="Z843" s="1">
        <v>1.6386541133311401</v>
      </c>
    </row>
    <row r="844" spans="1:26" x14ac:dyDescent="0.25">
      <c r="A844" s="1">
        <v>9</v>
      </c>
      <c r="B844" s="1">
        <v>125337443</v>
      </c>
      <c r="C844" s="1">
        <v>125341298</v>
      </c>
      <c r="D844" s="2" t="s">
        <v>3279</v>
      </c>
      <c r="E844" s="1" t="s">
        <v>5</v>
      </c>
      <c r="F844" s="1" t="s">
        <v>3276</v>
      </c>
      <c r="G844" s="1">
        <v>1.3999999999999999E-4</v>
      </c>
      <c r="H844" s="1" t="s">
        <v>1</v>
      </c>
      <c r="I844" s="1">
        <v>125337443</v>
      </c>
      <c r="J844" s="1">
        <v>125341298</v>
      </c>
      <c r="K844" s="1">
        <v>0</v>
      </c>
      <c r="L844" s="1">
        <v>2</v>
      </c>
      <c r="M844" s="1" t="s">
        <v>3277</v>
      </c>
      <c r="N844" s="1" t="s">
        <v>3278</v>
      </c>
      <c r="O844" s="1">
        <v>-3.84</v>
      </c>
      <c r="P844" s="1">
        <v>-2.95</v>
      </c>
      <c r="Q844" s="1">
        <v>1.4</v>
      </c>
      <c r="R844" s="1">
        <v>-1.31</v>
      </c>
      <c r="S844" s="1">
        <v>-2.61</v>
      </c>
      <c r="T844" s="1">
        <v>-0.68600000000000005</v>
      </c>
      <c r="U844" s="1">
        <v>8.7796461333799201</v>
      </c>
      <c r="V844" s="1">
        <v>19.1262965838167</v>
      </c>
      <c r="W844" s="1">
        <v>2.1784814892594802</v>
      </c>
      <c r="X844" s="1">
        <v>15.711244725176201</v>
      </c>
      <c r="Y844" s="1">
        <v>19.3727499052005</v>
      </c>
      <c r="Z844" s="1">
        <v>1.2330499743382499</v>
      </c>
    </row>
    <row r="845" spans="1:26" x14ac:dyDescent="0.25">
      <c r="A845" s="1">
        <v>9</v>
      </c>
      <c r="B845" s="1">
        <v>128333623</v>
      </c>
      <c r="C845" s="1">
        <v>128334072</v>
      </c>
      <c r="D845" s="2" t="s">
        <v>3281</v>
      </c>
      <c r="E845" s="1" t="s">
        <v>5</v>
      </c>
      <c r="F845" s="1" t="s">
        <v>3280</v>
      </c>
      <c r="G845" s="3">
        <v>7.9000000000000004E-14</v>
      </c>
      <c r="H845" s="1" t="s">
        <v>1</v>
      </c>
      <c r="I845" s="1">
        <v>128333623</v>
      </c>
      <c r="J845" s="1">
        <v>128334072</v>
      </c>
      <c r="K845" s="1">
        <v>0</v>
      </c>
      <c r="L845" s="1">
        <v>1</v>
      </c>
      <c r="M845" s="1" t="s">
        <v>1203</v>
      </c>
      <c r="N845" s="1">
        <v>0</v>
      </c>
      <c r="O845" s="1">
        <v>-13.1</v>
      </c>
      <c r="P845" s="1">
        <v>-11.8</v>
      </c>
      <c r="Q845" s="1">
        <v>2.0699999999999998</v>
      </c>
      <c r="R845" s="1">
        <v>-3.75</v>
      </c>
      <c r="S845" s="1">
        <v>-5.79</v>
      </c>
      <c r="T845" s="1">
        <v>-1.07</v>
      </c>
      <c r="U845" s="1">
        <v>5.4241643286738697</v>
      </c>
      <c r="V845" s="1">
        <v>12.895437866796801</v>
      </c>
      <c r="W845" s="1">
        <v>2.3774054555514499</v>
      </c>
      <c r="X845" s="1">
        <v>6.5407443347915297</v>
      </c>
      <c r="Y845" s="1">
        <v>9.1053858705035502</v>
      </c>
      <c r="Z845" s="1">
        <v>1.3921023975926099</v>
      </c>
    </row>
    <row r="846" spans="1:26" x14ac:dyDescent="0.25">
      <c r="A846" s="1">
        <v>9</v>
      </c>
      <c r="B846" s="1">
        <v>128435867</v>
      </c>
      <c r="C846" s="1">
        <v>128437351</v>
      </c>
      <c r="D846" s="2" t="s">
        <v>3285</v>
      </c>
      <c r="E846" s="1" t="s">
        <v>5</v>
      </c>
      <c r="F846" s="1" t="s">
        <v>3282</v>
      </c>
      <c r="G846" s="3">
        <v>1.6E-7</v>
      </c>
      <c r="H846" s="1" t="s">
        <v>1</v>
      </c>
      <c r="I846" s="1">
        <v>128435867</v>
      </c>
      <c r="J846" s="1">
        <v>128437351</v>
      </c>
      <c r="K846" s="1">
        <v>0</v>
      </c>
      <c r="L846" s="1">
        <v>2</v>
      </c>
      <c r="M846" s="1" t="s">
        <v>3283</v>
      </c>
      <c r="N846" s="1" t="s">
        <v>3284</v>
      </c>
      <c r="O846" s="1">
        <v>-6.8</v>
      </c>
      <c r="P846" s="1">
        <v>-5.75</v>
      </c>
      <c r="Q846" s="1">
        <v>1.93</v>
      </c>
      <c r="R846" s="1">
        <v>-1.75</v>
      </c>
      <c r="S846" s="1">
        <v>-3.25</v>
      </c>
      <c r="T846" s="1">
        <v>-0.81799999999999995</v>
      </c>
      <c r="U846" s="1">
        <v>5.1620130964242197</v>
      </c>
      <c r="V846" s="1">
        <v>10.1239849166565</v>
      </c>
      <c r="W846" s="1">
        <v>1.96124742954827</v>
      </c>
      <c r="X846" s="1">
        <v>5.2944191665957003</v>
      </c>
      <c r="Y846" s="1">
        <v>7.2791357442256803</v>
      </c>
      <c r="Z846" s="1">
        <v>1.3748695589031199</v>
      </c>
    </row>
    <row r="847" spans="1:26" x14ac:dyDescent="0.25">
      <c r="A847" s="1">
        <v>9</v>
      </c>
      <c r="B847" s="1">
        <v>128633660</v>
      </c>
      <c r="C847" s="1">
        <v>128633870</v>
      </c>
      <c r="D847" s="2" t="s">
        <v>3287</v>
      </c>
      <c r="E847" s="1" t="s">
        <v>5</v>
      </c>
      <c r="F847" s="1" t="s">
        <v>3286</v>
      </c>
      <c r="G847" s="3">
        <v>5.0000000000000004E-16</v>
      </c>
      <c r="H847" s="1" t="s">
        <v>7</v>
      </c>
      <c r="I847" s="1">
        <v>128633660</v>
      </c>
      <c r="J847" s="1">
        <v>128633870</v>
      </c>
      <c r="K847" s="1">
        <v>0</v>
      </c>
      <c r="L847" s="1">
        <v>1</v>
      </c>
      <c r="M847" s="1" t="s">
        <v>1943</v>
      </c>
      <c r="N847" s="1">
        <v>0</v>
      </c>
      <c r="O847" s="1">
        <v>-15.3</v>
      </c>
      <c r="P847" s="1">
        <v>-13.9</v>
      </c>
      <c r="Q847" s="1">
        <v>1.79</v>
      </c>
      <c r="R847" s="1">
        <v>-8.82</v>
      </c>
      <c r="S847" s="1">
        <v>-11.6</v>
      </c>
      <c r="T847" s="1">
        <v>-1.07</v>
      </c>
      <c r="U847" s="1">
        <v>30.307819528927901</v>
      </c>
      <c r="V847" s="1">
        <v>65.2778018471043</v>
      </c>
      <c r="W847" s="1">
        <v>2.1538270605313099</v>
      </c>
      <c r="X847" s="1">
        <v>34.012255064392399</v>
      </c>
      <c r="Y847" s="1">
        <v>32.351538019029299</v>
      </c>
      <c r="Z847" s="1">
        <v>0.95117298037960096</v>
      </c>
    </row>
    <row r="848" spans="1:26" x14ac:dyDescent="0.25">
      <c r="A848" s="1">
        <v>9</v>
      </c>
      <c r="B848" s="1">
        <v>128720529</v>
      </c>
      <c r="C848" s="1">
        <v>128720858</v>
      </c>
      <c r="D848" s="2" t="s">
        <v>3289</v>
      </c>
      <c r="E848" s="1" t="s">
        <v>5</v>
      </c>
      <c r="F848" s="1" t="s">
        <v>3288</v>
      </c>
      <c r="G848" s="3">
        <v>6.5999999999999995E-8</v>
      </c>
      <c r="H848" s="1" t="s">
        <v>1</v>
      </c>
      <c r="I848" s="1">
        <v>128720529</v>
      </c>
      <c r="J848" s="1">
        <v>128720858</v>
      </c>
      <c r="K848" s="1">
        <v>0</v>
      </c>
      <c r="L848" s="1">
        <v>1</v>
      </c>
      <c r="M848" s="1" t="s">
        <v>1235</v>
      </c>
      <c r="N848" s="1">
        <v>0</v>
      </c>
      <c r="O848" s="1">
        <v>-7.18</v>
      </c>
      <c r="P848" s="1">
        <v>-6.12</v>
      </c>
      <c r="Q848" s="1">
        <v>2.04</v>
      </c>
      <c r="R848" s="1">
        <v>-9.41</v>
      </c>
      <c r="S848" s="1">
        <v>-12.2</v>
      </c>
      <c r="T848" s="1">
        <v>-1.77</v>
      </c>
      <c r="U848" s="1">
        <v>4.3428486515615399</v>
      </c>
      <c r="V848" s="1">
        <v>13.4132469548844</v>
      </c>
      <c r="W848" s="1">
        <v>3.0885826403509302</v>
      </c>
      <c r="X848" s="1">
        <v>7.1631814856426397</v>
      </c>
      <c r="Y848" s="1">
        <v>5.8477643566688302</v>
      </c>
      <c r="Z848" s="1">
        <v>0.81636412094118604</v>
      </c>
    </row>
    <row r="849" spans="1:26" x14ac:dyDescent="0.25">
      <c r="A849" s="1">
        <v>9</v>
      </c>
      <c r="B849" s="1">
        <v>128730114</v>
      </c>
      <c r="C849" s="1">
        <v>128730474</v>
      </c>
      <c r="D849" s="2" t="s">
        <v>3291</v>
      </c>
      <c r="E849" s="1" t="s">
        <v>5</v>
      </c>
      <c r="F849" s="1" t="s">
        <v>3290</v>
      </c>
      <c r="G849" s="3">
        <v>2.8E-5</v>
      </c>
      <c r="H849" s="1" t="s">
        <v>7</v>
      </c>
      <c r="I849" s="1">
        <v>128730114</v>
      </c>
      <c r="J849" s="1">
        <v>128730474</v>
      </c>
      <c r="K849" s="1">
        <v>0</v>
      </c>
      <c r="L849" s="1">
        <v>1</v>
      </c>
      <c r="M849" s="1" t="s">
        <v>291</v>
      </c>
      <c r="N849" s="1">
        <v>0</v>
      </c>
      <c r="O849" s="1">
        <v>-4.55</v>
      </c>
      <c r="P849" s="1">
        <v>-3.62</v>
      </c>
      <c r="Q849" s="1">
        <v>1.61</v>
      </c>
      <c r="R849" s="1">
        <v>-2.36</v>
      </c>
      <c r="S849" s="1">
        <v>-4.05</v>
      </c>
      <c r="T849" s="1">
        <v>-0.94199999999999995</v>
      </c>
      <c r="U849" s="1">
        <v>4.87089956714913</v>
      </c>
      <c r="V849" s="1">
        <v>10.867213968077699</v>
      </c>
      <c r="W849" s="1">
        <v>2.2310486632427402</v>
      </c>
      <c r="X849" s="1">
        <v>10.0713107212668</v>
      </c>
      <c r="Y849" s="1">
        <v>10.6049105084502</v>
      </c>
      <c r="Z849" s="1">
        <v>1.05298215912023</v>
      </c>
    </row>
    <row r="850" spans="1:26" x14ac:dyDescent="0.25">
      <c r="A850" s="1">
        <v>9</v>
      </c>
      <c r="B850" s="1">
        <v>128731162</v>
      </c>
      <c r="C850" s="1">
        <v>128733493</v>
      </c>
      <c r="D850" s="2" t="s">
        <v>3291</v>
      </c>
      <c r="E850" s="1" t="s">
        <v>5</v>
      </c>
      <c r="F850" s="1" t="s">
        <v>3290</v>
      </c>
      <c r="G850" s="3">
        <v>9.9999999999999998E-13</v>
      </c>
      <c r="H850" s="1" t="s">
        <v>7</v>
      </c>
      <c r="I850" s="1">
        <v>128731162</v>
      </c>
      <c r="J850" s="1">
        <v>128733493</v>
      </c>
      <c r="K850" s="1">
        <v>0</v>
      </c>
      <c r="L850" s="1">
        <v>2</v>
      </c>
      <c r="M850" s="1" t="s">
        <v>3292</v>
      </c>
      <c r="N850" s="1" t="s">
        <v>3293</v>
      </c>
      <c r="O850" s="1">
        <v>-12</v>
      </c>
      <c r="P850" s="1">
        <v>-10.7</v>
      </c>
      <c r="Q850" s="1">
        <v>2.39</v>
      </c>
      <c r="R850" s="1">
        <v>-1.52</v>
      </c>
      <c r="S850" s="1">
        <v>-2.93</v>
      </c>
      <c r="T850" s="1">
        <v>-0.92200000000000004</v>
      </c>
      <c r="U850" s="1">
        <v>8.0099237326452393</v>
      </c>
      <c r="V850" s="1">
        <v>21.6996528514575</v>
      </c>
      <c r="W850" s="1">
        <v>2.7090960633018799</v>
      </c>
      <c r="X850" s="1">
        <v>11.9647171368649</v>
      </c>
      <c r="Y850" s="1">
        <v>16.633843884120399</v>
      </c>
      <c r="Z850" s="1">
        <v>1.3902412981305901</v>
      </c>
    </row>
    <row r="851" spans="1:26" x14ac:dyDescent="0.25">
      <c r="A851" s="1">
        <v>9</v>
      </c>
      <c r="B851" s="1">
        <v>129722256</v>
      </c>
      <c r="C851" s="1">
        <v>129722674</v>
      </c>
      <c r="D851" s="2" t="s">
        <v>3295</v>
      </c>
      <c r="E851" s="1" t="s">
        <v>5</v>
      </c>
      <c r="F851" s="1" t="s">
        <v>3294</v>
      </c>
      <c r="G851" s="3">
        <v>3.2000000000000002E-17</v>
      </c>
      <c r="H851" s="1" t="s">
        <v>1</v>
      </c>
      <c r="I851" s="1">
        <v>129722256</v>
      </c>
      <c r="J851" s="1">
        <v>129722674</v>
      </c>
      <c r="K851" s="1">
        <v>0</v>
      </c>
      <c r="L851" s="1">
        <v>1</v>
      </c>
      <c r="M851" s="1" t="s">
        <v>2399</v>
      </c>
      <c r="N851" s="1">
        <v>0</v>
      </c>
      <c r="O851" s="1">
        <v>-16.5</v>
      </c>
      <c r="P851" s="1">
        <v>-15.1</v>
      </c>
      <c r="Q851" s="1">
        <v>2.37</v>
      </c>
      <c r="R851" s="1">
        <v>-3.83</v>
      </c>
      <c r="S851" s="1">
        <v>-5.87</v>
      </c>
      <c r="T851" s="1">
        <v>-0.81499999999999995</v>
      </c>
      <c r="U851" s="1">
        <v>6.5256070756064899</v>
      </c>
      <c r="V851" s="1">
        <v>19.093018990804399</v>
      </c>
      <c r="W851" s="1">
        <v>2.92586096122404</v>
      </c>
      <c r="X851" s="1">
        <v>12.4903528179538</v>
      </c>
      <c r="Y851" s="1">
        <v>18.9140814327708</v>
      </c>
      <c r="Z851" s="1">
        <v>1.51429520914601</v>
      </c>
    </row>
    <row r="852" spans="1:26" x14ac:dyDescent="0.25">
      <c r="A852" s="1">
        <v>9</v>
      </c>
      <c r="B852" s="1">
        <v>129880435</v>
      </c>
      <c r="C852" s="1">
        <v>129881510</v>
      </c>
      <c r="D852" s="2" t="s">
        <v>3298</v>
      </c>
      <c r="E852" s="1" t="s">
        <v>5</v>
      </c>
      <c r="F852" s="1" t="s">
        <v>3296</v>
      </c>
      <c r="G852" s="3">
        <v>4.3000000000000001E-7</v>
      </c>
      <c r="H852" s="1" t="s">
        <v>1</v>
      </c>
      <c r="I852" s="1">
        <v>129880435</v>
      </c>
      <c r="J852" s="1">
        <v>129881510</v>
      </c>
      <c r="K852" s="1">
        <v>0</v>
      </c>
      <c r="L852" s="1">
        <v>1</v>
      </c>
      <c r="M852" s="1" t="s">
        <v>3297</v>
      </c>
      <c r="N852" s="1">
        <v>0</v>
      </c>
      <c r="O852" s="1">
        <v>-6.37</v>
      </c>
      <c r="P852" s="1">
        <v>-5.34</v>
      </c>
      <c r="Q852" s="1">
        <v>2.35</v>
      </c>
      <c r="R852" s="1">
        <v>-4.2</v>
      </c>
      <c r="S852" s="1">
        <v>-6.31</v>
      </c>
      <c r="T852" s="1">
        <v>-1.1200000000000001</v>
      </c>
      <c r="U852" s="1">
        <v>2.2957418114935502</v>
      </c>
      <c r="V852" s="1">
        <v>6.3177432944091301</v>
      </c>
      <c r="W852" s="1">
        <v>2.7519398143029701</v>
      </c>
      <c r="X852" s="1">
        <v>2.7319015872757202</v>
      </c>
      <c r="Y852" s="1">
        <v>3.9708699885879999</v>
      </c>
      <c r="Z852" s="1">
        <v>1.45351867983934</v>
      </c>
    </row>
    <row r="853" spans="1:26" x14ac:dyDescent="0.25">
      <c r="A853" s="1">
        <v>9</v>
      </c>
      <c r="B853" s="1">
        <v>132329951</v>
      </c>
      <c r="C853" s="1">
        <v>132331133</v>
      </c>
      <c r="D853" s="2" t="s">
        <v>3302</v>
      </c>
      <c r="E853" s="1" t="s">
        <v>5</v>
      </c>
      <c r="F853" s="1" t="s">
        <v>3299</v>
      </c>
      <c r="G853" s="3">
        <v>6.2999999999999998E-24</v>
      </c>
      <c r="H853" s="1" t="s">
        <v>7</v>
      </c>
      <c r="I853" s="1">
        <v>132329951</v>
      </c>
      <c r="J853" s="1">
        <v>132331133</v>
      </c>
      <c r="K853" s="1">
        <v>0</v>
      </c>
      <c r="L853" s="1">
        <v>2</v>
      </c>
      <c r="M853" s="1" t="s">
        <v>3300</v>
      </c>
      <c r="N853" s="1" t="s">
        <v>3301</v>
      </c>
      <c r="O853" s="1">
        <v>-23.2</v>
      </c>
      <c r="P853" s="1">
        <v>-21.7</v>
      </c>
      <c r="Q853" s="1">
        <v>6.32</v>
      </c>
      <c r="R853" s="1">
        <v>-2.1</v>
      </c>
      <c r="S853" s="1">
        <v>-3.73</v>
      </c>
      <c r="T853" s="1">
        <v>-0.93899999999999995</v>
      </c>
      <c r="U853" s="1">
        <v>3.24726637809942</v>
      </c>
      <c r="V853" s="1">
        <v>10.978991026035001</v>
      </c>
      <c r="W853" s="1">
        <v>3.3809948885255499</v>
      </c>
      <c r="X853" s="1">
        <v>5.2370815750587303</v>
      </c>
      <c r="Y853" s="1">
        <v>9.4955104215145099</v>
      </c>
      <c r="Z853" s="1">
        <v>1.81313013467964</v>
      </c>
    </row>
    <row r="854" spans="1:26" x14ac:dyDescent="0.25">
      <c r="A854" s="1">
        <v>9</v>
      </c>
      <c r="B854" s="1">
        <v>133097779</v>
      </c>
      <c r="C854" s="1">
        <v>133098976</v>
      </c>
      <c r="D854" s="2" t="s">
        <v>3305</v>
      </c>
      <c r="E854" s="1" t="s">
        <v>5</v>
      </c>
      <c r="F854" s="1" t="s">
        <v>3303</v>
      </c>
      <c r="G854" s="3">
        <v>2.0000000000000001E-32</v>
      </c>
      <c r="H854" s="1" t="s">
        <v>7</v>
      </c>
      <c r="I854" s="1">
        <v>133097779</v>
      </c>
      <c r="J854" s="1">
        <v>133098976</v>
      </c>
      <c r="K854" s="1">
        <v>0</v>
      </c>
      <c r="L854" s="1">
        <v>1</v>
      </c>
      <c r="M854" s="1" t="s">
        <v>3304</v>
      </c>
      <c r="N854" s="1">
        <v>0</v>
      </c>
      <c r="O854" s="1">
        <v>-31.7</v>
      </c>
      <c r="P854" s="1">
        <v>-30</v>
      </c>
      <c r="Q854" s="1">
        <v>3.63</v>
      </c>
      <c r="R854" s="1">
        <v>-4.7</v>
      </c>
      <c r="S854" s="1">
        <v>-6.91</v>
      </c>
      <c r="T854" s="1">
        <v>-0.77900000000000003</v>
      </c>
      <c r="U854" s="1">
        <v>3.9336142424763301</v>
      </c>
      <c r="V854" s="1">
        <v>11.2169258160729</v>
      </c>
      <c r="W854" s="1">
        <v>2.8515571493892899</v>
      </c>
      <c r="X854" s="1">
        <v>4.63431741459795</v>
      </c>
      <c r="Y854" s="1">
        <v>7.15741991571445</v>
      </c>
      <c r="Z854" s="1">
        <v>1.5444388623810701</v>
      </c>
    </row>
    <row r="855" spans="1:26" x14ac:dyDescent="0.25">
      <c r="A855" s="1">
        <v>9</v>
      </c>
      <c r="B855" s="1">
        <v>133343627</v>
      </c>
      <c r="C855" s="1">
        <v>133346489</v>
      </c>
      <c r="D855" s="2" t="s">
        <v>3309</v>
      </c>
      <c r="E855" s="1" t="s">
        <v>5</v>
      </c>
      <c r="F855" s="1" t="s">
        <v>3306</v>
      </c>
      <c r="G855" s="3">
        <v>1.6E-12</v>
      </c>
      <c r="H855" s="1" t="s">
        <v>7</v>
      </c>
      <c r="I855" s="1">
        <v>133343627</v>
      </c>
      <c r="J855" s="1">
        <v>133346489</v>
      </c>
      <c r="K855" s="1">
        <v>0</v>
      </c>
      <c r="L855" s="1">
        <v>3</v>
      </c>
      <c r="M855" s="1" t="s">
        <v>3307</v>
      </c>
      <c r="N855" s="1" t="s">
        <v>3308</v>
      </c>
      <c r="O855" s="1">
        <v>-11.8</v>
      </c>
      <c r="P855" s="1">
        <v>-10.5</v>
      </c>
      <c r="Q855" s="1">
        <v>2.41</v>
      </c>
      <c r="R855" s="1">
        <v>-2.4900000000000002</v>
      </c>
      <c r="S855" s="1">
        <v>-4.2300000000000004</v>
      </c>
      <c r="T855" s="1">
        <v>-0.65800000000000003</v>
      </c>
      <c r="U855" s="1">
        <v>7.1663809723573504</v>
      </c>
      <c r="V855" s="1">
        <v>13.5622830321609</v>
      </c>
      <c r="W855" s="1">
        <v>1.8924870285956401</v>
      </c>
      <c r="X855" s="1">
        <v>9.4184119572674199</v>
      </c>
      <c r="Y855" s="1">
        <v>14.1322022197865</v>
      </c>
      <c r="Z855" s="1">
        <v>1.5004867363952801</v>
      </c>
    </row>
    <row r="856" spans="1:26" x14ac:dyDescent="0.25">
      <c r="A856" s="1">
        <v>9</v>
      </c>
      <c r="B856" s="1">
        <v>133471094</v>
      </c>
      <c r="C856" s="1">
        <v>133472145</v>
      </c>
      <c r="D856" s="2" t="s">
        <v>3312</v>
      </c>
      <c r="E856" s="1" t="s">
        <v>5</v>
      </c>
      <c r="F856" s="1" t="s">
        <v>3310</v>
      </c>
      <c r="G856" s="3">
        <v>1.9999999999999998E-65</v>
      </c>
      <c r="H856" s="1" t="s">
        <v>7</v>
      </c>
      <c r="I856" s="1">
        <v>133471094</v>
      </c>
      <c r="J856" s="1">
        <v>133472145</v>
      </c>
      <c r="K856" s="1">
        <v>0</v>
      </c>
      <c r="L856" s="1">
        <v>1</v>
      </c>
      <c r="M856" s="1" t="s">
        <v>3311</v>
      </c>
      <c r="N856" s="1">
        <v>0</v>
      </c>
      <c r="O856" s="1">
        <v>-64.7</v>
      </c>
      <c r="P856" s="1">
        <v>-62.5</v>
      </c>
      <c r="Q856" s="1">
        <v>3.35</v>
      </c>
      <c r="R856" s="1">
        <v>-8.09</v>
      </c>
      <c r="S856" s="1">
        <v>-10.8</v>
      </c>
      <c r="T856" s="1">
        <v>-0.745</v>
      </c>
      <c r="U856" s="1">
        <v>7.1989825508769298</v>
      </c>
      <c r="V856" s="1">
        <v>22.125688998526499</v>
      </c>
      <c r="W856" s="1">
        <v>3.0734466769656601</v>
      </c>
      <c r="X856" s="1">
        <v>11.0046557871577</v>
      </c>
      <c r="Y856" s="1">
        <v>20.765370891528601</v>
      </c>
      <c r="Z856" s="1">
        <v>1.88696232695997</v>
      </c>
    </row>
    <row r="857" spans="1:26" x14ac:dyDescent="0.25">
      <c r="A857" s="1">
        <v>9</v>
      </c>
      <c r="B857" s="1">
        <v>135932968</v>
      </c>
      <c r="C857" s="1">
        <v>135938271</v>
      </c>
      <c r="D857" s="2" t="s">
        <v>3316</v>
      </c>
      <c r="E857" s="1" t="s">
        <v>5</v>
      </c>
      <c r="F857" s="1" t="s">
        <v>3313</v>
      </c>
      <c r="G857" s="3">
        <v>2.4999999999999999E-61</v>
      </c>
      <c r="H857" s="1" t="s">
        <v>7</v>
      </c>
      <c r="I857" s="1">
        <v>135932968</v>
      </c>
      <c r="J857" s="1">
        <v>135938271</v>
      </c>
      <c r="K857" s="1">
        <v>0</v>
      </c>
      <c r="L857" s="1">
        <v>2</v>
      </c>
      <c r="M857" s="1" t="s">
        <v>3314</v>
      </c>
      <c r="N857" s="1" t="s">
        <v>3315</v>
      </c>
      <c r="O857" s="1">
        <v>-60.6</v>
      </c>
      <c r="P857" s="1">
        <v>-58.5</v>
      </c>
      <c r="Q857" s="1">
        <v>4.34</v>
      </c>
      <c r="R857" s="1">
        <v>-5.76</v>
      </c>
      <c r="S857" s="1">
        <v>-8.17</v>
      </c>
      <c r="T857" s="1">
        <v>-0.75</v>
      </c>
      <c r="U857" s="1">
        <v>15.6652046380676</v>
      </c>
      <c r="V857" s="1">
        <v>34.3382117745087</v>
      </c>
      <c r="W857" s="1">
        <v>2.1920053116359801</v>
      </c>
      <c r="X857" s="1">
        <v>19.25189245412</v>
      </c>
      <c r="Y857" s="1">
        <v>27.694539372362499</v>
      </c>
      <c r="Z857" s="1">
        <v>1.43853594852363</v>
      </c>
    </row>
    <row r="858" spans="1:26" x14ac:dyDescent="0.25">
      <c r="A858" s="1">
        <v>9</v>
      </c>
      <c r="B858" s="1">
        <v>136006775</v>
      </c>
      <c r="C858" s="1">
        <v>136007195</v>
      </c>
      <c r="D858" s="2" t="s">
        <v>3318</v>
      </c>
      <c r="E858" s="1" t="s">
        <v>5</v>
      </c>
      <c r="F858" s="1" t="s">
        <v>3317</v>
      </c>
      <c r="G858" s="3">
        <v>1.3E-11</v>
      </c>
      <c r="H858" s="1" t="s">
        <v>7</v>
      </c>
      <c r="I858" s="1">
        <v>136006775</v>
      </c>
      <c r="J858" s="1">
        <v>136007195</v>
      </c>
      <c r="K858" s="1">
        <v>0</v>
      </c>
      <c r="L858" s="1">
        <v>1</v>
      </c>
      <c r="M858" s="1" t="s">
        <v>210</v>
      </c>
      <c r="N858" s="1">
        <v>0</v>
      </c>
      <c r="O858" s="1">
        <v>-10.9</v>
      </c>
      <c r="P858" s="1">
        <v>-9.7200000000000006</v>
      </c>
      <c r="Q858" s="1">
        <v>2.4500000000000002</v>
      </c>
      <c r="R858" s="1">
        <v>-2.27</v>
      </c>
      <c r="S858" s="1">
        <v>-3.94</v>
      </c>
      <c r="T858" s="1">
        <v>-1.08</v>
      </c>
      <c r="U858" s="1">
        <v>3.63384570882554</v>
      </c>
      <c r="V858" s="1">
        <v>9.6873450229720905</v>
      </c>
      <c r="W858" s="1">
        <v>2.6658658069725898</v>
      </c>
      <c r="X858" s="1">
        <v>5.6974843508880699</v>
      </c>
      <c r="Y858" s="1">
        <v>6.22695532667157</v>
      </c>
      <c r="Z858" s="1">
        <v>1.0929306590725401</v>
      </c>
    </row>
    <row r="859" spans="1:26" x14ac:dyDescent="0.25">
      <c r="A859" s="1">
        <v>9</v>
      </c>
      <c r="B859" s="1">
        <v>136356521</v>
      </c>
      <c r="C859" s="1">
        <v>136358405</v>
      </c>
      <c r="D859" s="2" t="s">
        <v>3322</v>
      </c>
      <c r="E859" s="1" t="s">
        <v>5</v>
      </c>
      <c r="F859" s="1" t="s">
        <v>3319</v>
      </c>
      <c r="G859" s="3">
        <v>5.0000000000000002E-11</v>
      </c>
      <c r="H859" s="1" t="s">
        <v>1</v>
      </c>
      <c r="I859" s="1">
        <v>136356521</v>
      </c>
      <c r="J859" s="1">
        <v>136358405</v>
      </c>
      <c r="K859" s="1">
        <v>0</v>
      </c>
      <c r="L859" s="1">
        <v>2</v>
      </c>
      <c r="M859" s="1" t="s">
        <v>3320</v>
      </c>
      <c r="N859" s="1" t="s">
        <v>3321</v>
      </c>
      <c r="O859" s="1">
        <v>-10.3</v>
      </c>
      <c r="P859" s="1">
        <v>-9.1199999999999992</v>
      </c>
      <c r="Q859" s="1">
        <v>1.74</v>
      </c>
      <c r="R859" s="1">
        <v>-2.08</v>
      </c>
      <c r="S859" s="1">
        <v>-3.7</v>
      </c>
      <c r="T859" s="1">
        <v>-0.64800000000000002</v>
      </c>
      <c r="U859" s="1">
        <v>13.421005933237501</v>
      </c>
      <c r="V859" s="1">
        <v>26.688431985451</v>
      </c>
      <c r="W859" s="1">
        <v>1.9885567533620101</v>
      </c>
      <c r="X859" s="1">
        <v>16.535130571353001</v>
      </c>
      <c r="Y859" s="1">
        <v>19.778960403663199</v>
      </c>
      <c r="Z859" s="1">
        <v>1.19617805969613</v>
      </c>
    </row>
    <row r="860" spans="1:26" x14ac:dyDescent="0.25">
      <c r="A860" s="1">
        <v>9</v>
      </c>
      <c r="B860" s="1">
        <v>136377603</v>
      </c>
      <c r="C860" s="1">
        <v>136379842</v>
      </c>
      <c r="D860" s="2" t="s">
        <v>3326</v>
      </c>
      <c r="E860" s="1" t="s">
        <v>5</v>
      </c>
      <c r="F860" s="1" t="s">
        <v>3323</v>
      </c>
      <c r="G860" s="3">
        <v>7.9000000000000005E-21</v>
      </c>
      <c r="H860" s="1" t="s">
        <v>7</v>
      </c>
      <c r="I860" s="1">
        <v>136377603</v>
      </c>
      <c r="J860" s="1">
        <v>136379842</v>
      </c>
      <c r="K860" s="1">
        <v>0</v>
      </c>
      <c r="L860" s="1">
        <v>2</v>
      </c>
      <c r="M860" s="1" t="s">
        <v>3324</v>
      </c>
      <c r="N860" s="1" t="s">
        <v>3325</v>
      </c>
      <c r="O860" s="1">
        <v>-20.100000000000001</v>
      </c>
      <c r="P860" s="1">
        <v>-18.600000000000001</v>
      </c>
      <c r="Q860" s="1">
        <v>3.37</v>
      </c>
      <c r="R860" s="1">
        <v>-9.16</v>
      </c>
      <c r="S860" s="1">
        <v>-11.9</v>
      </c>
      <c r="T860" s="1">
        <v>-0.94399999999999995</v>
      </c>
      <c r="U860" s="1">
        <v>3.73950769745879</v>
      </c>
      <c r="V860" s="1">
        <v>10.095399147595201</v>
      </c>
      <c r="W860" s="1">
        <v>2.6996599457344601</v>
      </c>
      <c r="X860" s="1">
        <v>5.4321170635269702</v>
      </c>
      <c r="Y860" s="1">
        <v>8.1776255981776291</v>
      </c>
      <c r="Z860" s="1">
        <v>1.5054214595419699</v>
      </c>
    </row>
    <row r="861" spans="1:26" x14ac:dyDescent="0.25">
      <c r="A861" s="1">
        <v>9</v>
      </c>
      <c r="B861" s="1">
        <v>136722231</v>
      </c>
      <c r="C861" s="1">
        <v>136724050</v>
      </c>
      <c r="D861" s="2" t="s">
        <v>3330</v>
      </c>
      <c r="E861" s="1" t="s">
        <v>5</v>
      </c>
      <c r="F861" s="1" t="s">
        <v>3327</v>
      </c>
      <c r="G861" s="3">
        <v>2E-14</v>
      </c>
      <c r="H861" s="1" t="s">
        <v>1</v>
      </c>
      <c r="I861" s="1">
        <v>136722231</v>
      </c>
      <c r="J861" s="1">
        <v>136724050</v>
      </c>
      <c r="K861" s="1">
        <v>0</v>
      </c>
      <c r="L861" s="1">
        <v>2</v>
      </c>
      <c r="M861" s="1" t="s">
        <v>3328</v>
      </c>
      <c r="N861" s="1" t="s">
        <v>3329</v>
      </c>
      <c r="O861" s="1">
        <v>-13.7</v>
      </c>
      <c r="P861" s="1">
        <v>-12.4</v>
      </c>
      <c r="Q861" s="1">
        <v>2.23</v>
      </c>
      <c r="R861" s="1">
        <v>-3.01</v>
      </c>
      <c r="S861" s="1">
        <v>-4.87</v>
      </c>
      <c r="T861" s="1">
        <v>-0.60799999999999998</v>
      </c>
      <c r="U861" s="1">
        <v>5.6596014527703504</v>
      </c>
      <c r="V861" s="1">
        <v>11.125626752340199</v>
      </c>
      <c r="W861" s="1">
        <v>1.9657968578148299</v>
      </c>
      <c r="X861" s="1">
        <v>8.9468692999277692</v>
      </c>
      <c r="Y861" s="1">
        <v>12.7610806849287</v>
      </c>
      <c r="Z861" s="1">
        <v>1.4263179953944001</v>
      </c>
    </row>
    <row r="862" spans="1:26" x14ac:dyDescent="0.25">
      <c r="A862" s="1">
        <v>9</v>
      </c>
      <c r="B862" s="1">
        <v>137007766</v>
      </c>
      <c r="C862" s="1">
        <v>137008835</v>
      </c>
      <c r="D862" s="2" t="s">
        <v>3334</v>
      </c>
      <c r="E862" s="1" t="s">
        <v>5</v>
      </c>
      <c r="F862" s="1" t="s">
        <v>3331</v>
      </c>
      <c r="G862" s="3">
        <v>4.1E-5</v>
      </c>
      <c r="H862" s="1" t="s">
        <v>7</v>
      </c>
      <c r="I862" s="1">
        <v>137007766</v>
      </c>
      <c r="J862" s="1">
        <v>137008835</v>
      </c>
      <c r="K862" s="1">
        <v>0</v>
      </c>
      <c r="L862" s="1">
        <v>3</v>
      </c>
      <c r="M862" s="1" t="s">
        <v>3332</v>
      </c>
      <c r="N862" s="1" t="s">
        <v>3333</v>
      </c>
      <c r="O862" s="1">
        <v>-4.3899999999999997</v>
      </c>
      <c r="P862" s="1">
        <v>-3.46</v>
      </c>
      <c r="Q862" s="1">
        <v>2.41</v>
      </c>
      <c r="R862" s="1">
        <v>-2.04</v>
      </c>
      <c r="S862" s="1">
        <v>-3.64</v>
      </c>
      <c r="T862" s="1">
        <v>-1.0900000000000001</v>
      </c>
      <c r="U862" s="1">
        <v>3.2943282096660802</v>
      </c>
      <c r="V862" s="1">
        <v>8.7088907765046795</v>
      </c>
      <c r="W862" s="1">
        <v>2.6436014332000699</v>
      </c>
      <c r="X862" s="1">
        <v>3.3103960457729098</v>
      </c>
      <c r="Y862" s="1">
        <v>4.5309579988174997</v>
      </c>
      <c r="Z862" s="1">
        <v>1.3687057186414699</v>
      </c>
    </row>
    <row r="863" spans="1:26" x14ac:dyDescent="0.25">
      <c r="A863" s="1">
        <v>9</v>
      </c>
      <c r="B863" s="1">
        <v>137615031</v>
      </c>
      <c r="C863" s="1">
        <v>137615360</v>
      </c>
      <c r="D863" s="2" t="s">
        <v>3336</v>
      </c>
      <c r="E863" s="1" t="s">
        <v>5</v>
      </c>
      <c r="F863" s="1" t="s">
        <v>3335</v>
      </c>
      <c r="G863" s="3">
        <v>7.2E-9</v>
      </c>
      <c r="H863" s="1" t="s">
        <v>1</v>
      </c>
      <c r="I863" s="1">
        <v>137615031</v>
      </c>
      <c r="J863" s="1">
        <v>137615360</v>
      </c>
      <c r="K863" s="1">
        <v>0</v>
      </c>
      <c r="L863" s="1">
        <v>1</v>
      </c>
      <c r="M863" s="1" t="s">
        <v>1235</v>
      </c>
      <c r="N863" s="1">
        <v>0</v>
      </c>
      <c r="O863" s="1">
        <v>-8.14</v>
      </c>
      <c r="P863" s="1">
        <v>-7.04</v>
      </c>
      <c r="Q863" s="1">
        <v>4.12</v>
      </c>
      <c r="R863" s="1">
        <v>-2.19</v>
      </c>
      <c r="S863" s="1">
        <v>-3.85</v>
      </c>
      <c r="T863" s="1">
        <v>-0.93300000000000005</v>
      </c>
      <c r="U863" s="1">
        <v>5.6259630258865396</v>
      </c>
      <c r="V863" s="1">
        <v>13.793764598994599</v>
      </c>
      <c r="W863" s="1">
        <v>2.4518050572899002</v>
      </c>
      <c r="X863" s="1">
        <v>8.2652094065107402</v>
      </c>
      <c r="Y863" s="1">
        <v>10.3249589422434</v>
      </c>
      <c r="Z863" s="1">
        <v>1.2492071808985401</v>
      </c>
    </row>
    <row r="864" spans="1:26" x14ac:dyDescent="0.25">
      <c r="A864" s="1" t="s">
        <v>678</v>
      </c>
      <c r="B864" s="1">
        <v>2486981</v>
      </c>
      <c r="C864" s="1">
        <v>2488971</v>
      </c>
      <c r="D864" s="2" t="s">
        <v>3340</v>
      </c>
      <c r="E864" s="1" t="s">
        <v>5</v>
      </c>
      <c r="F864" s="1" t="s">
        <v>3337</v>
      </c>
      <c r="G864" s="3">
        <v>7.8999999999999998E-15</v>
      </c>
      <c r="H864" s="1" t="s">
        <v>7</v>
      </c>
      <c r="I864" s="1">
        <v>2486981</v>
      </c>
      <c r="J864" s="1">
        <v>2488971</v>
      </c>
      <c r="K864" s="1">
        <v>0</v>
      </c>
      <c r="L864" s="1">
        <v>2</v>
      </c>
      <c r="M864" s="1" t="s">
        <v>3338</v>
      </c>
      <c r="N864" s="1" t="s">
        <v>3339</v>
      </c>
      <c r="O864" s="1">
        <v>-14.1</v>
      </c>
      <c r="P864" s="1">
        <v>-12.8</v>
      </c>
      <c r="Q864" s="1">
        <v>5.79</v>
      </c>
      <c r="R864" s="1">
        <v>-1.53</v>
      </c>
      <c r="S864" s="1">
        <v>-2.94</v>
      </c>
      <c r="T864" s="1">
        <v>-0.86699999999999999</v>
      </c>
      <c r="U864" s="1">
        <v>4.9516327091460797</v>
      </c>
      <c r="V864" s="1">
        <v>17.429810407672999</v>
      </c>
      <c r="W864" s="1">
        <v>3.5200127779022599</v>
      </c>
      <c r="X864" s="1">
        <v>4.36683130058021</v>
      </c>
      <c r="Y864" s="1">
        <v>14.715022646605901</v>
      </c>
      <c r="Z864" s="1">
        <v>3.3697254676750998</v>
      </c>
    </row>
    <row r="865" spans="1:26" x14ac:dyDescent="0.25">
      <c r="A865" s="1" t="s">
        <v>678</v>
      </c>
      <c r="B865" s="1">
        <v>7351429</v>
      </c>
      <c r="C865" s="1">
        <v>7352238</v>
      </c>
      <c r="D865" s="2" t="s">
        <v>3342</v>
      </c>
      <c r="E865" s="1" t="s">
        <v>5</v>
      </c>
      <c r="F865" s="1" t="s">
        <v>3341</v>
      </c>
      <c r="G865" s="1">
        <v>8.0999999999999996E-3</v>
      </c>
      <c r="H865" s="1" t="s">
        <v>1</v>
      </c>
      <c r="I865" s="1">
        <v>7351429</v>
      </c>
      <c r="J865" s="1">
        <v>7352238</v>
      </c>
      <c r="K865" s="1">
        <v>0</v>
      </c>
      <c r="L865" s="1">
        <v>1</v>
      </c>
      <c r="M865" s="1" t="s">
        <v>2170</v>
      </c>
      <c r="N865" s="1">
        <v>0</v>
      </c>
      <c r="O865" s="1">
        <v>-2.09</v>
      </c>
      <c r="P865" s="1">
        <v>-1.37</v>
      </c>
      <c r="Q865" s="1">
        <v>8.68</v>
      </c>
      <c r="R865" s="1">
        <v>-1.43</v>
      </c>
      <c r="S865" s="1">
        <v>-2.78</v>
      </c>
      <c r="T865" s="1">
        <v>-1.51</v>
      </c>
      <c r="U865" s="1">
        <v>0.64222820827677096</v>
      </c>
      <c r="V865" s="1">
        <v>2.0117107093440199</v>
      </c>
      <c r="W865" s="1">
        <v>3.1323923231927902</v>
      </c>
      <c r="X865" s="1">
        <v>0.89633420510656203</v>
      </c>
      <c r="Y865" s="1">
        <v>0.96611897997035601</v>
      </c>
      <c r="Z865" s="1">
        <v>1.07785575343016</v>
      </c>
    </row>
    <row r="866" spans="1:26" x14ac:dyDescent="0.25">
      <c r="A866" s="1" t="s">
        <v>678</v>
      </c>
      <c r="B866" s="1">
        <v>10117203</v>
      </c>
      <c r="C866" s="1">
        <v>10122701</v>
      </c>
      <c r="D866" s="2" t="s">
        <v>3346</v>
      </c>
      <c r="E866" s="1" t="s">
        <v>5</v>
      </c>
      <c r="F866" s="1" t="s">
        <v>3343</v>
      </c>
      <c r="G866" s="3">
        <v>6.3000000000000002E-23</v>
      </c>
      <c r="H866" s="1" t="s">
        <v>1</v>
      </c>
      <c r="I866" s="1">
        <v>10117203</v>
      </c>
      <c r="J866" s="1">
        <v>10122701</v>
      </c>
      <c r="K866" s="1">
        <v>0</v>
      </c>
      <c r="L866" s="1">
        <v>2</v>
      </c>
      <c r="M866" s="1" t="s">
        <v>3344</v>
      </c>
      <c r="N866" s="1" t="s">
        <v>3345</v>
      </c>
      <c r="O866" s="1">
        <v>-22.2</v>
      </c>
      <c r="P866" s="1">
        <v>-20.7</v>
      </c>
      <c r="Q866" s="1">
        <v>2.33</v>
      </c>
      <c r="R866" s="1">
        <v>-5.76</v>
      </c>
      <c r="S866" s="1">
        <v>-8.18</v>
      </c>
      <c r="T866" s="1">
        <v>-0.90700000000000003</v>
      </c>
      <c r="U866" s="1">
        <v>11.528080990792301</v>
      </c>
      <c r="V866" s="1">
        <v>23.7069514135245</v>
      </c>
      <c r="W866" s="1">
        <v>2.0564525381509502</v>
      </c>
      <c r="X866" s="1">
        <v>12.6802934986213</v>
      </c>
      <c r="Y866" s="1">
        <v>12.6795769332868</v>
      </c>
      <c r="Z866" s="1">
        <v>0.99994348984630499</v>
      </c>
    </row>
    <row r="867" spans="1:26" x14ac:dyDescent="0.25">
      <c r="A867" s="1" t="s">
        <v>678</v>
      </c>
      <c r="B867" s="1">
        <v>18893019</v>
      </c>
      <c r="C867" s="1">
        <v>18894136</v>
      </c>
      <c r="D867" s="2" t="s">
        <v>3350</v>
      </c>
      <c r="E867" s="1" t="s">
        <v>5</v>
      </c>
      <c r="F867" s="1" t="s">
        <v>3347</v>
      </c>
      <c r="G867" s="3">
        <v>1.2999999999999999E-12</v>
      </c>
      <c r="H867" s="1" t="s">
        <v>7</v>
      </c>
      <c r="I867" s="1">
        <v>18893019</v>
      </c>
      <c r="J867" s="1">
        <v>18894136</v>
      </c>
      <c r="K867" s="1">
        <v>0</v>
      </c>
      <c r="L867" s="1">
        <v>2</v>
      </c>
      <c r="M867" s="1" t="s">
        <v>3348</v>
      </c>
      <c r="N867" s="1" t="s">
        <v>3349</v>
      </c>
      <c r="O867" s="1">
        <v>-11.9</v>
      </c>
      <c r="P867" s="1">
        <v>-10.7</v>
      </c>
      <c r="Q867" s="1">
        <v>2.41</v>
      </c>
      <c r="R867" s="1">
        <v>-4.62</v>
      </c>
      <c r="S867" s="1">
        <v>-6.81</v>
      </c>
      <c r="T867" s="1">
        <v>-1.0900000000000001</v>
      </c>
      <c r="U867" s="1">
        <v>4.3234226741699997</v>
      </c>
      <c r="V867" s="1">
        <v>10.0550823771782</v>
      </c>
      <c r="W867" s="1">
        <v>2.32572272825686</v>
      </c>
      <c r="X867" s="1">
        <v>5.71922189149796</v>
      </c>
      <c r="Y867" s="1">
        <v>6.0035319582461604</v>
      </c>
      <c r="Z867" s="1">
        <v>1.0497113195015</v>
      </c>
    </row>
    <row r="868" spans="1:26" x14ac:dyDescent="0.25">
      <c r="A868" s="1" t="s">
        <v>678</v>
      </c>
      <c r="B868" s="1">
        <v>24177684</v>
      </c>
      <c r="C868" s="1">
        <v>24207779</v>
      </c>
      <c r="D868" s="2" t="s">
        <v>3354</v>
      </c>
      <c r="E868" s="1" t="s">
        <v>5</v>
      </c>
      <c r="F868" s="1" t="s">
        <v>3351</v>
      </c>
      <c r="G868" s="3">
        <v>1.3E-51</v>
      </c>
      <c r="H868" s="1" t="s">
        <v>1</v>
      </c>
      <c r="I868" s="1">
        <v>24177684</v>
      </c>
      <c r="J868" s="1">
        <v>24207779</v>
      </c>
      <c r="K868" s="1">
        <v>0</v>
      </c>
      <c r="L868" s="1">
        <v>4</v>
      </c>
      <c r="M868" s="1" t="s">
        <v>3352</v>
      </c>
      <c r="N868" s="1" t="s">
        <v>3353</v>
      </c>
      <c r="O868" s="1">
        <v>-50.9</v>
      </c>
      <c r="P868" s="1">
        <v>-48.9</v>
      </c>
      <c r="Q868" s="1">
        <v>6.73</v>
      </c>
      <c r="R868" s="1">
        <v>-1.54</v>
      </c>
      <c r="S868" s="1">
        <v>-2.96</v>
      </c>
      <c r="T868" s="1">
        <v>-0.72499999999999998</v>
      </c>
      <c r="U868" s="1">
        <v>7.98669767083158</v>
      </c>
      <c r="V868" s="1">
        <v>16.662474793483302</v>
      </c>
      <c r="W868" s="1">
        <v>2.08627839442787</v>
      </c>
      <c r="X868" s="1">
        <v>7.4495079707507799</v>
      </c>
      <c r="Y868" s="1">
        <v>11.622838575680399</v>
      </c>
      <c r="Z868" s="1">
        <v>1.56021560367685</v>
      </c>
    </row>
    <row r="869" spans="1:26" x14ac:dyDescent="0.25">
      <c r="A869" s="1" t="s">
        <v>678</v>
      </c>
      <c r="B869" s="1">
        <v>47218128</v>
      </c>
      <c r="C869" s="1">
        <v>47218586</v>
      </c>
      <c r="D869" s="2" t="s">
        <v>3358</v>
      </c>
      <c r="E869" s="1" t="s">
        <v>5</v>
      </c>
      <c r="F869" s="1" t="s">
        <v>3355</v>
      </c>
      <c r="G869" s="3">
        <v>5.0000000000000002E-11</v>
      </c>
      <c r="H869" s="1" t="s">
        <v>1</v>
      </c>
      <c r="I869" s="1">
        <v>47218128</v>
      </c>
      <c r="J869" s="1">
        <v>47218586</v>
      </c>
      <c r="K869" s="1">
        <v>0</v>
      </c>
      <c r="L869" s="1">
        <v>2</v>
      </c>
      <c r="M869" s="1" t="s">
        <v>3356</v>
      </c>
      <c r="N869" s="1" t="s">
        <v>3357</v>
      </c>
      <c r="O869" s="1">
        <v>-10.3</v>
      </c>
      <c r="P869" s="1">
        <v>-9.14</v>
      </c>
      <c r="Q869" s="1">
        <v>3.06</v>
      </c>
      <c r="R869" s="1">
        <v>-2.38</v>
      </c>
      <c r="S869" s="1">
        <v>-4.08</v>
      </c>
      <c r="T869" s="1">
        <v>-0.997</v>
      </c>
      <c r="U869" s="1">
        <v>3.24726637809942</v>
      </c>
      <c r="V869" s="1">
        <v>9.0415220214406204</v>
      </c>
      <c r="W869" s="1">
        <v>2.7843487317269302</v>
      </c>
      <c r="X869" s="1">
        <v>6.4456388616107398</v>
      </c>
      <c r="Y869" s="1">
        <v>7.6822973762001796</v>
      </c>
      <c r="Z869" s="1">
        <v>1.1918597273506599</v>
      </c>
    </row>
    <row r="870" spans="1:26" x14ac:dyDescent="0.25">
      <c r="A870" s="1" t="s">
        <v>678</v>
      </c>
      <c r="B870" s="1">
        <v>47571620</v>
      </c>
      <c r="C870" s="1">
        <v>47571920</v>
      </c>
      <c r="D870" s="2" t="s">
        <v>3360</v>
      </c>
      <c r="E870" s="1" t="s">
        <v>5</v>
      </c>
      <c r="F870" s="1" t="s">
        <v>3359</v>
      </c>
      <c r="G870" s="3">
        <v>3.1999999999999999E-6</v>
      </c>
      <c r="H870" s="1" t="s">
        <v>1</v>
      </c>
      <c r="I870" s="1">
        <v>47571620</v>
      </c>
      <c r="J870" s="1">
        <v>47571920</v>
      </c>
      <c r="K870" s="1">
        <v>0</v>
      </c>
      <c r="L870" s="1">
        <v>1</v>
      </c>
      <c r="M870" s="1" t="s">
        <v>72</v>
      </c>
      <c r="N870" s="1">
        <v>0</v>
      </c>
      <c r="O870" s="1">
        <v>-5.5</v>
      </c>
      <c r="P870" s="1">
        <v>-4.51</v>
      </c>
      <c r="Q870" s="1">
        <v>1.65</v>
      </c>
      <c r="R870" s="1">
        <v>-2.02</v>
      </c>
      <c r="S870" s="1">
        <v>-3.62</v>
      </c>
      <c r="T870" s="1">
        <v>-0.97</v>
      </c>
      <c r="U870" s="1">
        <v>6.0615639057855901</v>
      </c>
      <c r="V870" s="1">
        <v>11.580103204383599</v>
      </c>
      <c r="W870" s="1">
        <v>1.91041509821099</v>
      </c>
      <c r="X870" s="1">
        <v>4.9550848748632603</v>
      </c>
      <c r="Y870" s="1">
        <v>5.8118249715601404</v>
      </c>
      <c r="Z870" s="1">
        <v>1.1729011951022399</v>
      </c>
    </row>
    <row r="871" spans="1:26" x14ac:dyDescent="0.25">
      <c r="A871" s="1" t="s">
        <v>678</v>
      </c>
      <c r="B871" s="1">
        <v>48482649</v>
      </c>
      <c r="C871" s="1">
        <v>48486035</v>
      </c>
      <c r="D871" s="2" t="s">
        <v>3364</v>
      </c>
      <c r="E871" s="1" t="s">
        <v>5</v>
      </c>
      <c r="F871" s="1" t="s">
        <v>3361</v>
      </c>
      <c r="G871" s="3">
        <v>2.4999999999999999E-21</v>
      </c>
      <c r="H871" s="1" t="s">
        <v>1</v>
      </c>
      <c r="I871" s="1">
        <v>48482649</v>
      </c>
      <c r="J871" s="1">
        <v>48486035</v>
      </c>
      <c r="K871" s="1">
        <v>0</v>
      </c>
      <c r="L871" s="1">
        <v>3</v>
      </c>
      <c r="M871" s="1" t="s">
        <v>3362</v>
      </c>
      <c r="N871" s="1" t="s">
        <v>3363</v>
      </c>
      <c r="O871" s="1">
        <v>-20.6</v>
      </c>
      <c r="P871" s="1">
        <v>-19.100000000000001</v>
      </c>
      <c r="Q871" s="1">
        <v>2.87</v>
      </c>
      <c r="R871" s="1">
        <v>-5.21</v>
      </c>
      <c r="S871" s="1">
        <v>-7.55</v>
      </c>
      <c r="T871" s="1">
        <v>-0.76300000000000001</v>
      </c>
      <c r="U871" s="1">
        <v>10.6296909681047</v>
      </c>
      <c r="V871" s="1">
        <v>29.489628949164</v>
      </c>
      <c r="W871" s="1">
        <v>2.77426964129533</v>
      </c>
      <c r="X871" s="1">
        <v>12.938854646782801</v>
      </c>
      <c r="Y871" s="1">
        <v>21.918794545479301</v>
      </c>
      <c r="Z871" s="1">
        <v>1.6940289649926099</v>
      </c>
    </row>
    <row r="872" spans="1:26" x14ac:dyDescent="0.25">
      <c r="A872" s="1" t="s">
        <v>678</v>
      </c>
      <c r="B872" s="1">
        <v>48822980</v>
      </c>
      <c r="C872" s="1">
        <v>48823460</v>
      </c>
      <c r="D872" s="2" t="s">
        <v>3366</v>
      </c>
      <c r="E872" s="1" t="s">
        <v>5</v>
      </c>
      <c r="F872" s="1" t="s">
        <v>3365</v>
      </c>
      <c r="G872" s="3">
        <v>3.9999999999999998E-20</v>
      </c>
      <c r="H872" s="1" t="s">
        <v>1</v>
      </c>
      <c r="I872" s="1">
        <v>48822980</v>
      </c>
      <c r="J872" s="1">
        <v>48823460</v>
      </c>
      <c r="K872" s="1">
        <v>0</v>
      </c>
      <c r="L872" s="1">
        <v>1</v>
      </c>
      <c r="M872" s="1" t="s">
        <v>144</v>
      </c>
      <c r="N872" s="1">
        <v>0</v>
      </c>
      <c r="O872" s="1">
        <v>-19.399999999999999</v>
      </c>
      <c r="P872" s="1">
        <v>-18</v>
      </c>
      <c r="Q872" s="1">
        <v>1.98</v>
      </c>
      <c r="R872" s="1">
        <v>-4.45</v>
      </c>
      <c r="S872" s="1">
        <v>-6.61</v>
      </c>
      <c r="T872" s="1">
        <v>-0.75</v>
      </c>
      <c r="U872" s="1">
        <v>11.500735089102101</v>
      </c>
      <c r="V872" s="1">
        <v>26.668143077662599</v>
      </c>
      <c r="W872" s="1">
        <v>2.3188207424178402</v>
      </c>
      <c r="X872" s="1">
        <v>12.5387818479772</v>
      </c>
      <c r="Y872" s="1">
        <v>17.7235610662879</v>
      </c>
      <c r="Z872" s="1">
        <v>1.41349943568459</v>
      </c>
    </row>
    <row r="873" spans="1:26" x14ac:dyDescent="0.25">
      <c r="A873" s="1" t="s">
        <v>678</v>
      </c>
      <c r="B873" s="1">
        <v>49175561</v>
      </c>
      <c r="C873" s="1">
        <v>49175950</v>
      </c>
      <c r="D873" s="2" t="s">
        <v>3368</v>
      </c>
      <c r="E873" s="1" t="s">
        <v>5</v>
      </c>
      <c r="F873" s="1" t="s">
        <v>3367</v>
      </c>
      <c r="G873" s="3">
        <v>3.3000000000000002E-7</v>
      </c>
      <c r="H873" s="1" t="s">
        <v>7</v>
      </c>
      <c r="I873" s="1">
        <v>49175561</v>
      </c>
      <c r="J873" s="1">
        <v>49175950</v>
      </c>
      <c r="K873" s="1">
        <v>0</v>
      </c>
      <c r="L873" s="1">
        <v>1</v>
      </c>
      <c r="M873" s="1" t="s">
        <v>41</v>
      </c>
      <c r="N873" s="1">
        <v>0</v>
      </c>
      <c r="O873" s="1">
        <v>-6.48</v>
      </c>
      <c r="P873" s="1">
        <v>-5.45</v>
      </c>
      <c r="Q873" s="1">
        <v>1.99</v>
      </c>
      <c r="R873" s="1">
        <v>-1.53</v>
      </c>
      <c r="S873" s="1">
        <v>-2.93</v>
      </c>
      <c r="T873" s="1">
        <v>-0.92500000000000004</v>
      </c>
      <c r="U873" s="1">
        <v>3.2556141065778301</v>
      </c>
      <c r="V873" s="1">
        <v>8.6088448750714992</v>
      </c>
      <c r="W873" s="1">
        <v>2.6443075233264599</v>
      </c>
      <c r="X873" s="1">
        <v>5.6855008596148799</v>
      </c>
      <c r="Y873" s="1">
        <v>6.7231908411364003</v>
      </c>
      <c r="Z873" s="1">
        <v>1.18251513932438</v>
      </c>
    </row>
    <row r="874" spans="1:26" x14ac:dyDescent="0.25">
      <c r="A874" s="1" t="s">
        <v>678</v>
      </c>
      <c r="B874" s="1">
        <v>53547820</v>
      </c>
      <c r="C874" s="1">
        <v>53549464</v>
      </c>
      <c r="D874" s="2" t="s">
        <v>3372</v>
      </c>
      <c r="E874" s="1" t="s">
        <v>5</v>
      </c>
      <c r="F874" s="1" t="s">
        <v>3369</v>
      </c>
      <c r="G874" s="3">
        <v>9.9999999999999998E-46</v>
      </c>
      <c r="H874" s="1" t="s">
        <v>7</v>
      </c>
      <c r="I874" s="1">
        <v>53547820</v>
      </c>
      <c r="J874" s="1">
        <v>53549464</v>
      </c>
      <c r="K874" s="1">
        <v>0</v>
      </c>
      <c r="L874" s="1">
        <v>2</v>
      </c>
      <c r="M874" s="1" t="s">
        <v>3370</v>
      </c>
      <c r="N874" s="1" t="s">
        <v>3371</v>
      </c>
      <c r="O874" s="1">
        <v>-45</v>
      </c>
      <c r="P874" s="1">
        <v>-43.1</v>
      </c>
      <c r="Q874" s="1">
        <v>2.57</v>
      </c>
      <c r="R874" s="1">
        <v>-8.94</v>
      </c>
      <c r="S874" s="1">
        <v>-11.7</v>
      </c>
      <c r="T874" s="1">
        <v>-0.64200000000000002</v>
      </c>
      <c r="U874" s="1">
        <v>15.3728773269775</v>
      </c>
      <c r="V874" s="1">
        <v>35.018038887082703</v>
      </c>
      <c r="W874" s="1">
        <v>2.2779105135790298</v>
      </c>
      <c r="X874" s="1">
        <v>18.8277850480575</v>
      </c>
      <c r="Y874" s="1">
        <v>24.700935300363501</v>
      </c>
      <c r="Z874" s="1">
        <v>1.3119405834151401</v>
      </c>
    </row>
    <row r="875" spans="1:26" x14ac:dyDescent="0.25">
      <c r="A875" s="1" t="s">
        <v>678</v>
      </c>
      <c r="B875" s="1">
        <v>68840355</v>
      </c>
      <c r="C875" s="1">
        <v>68840864</v>
      </c>
      <c r="D875" s="2" t="s">
        <v>3374</v>
      </c>
      <c r="E875" s="1" t="s">
        <v>5</v>
      </c>
      <c r="F875" s="1" t="s">
        <v>3373</v>
      </c>
      <c r="G875" s="3">
        <v>4.8999999999999997E-6</v>
      </c>
      <c r="H875" s="1" t="s">
        <v>1</v>
      </c>
      <c r="I875" s="1">
        <v>68840355</v>
      </c>
      <c r="J875" s="1">
        <v>68840864</v>
      </c>
      <c r="K875" s="1">
        <v>0</v>
      </c>
      <c r="L875" s="1">
        <v>1</v>
      </c>
      <c r="M875" s="1" t="s">
        <v>1256</v>
      </c>
      <c r="N875" s="1">
        <v>0</v>
      </c>
      <c r="O875" s="1">
        <v>-5.31</v>
      </c>
      <c r="P875" s="1">
        <v>-4.34</v>
      </c>
      <c r="Q875" s="1">
        <v>2.62</v>
      </c>
      <c r="R875" s="1">
        <v>-1.46</v>
      </c>
      <c r="S875" s="1">
        <v>-2.84</v>
      </c>
      <c r="T875" s="1">
        <v>-1.25</v>
      </c>
      <c r="U875" s="1">
        <v>0.89315774643206103</v>
      </c>
      <c r="V875" s="1">
        <v>3.4433482687064201</v>
      </c>
      <c r="W875" s="1">
        <v>3.8552520900834399</v>
      </c>
      <c r="X875" s="1">
        <v>2.2794007762081199</v>
      </c>
      <c r="Y875" s="1">
        <v>3.5435556360708098</v>
      </c>
      <c r="Z875" s="1">
        <v>1.55459964437042</v>
      </c>
    </row>
    <row r="876" spans="1:26" x14ac:dyDescent="0.25">
      <c r="A876" s="1" t="s">
        <v>678</v>
      </c>
      <c r="B876" s="1">
        <v>70420175</v>
      </c>
      <c r="C876" s="1">
        <v>70420683</v>
      </c>
      <c r="D876" s="2" t="s">
        <v>3377</v>
      </c>
      <c r="E876" s="1" t="s">
        <v>5</v>
      </c>
      <c r="F876" s="1" t="s">
        <v>3375</v>
      </c>
      <c r="G876" s="3">
        <v>1.3E-70</v>
      </c>
      <c r="H876" s="1" t="s">
        <v>1</v>
      </c>
      <c r="I876" s="1">
        <v>70420175</v>
      </c>
      <c r="J876" s="1">
        <v>70420683</v>
      </c>
      <c r="K876" s="1">
        <v>0</v>
      </c>
      <c r="L876" s="1">
        <v>1</v>
      </c>
      <c r="M876" s="1" t="s">
        <v>3376</v>
      </c>
      <c r="N876" s="1">
        <v>0</v>
      </c>
      <c r="O876" s="1">
        <v>-69.900000000000006</v>
      </c>
      <c r="P876" s="1">
        <v>-67.7</v>
      </c>
      <c r="Q876" s="1">
        <v>7.71</v>
      </c>
      <c r="R876" s="1">
        <v>-1.68</v>
      </c>
      <c r="S876" s="1">
        <v>-3.15</v>
      </c>
      <c r="T876" s="1">
        <v>-0.624</v>
      </c>
      <c r="U876" s="1">
        <v>5.6891084183237899</v>
      </c>
      <c r="V876" s="1">
        <v>21.070415492121601</v>
      </c>
      <c r="W876" s="1">
        <v>3.70364105283296</v>
      </c>
      <c r="X876" s="1">
        <v>7.1371493300315798</v>
      </c>
      <c r="Y876" s="1">
        <v>15.799863569846799</v>
      </c>
      <c r="Z876" s="1">
        <v>2.2137498935834801</v>
      </c>
    </row>
    <row r="877" spans="1:26" x14ac:dyDescent="0.25">
      <c r="A877" s="1" t="s">
        <v>678</v>
      </c>
      <c r="B877" s="1">
        <v>71575238</v>
      </c>
      <c r="C877" s="1">
        <v>71575448</v>
      </c>
      <c r="D877" s="2" t="s">
        <v>3379</v>
      </c>
      <c r="E877" s="1" t="s">
        <v>5</v>
      </c>
      <c r="F877" s="1" t="s">
        <v>3378</v>
      </c>
      <c r="G877" s="1">
        <v>3.8000000000000002E-4</v>
      </c>
      <c r="H877" s="1" t="s">
        <v>1</v>
      </c>
      <c r="I877" s="1">
        <v>71575238</v>
      </c>
      <c r="J877" s="1">
        <v>71575448</v>
      </c>
      <c r="K877" s="1">
        <v>0</v>
      </c>
      <c r="L877" s="1">
        <v>1</v>
      </c>
      <c r="M877" s="1" t="s">
        <v>1943</v>
      </c>
      <c r="N877" s="1">
        <v>0</v>
      </c>
      <c r="O877" s="1">
        <v>-3.42</v>
      </c>
      <c r="P877" s="1">
        <v>-2.56</v>
      </c>
      <c r="Q877" s="1">
        <v>1.83</v>
      </c>
      <c r="R877" s="1">
        <v>-1.74</v>
      </c>
      <c r="S877" s="1">
        <v>-3.23</v>
      </c>
      <c r="T877" s="1">
        <v>-1.56</v>
      </c>
      <c r="U877" s="1">
        <v>2.4741077166471799</v>
      </c>
      <c r="V877" s="1">
        <v>6.5575874001657199</v>
      </c>
      <c r="W877" s="1">
        <v>2.6504858119323602</v>
      </c>
      <c r="X877" s="1">
        <v>3.2803697777840402</v>
      </c>
      <c r="Y877" s="1">
        <v>4.5807487460572496</v>
      </c>
      <c r="Z877" s="1">
        <v>1.39641231213624</v>
      </c>
    </row>
    <row r="878" spans="1:26" x14ac:dyDescent="0.25">
      <c r="A878" s="1" t="s">
        <v>678</v>
      </c>
      <c r="B878" s="1">
        <v>101147949</v>
      </c>
      <c r="C878" s="1">
        <v>101163681</v>
      </c>
      <c r="D878" s="2" t="s">
        <v>3383</v>
      </c>
      <c r="E878" s="1" t="s">
        <v>5</v>
      </c>
      <c r="F878" s="1" t="s">
        <v>3380</v>
      </c>
      <c r="G878" s="3">
        <v>6.2999999999999998E-15</v>
      </c>
      <c r="H878" s="1" t="s">
        <v>1</v>
      </c>
      <c r="I878" s="1">
        <v>101147949</v>
      </c>
      <c r="J878" s="1">
        <v>101163681</v>
      </c>
      <c r="K878" s="1">
        <v>0</v>
      </c>
      <c r="L878" s="1">
        <v>3</v>
      </c>
      <c r="M878" s="1" t="s">
        <v>3381</v>
      </c>
      <c r="N878" s="1" t="s">
        <v>3382</v>
      </c>
      <c r="O878" s="1">
        <v>-14.2</v>
      </c>
      <c r="P878" s="1">
        <v>-12.9</v>
      </c>
      <c r="Q878" s="1">
        <v>4.62</v>
      </c>
      <c r="R878" s="1">
        <v>-1.82</v>
      </c>
      <c r="S878" s="1">
        <v>-3.33</v>
      </c>
      <c r="T878" s="1">
        <v>-0.70399999999999996</v>
      </c>
      <c r="U878" s="1">
        <v>5.2992561020661499</v>
      </c>
      <c r="V878" s="1">
        <v>9.8744846122993302</v>
      </c>
      <c r="W878" s="1">
        <v>1.8633718435403299</v>
      </c>
      <c r="X878" s="1">
        <v>5.9825229234578403</v>
      </c>
      <c r="Y878" s="1">
        <v>7.8764064312730797</v>
      </c>
      <c r="Z878" s="1">
        <v>1.3165693691517999</v>
      </c>
    </row>
    <row r="879" spans="1:26" x14ac:dyDescent="0.25">
      <c r="A879" s="1" t="s">
        <v>678</v>
      </c>
      <c r="B879" s="1">
        <v>108153011</v>
      </c>
      <c r="C879" s="1">
        <v>108154193</v>
      </c>
      <c r="D879" s="2" t="s">
        <v>3387</v>
      </c>
      <c r="E879" s="1" t="s">
        <v>5</v>
      </c>
      <c r="F879" s="1" t="s">
        <v>3384</v>
      </c>
      <c r="G879" s="3">
        <v>2.5000000000000001E-9</v>
      </c>
      <c r="H879" s="1" t="s">
        <v>1</v>
      </c>
      <c r="I879" s="1">
        <v>108153011</v>
      </c>
      <c r="J879" s="1">
        <v>108154193</v>
      </c>
      <c r="K879" s="1">
        <v>0</v>
      </c>
      <c r="L879" s="1">
        <v>2</v>
      </c>
      <c r="M879" s="1" t="s">
        <v>3385</v>
      </c>
      <c r="N879" s="1" t="s">
        <v>3386</v>
      </c>
      <c r="O879" s="1">
        <v>-8.6</v>
      </c>
      <c r="P879" s="1">
        <v>-7.47</v>
      </c>
      <c r="Q879" s="1">
        <v>3.19</v>
      </c>
      <c r="R879" s="1">
        <v>-1.36</v>
      </c>
      <c r="S879" s="1">
        <v>-2.7</v>
      </c>
      <c r="T879" s="1">
        <v>-1.1200000000000001</v>
      </c>
      <c r="U879" s="1">
        <v>1.7063660904025599</v>
      </c>
      <c r="V879" s="1">
        <v>5.4322226255715602</v>
      </c>
      <c r="W879" s="1">
        <v>3.18350361984163</v>
      </c>
      <c r="X879" s="1">
        <v>2.0784106201849899</v>
      </c>
      <c r="Y879" s="1">
        <v>3.3028985534618598</v>
      </c>
      <c r="Z879" s="1">
        <v>1.5891463031342099</v>
      </c>
    </row>
    <row r="880" spans="1:26" x14ac:dyDescent="0.25">
      <c r="A880" s="1" t="s">
        <v>678</v>
      </c>
      <c r="B880" s="1">
        <v>119851769</v>
      </c>
      <c r="C880" s="1">
        <v>119852998</v>
      </c>
      <c r="D880" s="2" t="s">
        <v>3390</v>
      </c>
      <c r="E880" s="1" t="s">
        <v>5</v>
      </c>
      <c r="F880" s="1" t="s">
        <v>3388</v>
      </c>
      <c r="G880" s="1">
        <v>1.2999999999999999E-2</v>
      </c>
      <c r="H880" s="1" t="s">
        <v>7</v>
      </c>
      <c r="I880" s="1">
        <v>119851769</v>
      </c>
      <c r="J880" s="1">
        <v>119852998</v>
      </c>
      <c r="K880" s="1">
        <v>0</v>
      </c>
      <c r="L880" s="1">
        <v>2</v>
      </c>
      <c r="M880" s="1" t="s">
        <v>3389</v>
      </c>
      <c r="N880" s="1" t="s">
        <v>1010</v>
      </c>
      <c r="O880" s="1">
        <v>-1.88</v>
      </c>
      <c r="P880" s="1">
        <v>-1.19</v>
      </c>
      <c r="Q880" s="1">
        <v>1.38</v>
      </c>
      <c r="R880" s="1">
        <v>-2.8</v>
      </c>
      <c r="S880" s="1">
        <v>-4.62</v>
      </c>
      <c r="T880" s="1">
        <v>-1.05</v>
      </c>
      <c r="U880" s="1">
        <v>7.9705629280622201</v>
      </c>
      <c r="V880" s="1">
        <v>15.4591058338618</v>
      </c>
      <c r="W880" s="1">
        <v>1.9395249712456899</v>
      </c>
      <c r="X880" s="1">
        <v>15.381638192480199</v>
      </c>
      <c r="Y880" s="1">
        <v>18.6743592346368</v>
      </c>
      <c r="Z880" s="1">
        <v>1.2140682936988001</v>
      </c>
    </row>
    <row r="881" spans="1:26" x14ac:dyDescent="0.25">
      <c r="A881" s="1" t="s">
        <v>678</v>
      </c>
      <c r="B881" s="1">
        <v>150764353</v>
      </c>
      <c r="C881" s="1">
        <v>150764923</v>
      </c>
      <c r="D881" s="2" t="s">
        <v>3392</v>
      </c>
      <c r="E881" s="1" t="s">
        <v>5</v>
      </c>
      <c r="F881" s="1" t="s">
        <v>3391</v>
      </c>
      <c r="G881" s="3">
        <v>6.8999999999999996E-7</v>
      </c>
      <c r="H881" s="1" t="s">
        <v>1</v>
      </c>
      <c r="I881" s="1">
        <v>150764353</v>
      </c>
      <c r="J881" s="1">
        <v>150764923</v>
      </c>
      <c r="K881" s="1">
        <v>0</v>
      </c>
      <c r="L881" s="1">
        <v>1</v>
      </c>
      <c r="M881" s="1" t="s">
        <v>1562</v>
      </c>
      <c r="N881" s="1">
        <v>0</v>
      </c>
      <c r="O881" s="1">
        <v>-6.16</v>
      </c>
      <c r="P881" s="1">
        <v>-5.14</v>
      </c>
      <c r="Q881" s="1">
        <v>3.63</v>
      </c>
      <c r="R881" s="1">
        <v>-1.53</v>
      </c>
      <c r="S881" s="1">
        <v>-2.95</v>
      </c>
      <c r="T881" s="1">
        <v>-1.3</v>
      </c>
      <c r="U881" s="1">
        <v>1.0254525404524499</v>
      </c>
      <c r="V881" s="1">
        <v>4.0631941068012498</v>
      </c>
      <c r="W881" s="1">
        <v>3.9623424259190898</v>
      </c>
      <c r="X881" s="1">
        <v>1.84464006894781</v>
      </c>
      <c r="Y881" s="1">
        <v>2.7951608302421702</v>
      </c>
      <c r="Z881" s="1">
        <v>1.51528792922542</v>
      </c>
    </row>
    <row r="882" spans="1:26" x14ac:dyDescent="0.25">
      <c r="A882" s="1" t="s">
        <v>678</v>
      </c>
      <c r="B882" s="1">
        <v>153347449</v>
      </c>
      <c r="C882" s="1">
        <v>153348378</v>
      </c>
      <c r="D882" s="2" t="s">
        <v>3394</v>
      </c>
      <c r="E882" s="1" t="s">
        <v>5</v>
      </c>
      <c r="F882" s="1" t="s">
        <v>3393</v>
      </c>
      <c r="G882" s="3">
        <v>3.4999999999999999E-6</v>
      </c>
      <c r="H882" s="1" t="s">
        <v>1</v>
      </c>
      <c r="I882" s="1">
        <v>153347449</v>
      </c>
      <c r="J882" s="1">
        <v>153348378</v>
      </c>
      <c r="K882" s="1">
        <v>0</v>
      </c>
      <c r="L882" s="1">
        <v>1</v>
      </c>
      <c r="M882" s="1" t="s">
        <v>2222</v>
      </c>
      <c r="N882" s="1">
        <v>0</v>
      </c>
      <c r="O882" s="1">
        <v>-5.46</v>
      </c>
      <c r="P882" s="1">
        <v>-4.4800000000000004</v>
      </c>
      <c r="Q882" s="1">
        <v>2.75</v>
      </c>
      <c r="R882" s="1">
        <v>-1.62</v>
      </c>
      <c r="S882" s="1">
        <v>-3.07</v>
      </c>
      <c r="T882" s="1">
        <v>-1.0900000000000001</v>
      </c>
      <c r="U882" s="1">
        <v>0.90881513272965497</v>
      </c>
      <c r="V882" s="1">
        <v>3.0994370430375202</v>
      </c>
      <c r="W882" s="1">
        <v>3.4104153104584198</v>
      </c>
      <c r="X882" s="1">
        <v>1.4049966302219301</v>
      </c>
      <c r="Y882" s="1">
        <v>1.97387619204095</v>
      </c>
      <c r="Z882" s="1">
        <v>1.40489745639401</v>
      </c>
    </row>
    <row r="883" spans="1:26" x14ac:dyDescent="0.25">
      <c r="A883" s="1" t="s">
        <v>678</v>
      </c>
      <c r="B883" s="1">
        <v>153954638</v>
      </c>
      <c r="C883" s="1">
        <v>153955058</v>
      </c>
      <c r="D883" s="2" t="s">
        <v>3396</v>
      </c>
      <c r="E883" s="1" t="s">
        <v>5</v>
      </c>
      <c r="F883" s="1" t="s">
        <v>3395</v>
      </c>
      <c r="G883" s="3">
        <v>5.6000000000000004E-7</v>
      </c>
      <c r="H883" s="1" t="s">
        <v>7</v>
      </c>
      <c r="I883" s="1">
        <v>153954638</v>
      </c>
      <c r="J883" s="1">
        <v>153955058</v>
      </c>
      <c r="K883" s="1">
        <v>0</v>
      </c>
      <c r="L883" s="1">
        <v>1</v>
      </c>
      <c r="M883" s="1" t="s">
        <v>210</v>
      </c>
      <c r="N883" s="1">
        <v>0</v>
      </c>
      <c r="O883" s="1">
        <v>-6.25</v>
      </c>
      <c r="P883" s="1">
        <v>-5.22</v>
      </c>
      <c r="Q883" s="1">
        <v>1.35</v>
      </c>
      <c r="R883" s="1">
        <v>-5.48</v>
      </c>
      <c r="S883" s="1">
        <v>-7.84</v>
      </c>
      <c r="T883" s="1">
        <v>-0.63500000000000001</v>
      </c>
      <c r="U883" s="1">
        <v>22.808180512841201</v>
      </c>
      <c r="V883" s="1">
        <v>38.9729342078031</v>
      </c>
      <c r="W883" s="1">
        <v>1.7087261382318899</v>
      </c>
      <c r="X883" s="1">
        <v>23.394216046828301</v>
      </c>
      <c r="Y883" s="1">
        <v>23.691059921014801</v>
      </c>
      <c r="Z883" s="1">
        <v>1.01268877202777</v>
      </c>
    </row>
    <row r="884" spans="1:26" x14ac:dyDescent="0.25">
      <c r="A884" s="1" t="s">
        <v>678</v>
      </c>
      <c r="B884" s="1">
        <v>154420662</v>
      </c>
      <c r="C884" s="1">
        <v>154421368</v>
      </c>
      <c r="D884" s="2" t="s">
        <v>3400</v>
      </c>
      <c r="E884" s="1" t="s">
        <v>5</v>
      </c>
      <c r="F884" s="1" t="s">
        <v>3397</v>
      </c>
      <c r="G884" s="3">
        <v>2.5E-15</v>
      </c>
      <c r="H884" s="1" t="s">
        <v>1</v>
      </c>
      <c r="I884" s="1">
        <v>154420662</v>
      </c>
      <c r="J884" s="1">
        <v>154421368</v>
      </c>
      <c r="K884" s="1">
        <v>0</v>
      </c>
      <c r="L884" s="1">
        <v>2</v>
      </c>
      <c r="M884" s="1" t="s">
        <v>3398</v>
      </c>
      <c r="N884" s="1" t="s">
        <v>3399</v>
      </c>
      <c r="O884" s="1">
        <v>-14.6</v>
      </c>
      <c r="P884" s="1">
        <v>-13.3</v>
      </c>
      <c r="Q884" s="1">
        <v>2.5299999999999998</v>
      </c>
      <c r="R884" s="1">
        <v>-2.02</v>
      </c>
      <c r="S884" s="1">
        <v>-3.61</v>
      </c>
      <c r="T884" s="1">
        <v>-0.76600000000000001</v>
      </c>
      <c r="U884" s="1">
        <v>4.7594442276410804</v>
      </c>
      <c r="V884" s="1">
        <v>12.135794863943101</v>
      </c>
      <c r="W884" s="1">
        <v>2.54983445198557</v>
      </c>
      <c r="X884" s="1">
        <v>6.1885308179657903</v>
      </c>
      <c r="Y884" s="1">
        <v>9.9274343766013402</v>
      </c>
      <c r="Z884" s="1">
        <v>1.60416658955325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1"/>
  <sheetViews>
    <sheetView zoomScaleNormal="100" workbookViewId="0">
      <selection sqref="A1:XFD1"/>
    </sheetView>
  </sheetViews>
  <sheetFormatPr defaultRowHeight="13.8" x14ac:dyDescent="0.25"/>
  <cols>
    <col min="1" max="1" width="19.21875" bestFit="1" customWidth="1"/>
    <col min="2" max="2" width="73.109375" customWidth="1"/>
    <col min="3" max="3" width="5.88671875" bestFit="1" customWidth="1"/>
    <col min="4" max="4" width="11.33203125" bestFit="1" customWidth="1"/>
    <col min="5" max="5" width="13.109375" customWidth="1"/>
    <col min="6" max="6" width="29.77734375" customWidth="1"/>
    <col min="7" max="7" width="8.5546875" bestFit="1" customWidth="1"/>
    <col min="8" max="8" width="7.77734375" bestFit="1" customWidth="1"/>
    <col min="9" max="9" width="8.77734375" bestFit="1" customWidth="1"/>
    <col min="10" max="10" width="14.44140625" bestFit="1" customWidth="1"/>
    <col min="11" max="13" width="11.33203125" bestFit="1" customWidth="1"/>
  </cols>
  <sheetData>
    <row r="1" spans="1:13" s="8" customFormat="1" ht="19.5" customHeight="1" x14ac:dyDescent="0.25">
      <c r="A1" s="7" t="s">
        <v>3701</v>
      </c>
    </row>
    <row r="2" spans="1:13" s="5" customFormat="1" x14ac:dyDescent="0.25">
      <c r="A2" s="6" t="s">
        <v>3421</v>
      </c>
      <c r="B2" s="6" t="s">
        <v>3422</v>
      </c>
      <c r="C2" s="6" t="s">
        <v>3423</v>
      </c>
      <c r="D2" s="6" t="s">
        <v>3424</v>
      </c>
      <c r="E2" s="6" t="s">
        <v>3425</v>
      </c>
      <c r="F2" s="6" t="s">
        <v>3426</v>
      </c>
      <c r="G2" s="6" t="s">
        <v>3427</v>
      </c>
      <c r="H2" s="6" t="s">
        <v>3428</v>
      </c>
      <c r="I2" s="6" t="s">
        <v>3429</v>
      </c>
      <c r="J2" s="6" t="s">
        <v>3430</v>
      </c>
      <c r="K2" s="6" t="s">
        <v>3431</v>
      </c>
      <c r="L2" s="6" t="s">
        <v>3432</v>
      </c>
      <c r="M2" s="6" t="s">
        <v>3433</v>
      </c>
    </row>
    <row r="3" spans="1:13" x14ac:dyDescent="0.25">
      <c r="A3" s="1" t="s">
        <v>3434</v>
      </c>
      <c r="B3" s="1" t="s">
        <v>3435</v>
      </c>
      <c r="C3" s="1">
        <v>9</v>
      </c>
      <c r="D3" s="1">
        <v>4.7120418848167498</v>
      </c>
      <c r="E3" s="3">
        <v>7.5588907211244498E-6</v>
      </c>
      <c r="F3" s="1" t="s">
        <v>3436</v>
      </c>
      <c r="G3" s="1">
        <v>170</v>
      </c>
      <c r="H3" s="1">
        <v>100</v>
      </c>
      <c r="I3" s="1">
        <v>16792</v>
      </c>
      <c r="J3" s="1">
        <v>8.8898823529411697</v>
      </c>
      <c r="K3" s="1">
        <v>6.8925478263443998E-3</v>
      </c>
      <c r="L3" s="1">
        <v>6.90882611910774E-3</v>
      </c>
      <c r="M3" s="1">
        <v>6.90882611910774E-3</v>
      </c>
    </row>
    <row r="4" spans="1:13" x14ac:dyDescent="0.25">
      <c r="A4" s="1" t="s">
        <v>3434</v>
      </c>
      <c r="B4" s="1" t="s">
        <v>3437</v>
      </c>
      <c r="C4" s="1">
        <v>5</v>
      </c>
      <c r="D4" s="1">
        <v>2.6178010471204098</v>
      </c>
      <c r="E4" s="1">
        <v>2.2647897067009301E-3</v>
      </c>
      <c r="F4" s="1" t="s">
        <v>3438</v>
      </c>
      <c r="G4" s="1">
        <v>170</v>
      </c>
      <c r="H4" s="1">
        <v>55</v>
      </c>
      <c r="I4" s="1">
        <v>16792</v>
      </c>
      <c r="J4" s="1">
        <v>8.9796791443850204</v>
      </c>
      <c r="K4" s="1">
        <v>0.87439745631592203</v>
      </c>
      <c r="L4" s="1">
        <v>0.89261062507186495</v>
      </c>
      <c r="M4" s="1">
        <v>0.89261062507186495</v>
      </c>
    </row>
    <row r="5" spans="1:13" x14ac:dyDescent="0.25">
      <c r="A5" s="1" t="s">
        <v>3434</v>
      </c>
      <c r="B5" s="1" t="s">
        <v>3439</v>
      </c>
      <c r="C5" s="1">
        <v>5</v>
      </c>
      <c r="D5" s="1">
        <v>2.6178010471204098</v>
      </c>
      <c r="E5" s="1">
        <v>2.92979417419649E-3</v>
      </c>
      <c r="F5" s="1" t="s">
        <v>3440</v>
      </c>
      <c r="G5" s="1">
        <v>170</v>
      </c>
      <c r="H5" s="1">
        <v>59</v>
      </c>
      <c r="I5" s="1">
        <v>16792</v>
      </c>
      <c r="J5" s="1">
        <v>8.3708873379860407</v>
      </c>
      <c r="K5" s="1">
        <v>0.93175809066755</v>
      </c>
      <c r="L5" s="1">
        <v>0.89261062507186495</v>
      </c>
      <c r="M5" s="1">
        <v>0.89261062507186495</v>
      </c>
    </row>
    <row r="6" spans="1:13" x14ac:dyDescent="0.25">
      <c r="A6" s="1" t="s">
        <v>3434</v>
      </c>
      <c r="B6" s="1" t="s">
        <v>3441</v>
      </c>
      <c r="C6" s="1">
        <v>5</v>
      </c>
      <c r="D6" s="1">
        <v>2.6178010471204098</v>
      </c>
      <c r="E6" s="1">
        <v>6.91235833064998E-3</v>
      </c>
      <c r="F6" s="1" t="s">
        <v>3442</v>
      </c>
      <c r="G6" s="1">
        <v>170</v>
      </c>
      <c r="H6" s="1">
        <v>75</v>
      </c>
      <c r="I6" s="1">
        <v>16792</v>
      </c>
      <c r="J6" s="1">
        <v>6.5850980392156799</v>
      </c>
      <c r="K6" s="1">
        <v>0.99824759964852305</v>
      </c>
      <c r="L6" s="1">
        <v>1</v>
      </c>
      <c r="M6" s="1">
        <v>1</v>
      </c>
    </row>
    <row r="7" spans="1:13" x14ac:dyDescent="0.25">
      <c r="A7" s="1" t="s">
        <v>3434</v>
      </c>
      <c r="B7" s="1" t="s">
        <v>3443</v>
      </c>
      <c r="C7" s="1">
        <v>3</v>
      </c>
      <c r="D7" s="1">
        <v>1.5706806282722501</v>
      </c>
      <c r="E7" s="1">
        <v>9.7011716120963508E-3</v>
      </c>
      <c r="F7" s="1" t="s">
        <v>3444</v>
      </c>
      <c r="G7" s="1">
        <v>170</v>
      </c>
      <c r="H7" s="1">
        <v>15</v>
      </c>
      <c r="I7" s="1">
        <v>16792</v>
      </c>
      <c r="J7" s="1">
        <v>19.755294117647001</v>
      </c>
      <c r="K7" s="1">
        <v>0.99986629960338702</v>
      </c>
      <c r="L7" s="1">
        <v>1</v>
      </c>
      <c r="M7" s="1">
        <v>1</v>
      </c>
    </row>
    <row r="8" spans="1:13" x14ac:dyDescent="0.25">
      <c r="A8" s="1" t="s">
        <v>3434</v>
      </c>
      <c r="B8" s="1" t="s">
        <v>3445</v>
      </c>
      <c r="C8" s="1">
        <v>19</v>
      </c>
      <c r="D8" s="1">
        <v>9.9476439790575899</v>
      </c>
      <c r="E8" s="1">
        <v>1.0008418798881201E-2</v>
      </c>
      <c r="F8" s="1" t="s">
        <v>3446</v>
      </c>
      <c r="G8" s="1">
        <v>170</v>
      </c>
      <c r="H8" s="1">
        <v>981</v>
      </c>
      <c r="I8" s="1">
        <v>16792</v>
      </c>
      <c r="J8" s="1">
        <v>1.9131018768363599</v>
      </c>
      <c r="K8" s="1">
        <v>0.99989934767941102</v>
      </c>
      <c r="L8" s="1">
        <v>1</v>
      </c>
      <c r="M8" s="1">
        <v>1</v>
      </c>
    </row>
    <row r="9" spans="1:13" x14ac:dyDescent="0.25">
      <c r="A9" s="1" t="s">
        <v>3434</v>
      </c>
      <c r="B9" s="1" t="s">
        <v>3447</v>
      </c>
      <c r="C9" s="1">
        <v>4</v>
      </c>
      <c r="D9" s="1">
        <v>2.0942408376963302</v>
      </c>
      <c r="E9" s="1">
        <v>1.3887979370791999E-2</v>
      </c>
      <c r="F9" s="1" t="s">
        <v>3448</v>
      </c>
      <c r="G9" s="1">
        <v>170</v>
      </c>
      <c r="H9" s="1">
        <v>50</v>
      </c>
      <c r="I9" s="1">
        <v>16792</v>
      </c>
      <c r="J9" s="1">
        <v>7.9021176470588204</v>
      </c>
      <c r="K9" s="1">
        <v>0.99999722973472904</v>
      </c>
      <c r="L9" s="1">
        <v>1</v>
      </c>
      <c r="M9" s="1">
        <v>1</v>
      </c>
    </row>
    <row r="10" spans="1:13" x14ac:dyDescent="0.25">
      <c r="A10" s="1" t="s">
        <v>3434</v>
      </c>
      <c r="B10" s="1" t="s">
        <v>3449</v>
      </c>
      <c r="C10" s="1">
        <v>3</v>
      </c>
      <c r="D10" s="1">
        <v>1.5706806282722501</v>
      </c>
      <c r="E10" s="1">
        <v>1.53889073819778E-2</v>
      </c>
      <c r="F10" s="1" t="s">
        <v>3450</v>
      </c>
      <c r="G10" s="1">
        <v>170</v>
      </c>
      <c r="H10" s="1">
        <v>19</v>
      </c>
      <c r="I10" s="1">
        <v>16792</v>
      </c>
      <c r="J10" s="1">
        <v>15.5962848297213</v>
      </c>
      <c r="K10" s="1">
        <v>0.99999931257921004</v>
      </c>
      <c r="L10" s="1">
        <v>1</v>
      </c>
      <c r="M10" s="1">
        <v>1</v>
      </c>
    </row>
    <row r="11" spans="1:13" x14ac:dyDescent="0.25">
      <c r="A11" s="1" t="s">
        <v>3434</v>
      </c>
      <c r="B11" s="1" t="s">
        <v>3451</v>
      </c>
      <c r="C11" s="1">
        <v>6</v>
      </c>
      <c r="D11" s="1">
        <v>3.1413612565445002</v>
      </c>
      <c r="E11" s="1">
        <v>1.9339089582833299E-2</v>
      </c>
      <c r="F11" s="1" t="s">
        <v>3452</v>
      </c>
      <c r="G11" s="1">
        <v>170</v>
      </c>
      <c r="H11" s="1">
        <v>153</v>
      </c>
      <c r="I11" s="1">
        <v>16792</v>
      </c>
      <c r="J11" s="1">
        <v>3.8735870818915799</v>
      </c>
      <c r="K11" s="1">
        <v>0.99999998263155199</v>
      </c>
      <c r="L11" s="1">
        <v>1</v>
      </c>
      <c r="M11" s="1">
        <v>1</v>
      </c>
    </row>
    <row r="12" spans="1:13" x14ac:dyDescent="0.25">
      <c r="A12" s="1" t="s">
        <v>3434</v>
      </c>
      <c r="B12" s="1" t="s">
        <v>3453</v>
      </c>
      <c r="C12" s="1">
        <v>3</v>
      </c>
      <c r="D12" s="1">
        <v>1.5706806282722501</v>
      </c>
      <c r="E12" s="1">
        <v>2.2179234520130799E-2</v>
      </c>
      <c r="F12" s="1" t="s">
        <v>3454</v>
      </c>
      <c r="G12" s="1">
        <v>170</v>
      </c>
      <c r="H12" s="1">
        <v>23</v>
      </c>
      <c r="I12" s="1">
        <v>16792</v>
      </c>
      <c r="J12" s="1">
        <v>12.883887468030601</v>
      </c>
      <c r="K12" s="1">
        <v>0.99999999877758305</v>
      </c>
      <c r="L12" s="1">
        <v>1</v>
      </c>
      <c r="M12" s="1">
        <v>1</v>
      </c>
    </row>
    <row r="13" spans="1:13" x14ac:dyDescent="0.25">
      <c r="A13" s="1" t="s">
        <v>3434</v>
      </c>
      <c r="B13" s="1" t="s">
        <v>3455</v>
      </c>
      <c r="C13" s="1">
        <v>3</v>
      </c>
      <c r="D13" s="1">
        <v>1.5706806282722501</v>
      </c>
      <c r="E13" s="1">
        <v>2.2179234520130799E-2</v>
      </c>
      <c r="F13" s="1" t="s">
        <v>3456</v>
      </c>
      <c r="G13" s="1">
        <v>170</v>
      </c>
      <c r="H13" s="1">
        <v>23</v>
      </c>
      <c r="I13" s="1">
        <v>16792</v>
      </c>
      <c r="J13" s="1">
        <v>12.883887468030601</v>
      </c>
      <c r="K13" s="1">
        <v>0.99999999877758305</v>
      </c>
      <c r="L13" s="1">
        <v>1</v>
      </c>
      <c r="M13" s="1">
        <v>1</v>
      </c>
    </row>
    <row r="14" spans="1:13" x14ac:dyDescent="0.25">
      <c r="A14" s="1" t="s">
        <v>3434</v>
      </c>
      <c r="B14" s="1" t="s">
        <v>3457</v>
      </c>
      <c r="C14" s="1">
        <v>4</v>
      </c>
      <c r="D14" s="1">
        <v>2.0942408376963302</v>
      </c>
      <c r="E14" s="1">
        <v>2.66712700543391E-2</v>
      </c>
      <c r="F14" s="1" t="s">
        <v>3448</v>
      </c>
      <c r="G14" s="1">
        <v>170</v>
      </c>
      <c r="H14" s="1">
        <v>64</v>
      </c>
      <c r="I14" s="1">
        <v>16792</v>
      </c>
      <c r="J14" s="1">
        <v>6.1735294117646999</v>
      </c>
      <c r="K14" s="1">
        <v>0.99999999998190803</v>
      </c>
      <c r="L14" s="1">
        <v>1</v>
      </c>
      <c r="M14" s="1">
        <v>1</v>
      </c>
    </row>
    <row r="15" spans="1:13" x14ac:dyDescent="0.25">
      <c r="A15" s="1" t="s">
        <v>3434</v>
      </c>
      <c r="B15" s="1" t="s">
        <v>3458</v>
      </c>
      <c r="C15" s="1">
        <v>5</v>
      </c>
      <c r="D15" s="1">
        <v>2.6178010471204098</v>
      </c>
      <c r="E15" s="1">
        <v>2.73558280256927E-2</v>
      </c>
      <c r="F15" s="1" t="s">
        <v>3459</v>
      </c>
      <c r="G15" s="1">
        <v>170</v>
      </c>
      <c r="H15" s="1">
        <v>113</v>
      </c>
      <c r="I15" s="1">
        <v>16792</v>
      </c>
      <c r="J15" s="1">
        <v>4.3706402915148299</v>
      </c>
      <c r="K15" s="1">
        <v>0.99999999999049605</v>
      </c>
      <c r="L15" s="1">
        <v>1</v>
      </c>
      <c r="M15" s="1">
        <v>1</v>
      </c>
    </row>
    <row r="16" spans="1:13" x14ac:dyDescent="0.25">
      <c r="A16" s="1" t="s">
        <v>3434</v>
      </c>
      <c r="B16" s="1" t="s">
        <v>3460</v>
      </c>
      <c r="C16" s="1">
        <v>11</v>
      </c>
      <c r="D16" s="1">
        <v>5.7591623036649198</v>
      </c>
      <c r="E16" s="1">
        <v>2.9737516666758699E-2</v>
      </c>
      <c r="F16" s="1" t="s">
        <v>3461</v>
      </c>
      <c r="G16" s="1">
        <v>170</v>
      </c>
      <c r="H16" s="1">
        <v>499</v>
      </c>
      <c r="I16" s="1">
        <v>16792</v>
      </c>
      <c r="J16" s="1">
        <v>2.1774372273959601</v>
      </c>
      <c r="K16" s="1">
        <v>0.99999999999899103</v>
      </c>
      <c r="L16" s="1">
        <v>1</v>
      </c>
      <c r="M16" s="1">
        <v>1</v>
      </c>
    </row>
    <row r="17" spans="1:13" x14ac:dyDescent="0.25">
      <c r="A17" s="1" t="s">
        <v>3434</v>
      </c>
      <c r="B17" s="1" t="s">
        <v>3462</v>
      </c>
      <c r="C17" s="1">
        <v>8</v>
      </c>
      <c r="D17" s="1">
        <v>4.1884816753926701</v>
      </c>
      <c r="E17" s="1">
        <v>3.1921934669259598E-2</v>
      </c>
      <c r="F17" s="1" t="s">
        <v>3463</v>
      </c>
      <c r="G17" s="1">
        <v>170</v>
      </c>
      <c r="H17" s="1">
        <v>299</v>
      </c>
      <c r="I17" s="1">
        <v>16792</v>
      </c>
      <c r="J17" s="1">
        <v>2.64284871139091</v>
      </c>
      <c r="K17" s="1">
        <v>0.99999999999987099</v>
      </c>
      <c r="L17" s="1">
        <v>1</v>
      </c>
      <c r="M17" s="1">
        <v>1</v>
      </c>
    </row>
    <row r="18" spans="1:13" x14ac:dyDescent="0.25">
      <c r="A18" s="1" t="s">
        <v>3434</v>
      </c>
      <c r="B18" s="1" t="s">
        <v>3464</v>
      </c>
      <c r="C18" s="1">
        <v>9</v>
      </c>
      <c r="D18" s="1">
        <v>4.7120418848167498</v>
      </c>
      <c r="E18" s="1">
        <v>3.2068183066564802E-2</v>
      </c>
      <c r="F18" s="1" t="s">
        <v>3465</v>
      </c>
      <c r="G18" s="1">
        <v>170</v>
      </c>
      <c r="H18" s="1">
        <v>366</v>
      </c>
      <c r="I18" s="1">
        <v>16792</v>
      </c>
      <c r="J18" s="1">
        <v>2.4289296046287299</v>
      </c>
      <c r="K18" s="1">
        <v>0.99999999999988798</v>
      </c>
      <c r="L18" s="1">
        <v>1</v>
      </c>
      <c r="M18" s="1">
        <v>1</v>
      </c>
    </row>
    <row r="19" spans="1:13" x14ac:dyDescent="0.25">
      <c r="A19" s="1" t="s">
        <v>3434</v>
      </c>
      <c r="B19" s="1" t="s">
        <v>3466</v>
      </c>
      <c r="C19" s="1">
        <v>29</v>
      </c>
      <c r="D19" s="1">
        <v>15.183246073298401</v>
      </c>
      <c r="E19" s="1">
        <v>3.42235069060602E-2</v>
      </c>
      <c r="F19" s="1" t="s">
        <v>3467</v>
      </c>
      <c r="G19" s="1">
        <v>170</v>
      </c>
      <c r="H19" s="1">
        <v>1955</v>
      </c>
      <c r="I19" s="1">
        <v>16792</v>
      </c>
      <c r="J19" s="1">
        <v>1.4652264179329</v>
      </c>
      <c r="K19" s="1">
        <v>0.99999999999998501</v>
      </c>
      <c r="L19" s="1">
        <v>1</v>
      </c>
      <c r="M19" s="1">
        <v>1</v>
      </c>
    </row>
    <row r="20" spans="1:13" x14ac:dyDescent="0.25">
      <c r="A20" s="1" t="s">
        <v>3434</v>
      </c>
      <c r="B20" s="1" t="s">
        <v>3468</v>
      </c>
      <c r="C20" s="1">
        <v>4</v>
      </c>
      <c r="D20" s="1">
        <v>2.0942408376963302</v>
      </c>
      <c r="E20" s="1">
        <v>3.4786221653854602E-2</v>
      </c>
      <c r="F20" s="1" t="s">
        <v>3469</v>
      </c>
      <c r="G20" s="1">
        <v>170</v>
      </c>
      <c r="H20" s="1">
        <v>71</v>
      </c>
      <c r="I20" s="1">
        <v>16792</v>
      </c>
      <c r="J20" s="1">
        <v>5.5648715824357904</v>
      </c>
      <c r="K20" s="1">
        <v>0.99999999999999101</v>
      </c>
      <c r="L20" s="1">
        <v>1</v>
      </c>
      <c r="M20" s="1">
        <v>1</v>
      </c>
    </row>
    <row r="21" spans="1:13" x14ac:dyDescent="0.25">
      <c r="A21" s="1" t="s">
        <v>3434</v>
      </c>
      <c r="B21" s="1" t="s">
        <v>3470</v>
      </c>
      <c r="C21" s="1">
        <v>3</v>
      </c>
      <c r="D21" s="1">
        <v>1.5706806282722501</v>
      </c>
      <c r="E21" s="1">
        <v>4.1004219351606697E-2</v>
      </c>
      <c r="F21" s="1" t="s">
        <v>3471</v>
      </c>
      <c r="G21" s="1">
        <v>170</v>
      </c>
      <c r="H21" s="1">
        <v>32</v>
      </c>
      <c r="I21" s="1">
        <v>16792</v>
      </c>
      <c r="J21" s="1">
        <v>9.2602941176470495</v>
      </c>
      <c r="K21" s="1">
        <v>1</v>
      </c>
      <c r="L21" s="1">
        <v>1</v>
      </c>
      <c r="M21" s="1">
        <v>1</v>
      </c>
    </row>
    <row r="22" spans="1:13" x14ac:dyDescent="0.25">
      <c r="A22" s="1" t="s">
        <v>3434</v>
      </c>
      <c r="B22" s="1" t="s">
        <v>3472</v>
      </c>
      <c r="C22" s="1">
        <v>4</v>
      </c>
      <c r="D22" s="1">
        <v>2.0942408376963302</v>
      </c>
      <c r="E22" s="1">
        <v>4.1275679637354699E-2</v>
      </c>
      <c r="F22" s="1" t="s">
        <v>3473</v>
      </c>
      <c r="G22" s="1">
        <v>170</v>
      </c>
      <c r="H22" s="1">
        <v>76</v>
      </c>
      <c r="I22" s="1">
        <v>16792</v>
      </c>
      <c r="J22" s="1">
        <v>5.1987616099071197</v>
      </c>
      <c r="K22" s="1">
        <v>1</v>
      </c>
      <c r="L22" s="1">
        <v>1</v>
      </c>
      <c r="M22" s="1">
        <v>1</v>
      </c>
    </row>
    <row r="23" spans="1:13" x14ac:dyDescent="0.25">
      <c r="A23" s="1" t="s">
        <v>3434</v>
      </c>
      <c r="B23" s="1" t="s">
        <v>3474</v>
      </c>
      <c r="C23" s="1">
        <v>9</v>
      </c>
      <c r="D23" s="1">
        <v>4.7120418848167498</v>
      </c>
      <c r="E23" s="1">
        <v>4.6710572219989199E-2</v>
      </c>
      <c r="F23" s="1" t="s">
        <v>3475</v>
      </c>
      <c r="G23" s="1">
        <v>170</v>
      </c>
      <c r="H23" s="1">
        <v>395</v>
      </c>
      <c r="I23" s="1">
        <v>16792</v>
      </c>
      <c r="J23" s="1">
        <v>2.2506031273268801</v>
      </c>
      <c r="K23" s="1">
        <v>1</v>
      </c>
      <c r="L23" s="1">
        <v>1</v>
      </c>
      <c r="M23" s="1">
        <v>1</v>
      </c>
    </row>
    <row r="24" spans="1:13" x14ac:dyDescent="0.25">
      <c r="A24" s="1" t="s">
        <v>3434</v>
      </c>
      <c r="B24" s="1" t="s">
        <v>3476</v>
      </c>
      <c r="C24" s="1">
        <v>4</v>
      </c>
      <c r="D24" s="1">
        <v>2.0942408376963302</v>
      </c>
      <c r="E24" s="1">
        <v>5.1306878774814303E-2</v>
      </c>
      <c r="F24" s="1" t="s">
        <v>3477</v>
      </c>
      <c r="G24" s="1">
        <v>170</v>
      </c>
      <c r="H24" s="1">
        <v>83</v>
      </c>
      <c r="I24" s="1">
        <v>16792</v>
      </c>
      <c r="J24" s="1">
        <v>4.7603118355775997</v>
      </c>
      <c r="K24" s="1">
        <v>1</v>
      </c>
      <c r="L24" s="1">
        <v>1</v>
      </c>
      <c r="M24" s="1">
        <v>1</v>
      </c>
    </row>
    <row r="25" spans="1:13" x14ac:dyDescent="0.25">
      <c r="A25" s="1" t="s">
        <v>3434</v>
      </c>
      <c r="B25" s="1" t="s">
        <v>3478</v>
      </c>
      <c r="C25" s="1">
        <v>4</v>
      </c>
      <c r="D25" s="1">
        <v>2.0942408376963302</v>
      </c>
      <c r="E25" s="1">
        <v>5.5934870454862597E-2</v>
      </c>
      <c r="F25" s="1" t="s">
        <v>3479</v>
      </c>
      <c r="G25" s="1">
        <v>170</v>
      </c>
      <c r="H25" s="1">
        <v>86</v>
      </c>
      <c r="I25" s="1">
        <v>16792</v>
      </c>
      <c r="J25" s="1">
        <v>4.5942544459644301</v>
      </c>
      <c r="K25" s="1">
        <v>1</v>
      </c>
      <c r="L25" s="1">
        <v>1</v>
      </c>
      <c r="M25" s="1">
        <v>1</v>
      </c>
    </row>
    <row r="26" spans="1:13" x14ac:dyDescent="0.25">
      <c r="A26" s="1" t="s">
        <v>3434</v>
      </c>
      <c r="B26" s="1" t="s">
        <v>3480</v>
      </c>
      <c r="C26" s="1">
        <v>3</v>
      </c>
      <c r="D26" s="1">
        <v>1.5706806282722501</v>
      </c>
      <c r="E26" s="1">
        <v>5.8543930333173302E-2</v>
      </c>
      <c r="F26" s="1" t="s">
        <v>3481</v>
      </c>
      <c r="G26" s="1">
        <v>170</v>
      </c>
      <c r="H26" s="1">
        <v>39</v>
      </c>
      <c r="I26" s="1">
        <v>16792</v>
      </c>
      <c r="J26" s="1">
        <v>7.5981900452488604</v>
      </c>
      <c r="K26" s="1">
        <v>1</v>
      </c>
      <c r="L26" s="1">
        <v>1</v>
      </c>
      <c r="M26" s="1">
        <v>1</v>
      </c>
    </row>
    <row r="27" spans="1:13" x14ac:dyDescent="0.25">
      <c r="A27" s="1" t="s">
        <v>3434</v>
      </c>
      <c r="B27" s="1" t="s">
        <v>3482</v>
      </c>
      <c r="C27" s="1">
        <v>2</v>
      </c>
      <c r="D27" s="1">
        <v>1.04712041884816</v>
      </c>
      <c r="E27" s="1">
        <v>5.8895324928864803E-2</v>
      </c>
      <c r="F27" s="1" t="s">
        <v>3483</v>
      </c>
      <c r="G27" s="1">
        <v>170</v>
      </c>
      <c r="H27" s="1">
        <v>6</v>
      </c>
      <c r="I27" s="1">
        <v>16792</v>
      </c>
      <c r="J27" s="1">
        <v>32.9254901960784</v>
      </c>
      <c r="K27" s="1">
        <v>1</v>
      </c>
      <c r="L27" s="1">
        <v>1</v>
      </c>
      <c r="M27" s="1">
        <v>1</v>
      </c>
    </row>
    <row r="28" spans="1:13" x14ac:dyDescent="0.25">
      <c r="A28" s="1" t="s">
        <v>3434</v>
      </c>
      <c r="B28" s="1" t="s">
        <v>3484</v>
      </c>
      <c r="C28" s="1">
        <v>6</v>
      </c>
      <c r="D28" s="1">
        <v>3.1413612565445002</v>
      </c>
      <c r="E28" s="1">
        <v>5.9339734829283501E-2</v>
      </c>
      <c r="F28" s="1" t="s">
        <v>3485</v>
      </c>
      <c r="G28" s="1">
        <v>170</v>
      </c>
      <c r="H28" s="1">
        <v>208</v>
      </c>
      <c r="I28" s="1">
        <v>16792</v>
      </c>
      <c r="J28" s="1">
        <v>2.8493212669683201</v>
      </c>
      <c r="K28" s="1">
        <v>1</v>
      </c>
      <c r="L28" s="1">
        <v>1</v>
      </c>
      <c r="M28" s="1">
        <v>1</v>
      </c>
    </row>
    <row r="29" spans="1:13" x14ac:dyDescent="0.25">
      <c r="A29" s="1" t="s">
        <v>3434</v>
      </c>
      <c r="B29" s="1" t="s">
        <v>3486</v>
      </c>
      <c r="C29" s="1">
        <v>6</v>
      </c>
      <c r="D29" s="1">
        <v>3.1413612565445002</v>
      </c>
      <c r="E29" s="1">
        <v>6.5623393498128693E-2</v>
      </c>
      <c r="F29" s="1" t="s">
        <v>3487</v>
      </c>
      <c r="G29" s="1">
        <v>170</v>
      </c>
      <c r="H29" s="1">
        <v>214</v>
      </c>
      <c r="I29" s="1">
        <v>16792</v>
      </c>
      <c r="J29" s="1">
        <v>2.7694337548103301</v>
      </c>
      <c r="K29" s="1">
        <v>1</v>
      </c>
      <c r="L29" s="1">
        <v>1</v>
      </c>
      <c r="M29" s="1">
        <v>1</v>
      </c>
    </row>
    <row r="30" spans="1:13" x14ac:dyDescent="0.25">
      <c r="A30" s="1" t="s">
        <v>3434</v>
      </c>
      <c r="B30" s="1" t="s">
        <v>3488</v>
      </c>
      <c r="C30" s="1">
        <v>2</v>
      </c>
      <c r="D30" s="1">
        <v>1.04712041884816</v>
      </c>
      <c r="E30" s="1">
        <v>6.8370285616176404E-2</v>
      </c>
      <c r="F30" s="1" t="s">
        <v>3489</v>
      </c>
      <c r="G30" s="1">
        <v>170</v>
      </c>
      <c r="H30" s="1">
        <v>7</v>
      </c>
      <c r="I30" s="1">
        <v>16792</v>
      </c>
      <c r="J30" s="1">
        <v>28.221848739495702</v>
      </c>
      <c r="K30" s="1">
        <v>1</v>
      </c>
      <c r="L30" s="1">
        <v>1</v>
      </c>
      <c r="M30" s="1">
        <v>1</v>
      </c>
    </row>
    <row r="31" spans="1:13" x14ac:dyDescent="0.25">
      <c r="A31" s="1" t="s">
        <v>3434</v>
      </c>
      <c r="B31" s="1" t="s">
        <v>3490</v>
      </c>
      <c r="C31" s="1">
        <v>3</v>
      </c>
      <c r="D31" s="1">
        <v>1.5706806282722501</v>
      </c>
      <c r="E31" s="1">
        <v>7.2371543579761194E-2</v>
      </c>
      <c r="F31" s="1" t="s">
        <v>3491</v>
      </c>
      <c r="G31" s="1">
        <v>170</v>
      </c>
      <c r="H31" s="1">
        <v>44</v>
      </c>
      <c r="I31" s="1">
        <v>16792</v>
      </c>
      <c r="J31" s="1">
        <v>6.7347593582887697</v>
      </c>
      <c r="K31" s="1">
        <v>1</v>
      </c>
      <c r="L31" s="1">
        <v>1</v>
      </c>
      <c r="M31" s="1">
        <v>1</v>
      </c>
    </row>
    <row r="32" spans="1:13" x14ac:dyDescent="0.25">
      <c r="A32" s="1" t="s">
        <v>3434</v>
      </c>
      <c r="B32" s="1" t="s">
        <v>3492</v>
      </c>
      <c r="C32" s="1">
        <v>3</v>
      </c>
      <c r="D32" s="1">
        <v>1.5706806282722501</v>
      </c>
      <c r="E32" s="1">
        <v>7.2371543579761194E-2</v>
      </c>
      <c r="F32" s="1" t="s">
        <v>3493</v>
      </c>
      <c r="G32" s="1">
        <v>170</v>
      </c>
      <c r="H32" s="1">
        <v>44</v>
      </c>
      <c r="I32" s="1">
        <v>16792</v>
      </c>
      <c r="J32" s="1">
        <v>6.7347593582887697</v>
      </c>
      <c r="K32" s="1">
        <v>1</v>
      </c>
      <c r="L32" s="1">
        <v>1</v>
      </c>
      <c r="M32" s="1">
        <v>1</v>
      </c>
    </row>
    <row r="33" spans="1:13" x14ac:dyDescent="0.25">
      <c r="A33" s="1" t="s">
        <v>3434</v>
      </c>
      <c r="B33" s="1" t="s">
        <v>3494</v>
      </c>
      <c r="C33" s="1">
        <v>2</v>
      </c>
      <c r="D33" s="1">
        <v>1.04712041884816</v>
      </c>
      <c r="E33" s="1">
        <v>7.7750412022634496E-2</v>
      </c>
      <c r="F33" s="1" t="s">
        <v>3495</v>
      </c>
      <c r="G33" s="1">
        <v>170</v>
      </c>
      <c r="H33" s="1">
        <v>8</v>
      </c>
      <c r="I33" s="1">
        <v>16792</v>
      </c>
      <c r="J33" s="1">
        <v>24.6941176470588</v>
      </c>
      <c r="K33" s="1">
        <v>1</v>
      </c>
      <c r="L33" s="1">
        <v>1</v>
      </c>
      <c r="M33" s="1">
        <v>1</v>
      </c>
    </row>
    <row r="34" spans="1:13" x14ac:dyDescent="0.25">
      <c r="A34" s="1" t="s">
        <v>3434</v>
      </c>
      <c r="B34" s="1" t="s">
        <v>3496</v>
      </c>
      <c r="C34" s="1">
        <v>9</v>
      </c>
      <c r="D34" s="1">
        <v>4.7120418848167498</v>
      </c>
      <c r="E34" s="1">
        <v>7.7857835296855804E-2</v>
      </c>
      <c r="F34" s="1" t="s">
        <v>3497</v>
      </c>
      <c r="G34" s="1">
        <v>170</v>
      </c>
      <c r="H34" s="1">
        <v>441</v>
      </c>
      <c r="I34" s="1">
        <v>16792</v>
      </c>
      <c r="J34" s="1">
        <v>2.0158463385354102</v>
      </c>
      <c r="K34" s="1">
        <v>1</v>
      </c>
      <c r="L34" s="1">
        <v>1</v>
      </c>
      <c r="M34" s="1">
        <v>1</v>
      </c>
    </row>
    <row r="35" spans="1:13" x14ac:dyDescent="0.25">
      <c r="A35" s="1" t="s">
        <v>3434</v>
      </c>
      <c r="B35" s="1" t="s">
        <v>3498</v>
      </c>
      <c r="C35" s="1">
        <v>4</v>
      </c>
      <c r="D35" s="1">
        <v>2.0942408376963302</v>
      </c>
      <c r="E35" s="1">
        <v>8.0000617591816398E-2</v>
      </c>
      <c r="F35" s="1" t="s">
        <v>3499</v>
      </c>
      <c r="G35" s="1">
        <v>170</v>
      </c>
      <c r="H35" s="1">
        <v>100</v>
      </c>
      <c r="I35" s="1">
        <v>16792</v>
      </c>
      <c r="J35" s="1">
        <v>3.9510588235294102</v>
      </c>
      <c r="K35" s="1">
        <v>1</v>
      </c>
      <c r="L35" s="1">
        <v>1</v>
      </c>
      <c r="M35" s="1">
        <v>1</v>
      </c>
    </row>
    <row r="36" spans="1:13" x14ac:dyDescent="0.25">
      <c r="A36" s="1" t="s">
        <v>3434</v>
      </c>
      <c r="B36" s="1" t="s">
        <v>3500</v>
      </c>
      <c r="C36" s="1">
        <v>4</v>
      </c>
      <c r="D36" s="1">
        <v>2.0942408376963302</v>
      </c>
      <c r="E36" s="1">
        <v>8.5657742909282603E-2</v>
      </c>
      <c r="F36" s="1" t="s">
        <v>3501</v>
      </c>
      <c r="G36" s="1">
        <v>170</v>
      </c>
      <c r="H36" s="1">
        <v>103</v>
      </c>
      <c r="I36" s="1">
        <v>16792</v>
      </c>
      <c r="J36" s="1">
        <v>3.83597944031981</v>
      </c>
      <c r="K36" s="1">
        <v>1</v>
      </c>
      <c r="L36" s="1">
        <v>1</v>
      </c>
      <c r="M36" s="1">
        <v>1</v>
      </c>
    </row>
    <row r="37" spans="1:13" x14ac:dyDescent="0.25">
      <c r="A37" s="1" t="s">
        <v>3434</v>
      </c>
      <c r="B37" s="1" t="s">
        <v>3502</v>
      </c>
      <c r="C37" s="1">
        <v>2</v>
      </c>
      <c r="D37" s="1">
        <v>1.04712041884816</v>
      </c>
      <c r="E37" s="1">
        <v>8.7036647745752094E-2</v>
      </c>
      <c r="F37" s="1" t="s">
        <v>3503</v>
      </c>
      <c r="G37" s="1">
        <v>170</v>
      </c>
      <c r="H37" s="1">
        <v>9</v>
      </c>
      <c r="I37" s="1">
        <v>16792</v>
      </c>
      <c r="J37" s="1">
        <v>21.9503267973856</v>
      </c>
      <c r="K37" s="1">
        <v>1</v>
      </c>
      <c r="L37" s="1">
        <v>1</v>
      </c>
      <c r="M37" s="1">
        <v>1</v>
      </c>
    </row>
    <row r="38" spans="1:13" x14ac:dyDescent="0.25">
      <c r="A38" s="1" t="s">
        <v>3434</v>
      </c>
      <c r="B38" s="1" t="s">
        <v>3504</v>
      </c>
      <c r="C38" s="1">
        <v>2</v>
      </c>
      <c r="D38" s="1">
        <v>1.04712041884816</v>
      </c>
      <c r="E38" s="1">
        <v>8.7036647745752094E-2</v>
      </c>
      <c r="F38" s="1" t="s">
        <v>3505</v>
      </c>
      <c r="G38" s="1">
        <v>170</v>
      </c>
      <c r="H38" s="1">
        <v>9</v>
      </c>
      <c r="I38" s="1">
        <v>16792</v>
      </c>
      <c r="J38" s="1">
        <v>21.9503267973856</v>
      </c>
      <c r="K38" s="1">
        <v>1</v>
      </c>
      <c r="L38" s="1">
        <v>1</v>
      </c>
      <c r="M38" s="1">
        <v>1</v>
      </c>
    </row>
    <row r="39" spans="1:13" x14ac:dyDescent="0.25">
      <c r="A39" s="1" t="s">
        <v>3434</v>
      </c>
      <c r="B39" s="1" t="s">
        <v>3506</v>
      </c>
      <c r="C39" s="1">
        <v>6</v>
      </c>
      <c r="D39" s="1">
        <v>3.1413612565445002</v>
      </c>
      <c r="E39" s="1">
        <v>8.9131607466419793E-2</v>
      </c>
      <c r="F39" s="1" t="s">
        <v>3507</v>
      </c>
      <c r="G39" s="1">
        <v>170</v>
      </c>
      <c r="H39" s="1">
        <v>235</v>
      </c>
      <c r="I39" s="1">
        <v>16792</v>
      </c>
      <c r="J39" s="1">
        <v>2.5219524405506801</v>
      </c>
      <c r="K39" s="1">
        <v>1</v>
      </c>
      <c r="L39" s="1">
        <v>1</v>
      </c>
      <c r="M39" s="1">
        <v>1</v>
      </c>
    </row>
    <row r="40" spans="1:13" x14ac:dyDescent="0.25">
      <c r="A40" s="1" t="s">
        <v>3434</v>
      </c>
      <c r="B40" s="1" t="s">
        <v>3508</v>
      </c>
      <c r="C40" s="1">
        <v>2</v>
      </c>
      <c r="D40" s="1">
        <v>1.04712041884816</v>
      </c>
      <c r="E40" s="1">
        <v>9.62299270477492E-2</v>
      </c>
      <c r="F40" s="1" t="s">
        <v>3509</v>
      </c>
      <c r="G40" s="1">
        <v>170</v>
      </c>
      <c r="H40" s="1">
        <v>10</v>
      </c>
      <c r="I40" s="1">
        <v>16792</v>
      </c>
      <c r="J40" s="1">
        <v>19.755294117647001</v>
      </c>
      <c r="K40" s="1">
        <v>1</v>
      </c>
      <c r="L40" s="1">
        <v>1</v>
      </c>
      <c r="M40" s="1">
        <v>1</v>
      </c>
    </row>
    <row r="41" spans="1:13" x14ac:dyDescent="0.25">
      <c r="A41" s="1" t="s">
        <v>3434</v>
      </c>
      <c r="B41" s="1" t="s">
        <v>3510</v>
      </c>
      <c r="C41" s="1">
        <v>5</v>
      </c>
      <c r="D41" s="1">
        <v>2.6178010471204098</v>
      </c>
      <c r="E41" s="1">
        <v>9.6260748928510595E-2</v>
      </c>
      <c r="F41" s="1" t="s">
        <v>3511</v>
      </c>
      <c r="G41" s="1">
        <v>170</v>
      </c>
      <c r="H41" s="1">
        <v>172</v>
      </c>
      <c r="I41" s="1">
        <v>16792</v>
      </c>
      <c r="J41" s="1">
        <v>2.8714090287277698</v>
      </c>
      <c r="K41" s="1">
        <v>1</v>
      </c>
      <c r="L41" s="1">
        <v>1</v>
      </c>
      <c r="M41" s="1">
        <v>1</v>
      </c>
    </row>
  </sheetData>
  <mergeCells count="1">
    <mergeCell ref="A1:XFD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99"/>
  <sheetViews>
    <sheetView tabSelected="1" zoomScaleNormal="100" workbookViewId="0">
      <selection sqref="A1:XFD1"/>
    </sheetView>
  </sheetViews>
  <sheetFormatPr defaultRowHeight="13.8" x14ac:dyDescent="0.25"/>
  <cols>
    <col min="1" max="1" width="19.21875" bestFit="1" customWidth="1"/>
    <col min="2" max="2" width="57.77734375" customWidth="1"/>
    <col min="3" max="3" width="5.88671875" bestFit="1" customWidth="1"/>
    <col min="4" max="5" width="11.33203125" bestFit="1" customWidth="1"/>
    <col min="6" max="6" width="62.77734375" customWidth="1"/>
    <col min="7" max="7" width="8.5546875" bestFit="1" customWidth="1"/>
    <col min="8" max="8" width="7.77734375" bestFit="1" customWidth="1"/>
    <col min="9" max="9" width="8.77734375" bestFit="1" customWidth="1"/>
    <col min="10" max="10" width="14.44140625" bestFit="1" customWidth="1"/>
    <col min="11" max="13" width="11.33203125" bestFit="1" customWidth="1"/>
  </cols>
  <sheetData>
    <row r="1" spans="1:13" s="8" customFormat="1" ht="21.45" customHeight="1" x14ac:dyDescent="0.25">
      <c r="A1" s="7" t="s">
        <v>3702</v>
      </c>
    </row>
    <row r="2" spans="1:13" s="5" customFormat="1" x14ac:dyDescent="0.25">
      <c r="A2" s="6" t="s">
        <v>3421</v>
      </c>
      <c r="B2" s="6" t="s">
        <v>3422</v>
      </c>
      <c r="C2" s="6" t="s">
        <v>3423</v>
      </c>
      <c r="D2" s="6" t="s">
        <v>3424</v>
      </c>
      <c r="E2" s="6" t="s">
        <v>3425</v>
      </c>
      <c r="F2" s="6" t="s">
        <v>3426</v>
      </c>
      <c r="G2" s="6" t="s">
        <v>3427</v>
      </c>
      <c r="H2" s="6" t="s">
        <v>3428</v>
      </c>
      <c r="I2" s="6" t="s">
        <v>3429</v>
      </c>
      <c r="J2" s="6" t="s">
        <v>3430</v>
      </c>
      <c r="K2" s="6" t="s">
        <v>3431</v>
      </c>
      <c r="L2" s="6" t="s">
        <v>3432</v>
      </c>
      <c r="M2" s="6" t="s">
        <v>3433</v>
      </c>
    </row>
    <row r="3" spans="1:13" x14ac:dyDescent="0.25">
      <c r="A3" s="1" t="s">
        <v>3434</v>
      </c>
      <c r="B3" s="1" t="s">
        <v>3506</v>
      </c>
      <c r="C3" s="1">
        <v>26</v>
      </c>
      <c r="D3" s="1">
        <v>3.2059186189889002</v>
      </c>
      <c r="E3" s="3">
        <v>3.1485742144229102E-5</v>
      </c>
      <c r="F3" s="1" t="s">
        <v>3512</v>
      </c>
      <c r="G3" s="1">
        <v>727</v>
      </c>
      <c r="H3" s="1">
        <v>235</v>
      </c>
      <c r="I3" s="1">
        <v>16792</v>
      </c>
      <c r="J3" s="1">
        <v>2.5554859668120198</v>
      </c>
      <c r="K3" s="1">
        <v>7.9298949829697499E-2</v>
      </c>
      <c r="L3" s="1">
        <v>7.3314474251357994E-2</v>
      </c>
      <c r="M3" s="1">
        <v>7.3314474251357994E-2</v>
      </c>
    </row>
    <row r="4" spans="1:13" x14ac:dyDescent="0.25">
      <c r="A4" s="1" t="s">
        <v>3513</v>
      </c>
      <c r="B4" s="1" t="s">
        <v>3514</v>
      </c>
      <c r="C4" s="1">
        <v>33</v>
      </c>
      <c r="D4" s="1">
        <v>4.0690505548705298</v>
      </c>
      <c r="E4" s="3">
        <v>5.59012384684391E-5</v>
      </c>
      <c r="F4" s="1" t="s">
        <v>3515</v>
      </c>
      <c r="G4" s="1">
        <v>727</v>
      </c>
      <c r="H4" s="1">
        <v>350</v>
      </c>
      <c r="I4" s="1">
        <v>16792</v>
      </c>
      <c r="J4" s="1">
        <v>2.1777795244645302</v>
      </c>
      <c r="K4" s="1">
        <v>0.13643745307497199</v>
      </c>
      <c r="L4" s="1">
        <v>7.3314474251357994E-2</v>
      </c>
      <c r="M4" s="1">
        <v>7.3314474251357994E-2</v>
      </c>
    </row>
    <row r="5" spans="1:13" x14ac:dyDescent="0.25">
      <c r="A5" s="1" t="s">
        <v>3434</v>
      </c>
      <c r="B5" s="1" t="s">
        <v>3516</v>
      </c>
      <c r="C5" s="1">
        <v>20</v>
      </c>
      <c r="D5" s="1">
        <v>2.4660912453760702</v>
      </c>
      <c r="E5" s="3">
        <v>4.8824235708316599E-4</v>
      </c>
      <c r="F5" s="1" t="s">
        <v>3517</v>
      </c>
      <c r="G5" s="1">
        <v>727</v>
      </c>
      <c r="H5" s="1">
        <v>187</v>
      </c>
      <c r="I5" s="1">
        <v>16792</v>
      </c>
      <c r="J5" s="1">
        <v>2.47033814150894</v>
      </c>
      <c r="K5" s="1">
        <v>0.72236856052513898</v>
      </c>
      <c r="L5" s="1">
        <v>0.42688656754304799</v>
      </c>
      <c r="M5" s="1">
        <v>0.42688656754304799</v>
      </c>
    </row>
    <row r="6" spans="1:13" x14ac:dyDescent="0.25">
      <c r="A6" s="1" t="s">
        <v>3434</v>
      </c>
      <c r="B6" s="1" t="s">
        <v>3468</v>
      </c>
      <c r="C6" s="1">
        <v>11</v>
      </c>
      <c r="D6" s="1">
        <v>1.35635018495684</v>
      </c>
      <c r="E6" s="3">
        <v>9.1053396114396698E-4</v>
      </c>
      <c r="F6" s="1" t="s">
        <v>3518</v>
      </c>
      <c r="G6" s="1">
        <v>727</v>
      </c>
      <c r="H6" s="1">
        <v>71</v>
      </c>
      <c r="I6" s="1">
        <v>16792</v>
      </c>
      <c r="J6" s="1">
        <v>3.5785109556928898</v>
      </c>
      <c r="K6" s="1">
        <v>0.90840050472038802</v>
      </c>
      <c r="L6" s="1">
        <v>0.54742589048720502</v>
      </c>
      <c r="M6" s="1">
        <v>0.54742589048720502</v>
      </c>
    </row>
    <row r="7" spans="1:13" x14ac:dyDescent="0.25">
      <c r="A7" s="1" t="s">
        <v>3434</v>
      </c>
      <c r="B7" s="1" t="s">
        <v>3519</v>
      </c>
      <c r="C7" s="1">
        <v>13</v>
      </c>
      <c r="D7" s="1">
        <v>1.6029593094944501</v>
      </c>
      <c r="E7" s="1">
        <v>1.14595978370996E-3</v>
      </c>
      <c r="F7" s="1" t="s">
        <v>3520</v>
      </c>
      <c r="G7" s="1">
        <v>727</v>
      </c>
      <c r="H7" s="1">
        <v>99</v>
      </c>
      <c r="I7" s="1">
        <v>16792</v>
      </c>
      <c r="J7" s="1">
        <v>3.0330262737415401</v>
      </c>
      <c r="K7" s="1">
        <v>0.95064532270276503</v>
      </c>
      <c r="L7" s="1">
        <v>0.54742589048720502</v>
      </c>
      <c r="M7" s="1">
        <v>0.54742589048720502</v>
      </c>
    </row>
    <row r="8" spans="1:13" x14ac:dyDescent="0.25">
      <c r="A8" s="1" t="s">
        <v>3434</v>
      </c>
      <c r="B8" s="1" t="s">
        <v>3435</v>
      </c>
      <c r="C8" s="1">
        <v>13</v>
      </c>
      <c r="D8" s="1">
        <v>1.6029593094944501</v>
      </c>
      <c r="E8" s="1">
        <v>1.2522132454911199E-3</v>
      </c>
      <c r="F8" s="1" t="s">
        <v>3521</v>
      </c>
      <c r="G8" s="1">
        <v>727</v>
      </c>
      <c r="H8" s="1">
        <v>100</v>
      </c>
      <c r="I8" s="1">
        <v>16792</v>
      </c>
      <c r="J8" s="1">
        <v>3.0026960110041201</v>
      </c>
      <c r="K8" s="1">
        <v>0.96266658620294099</v>
      </c>
      <c r="L8" s="1">
        <v>0.54742589048720502</v>
      </c>
      <c r="M8" s="1">
        <v>0.54742589048720502</v>
      </c>
    </row>
    <row r="9" spans="1:13" x14ac:dyDescent="0.25">
      <c r="A9" s="1" t="s">
        <v>3434</v>
      </c>
      <c r="B9" s="1" t="s">
        <v>3522</v>
      </c>
      <c r="C9" s="1">
        <v>29</v>
      </c>
      <c r="D9" s="1">
        <v>3.5758323057953101</v>
      </c>
      <c r="E9" s="1">
        <v>1.95536996277352E-3</v>
      </c>
      <c r="F9" s="1" t="s">
        <v>3523</v>
      </c>
      <c r="G9" s="1">
        <v>727</v>
      </c>
      <c r="H9" s="1">
        <v>359</v>
      </c>
      <c r="I9" s="1">
        <v>16792</v>
      </c>
      <c r="J9" s="1">
        <v>1.86582781913691</v>
      </c>
      <c r="K9" s="1">
        <v>0.99411832519034105</v>
      </c>
      <c r="L9" s="1">
        <v>0.73270505890784998</v>
      </c>
      <c r="M9" s="1">
        <v>0.73270505890784998</v>
      </c>
    </row>
    <row r="10" spans="1:13" x14ac:dyDescent="0.25">
      <c r="A10" s="1" t="s">
        <v>3434</v>
      </c>
      <c r="B10" s="1" t="s">
        <v>3524</v>
      </c>
      <c r="C10" s="1">
        <v>22</v>
      </c>
      <c r="D10" s="1">
        <v>2.71270036991368</v>
      </c>
      <c r="E10" s="1">
        <v>2.6130360725264402E-3</v>
      </c>
      <c r="F10" s="1" t="s">
        <v>3525</v>
      </c>
      <c r="G10" s="1">
        <v>727</v>
      </c>
      <c r="H10" s="1">
        <v>248</v>
      </c>
      <c r="I10" s="1">
        <v>16792</v>
      </c>
      <c r="J10" s="1">
        <v>2.04898611172738</v>
      </c>
      <c r="K10" s="1">
        <v>0.99895692330308905</v>
      </c>
      <c r="L10" s="1">
        <v>0.77433194328657995</v>
      </c>
      <c r="M10" s="1">
        <v>0.77433194328657995</v>
      </c>
    </row>
    <row r="11" spans="1:13" x14ac:dyDescent="0.25">
      <c r="A11" s="1" t="s">
        <v>3434</v>
      </c>
      <c r="B11" s="1" t="s">
        <v>3526</v>
      </c>
      <c r="C11" s="1">
        <v>9</v>
      </c>
      <c r="D11" s="1">
        <v>1.1097410604192299</v>
      </c>
      <c r="E11" s="1">
        <v>2.6573556177115999E-3</v>
      </c>
      <c r="F11" s="1" t="s">
        <v>3527</v>
      </c>
      <c r="G11" s="1">
        <v>727</v>
      </c>
      <c r="H11" s="1">
        <v>56</v>
      </c>
      <c r="I11" s="1">
        <v>16792</v>
      </c>
      <c r="J11" s="1">
        <v>3.7121241894281698</v>
      </c>
      <c r="K11" s="1">
        <v>0.99907172480778506</v>
      </c>
      <c r="L11" s="1">
        <v>0.77433194328657995</v>
      </c>
      <c r="M11" s="1">
        <v>0.77433194328657995</v>
      </c>
    </row>
    <row r="12" spans="1:13" x14ac:dyDescent="0.25">
      <c r="A12" s="1" t="s">
        <v>3434</v>
      </c>
      <c r="B12" s="1" t="s">
        <v>3528</v>
      </c>
      <c r="C12" s="1">
        <v>14</v>
      </c>
      <c r="D12" s="1">
        <v>1.7262638717632499</v>
      </c>
      <c r="E12" s="1">
        <v>2.9520851821829199E-3</v>
      </c>
      <c r="F12" s="1" t="s">
        <v>3529</v>
      </c>
      <c r="G12" s="1">
        <v>727</v>
      </c>
      <c r="H12" s="1">
        <v>125</v>
      </c>
      <c r="I12" s="1">
        <v>16792</v>
      </c>
      <c r="J12" s="1">
        <v>2.5869381017881699</v>
      </c>
      <c r="K12" s="1">
        <v>0.99957257336446104</v>
      </c>
      <c r="L12" s="1">
        <v>0.77433194328657995</v>
      </c>
      <c r="M12" s="1">
        <v>0.77433194328657995</v>
      </c>
    </row>
    <row r="13" spans="1:13" x14ac:dyDescent="0.25">
      <c r="A13" s="1" t="s">
        <v>3434</v>
      </c>
      <c r="B13" s="1" t="s">
        <v>3466</v>
      </c>
      <c r="C13" s="1">
        <v>109</v>
      </c>
      <c r="D13" s="1">
        <v>13.440197287299601</v>
      </c>
      <c r="E13" s="1">
        <v>4.1571070668545897E-3</v>
      </c>
      <c r="F13" s="1" t="s">
        <v>3530</v>
      </c>
      <c r="G13" s="1">
        <v>727</v>
      </c>
      <c r="H13" s="1">
        <v>1955</v>
      </c>
      <c r="I13" s="1">
        <v>16792</v>
      </c>
      <c r="J13" s="1">
        <v>1.28779801376923</v>
      </c>
      <c r="K13" s="1">
        <v>0.99998210493097395</v>
      </c>
      <c r="L13" s="1">
        <v>0.95116569558391995</v>
      </c>
      <c r="M13" s="1">
        <v>0.95116569558391995</v>
      </c>
    </row>
    <row r="14" spans="1:13" x14ac:dyDescent="0.25">
      <c r="A14" s="1" t="s">
        <v>3434</v>
      </c>
      <c r="B14" s="1" t="s">
        <v>3531</v>
      </c>
      <c r="C14" s="1">
        <v>10</v>
      </c>
      <c r="D14" s="1">
        <v>1.23304562268803</v>
      </c>
      <c r="E14" s="1">
        <v>4.5000001730428601E-3</v>
      </c>
      <c r="F14" s="1" t="s">
        <v>3532</v>
      </c>
      <c r="G14" s="1">
        <v>727</v>
      </c>
      <c r="H14" s="1">
        <v>74</v>
      </c>
      <c r="I14" s="1">
        <v>16792</v>
      </c>
      <c r="J14" s="1">
        <v>3.12130562474441</v>
      </c>
      <c r="K14" s="1">
        <v>0.99999275101015095</v>
      </c>
      <c r="L14" s="1">
        <v>0.95116569558391995</v>
      </c>
      <c r="M14" s="1">
        <v>0.95116569558391995</v>
      </c>
    </row>
    <row r="15" spans="1:13" x14ac:dyDescent="0.25">
      <c r="A15" s="1" t="s">
        <v>3434</v>
      </c>
      <c r="B15" s="1" t="s">
        <v>3533</v>
      </c>
      <c r="C15" s="1">
        <v>7</v>
      </c>
      <c r="D15" s="1">
        <v>0.86313193588162695</v>
      </c>
      <c r="E15" s="1">
        <v>4.7277677146304996E-3</v>
      </c>
      <c r="F15" s="1" t="s">
        <v>3534</v>
      </c>
      <c r="G15" s="1">
        <v>727</v>
      </c>
      <c r="H15" s="1">
        <v>37</v>
      </c>
      <c r="I15" s="1">
        <v>16792</v>
      </c>
      <c r="J15" s="1">
        <v>4.3698278746421799</v>
      </c>
      <c r="K15" s="1">
        <v>0.99999602338970806</v>
      </c>
      <c r="L15" s="1">
        <v>0.95116569558391995</v>
      </c>
      <c r="M15" s="1">
        <v>0.95116569558391995</v>
      </c>
    </row>
    <row r="16" spans="1:13" x14ac:dyDescent="0.25">
      <c r="A16" s="1" t="s">
        <v>3434</v>
      </c>
      <c r="B16" s="1" t="s">
        <v>3535</v>
      </c>
      <c r="C16" s="1">
        <v>5</v>
      </c>
      <c r="D16" s="1">
        <v>0.61652281134401898</v>
      </c>
      <c r="E16" s="1">
        <v>5.2552078663447603E-3</v>
      </c>
      <c r="F16" s="1" t="s">
        <v>3536</v>
      </c>
      <c r="G16" s="1">
        <v>727</v>
      </c>
      <c r="H16" s="1">
        <v>17</v>
      </c>
      <c r="I16" s="1">
        <v>16792</v>
      </c>
      <c r="J16" s="1">
        <v>6.7934298891495999</v>
      </c>
      <c r="K16" s="1">
        <v>0.99999901046100803</v>
      </c>
      <c r="L16" s="1">
        <v>0.95116569558391995</v>
      </c>
      <c r="M16" s="1">
        <v>0.95116569558391995</v>
      </c>
    </row>
    <row r="17" spans="1:13" x14ac:dyDescent="0.25">
      <c r="A17" s="1" t="s">
        <v>3434</v>
      </c>
      <c r="B17" s="1" t="s">
        <v>3537</v>
      </c>
      <c r="C17" s="1">
        <v>3</v>
      </c>
      <c r="D17" s="1">
        <v>0.36991368680641101</v>
      </c>
      <c r="E17" s="1">
        <v>5.4393768333049104E-3</v>
      </c>
      <c r="F17" s="1" t="s">
        <v>3538</v>
      </c>
      <c r="G17" s="1">
        <v>727</v>
      </c>
      <c r="H17" s="1">
        <v>3</v>
      </c>
      <c r="I17" s="1">
        <v>16792</v>
      </c>
      <c r="J17" s="1">
        <v>23.0976616231086</v>
      </c>
      <c r="K17" s="1">
        <v>0.99999939126576398</v>
      </c>
      <c r="L17" s="1">
        <v>0.95116569558391995</v>
      </c>
      <c r="M17" s="1">
        <v>0.95116569558391995</v>
      </c>
    </row>
    <row r="18" spans="1:13" x14ac:dyDescent="0.25">
      <c r="A18" s="1" t="s">
        <v>3434</v>
      </c>
      <c r="B18" s="1" t="s">
        <v>3539</v>
      </c>
      <c r="C18" s="1">
        <v>20</v>
      </c>
      <c r="D18" s="1">
        <v>2.4660912453760702</v>
      </c>
      <c r="E18" s="1">
        <v>6.9619733904857598E-3</v>
      </c>
      <c r="F18" s="1" t="s">
        <v>3540</v>
      </c>
      <c r="G18" s="1">
        <v>727</v>
      </c>
      <c r="H18" s="1">
        <v>236</v>
      </c>
      <c r="I18" s="1">
        <v>16792</v>
      </c>
      <c r="J18" s="1">
        <v>1.9574289511109</v>
      </c>
      <c r="K18" s="1">
        <v>0.99999998907384402</v>
      </c>
      <c r="L18" s="1">
        <v>1</v>
      </c>
      <c r="M18" s="1">
        <v>1</v>
      </c>
    </row>
    <row r="19" spans="1:13" x14ac:dyDescent="0.25">
      <c r="A19" s="1" t="s">
        <v>3434</v>
      </c>
      <c r="B19" s="1" t="s">
        <v>3541</v>
      </c>
      <c r="C19" s="1">
        <v>15</v>
      </c>
      <c r="D19" s="1">
        <v>1.84956843403205</v>
      </c>
      <c r="E19" s="1">
        <v>7.3748278024037602E-3</v>
      </c>
      <c r="F19" s="1" t="s">
        <v>3542</v>
      </c>
      <c r="G19" s="1">
        <v>727</v>
      </c>
      <c r="H19" s="1">
        <v>155</v>
      </c>
      <c r="I19" s="1">
        <v>16792</v>
      </c>
      <c r="J19" s="1">
        <v>2.2352575764298699</v>
      </c>
      <c r="K19" s="1">
        <v>0.99999999633067405</v>
      </c>
      <c r="L19" s="1">
        <v>1</v>
      </c>
      <c r="M19" s="1">
        <v>1</v>
      </c>
    </row>
    <row r="20" spans="1:13" x14ac:dyDescent="0.25">
      <c r="A20" s="1" t="s">
        <v>3434</v>
      </c>
      <c r="B20" s="1" t="s">
        <v>3543</v>
      </c>
      <c r="C20" s="1">
        <v>4</v>
      </c>
      <c r="D20" s="1">
        <v>0.493218249075215</v>
      </c>
      <c r="E20" s="1">
        <v>7.6882546619255398E-3</v>
      </c>
      <c r="F20" s="1" t="s">
        <v>3544</v>
      </c>
      <c r="G20" s="1">
        <v>727</v>
      </c>
      <c r="H20" s="1">
        <v>10</v>
      </c>
      <c r="I20" s="1">
        <v>16792</v>
      </c>
      <c r="J20" s="1">
        <v>9.2390646492434598</v>
      </c>
      <c r="K20" s="1">
        <v>0.99999999839786902</v>
      </c>
      <c r="L20" s="1">
        <v>1</v>
      </c>
      <c r="M20" s="1">
        <v>1</v>
      </c>
    </row>
    <row r="21" spans="1:13" x14ac:dyDescent="0.25">
      <c r="A21" s="1" t="s">
        <v>3434</v>
      </c>
      <c r="B21" s="1" t="s">
        <v>3510</v>
      </c>
      <c r="C21" s="1">
        <v>16</v>
      </c>
      <c r="D21" s="1">
        <v>1.97287299630086</v>
      </c>
      <c r="E21" s="1">
        <v>7.7685858571644902E-3</v>
      </c>
      <c r="F21" s="1" t="s">
        <v>3545</v>
      </c>
      <c r="G21" s="1">
        <v>727</v>
      </c>
      <c r="H21" s="1">
        <v>172</v>
      </c>
      <c r="I21" s="1">
        <v>16792</v>
      </c>
      <c r="J21" s="1">
        <v>2.1486196858705702</v>
      </c>
      <c r="K21" s="1">
        <v>0.99999999870449097</v>
      </c>
      <c r="L21" s="1">
        <v>1</v>
      </c>
      <c r="M21" s="1">
        <v>1</v>
      </c>
    </row>
    <row r="22" spans="1:13" x14ac:dyDescent="0.25">
      <c r="A22" s="1" t="s">
        <v>3434</v>
      </c>
      <c r="B22" s="1" t="s">
        <v>3546</v>
      </c>
      <c r="C22" s="1">
        <v>6</v>
      </c>
      <c r="D22" s="1">
        <v>0.73982737361282302</v>
      </c>
      <c r="E22" s="1">
        <v>8.6443702813066708E-3</v>
      </c>
      <c r="F22" s="1" t="s">
        <v>3547</v>
      </c>
      <c r="G22" s="1">
        <v>727</v>
      </c>
      <c r="H22" s="1">
        <v>30</v>
      </c>
      <c r="I22" s="1">
        <v>16792</v>
      </c>
      <c r="J22" s="1">
        <v>4.6195323246217299</v>
      </c>
      <c r="K22" s="1">
        <v>0.99999999987231203</v>
      </c>
      <c r="L22" s="1">
        <v>1</v>
      </c>
      <c r="M22" s="1">
        <v>1</v>
      </c>
    </row>
    <row r="23" spans="1:13" x14ac:dyDescent="0.25">
      <c r="A23" s="1" t="s">
        <v>3434</v>
      </c>
      <c r="B23" s="1" t="s">
        <v>3548</v>
      </c>
      <c r="C23" s="1">
        <v>11</v>
      </c>
      <c r="D23" s="1">
        <v>1.35635018495684</v>
      </c>
      <c r="E23" s="1">
        <v>9.1217708823999599E-3</v>
      </c>
      <c r="F23" s="1" t="s">
        <v>3549</v>
      </c>
      <c r="G23" s="1">
        <v>727</v>
      </c>
      <c r="H23" s="1">
        <v>97</v>
      </c>
      <c r="I23" s="1">
        <v>16792</v>
      </c>
      <c r="J23" s="1">
        <v>2.6193224521051</v>
      </c>
      <c r="K23" s="1">
        <v>0.99999999996392197</v>
      </c>
      <c r="L23" s="1">
        <v>1</v>
      </c>
      <c r="M23" s="1">
        <v>1</v>
      </c>
    </row>
    <row r="24" spans="1:13" x14ac:dyDescent="0.25">
      <c r="A24" s="1" t="s">
        <v>3434</v>
      </c>
      <c r="B24" s="1" t="s">
        <v>3550</v>
      </c>
      <c r="C24" s="1">
        <v>5</v>
      </c>
      <c r="D24" s="1">
        <v>0.61652281134401898</v>
      </c>
      <c r="E24" s="1">
        <v>1.1524332381197801E-2</v>
      </c>
      <c r="F24" s="1" t="s">
        <v>3551</v>
      </c>
      <c r="G24" s="1">
        <v>727</v>
      </c>
      <c r="H24" s="1">
        <v>21</v>
      </c>
      <c r="I24" s="1">
        <v>16792</v>
      </c>
      <c r="J24" s="1">
        <v>5.4994432435973</v>
      </c>
      <c r="K24" s="1">
        <v>0.99999999999993805</v>
      </c>
      <c r="L24" s="1">
        <v>1</v>
      </c>
      <c r="M24" s="1">
        <v>1</v>
      </c>
    </row>
    <row r="25" spans="1:13" x14ac:dyDescent="0.25">
      <c r="A25" s="1" t="s">
        <v>3434</v>
      </c>
      <c r="B25" s="1" t="s">
        <v>3552</v>
      </c>
      <c r="C25" s="1">
        <v>12</v>
      </c>
      <c r="D25" s="1">
        <v>1.4796547472256401</v>
      </c>
      <c r="E25" s="1">
        <v>1.24671703552035E-2</v>
      </c>
      <c r="F25" s="1" t="s">
        <v>3553</v>
      </c>
      <c r="G25" s="1">
        <v>727</v>
      </c>
      <c r="H25" s="1">
        <v>117</v>
      </c>
      <c r="I25" s="1">
        <v>16792</v>
      </c>
      <c r="J25" s="1">
        <v>2.36899093570345</v>
      </c>
      <c r="K25" s="1">
        <v>0.999999999999995</v>
      </c>
      <c r="L25" s="1">
        <v>1</v>
      </c>
      <c r="M25" s="1">
        <v>1</v>
      </c>
    </row>
    <row r="26" spans="1:13" x14ac:dyDescent="0.25">
      <c r="A26" s="1" t="s">
        <v>3434</v>
      </c>
      <c r="B26" s="1" t="s">
        <v>3554</v>
      </c>
      <c r="C26" s="1">
        <v>16</v>
      </c>
      <c r="D26" s="1">
        <v>1.97287299630086</v>
      </c>
      <c r="E26" s="1">
        <v>1.26863285988023E-2</v>
      </c>
      <c r="F26" s="1" t="s">
        <v>3555</v>
      </c>
      <c r="G26" s="1">
        <v>727</v>
      </c>
      <c r="H26" s="1">
        <v>182</v>
      </c>
      <c r="I26" s="1">
        <v>16792</v>
      </c>
      <c r="J26" s="1">
        <v>2.0305636591743799</v>
      </c>
      <c r="K26" s="1">
        <v>0.999999999999997</v>
      </c>
      <c r="L26" s="1">
        <v>1</v>
      </c>
      <c r="M26" s="1">
        <v>1</v>
      </c>
    </row>
    <row r="27" spans="1:13" x14ac:dyDescent="0.25">
      <c r="A27" s="1" t="s">
        <v>3434</v>
      </c>
      <c r="B27" s="1" t="s">
        <v>3556</v>
      </c>
      <c r="C27" s="1">
        <v>9</v>
      </c>
      <c r="D27" s="1">
        <v>1.1097410604192299</v>
      </c>
      <c r="E27" s="1">
        <v>1.4341700488264299E-2</v>
      </c>
      <c r="F27" s="1" t="s">
        <v>3557</v>
      </c>
      <c r="G27" s="1">
        <v>727</v>
      </c>
      <c r="H27" s="1">
        <v>74</v>
      </c>
      <c r="I27" s="1">
        <v>16792</v>
      </c>
      <c r="J27" s="1">
        <v>2.8091750622699698</v>
      </c>
      <c r="K27" s="1">
        <v>1</v>
      </c>
      <c r="L27" s="1">
        <v>1</v>
      </c>
      <c r="M27" s="1">
        <v>1</v>
      </c>
    </row>
    <row r="28" spans="1:13" x14ac:dyDescent="0.25">
      <c r="A28" s="1" t="s">
        <v>3434</v>
      </c>
      <c r="B28" s="1" t="s">
        <v>3558</v>
      </c>
      <c r="C28" s="1">
        <v>31</v>
      </c>
      <c r="D28" s="1">
        <v>3.8224414303329199</v>
      </c>
      <c r="E28" s="1">
        <v>1.4918491198506899E-2</v>
      </c>
      <c r="F28" s="1" t="s">
        <v>3559</v>
      </c>
      <c r="G28" s="1">
        <v>727</v>
      </c>
      <c r="H28" s="1">
        <v>456</v>
      </c>
      <c r="I28" s="1">
        <v>16792</v>
      </c>
      <c r="J28" s="1">
        <v>1.57023576823765</v>
      </c>
      <c r="K28" s="1">
        <v>1</v>
      </c>
      <c r="L28" s="1">
        <v>1</v>
      </c>
      <c r="M28" s="1">
        <v>1</v>
      </c>
    </row>
    <row r="29" spans="1:13" x14ac:dyDescent="0.25">
      <c r="A29" s="1" t="s">
        <v>3434</v>
      </c>
      <c r="B29" s="1" t="s">
        <v>3560</v>
      </c>
      <c r="C29" s="1">
        <v>13</v>
      </c>
      <c r="D29" s="1">
        <v>1.6029593094944501</v>
      </c>
      <c r="E29" s="1">
        <v>1.5722979415425099E-2</v>
      </c>
      <c r="F29" s="1" t="s">
        <v>3561</v>
      </c>
      <c r="G29" s="1">
        <v>727</v>
      </c>
      <c r="H29" s="1">
        <v>137</v>
      </c>
      <c r="I29" s="1">
        <v>16792</v>
      </c>
      <c r="J29" s="1">
        <v>2.1917489131416898</v>
      </c>
      <c r="K29" s="1">
        <v>1</v>
      </c>
      <c r="L29" s="1">
        <v>1</v>
      </c>
      <c r="M29" s="1">
        <v>1</v>
      </c>
    </row>
    <row r="30" spans="1:13" x14ac:dyDescent="0.25">
      <c r="A30" s="1" t="s">
        <v>3434</v>
      </c>
      <c r="B30" s="1" t="s">
        <v>3562</v>
      </c>
      <c r="C30" s="1">
        <v>7</v>
      </c>
      <c r="D30" s="1">
        <v>0.86313193588162695</v>
      </c>
      <c r="E30" s="1">
        <v>1.6742723142129601E-2</v>
      </c>
      <c r="F30" s="1" t="s">
        <v>3563</v>
      </c>
      <c r="G30" s="1">
        <v>727</v>
      </c>
      <c r="H30" s="1">
        <v>48</v>
      </c>
      <c r="I30" s="1">
        <v>16792</v>
      </c>
      <c r="J30" s="1">
        <v>3.36840898670334</v>
      </c>
      <c r="K30" s="1">
        <v>1</v>
      </c>
      <c r="L30" s="1">
        <v>1</v>
      </c>
      <c r="M30" s="1">
        <v>1</v>
      </c>
    </row>
    <row r="31" spans="1:13" x14ac:dyDescent="0.25">
      <c r="A31" s="1" t="s">
        <v>3434</v>
      </c>
      <c r="B31" s="1" t="s">
        <v>3564</v>
      </c>
      <c r="C31" s="1">
        <v>3</v>
      </c>
      <c r="D31" s="1">
        <v>0.36991368680641101</v>
      </c>
      <c r="E31" s="1">
        <v>1.7109355199347899E-2</v>
      </c>
      <c r="F31" s="1" t="s">
        <v>3565</v>
      </c>
      <c r="G31" s="1">
        <v>727</v>
      </c>
      <c r="H31" s="1">
        <v>5</v>
      </c>
      <c r="I31" s="1">
        <v>16792</v>
      </c>
      <c r="J31" s="1">
        <v>13.858596973865099</v>
      </c>
      <c r="K31" s="1">
        <v>1</v>
      </c>
      <c r="L31" s="1">
        <v>1</v>
      </c>
      <c r="M31" s="1">
        <v>1</v>
      </c>
    </row>
    <row r="32" spans="1:13" x14ac:dyDescent="0.25">
      <c r="A32" s="1" t="s">
        <v>3434</v>
      </c>
      <c r="B32" s="1" t="s">
        <v>3566</v>
      </c>
      <c r="C32" s="1">
        <v>13</v>
      </c>
      <c r="D32" s="1">
        <v>1.6029593094944501</v>
      </c>
      <c r="E32" s="1">
        <v>1.74485609837348E-2</v>
      </c>
      <c r="F32" s="1" t="s">
        <v>3567</v>
      </c>
      <c r="G32" s="1">
        <v>727</v>
      </c>
      <c r="H32" s="1">
        <v>139</v>
      </c>
      <c r="I32" s="1">
        <v>16792</v>
      </c>
      <c r="J32" s="1">
        <v>2.16021295755692</v>
      </c>
      <c r="K32" s="1">
        <v>1</v>
      </c>
      <c r="L32" s="1">
        <v>1</v>
      </c>
      <c r="M32" s="1">
        <v>1</v>
      </c>
    </row>
    <row r="33" spans="1:13" x14ac:dyDescent="0.25">
      <c r="A33" s="1" t="s">
        <v>3434</v>
      </c>
      <c r="B33" s="1" t="s">
        <v>3568</v>
      </c>
      <c r="C33" s="1">
        <v>5</v>
      </c>
      <c r="D33" s="1">
        <v>0.61652281134401898</v>
      </c>
      <c r="E33" s="1">
        <v>1.8475184620457601E-2</v>
      </c>
      <c r="F33" s="1" t="s">
        <v>3569</v>
      </c>
      <c r="G33" s="1">
        <v>727</v>
      </c>
      <c r="H33" s="1">
        <v>24</v>
      </c>
      <c r="I33" s="1">
        <v>16792</v>
      </c>
      <c r="J33" s="1">
        <v>4.8120128381476297</v>
      </c>
      <c r="K33" s="1">
        <v>1</v>
      </c>
      <c r="L33" s="1">
        <v>1</v>
      </c>
      <c r="M33" s="1">
        <v>1</v>
      </c>
    </row>
    <row r="34" spans="1:13" x14ac:dyDescent="0.25">
      <c r="A34" s="1" t="s">
        <v>3434</v>
      </c>
      <c r="B34" s="1" t="s">
        <v>3457</v>
      </c>
      <c r="C34" s="1">
        <v>8</v>
      </c>
      <c r="D34" s="1">
        <v>0.986436498150431</v>
      </c>
      <c r="E34" s="1">
        <v>2.0133821989677499E-2</v>
      </c>
      <c r="F34" s="1" t="s">
        <v>3570</v>
      </c>
      <c r="G34" s="1">
        <v>727</v>
      </c>
      <c r="H34" s="1">
        <v>64</v>
      </c>
      <c r="I34" s="1">
        <v>16792</v>
      </c>
      <c r="J34" s="1">
        <v>2.8872077028885799</v>
      </c>
      <c r="K34" s="1">
        <v>1</v>
      </c>
      <c r="L34" s="1">
        <v>1</v>
      </c>
      <c r="M34" s="1">
        <v>1</v>
      </c>
    </row>
    <row r="35" spans="1:13" x14ac:dyDescent="0.25">
      <c r="A35" s="1" t="s">
        <v>3434</v>
      </c>
      <c r="B35" s="1" t="s">
        <v>3447</v>
      </c>
      <c r="C35" s="1">
        <v>7</v>
      </c>
      <c r="D35" s="1">
        <v>0.86313193588162695</v>
      </c>
      <c r="E35" s="1">
        <v>2.0172847593723901E-2</v>
      </c>
      <c r="F35" s="1" t="s">
        <v>3571</v>
      </c>
      <c r="G35" s="1">
        <v>727</v>
      </c>
      <c r="H35" s="1">
        <v>50</v>
      </c>
      <c r="I35" s="1">
        <v>16792</v>
      </c>
      <c r="J35" s="1">
        <v>3.2336726272352099</v>
      </c>
      <c r="K35" s="1">
        <v>1</v>
      </c>
      <c r="L35" s="1">
        <v>1</v>
      </c>
      <c r="M35" s="1">
        <v>1</v>
      </c>
    </row>
    <row r="36" spans="1:13" x14ac:dyDescent="0.25">
      <c r="A36" s="1" t="s">
        <v>3434</v>
      </c>
      <c r="B36" s="1" t="s">
        <v>3572</v>
      </c>
      <c r="C36" s="1">
        <v>9</v>
      </c>
      <c r="D36" s="1">
        <v>1.1097410604192299</v>
      </c>
      <c r="E36" s="1">
        <v>2.0607535329584498E-2</v>
      </c>
      <c r="F36" s="1" t="s">
        <v>3573</v>
      </c>
      <c r="G36" s="1">
        <v>727</v>
      </c>
      <c r="H36" s="1">
        <v>79</v>
      </c>
      <c r="I36" s="1">
        <v>16792</v>
      </c>
      <c r="J36" s="1">
        <v>2.6313791722528799</v>
      </c>
      <c r="K36" s="1">
        <v>1</v>
      </c>
      <c r="L36" s="1">
        <v>1</v>
      </c>
      <c r="M36" s="1">
        <v>1</v>
      </c>
    </row>
    <row r="37" spans="1:13" x14ac:dyDescent="0.25">
      <c r="A37" s="1" t="s">
        <v>3434</v>
      </c>
      <c r="B37" s="1" t="s">
        <v>3574</v>
      </c>
      <c r="C37" s="1">
        <v>6</v>
      </c>
      <c r="D37" s="1">
        <v>0.73982737361282302</v>
      </c>
      <c r="E37" s="1">
        <v>2.06554287080793E-2</v>
      </c>
      <c r="F37" s="1" t="s">
        <v>3575</v>
      </c>
      <c r="G37" s="1">
        <v>727</v>
      </c>
      <c r="H37" s="1">
        <v>37</v>
      </c>
      <c r="I37" s="1">
        <v>16792</v>
      </c>
      <c r="J37" s="1">
        <v>3.7455667496932898</v>
      </c>
      <c r="K37" s="1">
        <v>1</v>
      </c>
      <c r="L37" s="1">
        <v>1</v>
      </c>
      <c r="M37" s="1">
        <v>1</v>
      </c>
    </row>
    <row r="38" spans="1:13" x14ac:dyDescent="0.25">
      <c r="A38" s="1" t="s">
        <v>3434</v>
      </c>
      <c r="B38" s="1" t="s">
        <v>3576</v>
      </c>
      <c r="C38" s="1">
        <v>9</v>
      </c>
      <c r="D38" s="1">
        <v>1.1097410604192299</v>
      </c>
      <c r="E38" s="1">
        <v>2.2062063668806201E-2</v>
      </c>
      <c r="F38" s="1" t="s">
        <v>3577</v>
      </c>
      <c r="G38" s="1">
        <v>727</v>
      </c>
      <c r="H38" s="1">
        <v>80</v>
      </c>
      <c r="I38" s="1">
        <v>16792</v>
      </c>
      <c r="J38" s="1">
        <v>2.59848693259972</v>
      </c>
      <c r="K38" s="1">
        <v>1</v>
      </c>
      <c r="L38" s="1">
        <v>1</v>
      </c>
      <c r="M38" s="1">
        <v>1</v>
      </c>
    </row>
    <row r="39" spans="1:13" x14ac:dyDescent="0.25">
      <c r="A39" s="1" t="s">
        <v>3434</v>
      </c>
      <c r="B39" s="1" t="s">
        <v>3578</v>
      </c>
      <c r="C39" s="1">
        <v>6</v>
      </c>
      <c r="D39" s="1">
        <v>0.73982737361282302</v>
      </c>
      <c r="E39" s="1">
        <v>2.2964862494515601E-2</v>
      </c>
      <c r="F39" s="1" t="s">
        <v>3579</v>
      </c>
      <c r="G39" s="1">
        <v>727</v>
      </c>
      <c r="H39" s="1">
        <v>38</v>
      </c>
      <c r="I39" s="1">
        <v>16792</v>
      </c>
      <c r="J39" s="1">
        <v>3.64699920364873</v>
      </c>
      <c r="K39" s="1">
        <v>1</v>
      </c>
      <c r="L39" s="1">
        <v>1</v>
      </c>
      <c r="M39" s="1">
        <v>1</v>
      </c>
    </row>
    <row r="40" spans="1:13" x14ac:dyDescent="0.25">
      <c r="A40" s="1" t="s">
        <v>3434</v>
      </c>
      <c r="B40" s="1" t="s">
        <v>3580</v>
      </c>
      <c r="C40" s="1">
        <v>4</v>
      </c>
      <c r="D40" s="1">
        <v>0.493218249075215</v>
      </c>
      <c r="E40" s="1">
        <v>2.4821680656603399E-2</v>
      </c>
      <c r="F40" s="1" t="s">
        <v>3581</v>
      </c>
      <c r="G40" s="1">
        <v>727</v>
      </c>
      <c r="H40" s="1">
        <v>15</v>
      </c>
      <c r="I40" s="1">
        <v>16792</v>
      </c>
      <c r="J40" s="1">
        <v>6.15937643282897</v>
      </c>
      <c r="K40" s="1">
        <v>1</v>
      </c>
      <c r="L40" s="1">
        <v>1</v>
      </c>
      <c r="M40" s="1">
        <v>1</v>
      </c>
    </row>
    <row r="41" spans="1:13" x14ac:dyDescent="0.25">
      <c r="A41" s="1" t="s">
        <v>3434</v>
      </c>
      <c r="B41" s="1" t="s">
        <v>3582</v>
      </c>
      <c r="C41" s="1">
        <v>3</v>
      </c>
      <c r="D41" s="1">
        <v>0.36991368680641101</v>
      </c>
      <c r="E41" s="1">
        <v>2.4934401492235699E-2</v>
      </c>
      <c r="F41" s="1" t="s">
        <v>3583</v>
      </c>
      <c r="G41" s="1">
        <v>727</v>
      </c>
      <c r="H41" s="1">
        <v>6</v>
      </c>
      <c r="I41" s="1">
        <v>16792</v>
      </c>
      <c r="J41" s="1">
        <v>11.5488308115543</v>
      </c>
      <c r="K41" s="1">
        <v>1</v>
      </c>
      <c r="L41" s="1">
        <v>1</v>
      </c>
      <c r="M41" s="1">
        <v>1</v>
      </c>
    </row>
    <row r="42" spans="1:13" x14ac:dyDescent="0.25">
      <c r="A42" s="1" t="s">
        <v>3434</v>
      </c>
      <c r="B42" s="1" t="s">
        <v>3584</v>
      </c>
      <c r="C42" s="1">
        <v>5</v>
      </c>
      <c r="D42" s="1">
        <v>0.61652281134401898</v>
      </c>
      <c r="E42" s="1">
        <v>2.7567338307607402E-2</v>
      </c>
      <c r="F42" s="1" t="s">
        <v>3585</v>
      </c>
      <c r="G42" s="1">
        <v>727</v>
      </c>
      <c r="H42" s="1">
        <v>27</v>
      </c>
      <c r="I42" s="1">
        <v>16792</v>
      </c>
      <c r="J42" s="1">
        <v>4.2773447450201196</v>
      </c>
      <c r="K42" s="1">
        <v>1</v>
      </c>
      <c r="L42" s="1">
        <v>1</v>
      </c>
      <c r="M42" s="1">
        <v>1</v>
      </c>
    </row>
    <row r="43" spans="1:13" x14ac:dyDescent="0.25">
      <c r="A43" s="1" t="s">
        <v>3434</v>
      </c>
      <c r="B43" s="1" t="s">
        <v>3586</v>
      </c>
      <c r="C43" s="1">
        <v>5</v>
      </c>
      <c r="D43" s="1">
        <v>0.61652281134401898</v>
      </c>
      <c r="E43" s="1">
        <v>2.7567338307607402E-2</v>
      </c>
      <c r="F43" s="1" t="s">
        <v>3587</v>
      </c>
      <c r="G43" s="1">
        <v>727</v>
      </c>
      <c r="H43" s="1">
        <v>27</v>
      </c>
      <c r="I43" s="1">
        <v>16792</v>
      </c>
      <c r="J43" s="1">
        <v>4.2773447450201196</v>
      </c>
      <c r="K43" s="1">
        <v>1</v>
      </c>
      <c r="L43" s="1">
        <v>1</v>
      </c>
      <c r="M43" s="1">
        <v>1</v>
      </c>
    </row>
    <row r="44" spans="1:13" x14ac:dyDescent="0.25">
      <c r="A44" s="1" t="s">
        <v>3434</v>
      </c>
      <c r="B44" s="1" t="s">
        <v>3588</v>
      </c>
      <c r="C44" s="1">
        <v>4</v>
      </c>
      <c r="D44" s="1">
        <v>0.493218249075215</v>
      </c>
      <c r="E44" s="1">
        <v>2.9589942532041801E-2</v>
      </c>
      <c r="F44" s="1" t="s">
        <v>3589</v>
      </c>
      <c r="G44" s="1">
        <v>727</v>
      </c>
      <c r="H44" s="1">
        <v>16</v>
      </c>
      <c r="I44" s="1">
        <v>16792</v>
      </c>
      <c r="J44" s="1">
        <v>5.7744154057771597</v>
      </c>
      <c r="K44" s="1">
        <v>1</v>
      </c>
      <c r="L44" s="1">
        <v>1</v>
      </c>
      <c r="M44" s="1">
        <v>1</v>
      </c>
    </row>
    <row r="45" spans="1:13" x14ac:dyDescent="0.25">
      <c r="A45" s="1" t="s">
        <v>3434</v>
      </c>
      <c r="B45" s="1" t="s">
        <v>3590</v>
      </c>
      <c r="C45" s="1">
        <v>4</v>
      </c>
      <c r="D45" s="1">
        <v>0.493218249075215</v>
      </c>
      <c r="E45" s="1">
        <v>2.9589942532041801E-2</v>
      </c>
      <c r="F45" s="1" t="s">
        <v>3591</v>
      </c>
      <c r="G45" s="1">
        <v>727</v>
      </c>
      <c r="H45" s="1">
        <v>16</v>
      </c>
      <c r="I45" s="1">
        <v>16792</v>
      </c>
      <c r="J45" s="1">
        <v>5.7744154057771597</v>
      </c>
      <c r="K45" s="1">
        <v>1</v>
      </c>
      <c r="L45" s="1">
        <v>1</v>
      </c>
      <c r="M45" s="1">
        <v>1</v>
      </c>
    </row>
    <row r="46" spans="1:13" x14ac:dyDescent="0.25">
      <c r="A46" s="1" t="s">
        <v>3434</v>
      </c>
      <c r="B46" s="1" t="s">
        <v>3592</v>
      </c>
      <c r="C46" s="1">
        <v>6</v>
      </c>
      <c r="D46" s="1">
        <v>0.73982737361282302</v>
      </c>
      <c r="E46" s="1">
        <v>3.0869400208835399E-2</v>
      </c>
      <c r="F46" s="1" t="s">
        <v>3593</v>
      </c>
      <c r="G46" s="1">
        <v>727</v>
      </c>
      <c r="H46" s="1">
        <v>41</v>
      </c>
      <c r="I46" s="1">
        <v>16792</v>
      </c>
      <c r="J46" s="1">
        <v>3.3801456033817501</v>
      </c>
      <c r="K46" s="1">
        <v>1</v>
      </c>
      <c r="L46" s="1">
        <v>1</v>
      </c>
      <c r="M46" s="1">
        <v>1</v>
      </c>
    </row>
    <row r="47" spans="1:13" x14ac:dyDescent="0.25">
      <c r="A47" s="1" t="s">
        <v>3434</v>
      </c>
      <c r="B47" s="1" t="s">
        <v>3451</v>
      </c>
      <c r="C47" s="1">
        <v>13</v>
      </c>
      <c r="D47" s="1">
        <v>1.6029593094944501</v>
      </c>
      <c r="E47" s="1">
        <v>3.3746312521571599E-2</v>
      </c>
      <c r="F47" s="1" t="s">
        <v>3594</v>
      </c>
      <c r="G47" s="1">
        <v>727</v>
      </c>
      <c r="H47" s="1">
        <v>153</v>
      </c>
      <c r="I47" s="1">
        <v>16792</v>
      </c>
      <c r="J47" s="1">
        <v>1.9625464124209899</v>
      </c>
      <c r="K47" s="1">
        <v>1</v>
      </c>
      <c r="L47" s="1">
        <v>1</v>
      </c>
      <c r="M47" s="1">
        <v>1</v>
      </c>
    </row>
    <row r="48" spans="1:13" x14ac:dyDescent="0.25">
      <c r="A48" s="1" t="s">
        <v>3434</v>
      </c>
      <c r="B48" s="1" t="s">
        <v>3595</v>
      </c>
      <c r="C48" s="1">
        <v>10</v>
      </c>
      <c r="D48" s="1">
        <v>1.23304562268803</v>
      </c>
      <c r="E48" s="1">
        <v>3.4214301089052497E-2</v>
      </c>
      <c r="F48" s="1" t="s">
        <v>3596</v>
      </c>
      <c r="G48" s="1">
        <v>727</v>
      </c>
      <c r="H48" s="1">
        <v>103</v>
      </c>
      <c r="I48" s="1">
        <v>16792</v>
      </c>
      <c r="J48" s="1">
        <v>2.24249141971928</v>
      </c>
      <c r="K48" s="1">
        <v>1</v>
      </c>
      <c r="L48" s="1">
        <v>1</v>
      </c>
      <c r="M48" s="1">
        <v>1</v>
      </c>
    </row>
    <row r="49" spans="1:13" x14ac:dyDescent="0.25">
      <c r="A49" s="1" t="s">
        <v>3434</v>
      </c>
      <c r="B49" s="1" t="s">
        <v>3597</v>
      </c>
      <c r="C49" s="1">
        <v>4</v>
      </c>
      <c r="D49" s="1">
        <v>0.493218249075215</v>
      </c>
      <c r="E49" s="1">
        <v>3.4804528531901698E-2</v>
      </c>
      <c r="F49" s="1" t="s">
        <v>3598</v>
      </c>
      <c r="G49" s="1">
        <v>727</v>
      </c>
      <c r="H49" s="1">
        <v>17</v>
      </c>
      <c r="I49" s="1">
        <v>16792</v>
      </c>
      <c r="J49" s="1">
        <v>5.4347439113196803</v>
      </c>
      <c r="K49" s="1">
        <v>1</v>
      </c>
      <c r="L49" s="1">
        <v>1</v>
      </c>
      <c r="M49" s="1">
        <v>1</v>
      </c>
    </row>
    <row r="50" spans="1:13" x14ac:dyDescent="0.25">
      <c r="A50" s="1" t="s">
        <v>3434</v>
      </c>
      <c r="B50" s="1" t="s">
        <v>3599</v>
      </c>
      <c r="C50" s="1">
        <v>4</v>
      </c>
      <c r="D50" s="1">
        <v>0.493218249075215</v>
      </c>
      <c r="E50" s="1">
        <v>3.4804528531901698E-2</v>
      </c>
      <c r="F50" s="1" t="s">
        <v>3600</v>
      </c>
      <c r="G50" s="1">
        <v>727</v>
      </c>
      <c r="H50" s="1">
        <v>17</v>
      </c>
      <c r="I50" s="1">
        <v>16792</v>
      </c>
      <c r="J50" s="1">
        <v>5.4347439113196803</v>
      </c>
      <c r="K50" s="1">
        <v>1</v>
      </c>
      <c r="L50" s="1">
        <v>1</v>
      </c>
      <c r="M50" s="1">
        <v>1</v>
      </c>
    </row>
    <row r="51" spans="1:13" x14ac:dyDescent="0.25">
      <c r="A51" s="1" t="s">
        <v>3434</v>
      </c>
      <c r="B51" s="1" t="s">
        <v>3462</v>
      </c>
      <c r="C51" s="1">
        <v>21</v>
      </c>
      <c r="D51" s="1">
        <v>2.58939580764488</v>
      </c>
      <c r="E51" s="1">
        <v>3.5633764677876101E-2</v>
      </c>
      <c r="F51" s="1" t="s">
        <v>3601</v>
      </c>
      <c r="G51" s="1">
        <v>727</v>
      </c>
      <c r="H51" s="1">
        <v>299</v>
      </c>
      <c r="I51" s="1">
        <v>16792</v>
      </c>
      <c r="J51" s="1">
        <v>1.6222437929273601</v>
      </c>
      <c r="K51" s="1">
        <v>1</v>
      </c>
      <c r="L51" s="1">
        <v>1</v>
      </c>
      <c r="M51" s="1">
        <v>1</v>
      </c>
    </row>
    <row r="52" spans="1:13" x14ac:dyDescent="0.25">
      <c r="A52" s="1" t="s">
        <v>3434</v>
      </c>
      <c r="B52" s="1" t="s">
        <v>3484</v>
      </c>
      <c r="C52" s="1">
        <v>16</v>
      </c>
      <c r="D52" s="1">
        <v>1.97287299630086</v>
      </c>
      <c r="E52" s="1">
        <v>3.6765945847365998E-2</v>
      </c>
      <c r="F52" s="1" t="s">
        <v>3602</v>
      </c>
      <c r="G52" s="1">
        <v>727</v>
      </c>
      <c r="H52" s="1">
        <v>208</v>
      </c>
      <c r="I52" s="1">
        <v>16792</v>
      </c>
      <c r="J52" s="1">
        <v>1.7767432017775799</v>
      </c>
      <c r="K52" s="1">
        <v>1</v>
      </c>
      <c r="L52" s="1">
        <v>1</v>
      </c>
      <c r="M52" s="1">
        <v>1</v>
      </c>
    </row>
    <row r="53" spans="1:13" x14ac:dyDescent="0.25">
      <c r="A53" s="1" t="s">
        <v>3434</v>
      </c>
      <c r="B53" s="1" t="s">
        <v>3603</v>
      </c>
      <c r="C53" s="1">
        <v>6</v>
      </c>
      <c r="D53" s="1">
        <v>0.73982737361282302</v>
      </c>
      <c r="E53" s="1">
        <v>3.6980282234121302E-2</v>
      </c>
      <c r="F53" s="1" t="s">
        <v>3604</v>
      </c>
      <c r="G53" s="1">
        <v>727</v>
      </c>
      <c r="H53" s="1">
        <v>43</v>
      </c>
      <c r="I53" s="1">
        <v>16792</v>
      </c>
      <c r="J53" s="1">
        <v>3.2229295288058499</v>
      </c>
      <c r="K53" s="1">
        <v>1</v>
      </c>
      <c r="L53" s="1">
        <v>1</v>
      </c>
      <c r="M53" s="1">
        <v>1</v>
      </c>
    </row>
    <row r="54" spans="1:13" x14ac:dyDescent="0.25">
      <c r="A54" s="1" t="s">
        <v>3434</v>
      </c>
      <c r="B54" s="1" t="s">
        <v>3605</v>
      </c>
      <c r="C54" s="1">
        <v>7</v>
      </c>
      <c r="D54" s="1">
        <v>0.86313193588162695</v>
      </c>
      <c r="E54" s="1">
        <v>3.8573644203123598E-2</v>
      </c>
      <c r="F54" s="1" t="s">
        <v>3606</v>
      </c>
      <c r="G54" s="1">
        <v>727</v>
      </c>
      <c r="H54" s="1">
        <v>58</v>
      </c>
      <c r="I54" s="1">
        <v>16792</v>
      </c>
      <c r="J54" s="1">
        <v>2.7876488165820801</v>
      </c>
      <c r="K54" s="1">
        <v>1</v>
      </c>
      <c r="L54" s="1">
        <v>1</v>
      </c>
      <c r="M54" s="1">
        <v>1</v>
      </c>
    </row>
    <row r="55" spans="1:13" x14ac:dyDescent="0.25">
      <c r="A55" s="1" t="s">
        <v>3434</v>
      </c>
      <c r="B55" s="1" t="s">
        <v>3607</v>
      </c>
      <c r="C55" s="1">
        <v>5</v>
      </c>
      <c r="D55" s="1">
        <v>0.61652281134401898</v>
      </c>
      <c r="E55" s="1">
        <v>3.8911930550860598E-2</v>
      </c>
      <c r="F55" s="1" t="s">
        <v>3608</v>
      </c>
      <c r="G55" s="1">
        <v>727</v>
      </c>
      <c r="H55" s="1">
        <v>30</v>
      </c>
      <c r="I55" s="1">
        <v>16792</v>
      </c>
      <c r="J55" s="1">
        <v>3.8496102705181099</v>
      </c>
      <c r="K55" s="1">
        <v>1</v>
      </c>
      <c r="L55" s="1">
        <v>1</v>
      </c>
      <c r="M55" s="1">
        <v>1</v>
      </c>
    </row>
    <row r="56" spans="1:13" x14ac:dyDescent="0.25">
      <c r="A56" s="1" t="s">
        <v>3434</v>
      </c>
      <c r="B56" s="1" t="s">
        <v>3609</v>
      </c>
      <c r="C56" s="1">
        <v>80</v>
      </c>
      <c r="D56" s="1">
        <v>9.8643649815043108</v>
      </c>
      <c r="E56" s="1">
        <v>3.92554780071502E-2</v>
      </c>
      <c r="F56" s="1" t="s">
        <v>3610</v>
      </c>
      <c r="G56" s="1">
        <v>727</v>
      </c>
      <c r="H56" s="1">
        <v>1504</v>
      </c>
      <c r="I56" s="1">
        <v>16792</v>
      </c>
      <c r="J56" s="1">
        <v>1.2285990225057799</v>
      </c>
      <c r="K56" s="1">
        <v>1</v>
      </c>
      <c r="L56" s="1">
        <v>1</v>
      </c>
      <c r="M56" s="1">
        <v>1</v>
      </c>
    </row>
    <row r="57" spans="1:13" x14ac:dyDescent="0.25">
      <c r="A57" s="1" t="s">
        <v>3434</v>
      </c>
      <c r="B57" s="1" t="s">
        <v>3490</v>
      </c>
      <c r="C57" s="1">
        <v>6</v>
      </c>
      <c r="D57" s="1">
        <v>0.73982737361282302</v>
      </c>
      <c r="E57" s="1">
        <v>4.0294462463648997E-2</v>
      </c>
      <c r="F57" s="1" t="s">
        <v>3611</v>
      </c>
      <c r="G57" s="1">
        <v>727</v>
      </c>
      <c r="H57" s="1">
        <v>44</v>
      </c>
      <c r="I57" s="1">
        <v>16792</v>
      </c>
      <c r="J57" s="1">
        <v>3.1496811304238999</v>
      </c>
      <c r="K57" s="1">
        <v>1</v>
      </c>
      <c r="L57" s="1">
        <v>1</v>
      </c>
      <c r="M57" s="1">
        <v>1</v>
      </c>
    </row>
    <row r="58" spans="1:13" x14ac:dyDescent="0.25">
      <c r="A58" s="1" t="s">
        <v>3434</v>
      </c>
      <c r="B58" s="1" t="s">
        <v>3441</v>
      </c>
      <c r="C58" s="1">
        <v>8</v>
      </c>
      <c r="D58" s="1">
        <v>0.986436498150431</v>
      </c>
      <c r="E58" s="1">
        <v>4.3068151944741603E-2</v>
      </c>
      <c r="F58" s="1" t="s">
        <v>3612</v>
      </c>
      <c r="G58" s="1">
        <v>727</v>
      </c>
      <c r="H58" s="1">
        <v>75</v>
      </c>
      <c r="I58" s="1">
        <v>16792</v>
      </c>
      <c r="J58" s="1">
        <v>2.4637505731315898</v>
      </c>
      <c r="K58" s="1">
        <v>1</v>
      </c>
      <c r="L58" s="1">
        <v>1</v>
      </c>
      <c r="M58" s="1">
        <v>1</v>
      </c>
    </row>
    <row r="59" spans="1:13" x14ac:dyDescent="0.25">
      <c r="A59" s="1" t="s">
        <v>3434</v>
      </c>
      <c r="B59" s="1" t="s">
        <v>3613</v>
      </c>
      <c r="C59" s="1">
        <v>5</v>
      </c>
      <c r="D59" s="1">
        <v>0.61652281134401898</v>
      </c>
      <c r="E59" s="1">
        <v>4.3202867873271898E-2</v>
      </c>
      <c r="F59" s="1" t="s">
        <v>3614</v>
      </c>
      <c r="G59" s="1">
        <v>727</v>
      </c>
      <c r="H59" s="1">
        <v>31</v>
      </c>
      <c r="I59" s="1">
        <v>16792</v>
      </c>
      <c r="J59" s="1">
        <v>3.7254292940497802</v>
      </c>
      <c r="K59" s="1">
        <v>1</v>
      </c>
      <c r="L59" s="1">
        <v>1</v>
      </c>
      <c r="M59" s="1">
        <v>1</v>
      </c>
    </row>
    <row r="60" spans="1:13" x14ac:dyDescent="0.25">
      <c r="A60" s="1" t="s">
        <v>3434</v>
      </c>
      <c r="B60" s="1" t="s">
        <v>3615</v>
      </c>
      <c r="C60" s="1">
        <v>3</v>
      </c>
      <c r="D60" s="1">
        <v>0.36991368680641101</v>
      </c>
      <c r="E60" s="1">
        <v>4.39498606693626E-2</v>
      </c>
      <c r="F60" s="1" t="s">
        <v>3616</v>
      </c>
      <c r="G60" s="1">
        <v>727</v>
      </c>
      <c r="H60" s="1">
        <v>8</v>
      </c>
      <c r="I60" s="1">
        <v>16792</v>
      </c>
      <c r="J60" s="1">
        <v>8.66162310866574</v>
      </c>
      <c r="K60" s="1">
        <v>1</v>
      </c>
      <c r="L60" s="1">
        <v>1</v>
      </c>
      <c r="M60" s="1">
        <v>1</v>
      </c>
    </row>
    <row r="61" spans="1:13" x14ac:dyDescent="0.25">
      <c r="A61" s="1" t="s">
        <v>3434</v>
      </c>
      <c r="B61" s="1" t="s">
        <v>3449</v>
      </c>
      <c r="C61" s="1">
        <v>4</v>
      </c>
      <c r="D61" s="1">
        <v>0.493218249075215</v>
      </c>
      <c r="E61" s="1">
        <v>4.6547502526664099E-2</v>
      </c>
      <c r="F61" s="1" t="s">
        <v>3617</v>
      </c>
      <c r="G61" s="1">
        <v>727</v>
      </c>
      <c r="H61" s="1">
        <v>19</v>
      </c>
      <c r="I61" s="1">
        <v>16792</v>
      </c>
      <c r="J61" s="1">
        <v>4.8626656048649801</v>
      </c>
      <c r="K61" s="1">
        <v>1</v>
      </c>
      <c r="L61" s="1">
        <v>1</v>
      </c>
      <c r="M61" s="1">
        <v>1</v>
      </c>
    </row>
    <row r="62" spans="1:13" x14ac:dyDescent="0.25">
      <c r="A62" s="1" t="s">
        <v>3434</v>
      </c>
      <c r="B62" s="1" t="s">
        <v>3618</v>
      </c>
      <c r="C62" s="1">
        <v>4</v>
      </c>
      <c r="D62" s="1">
        <v>0.493218249075215</v>
      </c>
      <c r="E62" s="1">
        <v>4.6547502526664099E-2</v>
      </c>
      <c r="F62" s="1" t="s">
        <v>3619</v>
      </c>
      <c r="G62" s="1">
        <v>727</v>
      </c>
      <c r="H62" s="1">
        <v>19</v>
      </c>
      <c r="I62" s="1">
        <v>16792</v>
      </c>
      <c r="J62" s="1">
        <v>4.8626656048649801</v>
      </c>
      <c r="K62" s="1">
        <v>1</v>
      </c>
      <c r="L62" s="1">
        <v>1</v>
      </c>
      <c r="M62" s="1">
        <v>1</v>
      </c>
    </row>
    <row r="63" spans="1:13" x14ac:dyDescent="0.25">
      <c r="A63" s="1" t="s">
        <v>3434</v>
      </c>
      <c r="B63" s="1" t="s">
        <v>3620</v>
      </c>
      <c r="C63" s="1">
        <v>5</v>
      </c>
      <c r="D63" s="1">
        <v>0.61652281134401898</v>
      </c>
      <c r="E63" s="1">
        <v>4.7748907262533002E-2</v>
      </c>
      <c r="F63" s="1" t="s">
        <v>3621</v>
      </c>
      <c r="G63" s="1">
        <v>727</v>
      </c>
      <c r="H63" s="1">
        <v>32</v>
      </c>
      <c r="I63" s="1">
        <v>16792</v>
      </c>
      <c r="J63" s="1">
        <v>3.6090096286107198</v>
      </c>
      <c r="K63" s="1">
        <v>1</v>
      </c>
      <c r="L63" s="1">
        <v>1</v>
      </c>
      <c r="M63" s="1">
        <v>1</v>
      </c>
    </row>
    <row r="64" spans="1:13" x14ac:dyDescent="0.25">
      <c r="A64" s="1" t="s">
        <v>3434</v>
      </c>
      <c r="B64" s="1" t="s">
        <v>3622</v>
      </c>
      <c r="C64" s="1">
        <v>5</v>
      </c>
      <c r="D64" s="1">
        <v>0.61652281134401898</v>
      </c>
      <c r="E64" s="1">
        <v>4.7748907262533002E-2</v>
      </c>
      <c r="F64" s="1" t="s">
        <v>3623</v>
      </c>
      <c r="G64" s="1">
        <v>727</v>
      </c>
      <c r="H64" s="1">
        <v>32</v>
      </c>
      <c r="I64" s="1">
        <v>16792</v>
      </c>
      <c r="J64" s="1">
        <v>3.6090096286107198</v>
      </c>
      <c r="K64" s="1">
        <v>1</v>
      </c>
      <c r="L64" s="1">
        <v>1</v>
      </c>
      <c r="M64" s="1">
        <v>1</v>
      </c>
    </row>
    <row r="65" spans="1:13" x14ac:dyDescent="0.25">
      <c r="A65" s="1" t="s">
        <v>3434</v>
      </c>
      <c r="B65" s="1" t="s">
        <v>3624</v>
      </c>
      <c r="C65" s="1">
        <v>5</v>
      </c>
      <c r="D65" s="1">
        <v>0.61652281134401898</v>
      </c>
      <c r="E65" s="1">
        <v>5.2549129778669497E-2</v>
      </c>
      <c r="F65" s="1" t="s">
        <v>3625</v>
      </c>
      <c r="G65" s="1">
        <v>727</v>
      </c>
      <c r="H65" s="1">
        <v>33</v>
      </c>
      <c r="I65" s="1">
        <v>16792</v>
      </c>
      <c r="J65" s="1">
        <v>3.499645700471</v>
      </c>
      <c r="K65" s="1">
        <v>1</v>
      </c>
      <c r="L65" s="1">
        <v>1</v>
      </c>
      <c r="M65" s="1">
        <v>1</v>
      </c>
    </row>
    <row r="66" spans="1:13" x14ac:dyDescent="0.25">
      <c r="A66" s="1" t="s">
        <v>3434</v>
      </c>
      <c r="B66" s="1" t="s">
        <v>3626</v>
      </c>
      <c r="C66" s="1">
        <v>5</v>
      </c>
      <c r="D66" s="1">
        <v>0.61652281134401898</v>
      </c>
      <c r="E66" s="1">
        <v>5.2549129778669497E-2</v>
      </c>
      <c r="F66" s="1" t="s">
        <v>3623</v>
      </c>
      <c r="G66" s="1">
        <v>727</v>
      </c>
      <c r="H66" s="1">
        <v>33</v>
      </c>
      <c r="I66" s="1">
        <v>16792</v>
      </c>
      <c r="J66" s="1">
        <v>3.499645700471</v>
      </c>
      <c r="K66" s="1">
        <v>1</v>
      </c>
      <c r="L66" s="1">
        <v>1</v>
      </c>
      <c r="M66" s="1">
        <v>1</v>
      </c>
    </row>
    <row r="67" spans="1:13" x14ac:dyDescent="0.25">
      <c r="A67" s="1" t="s">
        <v>3434</v>
      </c>
      <c r="B67" s="1" t="s">
        <v>3627</v>
      </c>
      <c r="C67" s="1">
        <v>5</v>
      </c>
      <c r="D67" s="1">
        <v>0.61652281134401898</v>
      </c>
      <c r="E67" s="1">
        <v>5.2549129778669497E-2</v>
      </c>
      <c r="F67" s="1" t="s">
        <v>3628</v>
      </c>
      <c r="G67" s="1">
        <v>727</v>
      </c>
      <c r="H67" s="1">
        <v>33</v>
      </c>
      <c r="I67" s="1">
        <v>16792</v>
      </c>
      <c r="J67" s="1">
        <v>3.499645700471</v>
      </c>
      <c r="K67" s="1">
        <v>1</v>
      </c>
      <c r="L67" s="1">
        <v>1</v>
      </c>
      <c r="M67" s="1">
        <v>1</v>
      </c>
    </row>
    <row r="68" spans="1:13" x14ac:dyDescent="0.25">
      <c r="A68" s="1" t="s">
        <v>3434</v>
      </c>
      <c r="B68" s="1" t="s">
        <v>3629</v>
      </c>
      <c r="C68" s="1">
        <v>4</v>
      </c>
      <c r="D68" s="1">
        <v>0.493218249075215</v>
      </c>
      <c r="E68" s="1">
        <v>5.3058253233934899E-2</v>
      </c>
      <c r="F68" s="1" t="s">
        <v>3630</v>
      </c>
      <c r="G68" s="1">
        <v>727</v>
      </c>
      <c r="H68" s="1">
        <v>20</v>
      </c>
      <c r="I68" s="1">
        <v>16792</v>
      </c>
      <c r="J68" s="1">
        <v>4.6195323246217299</v>
      </c>
      <c r="K68" s="1">
        <v>1</v>
      </c>
      <c r="L68" s="1">
        <v>1</v>
      </c>
      <c r="M68" s="1">
        <v>1</v>
      </c>
    </row>
    <row r="69" spans="1:13" x14ac:dyDescent="0.25">
      <c r="A69" s="1" t="s">
        <v>3434</v>
      </c>
      <c r="B69" s="1" t="s">
        <v>3631</v>
      </c>
      <c r="C69" s="1">
        <v>3</v>
      </c>
      <c r="D69" s="1">
        <v>0.36991368680641101</v>
      </c>
      <c r="E69" s="1">
        <v>5.4918698296942597E-2</v>
      </c>
      <c r="F69" s="1" t="s">
        <v>3632</v>
      </c>
      <c r="G69" s="1">
        <v>727</v>
      </c>
      <c r="H69" s="1">
        <v>9</v>
      </c>
      <c r="I69" s="1">
        <v>16792</v>
      </c>
      <c r="J69" s="1">
        <v>7.6992205410362198</v>
      </c>
      <c r="K69" s="1">
        <v>1</v>
      </c>
      <c r="L69" s="1">
        <v>1</v>
      </c>
      <c r="M69" s="1">
        <v>1</v>
      </c>
    </row>
    <row r="70" spans="1:13" x14ac:dyDescent="0.25">
      <c r="A70" s="1" t="s">
        <v>3434</v>
      </c>
      <c r="B70" s="1" t="s">
        <v>3633</v>
      </c>
      <c r="C70" s="1">
        <v>3</v>
      </c>
      <c r="D70" s="1">
        <v>0.36991368680641101</v>
      </c>
      <c r="E70" s="1">
        <v>5.4918698296942597E-2</v>
      </c>
      <c r="F70" s="1" t="s">
        <v>3634</v>
      </c>
      <c r="G70" s="1">
        <v>727</v>
      </c>
      <c r="H70" s="1">
        <v>9</v>
      </c>
      <c r="I70" s="1">
        <v>16792</v>
      </c>
      <c r="J70" s="1">
        <v>7.6992205410362198</v>
      </c>
      <c r="K70" s="1">
        <v>1</v>
      </c>
      <c r="L70" s="1">
        <v>1</v>
      </c>
      <c r="M70" s="1">
        <v>1</v>
      </c>
    </row>
    <row r="71" spans="1:13" x14ac:dyDescent="0.25">
      <c r="A71" s="1" t="s">
        <v>3434</v>
      </c>
      <c r="B71" s="1" t="s">
        <v>3635</v>
      </c>
      <c r="C71" s="1">
        <v>3</v>
      </c>
      <c r="D71" s="1">
        <v>0.36991368680641101</v>
      </c>
      <c r="E71" s="1">
        <v>5.4918698296942597E-2</v>
      </c>
      <c r="F71" s="1" t="s">
        <v>3636</v>
      </c>
      <c r="G71" s="1">
        <v>727</v>
      </c>
      <c r="H71" s="1">
        <v>9</v>
      </c>
      <c r="I71" s="1">
        <v>16792</v>
      </c>
      <c r="J71" s="1">
        <v>7.6992205410362198</v>
      </c>
      <c r="K71" s="1">
        <v>1</v>
      </c>
      <c r="L71" s="1">
        <v>1</v>
      </c>
      <c r="M71" s="1">
        <v>1</v>
      </c>
    </row>
    <row r="72" spans="1:13" x14ac:dyDescent="0.25">
      <c r="A72" s="1" t="s">
        <v>3434</v>
      </c>
      <c r="B72" s="1" t="s">
        <v>3637</v>
      </c>
      <c r="C72" s="1">
        <v>3</v>
      </c>
      <c r="D72" s="1">
        <v>0.36991368680641101</v>
      </c>
      <c r="E72" s="1">
        <v>5.4918698296942597E-2</v>
      </c>
      <c r="F72" s="1" t="s">
        <v>3638</v>
      </c>
      <c r="G72" s="1">
        <v>727</v>
      </c>
      <c r="H72" s="1">
        <v>9</v>
      </c>
      <c r="I72" s="1">
        <v>16792</v>
      </c>
      <c r="J72" s="1">
        <v>7.6992205410362198</v>
      </c>
      <c r="K72" s="1">
        <v>1</v>
      </c>
      <c r="L72" s="1">
        <v>1</v>
      </c>
      <c r="M72" s="1">
        <v>1</v>
      </c>
    </row>
    <row r="73" spans="1:13" x14ac:dyDescent="0.25">
      <c r="A73" s="1" t="s">
        <v>3434</v>
      </c>
      <c r="B73" s="1" t="s">
        <v>3445</v>
      </c>
      <c r="C73" s="1">
        <v>54</v>
      </c>
      <c r="D73" s="1">
        <v>6.6584463625154102</v>
      </c>
      <c r="E73" s="1">
        <v>5.4974880999172103E-2</v>
      </c>
      <c r="F73" s="1" t="s">
        <v>3639</v>
      </c>
      <c r="G73" s="1">
        <v>727</v>
      </c>
      <c r="H73" s="1">
        <v>981</v>
      </c>
      <c r="I73" s="1">
        <v>16792</v>
      </c>
      <c r="J73" s="1">
        <v>1.2714309150334999</v>
      </c>
      <c r="K73" s="1">
        <v>1</v>
      </c>
      <c r="L73" s="1">
        <v>1</v>
      </c>
      <c r="M73" s="1">
        <v>1</v>
      </c>
    </row>
    <row r="74" spans="1:13" x14ac:dyDescent="0.25">
      <c r="A74" s="1" t="s">
        <v>3434</v>
      </c>
      <c r="B74" s="1" t="s">
        <v>3458</v>
      </c>
      <c r="C74" s="1">
        <v>10</v>
      </c>
      <c r="D74" s="1">
        <v>1.23304562268803</v>
      </c>
      <c r="E74" s="1">
        <v>5.6089851759778299E-2</v>
      </c>
      <c r="F74" s="1" t="s">
        <v>3640</v>
      </c>
      <c r="G74" s="1">
        <v>727</v>
      </c>
      <c r="H74" s="1">
        <v>113</v>
      </c>
      <c r="I74" s="1">
        <v>16792</v>
      </c>
      <c r="J74" s="1">
        <v>2.0440408516025301</v>
      </c>
      <c r="K74" s="1">
        <v>1</v>
      </c>
      <c r="L74" s="1">
        <v>1</v>
      </c>
      <c r="M74" s="1">
        <v>1</v>
      </c>
    </row>
    <row r="75" spans="1:13" x14ac:dyDescent="0.25">
      <c r="A75" s="1" t="s">
        <v>3434</v>
      </c>
      <c r="B75" s="1" t="s">
        <v>3641</v>
      </c>
      <c r="C75" s="1">
        <v>4</v>
      </c>
      <c r="D75" s="1">
        <v>0.493218249075215</v>
      </c>
      <c r="E75" s="1">
        <v>5.9980573374091302E-2</v>
      </c>
      <c r="F75" s="1" t="s">
        <v>3642</v>
      </c>
      <c r="G75" s="1">
        <v>727</v>
      </c>
      <c r="H75" s="1">
        <v>21</v>
      </c>
      <c r="I75" s="1">
        <v>16792</v>
      </c>
      <c r="J75" s="1">
        <v>4.3995545948778396</v>
      </c>
      <c r="K75" s="1">
        <v>1</v>
      </c>
      <c r="L75" s="1">
        <v>1</v>
      </c>
      <c r="M75" s="1">
        <v>1</v>
      </c>
    </row>
    <row r="76" spans="1:13" x14ac:dyDescent="0.25">
      <c r="A76" s="1" t="s">
        <v>3434</v>
      </c>
      <c r="B76" s="1" t="s">
        <v>3643</v>
      </c>
      <c r="C76" s="1">
        <v>5</v>
      </c>
      <c r="D76" s="1">
        <v>0.61652281134401898</v>
      </c>
      <c r="E76" s="1">
        <v>6.2904876765098899E-2</v>
      </c>
      <c r="F76" s="1" t="s">
        <v>3644</v>
      </c>
      <c r="G76" s="1">
        <v>727</v>
      </c>
      <c r="H76" s="1">
        <v>35</v>
      </c>
      <c r="I76" s="1">
        <v>16792</v>
      </c>
      <c r="J76" s="1">
        <v>3.2996659461583802</v>
      </c>
      <c r="K76" s="1">
        <v>1</v>
      </c>
      <c r="L76" s="1">
        <v>1</v>
      </c>
      <c r="M76" s="1">
        <v>1</v>
      </c>
    </row>
    <row r="77" spans="1:13" x14ac:dyDescent="0.25">
      <c r="A77" s="1" t="s">
        <v>3434</v>
      </c>
      <c r="B77" s="1" t="s">
        <v>3645</v>
      </c>
      <c r="C77" s="1">
        <v>6</v>
      </c>
      <c r="D77" s="1">
        <v>0.73982737361282302</v>
      </c>
      <c r="E77" s="1">
        <v>6.3867243689208E-2</v>
      </c>
      <c r="F77" s="1" t="s">
        <v>3646</v>
      </c>
      <c r="G77" s="1">
        <v>727</v>
      </c>
      <c r="H77" s="1">
        <v>50</v>
      </c>
      <c r="I77" s="1">
        <v>16792</v>
      </c>
      <c r="J77" s="1">
        <v>2.7717193947730299</v>
      </c>
      <c r="K77" s="1">
        <v>1</v>
      </c>
      <c r="L77" s="1">
        <v>1</v>
      </c>
      <c r="M77" s="1">
        <v>1</v>
      </c>
    </row>
    <row r="78" spans="1:13" x14ac:dyDescent="0.25">
      <c r="A78" s="1" t="s">
        <v>3434</v>
      </c>
      <c r="B78" s="1" t="s">
        <v>3647</v>
      </c>
      <c r="C78" s="1">
        <v>9</v>
      </c>
      <c r="D78" s="1">
        <v>1.1097410604192299</v>
      </c>
      <c r="E78" s="1">
        <v>6.4687584167870002E-2</v>
      </c>
      <c r="F78" s="1" t="s">
        <v>3648</v>
      </c>
      <c r="G78" s="1">
        <v>727</v>
      </c>
      <c r="H78" s="1">
        <v>99</v>
      </c>
      <c r="I78" s="1">
        <v>16792</v>
      </c>
      <c r="J78" s="1">
        <v>2.0997874202825999</v>
      </c>
      <c r="K78" s="1">
        <v>1</v>
      </c>
      <c r="L78" s="1">
        <v>1</v>
      </c>
      <c r="M78" s="1">
        <v>1</v>
      </c>
    </row>
    <row r="79" spans="1:13" x14ac:dyDescent="0.25">
      <c r="A79" s="1" t="s">
        <v>3434</v>
      </c>
      <c r="B79" s="1" t="s">
        <v>3649</v>
      </c>
      <c r="C79" s="1">
        <v>3</v>
      </c>
      <c r="D79" s="1">
        <v>0.36991368680641101</v>
      </c>
      <c r="E79" s="1">
        <v>6.6726309205133005E-2</v>
      </c>
      <c r="F79" s="1" t="s">
        <v>3650</v>
      </c>
      <c r="G79" s="1">
        <v>727</v>
      </c>
      <c r="H79" s="1">
        <v>10</v>
      </c>
      <c r="I79" s="1">
        <v>16792</v>
      </c>
      <c r="J79" s="1">
        <v>6.9292984869325904</v>
      </c>
      <c r="K79" s="1">
        <v>1</v>
      </c>
      <c r="L79" s="1">
        <v>1</v>
      </c>
      <c r="M79" s="1">
        <v>1</v>
      </c>
    </row>
    <row r="80" spans="1:13" x14ac:dyDescent="0.25">
      <c r="A80" s="1" t="s">
        <v>3434</v>
      </c>
      <c r="B80" s="1" t="s">
        <v>3651</v>
      </c>
      <c r="C80" s="1">
        <v>3</v>
      </c>
      <c r="D80" s="1">
        <v>0.36991368680641101</v>
      </c>
      <c r="E80" s="1">
        <v>6.6726309205133005E-2</v>
      </c>
      <c r="F80" s="1" t="s">
        <v>3652</v>
      </c>
      <c r="G80" s="1">
        <v>727</v>
      </c>
      <c r="H80" s="1">
        <v>10</v>
      </c>
      <c r="I80" s="1">
        <v>16792</v>
      </c>
      <c r="J80" s="1">
        <v>6.9292984869325904</v>
      </c>
      <c r="K80" s="1">
        <v>1</v>
      </c>
      <c r="L80" s="1">
        <v>1</v>
      </c>
      <c r="M80" s="1">
        <v>1</v>
      </c>
    </row>
    <row r="81" spans="1:13" x14ac:dyDescent="0.25">
      <c r="A81" s="1" t="s">
        <v>3434</v>
      </c>
      <c r="B81" s="1" t="s">
        <v>3653</v>
      </c>
      <c r="C81" s="1">
        <v>9</v>
      </c>
      <c r="D81" s="1">
        <v>1.1097410604192299</v>
      </c>
      <c r="E81" s="1">
        <v>6.7789788792826405E-2</v>
      </c>
      <c r="F81" s="1" t="s">
        <v>3654</v>
      </c>
      <c r="G81" s="1">
        <v>727</v>
      </c>
      <c r="H81" s="1">
        <v>100</v>
      </c>
      <c r="I81" s="1">
        <v>16792</v>
      </c>
      <c r="J81" s="1">
        <v>2.0787895460797698</v>
      </c>
      <c r="K81" s="1">
        <v>1</v>
      </c>
      <c r="L81" s="1">
        <v>1</v>
      </c>
      <c r="M81" s="1">
        <v>1</v>
      </c>
    </row>
    <row r="82" spans="1:13" x14ac:dyDescent="0.25">
      <c r="A82" s="1" t="s">
        <v>3434</v>
      </c>
      <c r="B82" s="1" t="s">
        <v>3655</v>
      </c>
      <c r="C82" s="1">
        <v>5</v>
      </c>
      <c r="D82" s="1">
        <v>0.61652281134401898</v>
      </c>
      <c r="E82" s="1">
        <v>6.8455106099506197E-2</v>
      </c>
      <c r="F82" s="1" t="s">
        <v>3656</v>
      </c>
      <c r="G82" s="1">
        <v>727</v>
      </c>
      <c r="H82" s="1">
        <v>36</v>
      </c>
      <c r="I82" s="1">
        <v>16792</v>
      </c>
      <c r="J82" s="1">
        <v>3.2080085587650902</v>
      </c>
      <c r="K82" s="1">
        <v>1</v>
      </c>
      <c r="L82" s="1">
        <v>1</v>
      </c>
      <c r="M82" s="1">
        <v>1</v>
      </c>
    </row>
    <row r="83" spans="1:13" x14ac:dyDescent="0.25">
      <c r="A83" s="1" t="s">
        <v>3434</v>
      </c>
      <c r="B83" s="1" t="s">
        <v>3657</v>
      </c>
      <c r="C83" s="1">
        <v>9</v>
      </c>
      <c r="D83" s="1">
        <v>1.1097410604192299</v>
      </c>
      <c r="E83" s="1">
        <v>7.0982008660016804E-2</v>
      </c>
      <c r="F83" s="1" t="s">
        <v>3658</v>
      </c>
      <c r="G83" s="1">
        <v>727</v>
      </c>
      <c r="H83" s="1">
        <v>101</v>
      </c>
      <c r="I83" s="1">
        <v>16792</v>
      </c>
      <c r="J83" s="1">
        <v>2.05820747136611</v>
      </c>
      <c r="K83" s="1">
        <v>1</v>
      </c>
      <c r="L83" s="1">
        <v>1</v>
      </c>
      <c r="M83" s="1">
        <v>1</v>
      </c>
    </row>
    <row r="84" spans="1:13" x14ac:dyDescent="0.25">
      <c r="A84" s="1" t="s">
        <v>3434</v>
      </c>
      <c r="B84" s="1" t="s">
        <v>3659</v>
      </c>
      <c r="C84" s="1">
        <v>7</v>
      </c>
      <c r="D84" s="1">
        <v>0.86313193588162695</v>
      </c>
      <c r="E84" s="1">
        <v>7.3165211607934599E-2</v>
      </c>
      <c r="F84" s="1" t="s">
        <v>3660</v>
      </c>
      <c r="G84" s="1">
        <v>727</v>
      </c>
      <c r="H84" s="1">
        <v>68</v>
      </c>
      <c r="I84" s="1">
        <v>16792</v>
      </c>
      <c r="J84" s="1">
        <v>2.3777004612023598</v>
      </c>
      <c r="K84" s="1">
        <v>1</v>
      </c>
      <c r="L84" s="1">
        <v>1</v>
      </c>
      <c r="M84" s="1">
        <v>1</v>
      </c>
    </row>
    <row r="85" spans="1:13" x14ac:dyDescent="0.25">
      <c r="A85" s="1" t="s">
        <v>3434</v>
      </c>
      <c r="B85" s="1" t="s">
        <v>3661</v>
      </c>
      <c r="C85" s="1">
        <v>3</v>
      </c>
      <c r="D85" s="1">
        <v>0.36991368680641101</v>
      </c>
      <c r="E85" s="1">
        <v>7.9279879557001498E-2</v>
      </c>
      <c r="F85" s="1" t="s">
        <v>3662</v>
      </c>
      <c r="G85" s="1">
        <v>727</v>
      </c>
      <c r="H85" s="1">
        <v>11</v>
      </c>
      <c r="I85" s="1">
        <v>16792</v>
      </c>
      <c r="J85" s="1">
        <v>6.2993622608478104</v>
      </c>
      <c r="K85" s="1">
        <v>1</v>
      </c>
      <c r="L85" s="1">
        <v>1</v>
      </c>
      <c r="M85" s="1">
        <v>1</v>
      </c>
    </row>
    <row r="86" spans="1:13" x14ac:dyDescent="0.25">
      <c r="A86" s="1" t="s">
        <v>3434</v>
      </c>
      <c r="B86" s="1" t="s">
        <v>3663</v>
      </c>
      <c r="C86" s="1">
        <v>3</v>
      </c>
      <c r="D86" s="1">
        <v>0.36991368680641101</v>
      </c>
      <c r="E86" s="1">
        <v>7.9279879557001498E-2</v>
      </c>
      <c r="F86" s="1" t="s">
        <v>3664</v>
      </c>
      <c r="G86" s="1">
        <v>727</v>
      </c>
      <c r="H86" s="1">
        <v>11</v>
      </c>
      <c r="I86" s="1">
        <v>16792</v>
      </c>
      <c r="J86" s="1">
        <v>6.2993622608478104</v>
      </c>
      <c r="K86" s="1">
        <v>1</v>
      </c>
      <c r="L86" s="1">
        <v>1</v>
      </c>
      <c r="M86" s="1">
        <v>1</v>
      </c>
    </row>
    <row r="87" spans="1:13" x14ac:dyDescent="0.25">
      <c r="A87" s="1" t="s">
        <v>3434</v>
      </c>
      <c r="B87" s="1" t="s">
        <v>3665</v>
      </c>
      <c r="C87" s="1">
        <v>5</v>
      </c>
      <c r="D87" s="1">
        <v>0.61652281134401898</v>
      </c>
      <c r="E87" s="1">
        <v>8.0282435081904399E-2</v>
      </c>
      <c r="F87" s="1" t="s">
        <v>3666</v>
      </c>
      <c r="G87" s="1">
        <v>727</v>
      </c>
      <c r="H87" s="1">
        <v>38</v>
      </c>
      <c r="I87" s="1">
        <v>16792</v>
      </c>
      <c r="J87" s="1">
        <v>3.0391660030406098</v>
      </c>
      <c r="K87" s="1">
        <v>1</v>
      </c>
      <c r="L87" s="1">
        <v>1</v>
      </c>
      <c r="M87" s="1">
        <v>1</v>
      </c>
    </row>
    <row r="88" spans="1:13" x14ac:dyDescent="0.25">
      <c r="A88" s="1" t="s">
        <v>3434</v>
      </c>
      <c r="B88" s="1" t="s">
        <v>3667</v>
      </c>
      <c r="C88" s="1">
        <v>4</v>
      </c>
      <c r="D88" s="1">
        <v>0.493218249075215</v>
      </c>
      <c r="E88" s="1">
        <v>8.3083877933008907E-2</v>
      </c>
      <c r="F88" s="1" t="s">
        <v>3668</v>
      </c>
      <c r="G88" s="1">
        <v>727</v>
      </c>
      <c r="H88" s="1">
        <v>24</v>
      </c>
      <c r="I88" s="1">
        <v>16792</v>
      </c>
      <c r="J88" s="1">
        <v>3.8496102705181099</v>
      </c>
      <c r="K88" s="1">
        <v>1</v>
      </c>
      <c r="L88" s="1">
        <v>1</v>
      </c>
      <c r="M88" s="1">
        <v>1</v>
      </c>
    </row>
    <row r="89" spans="1:13" x14ac:dyDescent="0.25">
      <c r="A89" s="1" t="s">
        <v>3434</v>
      </c>
      <c r="B89" s="1" t="s">
        <v>3669</v>
      </c>
      <c r="C89" s="1">
        <v>4</v>
      </c>
      <c r="D89" s="1">
        <v>0.493218249075215</v>
      </c>
      <c r="E89" s="1">
        <v>8.3083877933008907E-2</v>
      </c>
      <c r="F89" s="1" t="s">
        <v>3670</v>
      </c>
      <c r="G89" s="1">
        <v>727</v>
      </c>
      <c r="H89" s="1">
        <v>24</v>
      </c>
      <c r="I89" s="1">
        <v>16792</v>
      </c>
      <c r="J89" s="1">
        <v>3.8496102705181099</v>
      </c>
      <c r="K89" s="1">
        <v>1</v>
      </c>
      <c r="L89" s="1">
        <v>1</v>
      </c>
      <c r="M89" s="1">
        <v>1</v>
      </c>
    </row>
    <row r="90" spans="1:13" x14ac:dyDescent="0.25">
      <c r="A90" s="1" t="s">
        <v>3434</v>
      </c>
      <c r="B90" s="1" t="s">
        <v>3671</v>
      </c>
      <c r="C90" s="1">
        <v>2</v>
      </c>
      <c r="D90" s="1">
        <v>0.246609124537607</v>
      </c>
      <c r="E90" s="1">
        <v>8.4602956755397501E-2</v>
      </c>
      <c r="F90" s="1" t="s">
        <v>3672</v>
      </c>
      <c r="G90" s="1">
        <v>727</v>
      </c>
      <c r="H90" s="1">
        <v>2</v>
      </c>
      <c r="I90" s="1">
        <v>16792</v>
      </c>
      <c r="J90" s="1">
        <v>23.0976616231086</v>
      </c>
      <c r="K90" s="1">
        <v>1</v>
      </c>
      <c r="L90" s="1">
        <v>1</v>
      </c>
      <c r="M90" s="1">
        <v>1</v>
      </c>
    </row>
    <row r="91" spans="1:13" x14ac:dyDescent="0.25">
      <c r="A91" s="1" t="s">
        <v>3434</v>
      </c>
      <c r="B91" s="1" t="s">
        <v>3673</v>
      </c>
      <c r="C91" s="1">
        <v>40</v>
      </c>
      <c r="D91" s="1">
        <v>4.9321824907521501</v>
      </c>
      <c r="E91" s="1">
        <v>8.5560329260295304E-2</v>
      </c>
      <c r="F91" s="1" t="s">
        <v>3674</v>
      </c>
      <c r="G91" s="1">
        <v>727</v>
      </c>
      <c r="H91" s="1">
        <v>720</v>
      </c>
      <c r="I91" s="1">
        <v>16792</v>
      </c>
      <c r="J91" s="1">
        <v>1.2832034235060299</v>
      </c>
      <c r="K91" s="1">
        <v>1</v>
      </c>
      <c r="L91" s="1">
        <v>1</v>
      </c>
      <c r="M91" s="1">
        <v>1</v>
      </c>
    </row>
    <row r="92" spans="1:13" x14ac:dyDescent="0.25">
      <c r="A92" s="1" t="s">
        <v>3434</v>
      </c>
      <c r="B92" s="1" t="s">
        <v>3675</v>
      </c>
      <c r="C92" s="1">
        <v>5</v>
      </c>
      <c r="D92" s="1">
        <v>0.61652281134401898</v>
      </c>
      <c r="E92" s="1">
        <v>8.6550722900613802E-2</v>
      </c>
      <c r="F92" s="1" t="s">
        <v>3676</v>
      </c>
      <c r="G92" s="1">
        <v>727</v>
      </c>
      <c r="H92" s="1">
        <v>39</v>
      </c>
      <c r="I92" s="1">
        <v>16792</v>
      </c>
      <c r="J92" s="1">
        <v>2.96123866962931</v>
      </c>
      <c r="K92" s="1">
        <v>1</v>
      </c>
      <c r="L92" s="1">
        <v>1</v>
      </c>
      <c r="M92" s="1">
        <v>1</v>
      </c>
    </row>
    <row r="93" spans="1:13" x14ac:dyDescent="0.25">
      <c r="A93" s="1" t="s">
        <v>3434</v>
      </c>
      <c r="B93" s="1" t="s">
        <v>3677</v>
      </c>
      <c r="C93" s="1">
        <v>6</v>
      </c>
      <c r="D93" s="1">
        <v>0.73982737361282302</v>
      </c>
      <c r="E93" s="1">
        <v>8.8320759931827503E-2</v>
      </c>
      <c r="F93" s="1" t="s">
        <v>3678</v>
      </c>
      <c r="G93" s="1">
        <v>727</v>
      </c>
      <c r="H93" s="1">
        <v>55</v>
      </c>
      <c r="I93" s="1">
        <v>16792</v>
      </c>
      <c r="J93" s="1">
        <v>2.5197449043391198</v>
      </c>
      <c r="K93" s="1">
        <v>1</v>
      </c>
      <c r="L93" s="1">
        <v>1</v>
      </c>
      <c r="M93" s="1">
        <v>1</v>
      </c>
    </row>
    <row r="94" spans="1:13" x14ac:dyDescent="0.25">
      <c r="A94" s="1" t="s">
        <v>3434</v>
      </c>
      <c r="B94" s="1" t="s">
        <v>3679</v>
      </c>
      <c r="C94" s="1">
        <v>15</v>
      </c>
      <c r="D94" s="1">
        <v>1.84956843403205</v>
      </c>
      <c r="E94" s="1">
        <v>8.8643256444544793E-2</v>
      </c>
      <c r="F94" s="1" t="s">
        <v>3680</v>
      </c>
      <c r="G94" s="1">
        <v>727</v>
      </c>
      <c r="H94" s="1">
        <v>217</v>
      </c>
      <c r="I94" s="1">
        <v>16792</v>
      </c>
      <c r="J94" s="1">
        <v>1.5966125545927601</v>
      </c>
      <c r="K94" s="1">
        <v>1</v>
      </c>
      <c r="L94" s="1">
        <v>1</v>
      </c>
      <c r="M94" s="1">
        <v>1</v>
      </c>
    </row>
    <row r="95" spans="1:13" x14ac:dyDescent="0.25">
      <c r="A95" s="1" t="s">
        <v>3434</v>
      </c>
      <c r="B95" s="1" t="s">
        <v>3681</v>
      </c>
      <c r="C95" s="1">
        <v>7</v>
      </c>
      <c r="D95" s="1">
        <v>0.86313193588162695</v>
      </c>
      <c r="E95" s="1">
        <v>9.0737954144735802E-2</v>
      </c>
      <c r="F95" s="1" t="s">
        <v>3682</v>
      </c>
      <c r="G95" s="1">
        <v>727</v>
      </c>
      <c r="H95" s="1">
        <v>72</v>
      </c>
      <c r="I95" s="1">
        <v>16792</v>
      </c>
      <c r="J95" s="1">
        <v>2.2456059911355601</v>
      </c>
      <c r="K95" s="1">
        <v>1</v>
      </c>
      <c r="L95" s="1">
        <v>1</v>
      </c>
      <c r="M95" s="1">
        <v>1</v>
      </c>
    </row>
    <row r="96" spans="1:13" x14ac:dyDescent="0.25">
      <c r="A96" s="1" t="s">
        <v>3434</v>
      </c>
      <c r="B96" s="1" t="s">
        <v>3683</v>
      </c>
      <c r="C96" s="1">
        <v>6</v>
      </c>
      <c r="D96" s="1">
        <v>0.73982737361282302</v>
      </c>
      <c r="E96" s="1">
        <v>9.3721391849933694E-2</v>
      </c>
      <c r="F96" s="1" t="s">
        <v>3684</v>
      </c>
      <c r="G96" s="1">
        <v>727</v>
      </c>
      <c r="H96" s="1">
        <v>56</v>
      </c>
      <c r="I96" s="1">
        <v>16792</v>
      </c>
      <c r="J96" s="1">
        <v>2.47474945961878</v>
      </c>
      <c r="K96" s="1">
        <v>1</v>
      </c>
      <c r="L96" s="1">
        <v>1</v>
      </c>
      <c r="M96" s="1">
        <v>1</v>
      </c>
    </row>
    <row r="97" spans="1:13" x14ac:dyDescent="0.25">
      <c r="A97" s="1" t="s">
        <v>3434</v>
      </c>
      <c r="B97" s="1" t="s">
        <v>3685</v>
      </c>
      <c r="C97" s="1">
        <v>7</v>
      </c>
      <c r="D97" s="1">
        <v>0.86313193588162695</v>
      </c>
      <c r="E97" s="1">
        <v>9.5459116384562004E-2</v>
      </c>
      <c r="F97" s="1" t="s">
        <v>3686</v>
      </c>
      <c r="G97" s="1">
        <v>727</v>
      </c>
      <c r="H97" s="1">
        <v>73</v>
      </c>
      <c r="I97" s="1">
        <v>16792</v>
      </c>
      <c r="J97" s="1">
        <v>2.2148442652295901</v>
      </c>
      <c r="K97" s="1">
        <v>1</v>
      </c>
      <c r="L97" s="1">
        <v>1</v>
      </c>
      <c r="M97" s="1">
        <v>1</v>
      </c>
    </row>
    <row r="98" spans="1:13" x14ac:dyDescent="0.25">
      <c r="A98" s="1" t="s">
        <v>3434</v>
      </c>
      <c r="B98" s="1" t="s">
        <v>3687</v>
      </c>
      <c r="C98" s="1">
        <v>5</v>
      </c>
      <c r="D98" s="1">
        <v>0.61652281134401898</v>
      </c>
      <c r="E98" s="1">
        <v>9.9770801142219895E-2</v>
      </c>
      <c r="F98" s="1" t="s">
        <v>3688</v>
      </c>
      <c r="G98" s="1">
        <v>727</v>
      </c>
      <c r="H98" s="1">
        <v>41</v>
      </c>
      <c r="I98" s="1">
        <v>16792</v>
      </c>
      <c r="J98" s="1">
        <v>2.8167880028181198</v>
      </c>
      <c r="K98" s="1">
        <v>1</v>
      </c>
      <c r="L98" s="1">
        <v>1</v>
      </c>
      <c r="M98" s="1">
        <v>1</v>
      </c>
    </row>
    <row r="99" spans="1:13" x14ac:dyDescent="0.25">
      <c r="A99" s="1" t="s">
        <v>3434</v>
      </c>
      <c r="B99" s="1" t="s">
        <v>3689</v>
      </c>
      <c r="C99" s="1">
        <v>5</v>
      </c>
      <c r="D99" s="1">
        <v>0.61652281134401898</v>
      </c>
      <c r="E99" s="1">
        <v>9.9770801142219895E-2</v>
      </c>
      <c r="F99" s="1" t="s">
        <v>3690</v>
      </c>
      <c r="G99" s="1">
        <v>727</v>
      </c>
      <c r="H99" s="1">
        <v>41</v>
      </c>
      <c r="I99" s="1">
        <v>16792</v>
      </c>
      <c r="J99" s="1">
        <v>2.8167880028181198</v>
      </c>
      <c r="K99" s="1">
        <v>1</v>
      </c>
      <c r="L99" s="1">
        <v>1</v>
      </c>
      <c r="M99" s="1">
        <v>1</v>
      </c>
    </row>
  </sheetData>
  <mergeCells count="1">
    <mergeCell ref="A1:XF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poly(A)RNA_OE_hyper</vt:lpstr>
      <vt:lpstr>poly(A)RNA_OE_hypo</vt:lpstr>
      <vt:lpstr>hyper_GO</vt:lpstr>
      <vt:lpstr>hypo_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4T17:05:28Z</dcterms:modified>
</cp:coreProperties>
</file>